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jespersperber/Dropbox/Forskningsdata/Arbete 4 VAPL/PLOS One/Revision PLOS/Supplementary Materials and Methods/"/>
    </mc:Choice>
  </mc:AlternateContent>
  <xr:revisionPtr revIDLastSave="0" documentId="13_ncr:1_{4C69C07B-6B01-2D40-B923-208773AD1729}" xr6:coauthVersionLast="45" xr6:coauthVersionMax="45" xr10:uidLastSave="{00000000-0000-0000-0000-000000000000}"/>
  <bookViews>
    <workbookView xWindow="0" yWindow="460" windowWidth="19400" windowHeight="11000" tabRatio="500" xr2:uid="{00000000-000D-0000-FFFF-FFFF00000000}"/>
  </bookViews>
  <sheets>
    <sheet name="Group references " sheetId="19" r:id="rId1"/>
    <sheet name="All variables 6+30h" sheetId="15" r:id="rId2"/>
    <sheet name="Urinary nitrate 30+6h" sheetId="7" r:id="rId3"/>
    <sheet name="Plasma BAL Albumin Urea" sheetId="18" r:id="rId4"/>
    <sheet name="Plasma cytokines 30+6h" sheetId="10" r:id="rId5"/>
    <sheet name="Bacterial cultures 6+30h" sheetId="12" r:id="rId6"/>
    <sheet name="BAL 6+30h cytokines + nitrate" sheetId="9" r:id="rId7"/>
    <sheet name="Animal data" sheetId="6" r:id="rId8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P946" i="15" l="1"/>
  <c r="AP948" i="15"/>
  <c r="AP949" i="15"/>
  <c r="AP950" i="15"/>
  <c r="AP951" i="15"/>
  <c r="AP952" i="15"/>
  <c r="AP953" i="15"/>
  <c r="AP954" i="15"/>
  <c r="AP955" i="15"/>
  <c r="AP956" i="15"/>
  <c r="AP957" i="15"/>
  <c r="AP958" i="15"/>
  <c r="AP947" i="15"/>
  <c r="E94" i="10"/>
  <c r="F94" i="10"/>
  <c r="G94" i="10"/>
  <c r="H94" i="10"/>
  <c r="I94" i="10"/>
  <c r="J94" i="10"/>
  <c r="K94" i="10"/>
  <c r="L94" i="10"/>
  <c r="M94" i="10"/>
  <c r="E95" i="10"/>
  <c r="F95" i="10"/>
  <c r="G95" i="10"/>
  <c r="H95" i="10"/>
  <c r="I95" i="10"/>
  <c r="J95" i="10"/>
  <c r="K95" i="10"/>
  <c r="L95" i="10"/>
  <c r="M95" i="10"/>
  <c r="E96" i="10"/>
  <c r="F96" i="10"/>
  <c r="G96" i="10"/>
  <c r="H96" i="10"/>
  <c r="I96" i="10"/>
  <c r="J96" i="10"/>
  <c r="K96" i="10"/>
  <c r="L96" i="10"/>
  <c r="M96" i="10"/>
  <c r="E97" i="10"/>
  <c r="F97" i="10"/>
  <c r="G97" i="10"/>
  <c r="H97" i="10"/>
  <c r="I97" i="10"/>
  <c r="J97" i="10"/>
  <c r="K97" i="10"/>
  <c r="L97" i="10"/>
  <c r="M97" i="10"/>
  <c r="E98" i="10"/>
  <c r="F98" i="10"/>
  <c r="G98" i="10"/>
  <c r="H98" i="10"/>
  <c r="I98" i="10"/>
  <c r="J98" i="10"/>
  <c r="K98" i="10"/>
  <c r="L98" i="10"/>
  <c r="M98" i="10"/>
  <c r="E99" i="10"/>
  <c r="F99" i="10"/>
  <c r="G99" i="10"/>
  <c r="H99" i="10"/>
  <c r="I99" i="10"/>
  <c r="J99" i="10"/>
  <c r="K99" i="10"/>
  <c r="L99" i="10"/>
  <c r="M99" i="10"/>
  <c r="E100" i="10"/>
  <c r="F100" i="10"/>
  <c r="G100" i="10"/>
  <c r="H100" i="10"/>
  <c r="I100" i="10"/>
  <c r="J100" i="10"/>
  <c r="K100" i="10"/>
  <c r="L100" i="10"/>
  <c r="M100" i="10"/>
  <c r="E101" i="10"/>
  <c r="F101" i="10"/>
  <c r="G101" i="10"/>
  <c r="H101" i="10"/>
  <c r="I101" i="10"/>
  <c r="J101" i="10"/>
  <c r="K101" i="10"/>
  <c r="L101" i="10"/>
  <c r="M101" i="10"/>
  <c r="E102" i="10"/>
  <c r="F102" i="10"/>
  <c r="G102" i="10"/>
  <c r="H102" i="10"/>
  <c r="I102" i="10"/>
  <c r="J102" i="10"/>
  <c r="K102" i="10"/>
  <c r="L102" i="10"/>
  <c r="M102" i="10"/>
  <c r="E103" i="10"/>
  <c r="F103" i="10"/>
  <c r="G103" i="10"/>
  <c r="H103" i="10"/>
  <c r="I103" i="10"/>
  <c r="J103" i="10"/>
  <c r="K103" i="10"/>
  <c r="L103" i="10"/>
  <c r="M103" i="10"/>
  <c r="E104" i="10"/>
  <c r="F104" i="10"/>
  <c r="G104" i="10"/>
  <c r="H104" i="10"/>
  <c r="I104" i="10"/>
  <c r="J104" i="10"/>
  <c r="K104" i="10"/>
  <c r="L104" i="10"/>
  <c r="M104" i="10"/>
  <c r="E105" i="10"/>
  <c r="F105" i="10"/>
  <c r="G105" i="10"/>
  <c r="H105" i="10"/>
  <c r="I105" i="10"/>
  <c r="J105" i="10"/>
  <c r="K105" i="10"/>
  <c r="L105" i="10"/>
  <c r="M105" i="10"/>
  <c r="E106" i="10"/>
  <c r="F106" i="10"/>
  <c r="G106" i="10"/>
  <c r="H106" i="10"/>
  <c r="I106" i="10"/>
  <c r="J106" i="10"/>
  <c r="K106" i="10"/>
  <c r="L106" i="10"/>
  <c r="M106" i="10"/>
  <c r="E107" i="10"/>
  <c r="F107" i="10"/>
  <c r="G107" i="10"/>
  <c r="H107" i="10"/>
  <c r="I107" i="10"/>
  <c r="J107" i="10"/>
  <c r="K107" i="10"/>
  <c r="L107" i="10"/>
  <c r="M107" i="10"/>
  <c r="E108" i="10"/>
  <c r="F108" i="10"/>
  <c r="G108" i="10"/>
  <c r="H108" i="10"/>
  <c r="I108" i="10"/>
  <c r="J108" i="10"/>
  <c r="K108" i="10"/>
  <c r="L108" i="10"/>
  <c r="M108" i="10"/>
  <c r="E109" i="10"/>
  <c r="F109" i="10"/>
  <c r="G109" i="10"/>
  <c r="H109" i="10"/>
  <c r="I109" i="10"/>
  <c r="J109" i="10"/>
  <c r="K109" i="10"/>
  <c r="L109" i="10"/>
  <c r="M109" i="10"/>
  <c r="E110" i="10"/>
  <c r="F110" i="10"/>
  <c r="G110" i="10"/>
  <c r="H110" i="10"/>
  <c r="I110" i="10"/>
  <c r="J110" i="10"/>
  <c r="K110" i="10"/>
  <c r="L110" i="10"/>
  <c r="M110" i="10"/>
  <c r="E111" i="10"/>
  <c r="F111" i="10"/>
  <c r="G111" i="10"/>
  <c r="H111" i="10"/>
  <c r="I111" i="10"/>
  <c r="J111" i="10"/>
  <c r="K111" i="10"/>
  <c r="L111" i="10"/>
  <c r="M111" i="10"/>
  <c r="E112" i="10"/>
  <c r="F112" i="10"/>
  <c r="G112" i="10"/>
  <c r="H112" i="10"/>
  <c r="I112" i="10"/>
  <c r="J112" i="10"/>
  <c r="K112" i="10"/>
  <c r="L112" i="10"/>
  <c r="M112" i="10"/>
  <c r="E113" i="10"/>
  <c r="F113" i="10"/>
  <c r="G113" i="10"/>
  <c r="H113" i="10"/>
  <c r="I113" i="10"/>
  <c r="J113" i="10"/>
  <c r="K113" i="10"/>
  <c r="L113" i="10"/>
  <c r="M113" i="10"/>
  <c r="D95" i="10"/>
  <c r="D96" i="10"/>
  <c r="D97" i="10"/>
  <c r="D98" i="10"/>
  <c r="D99" i="10"/>
  <c r="D100" i="10"/>
  <c r="D101" i="10"/>
  <c r="D102" i="10"/>
  <c r="D103" i="10"/>
  <c r="D104" i="10"/>
  <c r="D105" i="10"/>
  <c r="D106" i="10"/>
  <c r="D107" i="10"/>
  <c r="D108" i="10"/>
  <c r="D109" i="10"/>
  <c r="D110" i="10"/>
  <c r="D111" i="10"/>
  <c r="D112" i="10"/>
  <c r="D113" i="10"/>
  <c r="D94" i="10"/>
  <c r="E71" i="10"/>
  <c r="F71" i="10"/>
  <c r="G71" i="10"/>
  <c r="H71" i="10"/>
  <c r="I71" i="10"/>
  <c r="J71" i="10"/>
  <c r="K71" i="10"/>
  <c r="L71" i="10"/>
  <c r="M71" i="10"/>
  <c r="E72" i="10"/>
  <c r="F72" i="10"/>
  <c r="G72" i="10"/>
  <c r="H72" i="10"/>
  <c r="I72" i="10"/>
  <c r="J72" i="10"/>
  <c r="K72" i="10"/>
  <c r="L72" i="10"/>
  <c r="M72" i="10"/>
  <c r="E73" i="10"/>
  <c r="F73" i="10"/>
  <c r="G73" i="10"/>
  <c r="H73" i="10"/>
  <c r="I73" i="10"/>
  <c r="J73" i="10"/>
  <c r="K73" i="10"/>
  <c r="L73" i="10"/>
  <c r="M73" i="10"/>
  <c r="E74" i="10"/>
  <c r="F74" i="10"/>
  <c r="G74" i="10"/>
  <c r="H74" i="10"/>
  <c r="I74" i="10"/>
  <c r="J74" i="10"/>
  <c r="K74" i="10"/>
  <c r="L74" i="10"/>
  <c r="M74" i="10"/>
  <c r="E75" i="10"/>
  <c r="F75" i="10"/>
  <c r="G75" i="10"/>
  <c r="H75" i="10"/>
  <c r="I75" i="10"/>
  <c r="J75" i="10"/>
  <c r="K75" i="10"/>
  <c r="L75" i="10"/>
  <c r="M75" i="10"/>
  <c r="E76" i="10"/>
  <c r="F76" i="10"/>
  <c r="G76" i="10"/>
  <c r="H76" i="10"/>
  <c r="I76" i="10"/>
  <c r="J76" i="10"/>
  <c r="K76" i="10"/>
  <c r="L76" i="10"/>
  <c r="M76" i="10"/>
  <c r="E77" i="10"/>
  <c r="F77" i="10"/>
  <c r="G77" i="10"/>
  <c r="H77" i="10"/>
  <c r="I77" i="10"/>
  <c r="J77" i="10"/>
  <c r="K77" i="10"/>
  <c r="L77" i="10"/>
  <c r="M77" i="10"/>
  <c r="E78" i="10"/>
  <c r="F78" i="10"/>
  <c r="G78" i="10"/>
  <c r="H78" i="10"/>
  <c r="I78" i="10"/>
  <c r="J78" i="10"/>
  <c r="K78" i="10"/>
  <c r="L78" i="10"/>
  <c r="M78" i="10"/>
  <c r="E79" i="10"/>
  <c r="F79" i="10"/>
  <c r="G79" i="10"/>
  <c r="H79" i="10"/>
  <c r="I79" i="10"/>
  <c r="J79" i="10"/>
  <c r="K79" i="10"/>
  <c r="L79" i="10"/>
  <c r="M79" i="10"/>
  <c r="E80" i="10"/>
  <c r="F80" i="10"/>
  <c r="G80" i="10"/>
  <c r="H80" i="10"/>
  <c r="I80" i="10"/>
  <c r="J80" i="10"/>
  <c r="K80" i="10"/>
  <c r="L80" i="10"/>
  <c r="M80" i="10"/>
  <c r="E81" i="10"/>
  <c r="F81" i="10"/>
  <c r="G81" i="10"/>
  <c r="H81" i="10"/>
  <c r="I81" i="10"/>
  <c r="J81" i="10"/>
  <c r="K81" i="10"/>
  <c r="L81" i="10"/>
  <c r="M81" i="10"/>
  <c r="E82" i="10"/>
  <c r="F82" i="10"/>
  <c r="G82" i="10"/>
  <c r="H82" i="10"/>
  <c r="I82" i="10"/>
  <c r="J82" i="10"/>
  <c r="K82" i="10"/>
  <c r="L82" i="10"/>
  <c r="M82" i="10"/>
  <c r="E83" i="10"/>
  <c r="F83" i="10"/>
  <c r="G83" i="10"/>
  <c r="H83" i="10"/>
  <c r="I83" i="10"/>
  <c r="J83" i="10"/>
  <c r="K83" i="10"/>
  <c r="L83" i="10"/>
  <c r="M83" i="10"/>
  <c r="E84" i="10"/>
  <c r="F84" i="10"/>
  <c r="G84" i="10"/>
  <c r="H84" i="10"/>
  <c r="I84" i="10"/>
  <c r="J84" i="10"/>
  <c r="K84" i="10"/>
  <c r="L84" i="10"/>
  <c r="M84" i="10"/>
  <c r="E85" i="10"/>
  <c r="F85" i="10"/>
  <c r="G85" i="10"/>
  <c r="H85" i="10"/>
  <c r="I85" i="10"/>
  <c r="J85" i="10"/>
  <c r="K85" i="10"/>
  <c r="L85" i="10"/>
  <c r="M85" i="10"/>
  <c r="E86" i="10"/>
  <c r="F86" i="10"/>
  <c r="G86" i="10"/>
  <c r="H86" i="10"/>
  <c r="I86" i="10"/>
  <c r="J86" i="10"/>
  <c r="K86" i="10"/>
  <c r="L86" i="10"/>
  <c r="M86" i="10"/>
  <c r="E87" i="10"/>
  <c r="F87" i="10"/>
  <c r="G87" i="10"/>
  <c r="H87" i="10"/>
  <c r="I87" i="10"/>
  <c r="J87" i="10"/>
  <c r="K87" i="10"/>
  <c r="L87" i="10"/>
  <c r="M87" i="10"/>
  <c r="E88" i="10"/>
  <c r="F88" i="10"/>
  <c r="G88" i="10"/>
  <c r="H88" i="10"/>
  <c r="I88" i="10"/>
  <c r="J88" i="10"/>
  <c r="K88" i="10"/>
  <c r="L88" i="10"/>
  <c r="M88" i="10"/>
  <c r="E89" i="10"/>
  <c r="F89" i="10"/>
  <c r="G89" i="10"/>
  <c r="H89" i="10"/>
  <c r="I89" i="10"/>
  <c r="J89" i="10"/>
  <c r="K89" i="10"/>
  <c r="L89" i="10"/>
  <c r="M89" i="10"/>
  <c r="E90" i="10"/>
  <c r="F90" i="10"/>
  <c r="G90" i="10"/>
  <c r="H90" i="10"/>
  <c r="I90" i="10"/>
  <c r="J90" i="10"/>
  <c r="K90" i="10"/>
  <c r="L90" i="10"/>
  <c r="M90" i="10"/>
  <c r="D72" i="10"/>
  <c r="D73" i="10"/>
  <c r="D74" i="10"/>
  <c r="D75" i="10"/>
  <c r="D76" i="10"/>
  <c r="D77" i="10"/>
  <c r="D78" i="10"/>
  <c r="D79" i="10"/>
  <c r="D80" i="10"/>
  <c r="D81" i="10"/>
  <c r="D82" i="10"/>
  <c r="D83" i="10"/>
  <c r="D84" i="10"/>
  <c r="D85" i="10"/>
  <c r="D86" i="10"/>
  <c r="D87" i="10"/>
  <c r="D88" i="10"/>
  <c r="D89" i="10"/>
  <c r="D90" i="10"/>
  <c r="D71" i="10"/>
  <c r="V538" i="15"/>
  <c r="W538" i="15"/>
  <c r="U538" i="15"/>
  <c r="G1354" i="15"/>
  <c r="G1353" i="15"/>
  <c r="G1352" i="15"/>
  <c r="G1351" i="15"/>
  <c r="G1350" i="15"/>
  <c r="G1349" i="15"/>
  <c r="G1348" i="15"/>
  <c r="G1347" i="15"/>
  <c r="G1346" i="15"/>
  <c r="G1345" i="15"/>
  <c r="G1344" i="15"/>
  <c r="G1343" i="15"/>
  <c r="G1342" i="15"/>
  <c r="G1341" i="15"/>
  <c r="G1340" i="15"/>
  <c r="G1339" i="15"/>
  <c r="G1338" i="15"/>
  <c r="G1337" i="15"/>
  <c r="G1336" i="15"/>
  <c r="G1335" i="15"/>
  <c r="G1334" i="15"/>
  <c r="G1333" i="15"/>
  <c r="G1332" i="15"/>
  <c r="G1331" i="15"/>
  <c r="G1330" i="15"/>
  <c r="G1329" i="15"/>
  <c r="G1328" i="15"/>
  <c r="G1327" i="15"/>
  <c r="G1326" i="15"/>
  <c r="G1325" i="15"/>
  <c r="G1324" i="15"/>
  <c r="G1323" i="15"/>
  <c r="G1322" i="15"/>
  <c r="G1321" i="15"/>
  <c r="G1320" i="15"/>
  <c r="G1319" i="15"/>
  <c r="G1318" i="15"/>
  <c r="G1317" i="15"/>
  <c r="G1316" i="15"/>
  <c r="G1315" i="15"/>
  <c r="G1314" i="15"/>
  <c r="G1313" i="15"/>
  <c r="G1312" i="15"/>
  <c r="G1311" i="15"/>
  <c r="G1310" i="15"/>
  <c r="G1309" i="15"/>
  <c r="G1308" i="15"/>
  <c r="G1307" i="15"/>
  <c r="G1306" i="15"/>
  <c r="G1305" i="15"/>
  <c r="G1304" i="15"/>
  <c r="G1303" i="15"/>
  <c r="G1302" i="15"/>
  <c r="G1301" i="15"/>
  <c r="G1300" i="15"/>
  <c r="G1299" i="15"/>
  <c r="G1298" i="15"/>
  <c r="G1297" i="15"/>
  <c r="G1296" i="15"/>
  <c r="G1295" i="15"/>
  <c r="G1294" i="15"/>
  <c r="G1293" i="15"/>
  <c r="G1292" i="15"/>
  <c r="G1291" i="15"/>
  <c r="G1290" i="15"/>
  <c r="G1289" i="15"/>
  <c r="G1288" i="15"/>
  <c r="G1287" i="15"/>
  <c r="G1286" i="15"/>
  <c r="G1285" i="15"/>
  <c r="G1284" i="15"/>
  <c r="G1283" i="15"/>
  <c r="G1282" i="15"/>
  <c r="G1281" i="15"/>
  <c r="G1280" i="15"/>
  <c r="G1279" i="15"/>
  <c r="G1278" i="15"/>
  <c r="G1277" i="15"/>
  <c r="G1276" i="15"/>
  <c r="G1275" i="15"/>
  <c r="G1274" i="15"/>
  <c r="G1273" i="15"/>
  <c r="G1272" i="15"/>
  <c r="G1271" i="15"/>
  <c r="G1270" i="15"/>
  <c r="G1269" i="15"/>
  <c r="G1268" i="15"/>
  <c r="G1267" i="15"/>
  <c r="G1266" i="15"/>
  <c r="G1265" i="15"/>
  <c r="G1264" i="15"/>
  <c r="G1263" i="15"/>
  <c r="G1262" i="15"/>
  <c r="G1261" i="15"/>
  <c r="G1260" i="15"/>
  <c r="G1259" i="15"/>
  <c r="G1258" i="15"/>
  <c r="G1257" i="15"/>
  <c r="G1256" i="15"/>
  <c r="G1255" i="15"/>
  <c r="G1254" i="15"/>
  <c r="G1253" i="15"/>
  <c r="G1252" i="15"/>
  <c r="G1251" i="15"/>
  <c r="G1250" i="15"/>
  <c r="G1249" i="15"/>
  <c r="G1248" i="15"/>
  <c r="G1247" i="15"/>
  <c r="G1246" i="15"/>
  <c r="G1245" i="15"/>
  <c r="G1244" i="15"/>
  <c r="G1243" i="15"/>
  <c r="G1242" i="15"/>
  <c r="G1241" i="15"/>
  <c r="G1240" i="15"/>
  <c r="G1239" i="15"/>
  <c r="G1238" i="15"/>
  <c r="G1237" i="15"/>
  <c r="G1236" i="15"/>
  <c r="G1235" i="15"/>
  <c r="G1234" i="15"/>
  <c r="G1233" i="15"/>
  <c r="G1232" i="15"/>
  <c r="G1231" i="15"/>
  <c r="G1230" i="15"/>
  <c r="G1229" i="15"/>
  <c r="G1228" i="15"/>
  <c r="G1227" i="15"/>
  <c r="G1226" i="15"/>
  <c r="G1225" i="15"/>
  <c r="G1224" i="15"/>
  <c r="G1223" i="15"/>
  <c r="G1222" i="15"/>
  <c r="G1221" i="15"/>
  <c r="G1220" i="15"/>
  <c r="G1219" i="15"/>
  <c r="G1218" i="15"/>
  <c r="G1217" i="15"/>
  <c r="G1216" i="15"/>
  <c r="G1215" i="15"/>
  <c r="G1214" i="15"/>
  <c r="G1213" i="15"/>
  <c r="G1212" i="15"/>
  <c r="G1211" i="15"/>
  <c r="G1210" i="15"/>
  <c r="G1209" i="15"/>
  <c r="G1208" i="15"/>
  <c r="G1207" i="15"/>
  <c r="G1206" i="15"/>
  <c r="G1205" i="15"/>
  <c r="G1204" i="15"/>
  <c r="G1203" i="15"/>
  <c r="G1202" i="15"/>
  <c r="G1201" i="15"/>
  <c r="G1200" i="15"/>
  <c r="G1199" i="15"/>
  <c r="G1198" i="15"/>
  <c r="G1197" i="15"/>
  <c r="G1196" i="15"/>
  <c r="G1195" i="15"/>
  <c r="G1194" i="15"/>
  <c r="G1193" i="15"/>
  <c r="G1192" i="15"/>
  <c r="G1191" i="15"/>
  <c r="G1190" i="15"/>
  <c r="G1189" i="15"/>
  <c r="G1188" i="15"/>
  <c r="G1187" i="15"/>
  <c r="G1186" i="15"/>
  <c r="G1185" i="15"/>
  <c r="G1184" i="15"/>
  <c r="G1183" i="15"/>
  <c r="G1182" i="15"/>
  <c r="G1181" i="15"/>
  <c r="G1180" i="15"/>
  <c r="G1179" i="15"/>
  <c r="G1178" i="15"/>
  <c r="G1177" i="15"/>
  <c r="G1176" i="15"/>
  <c r="G1175" i="15"/>
  <c r="G1174" i="15"/>
  <c r="G1173" i="15"/>
  <c r="G1172" i="15"/>
  <c r="G1171" i="15"/>
  <c r="G1170" i="15"/>
  <c r="G1169" i="15"/>
  <c r="G1168" i="15"/>
  <c r="G1167" i="15"/>
  <c r="G1166" i="15"/>
  <c r="G1165" i="15"/>
  <c r="G1164" i="15"/>
  <c r="G1163" i="15"/>
  <c r="G1162" i="15"/>
  <c r="G1161" i="15"/>
  <c r="G1160" i="15"/>
  <c r="G1159" i="15"/>
  <c r="G1158" i="15"/>
  <c r="G1157" i="15"/>
</calcChain>
</file>

<file path=xl/sharedStrings.xml><?xml version="1.0" encoding="utf-8"?>
<sst xmlns="http://schemas.openxmlformats.org/spreadsheetml/2006/main" count="5499" uniqueCount="201">
  <si>
    <t>Datum</t>
  </si>
  <si>
    <t>Grupp</t>
  </si>
  <si>
    <t>Kön</t>
  </si>
  <si>
    <t>M</t>
  </si>
  <si>
    <t>Vikt</t>
  </si>
  <si>
    <t>Grisnummer</t>
  </si>
  <si>
    <t>VAP 30h</t>
  </si>
  <si>
    <t>Baseline</t>
  </si>
  <si>
    <t>HR</t>
  </si>
  <si>
    <t>MAP</t>
  </si>
  <si>
    <t>MPAP</t>
  </si>
  <si>
    <t>CVP</t>
  </si>
  <si>
    <t>Temp</t>
  </si>
  <si>
    <t>PCWP</t>
  </si>
  <si>
    <t>Ppeak</t>
  </si>
  <si>
    <t>Ppause</t>
  </si>
  <si>
    <t>Pmean</t>
  </si>
  <si>
    <t>PEEP</t>
  </si>
  <si>
    <t>RR</t>
  </si>
  <si>
    <t>FiO2</t>
  </si>
  <si>
    <t>MVe</t>
  </si>
  <si>
    <t>TVe</t>
  </si>
  <si>
    <t>pH</t>
  </si>
  <si>
    <t>PaCO2</t>
  </si>
  <si>
    <t>aBE</t>
  </si>
  <si>
    <t>aHb</t>
  </si>
  <si>
    <t>SvO2 (Porta)</t>
  </si>
  <si>
    <t>5 ml/h</t>
  </si>
  <si>
    <t>20/kg</t>
  </si>
  <si>
    <t>20 ml/kg</t>
  </si>
  <si>
    <t>Lungor W/D (g)</t>
  </si>
  <si>
    <t>W</t>
  </si>
  <si>
    <t>D</t>
  </si>
  <si>
    <t>BAL</t>
  </si>
  <si>
    <t>0h</t>
  </si>
  <si>
    <t>24h</t>
  </si>
  <si>
    <t>30h</t>
  </si>
  <si>
    <t>x</t>
  </si>
  <si>
    <t>B-Hb</t>
  </si>
  <si>
    <t>0/75</t>
  </si>
  <si>
    <t>0/0</t>
  </si>
  <si>
    <t>3.8</t>
  </si>
  <si>
    <t>2.1</t>
  </si>
  <si>
    <t>1.7</t>
  </si>
  <si>
    <t>1.8</t>
  </si>
  <si>
    <t>VAP 30h kontr</t>
  </si>
  <si>
    <t>VAP 30h kontr-kontr</t>
  </si>
  <si>
    <t>BAL(cfu/100µL)</t>
  </si>
  <si>
    <t>lab</t>
  </si>
  <si>
    <t>Medverkande</t>
  </si>
  <si>
    <t>VAP pilot</t>
  </si>
  <si>
    <t>Jesper/Marcus/Monika</t>
  </si>
  <si>
    <t>VAP 6h L</t>
  </si>
  <si>
    <t>Hed</t>
  </si>
  <si>
    <t>Jesper…</t>
  </si>
  <si>
    <t>VAP 30 L</t>
  </si>
  <si>
    <t>VAP 30 Etx</t>
  </si>
  <si>
    <t>v22</t>
  </si>
  <si>
    <t>VAP 6h</t>
  </si>
  <si>
    <t>Jesper/Axel/Anders</t>
  </si>
  <si>
    <t>v36</t>
  </si>
  <si>
    <t>VAP 6h k</t>
  </si>
  <si>
    <t>H Griva</t>
  </si>
  <si>
    <t>Jesper/Maria</t>
  </si>
  <si>
    <t>Jesper/Anders</t>
  </si>
  <si>
    <t>VAP 6h prot</t>
  </si>
  <si>
    <t>v39</t>
  </si>
  <si>
    <t>Jesper/Monika</t>
  </si>
  <si>
    <t>VAP 30 kontr</t>
  </si>
  <si>
    <t>Jesper/Karin/Miklos</t>
  </si>
  <si>
    <t>Marcus/Axel/John</t>
  </si>
  <si>
    <t>v8</t>
  </si>
  <si>
    <t>Jesper/Axel/Anders/Monika</t>
  </si>
  <si>
    <t>VAP Prot 6h k</t>
  </si>
  <si>
    <t>VAP Prot 6h</t>
  </si>
  <si>
    <t>v23</t>
  </si>
  <si>
    <t>Jesper/Markus/Miklos/Paul/Axel</t>
  </si>
  <si>
    <t>VAP 30 kontr/kontr</t>
  </si>
  <si>
    <t>Jesper/Axel/Agneta et al</t>
  </si>
  <si>
    <t>55/L13</t>
  </si>
  <si>
    <t>P-funk</t>
  </si>
  <si>
    <t>56/L14</t>
  </si>
  <si>
    <t>57/L15</t>
  </si>
  <si>
    <t>Mve</t>
  </si>
  <si>
    <t>Tve</t>
  </si>
  <si>
    <t>CI</t>
  </si>
  <si>
    <t>DO2I</t>
  </si>
  <si>
    <t>VO2I</t>
  </si>
  <si>
    <t>SVRI</t>
  </si>
  <si>
    <t>Nr</t>
  </si>
  <si>
    <t>Provtyp</t>
  </si>
  <si>
    <t>-24h</t>
  </si>
  <si>
    <t>3h</t>
  </si>
  <si>
    <t>6h</t>
  </si>
  <si>
    <t>körd</t>
  </si>
  <si>
    <t>VAP 30 k k</t>
  </si>
  <si>
    <t>VAP 30 k</t>
  </si>
  <si>
    <t>L13</t>
  </si>
  <si>
    <t>L14</t>
  </si>
  <si>
    <t>L15</t>
  </si>
  <si>
    <t>27h</t>
  </si>
  <si>
    <t>&lt;</t>
  </si>
  <si>
    <t>&lt;80</t>
  </si>
  <si>
    <t>&lt;30</t>
  </si>
  <si>
    <t>&lt;100</t>
  </si>
  <si>
    <t>IL6</t>
  </si>
  <si>
    <t>TNFalfa</t>
  </si>
  <si>
    <t>&lt;1</t>
  </si>
  <si>
    <t>&lt;20</t>
  </si>
  <si>
    <t>ok</t>
  </si>
  <si>
    <t>VAP</t>
  </si>
  <si>
    <t>pg/mL</t>
  </si>
  <si>
    <t>&lt;3</t>
  </si>
  <si>
    <t>BAL Nitrat</t>
  </si>
  <si>
    <t>BAL IL6</t>
  </si>
  <si>
    <t>BAL TNF</t>
  </si>
  <si>
    <t>BALprover</t>
  </si>
  <si>
    <t xml:space="preserve"> I nummerordning</t>
  </si>
  <si>
    <t>I ordning</t>
  </si>
  <si>
    <t>Plasma IL10</t>
  </si>
  <si>
    <t>Plasma IL6</t>
  </si>
  <si>
    <t>Plasma TNF</t>
  </si>
  <si>
    <t xml:space="preserve"> 62 pg/mL</t>
  </si>
  <si>
    <t xml:space="preserve"> 125 pg/mL</t>
  </si>
  <si>
    <t xml:space="preserve"> 31 pg/mL</t>
  </si>
  <si>
    <t>OBS!</t>
  </si>
  <si>
    <t>PaO2/FiO2 mmHg</t>
  </si>
  <si>
    <t>W/D</t>
  </si>
  <si>
    <t xml:space="preserve">VAP 6h Prot </t>
  </si>
  <si>
    <t xml:space="preserve">VAP 6h Prot k </t>
  </si>
  <si>
    <t>cfu</t>
  </si>
  <si>
    <t>BAL cfu/100µL</t>
  </si>
  <si>
    <t>PaO2/FiO2(mmHg)</t>
  </si>
  <si>
    <t>40µg bol</t>
  </si>
  <si>
    <t>5ml/h</t>
  </si>
  <si>
    <t>20ml/kg</t>
  </si>
  <si>
    <t>-2.4</t>
  </si>
  <si>
    <t>-6.4</t>
  </si>
  <si>
    <t>-7.8</t>
  </si>
  <si>
    <t>-2.2</t>
  </si>
  <si>
    <t>-2.8</t>
  </si>
  <si>
    <t>-0.5</t>
  </si>
  <si>
    <t>0.3</t>
  </si>
  <si>
    <t>-1.8</t>
  </si>
  <si>
    <t>-1.9</t>
  </si>
  <si>
    <t>-1.1</t>
  </si>
  <si>
    <t>-0.6</t>
  </si>
  <si>
    <t>2.6</t>
  </si>
  <si>
    <t>3.5</t>
  </si>
  <si>
    <t>1.6</t>
  </si>
  <si>
    <t>-0.1</t>
  </si>
  <si>
    <t>TNF/IL10</t>
  </si>
  <si>
    <t>IL6/IL10</t>
  </si>
  <si>
    <t>0-24 ml</t>
  </si>
  <si>
    <t>0-6</t>
  </si>
  <si>
    <t>cytnju</t>
  </si>
  <si>
    <t xml:space="preserve">Alb </t>
  </si>
  <si>
    <t>Urea</t>
  </si>
  <si>
    <t>g/L</t>
  </si>
  <si>
    <t>mmol/L</t>
  </si>
  <si>
    <t>Plasma</t>
  </si>
  <si>
    <t>time</t>
  </si>
  <si>
    <t>Lowest standard TNF:</t>
  </si>
  <si>
    <t>Lowest standard IL6:</t>
  </si>
  <si>
    <t>Lowest standard IL 10:</t>
  </si>
  <si>
    <t>Values below not trustworthy.</t>
  </si>
  <si>
    <t>Results marked with &lt; are non detectable. Low.</t>
  </si>
  <si>
    <t>Group</t>
  </si>
  <si>
    <t>Variable</t>
  </si>
  <si>
    <t>Number</t>
  </si>
  <si>
    <t>Local</t>
  </si>
  <si>
    <t>weight (kg)</t>
  </si>
  <si>
    <t>Left up</t>
  </si>
  <si>
    <t>Left middle</t>
  </si>
  <si>
    <t>Left down</t>
  </si>
  <si>
    <t>Right up</t>
  </si>
  <si>
    <t>Right middle</t>
  </si>
  <si>
    <t>Right down</t>
  </si>
  <si>
    <t>B-neutrophils</t>
  </si>
  <si>
    <t>B-trombocytes</t>
  </si>
  <si>
    <t>B-leukocytes</t>
  </si>
  <si>
    <t>Fluid bolus (ml)</t>
  </si>
  <si>
    <t>Noradrenaline (ml/h)</t>
  </si>
  <si>
    <t>Hourly diuresis</t>
  </si>
  <si>
    <t>portal Lactate</t>
  </si>
  <si>
    <t>aLactate</t>
  </si>
  <si>
    <t>Urinary nitrate</t>
  </si>
  <si>
    <t>Pig nr</t>
  </si>
  <si>
    <t>Varable</t>
  </si>
  <si>
    <t>Given dose cfu</t>
  </si>
  <si>
    <t>cfu/gLung</t>
  </si>
  <si>
    <t>Nitrate umol/L</t>
  </si>
  <si>
    <t>missing</t>
  </si>
  <si>
    <t>Group references from original data to the final manuscript</t>
  </si>
  <si>
    <t>In manuscript</t>
  </si>
  <si>
    <t>In present data sheet</t>
  </si>
  <si>
    <r>
      <t>A</t>
    </r>
    <r>
      <rPr>
        <vertAlign val="subscript"/>
        <sz val="12"/>
        <color theme="1"/>
        <rFont val="Calibri (Brödtext)"/>
      </rPr>
      <t>30h+Etx</t>
    </r>
  </si>
  <si>
    <r>
      <t>B</t>
    </r>
    <r>
      <rPr>
        <vertAlign val="subscript"/>
        <sz val="12"/>
        <color theme="1"/>
        <rFont val="Calibri (Brödtext)"/>
      </rPr>
      <t>30h</t>
    </r>
  </si>
  <si>
    <r>
      <t>S</t>
    </r>
    <r>
      <rPr>
        <vertAlign val="subscript"/>
        <sz val="12"/>
        <color theme="1"/>
        <rFont val="Calibri (Brödtext)"/>
      </rPr>
      <t>30h</t>
    </r>
  </si>
  <si>
    <r>
      <t>C</t>
    </r>
    <r>
      <rPr>
        <vertAlign val="subscript"/>
        <sz val="12"/>
        <color theme="1"/>
        <rFont val="Calibri (Brödtext)"/>
      </rPr>
      <t>6h</t>
    </r>
  </si>
  <si>
    <r>
      <t>S</t>
    </r>
    <r>
      <rPr>
        <vertAlign val="subscript"/>
        <sz val="12"/>
        <color theme="1"/>
        <rFont val="Calibri (Brödtext)"/>
      </rPr>
      <t>6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_-* #,##0.00\ _k_r_-;\-* #,##0.00\ _k_r_-;_-* &quot;-&quot;??\ _k_r_-;_-@_-"/>
    <numFmt numFmtId="165" formatCode="0.0"/>
    <numFmt numFmtId="166" formatCode="_-* #,##0.0\ _k_r_-;\-* #,##0.0\ _k_r_-;_-* &quot;-&quot;??\ _k_r_-;_-@_-"/>
    <numFmt numFmtId="167" formatCode="###0.0;###0.0"/>
    <numFmt numFmtId="168" formatCode="###0;###0"/>
    <numFmt numFmtId="169" formatCode="###0.0"/>
  </numFmts>
  <fonts count="27">
    <font>
      <sz val="12"/>
      <color theme="1"/>
      <name val="Calibri"/>
      <family val="2"/>
      <scheme val="minor"/>
    </font>
    <font>
      <b/>
      <sz val="12"/>
      <color indexed="8"/>
      <name val="Garamond"/>
      <family val="1"/>
    </font>
    <font>
      <sz val="10"/>
      <name val="Arial"/>
    </font>
    <font>
      <b/>
      <sz val="10"/>
      <name val="Arial"/>
    </font>
    <font>
      <b/>
      <u/>
      <sz val="10"/>
      <name val="Arial"/>
      <family val="2"/>
    </font>
    <font>
      <i/>
      <sz val="8"/>
      <name val="Arial"/>
      <family val="2"/>
    </font>
    <font>
      <b/>
      <sz val="10"/>
      <name val="Garamond"/>
      <family val="1"/>
    </font>
    <font>
      <b/>
      <sz val="12"/>
      <name val="Calibri"/>
    </font>
    <font>
      <b/>
      <sz val="12"/>
      <color indexed="8"/>
      <name val="Calibri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Garamond"/>
      <family val="1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4"/>
      <color theme="1"/>
      <name val="Calibri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rgb="FF000000"/>
      <name val="Arial"/>
    </font>
    <font>
      <sz val="12"/>
      <color rgb="FF000000"/>
      <name val="Arial"/>
    </font>
    <font>
      <b/>
      <sz val="12"/>
      <color theme="1"/>
      <name val="Arial"/>
      <family val="2"/>
    </font>
    <font>
      <b/>
      <sz val="10"/>
      <color rgb="FF000000"/>
      <name val="Garamond"/>
      <family val="1"/>
    </font>
    <font>
      <sz val="8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8"/>
      <color indexed="8"/>
      <name val="Arial"/>
      <family val="2"/>
    </font>
    <font>
      <sz val="8"/>
      <color indexed="8"/>
      <name val="Tahoma"/>
      <family val="1"/>
    </font>
    <font>
      <vertAlign val="subscript"/>
      <sz val="12"/>
      <color theme="1"/>
      <name val="Calibri (Brödtext)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 style="thin">
        <color theme="0"/>
      </left>
      <right/>
      <top/>
      <bottom/>
      <diagonal/>
    </border>
    <border>
      <left/>
      <right/>
      <top style="thick">
        <color theme="0"/>
      </top>
      <bottom/>
      <diagonal/>
    </border>
    <border>
      <left style="thin">
        <color theme="0"/>
      </left>
      <right/>
      <top style="thick">
        <color theme="0"/>
      </top>
      <bottom/>
      <diagonal/>
    </border>
    <border>
      <left/>
      <right/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7" fillId="0" borderId="0"/>
    <xf numFmtId="164" fontId="9" fillId="0" borderId="0" applyFont="0" applyFill="0" applyBorder="0" applyAlignment="0" applyProtection="0"/>
  </cellStyleXfs>
  <cellXfs count="133">
    <xf numFmtId="0" fontId="0" fillId="0" borderId="0" xfId="0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 applyAlignment="1">
      <alignment horizontal="center"/>
    </xf>
    <xf numFmtId="0" fontId="11" fillId="0" borderId="0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0" fillId="0" borderId="0" xfId="0" quotePrefix="1" applyNumberFormat="1" applyAlignment="1">
      <alignment horizontal="center"/>
    </xf>
    <xf numFmtId="0" fontId="10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/>
    <xf numFmtId="12" fontId="13" fillId="0" borderId="0" xfId="0" applyNumberFormat="1" applyFont="1" applyAlignment="1">
      <alignment horizontal="center"/>
    </xf>
    <xf numFmtId="11" fontId="10" fillId="0" borderId="0" xfId="0" applyNumberFormat="1" applyFont="1" applyAlignment="1">
      <alignment horizontal="center"/>
    </xf>
    <xf numFmtId="0" fontId="12" fillId="0" borderId="0" xfId="0" applyNumberFormat="1" applyFont="1" applyAlignment="1">
      <alignment horizontal="center"/>
    </xf>
    <xf numFmtId="0" fontId="10" fillId="0" borderId="0" xfId="0" applyFont="1" applyBorder="1" applyAlignment="1">
      <alignment horizontal="center"/>
    </xf>
    <xf numFmtId="0" fontId="15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14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14" fontId="12" fillId="0" borderId="0" xfId="0" applyNumberFormat="1" applyFont="1" applyAlignment="1">
      <alignment horizontal="center"/>
    </xf>
    <xf numFmtId="0" fontId="10" fillId="0" borderId="0" xfId="0" quotePrefix="1" applyNumberFormat="1" applyFont="1" applyAlignment="1">
      <alignment horizontal="center"/>
    </xf>
    <xf numFmtId="0" fontId="10" fillId="0" borderId="0" xfId="0" quotePrefix="1" applyFont="1" applyAlignment="1">
      <alignment horizontal="center"/>
    </xf>
    <xf numFmtId="0" fontId="10" fillId="2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NumberFormat="1" applyFont="1" applyAlignment="1">
      <alignment horizontal="center"/>
    </xf>
    <xf numFmtId="0" fontId="13" fillId="2" borderId="0" xfId="0" applyFont="1" applyFill="1" applyAlignment="1">
      <alignment horizontal="center"/>
    </xf>
    <xf numFmtId="0" fontId="11" fillId="2" borderId="0" xfId="0" applyFont="1" applyFill="1" applyBorder="1" applyAlignment="1">
      <alignment horizontal="center"/>
    </xf>
    <xf numFmtId="0" fontId="13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0" fillId="4" borderId="0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left"/>
    </xf>
    <xf numFmtId="0" fontId="10" fillId="4" borderId="1" xfId="0" applyFont="1" applyFill="1" applyBorder="1" applyAlignment="1">
      <alignment horizontal="center"/>
    </xf>
    <xf numFmtId="0" fontId="16" fillId="2" borderId="2" xfId="0" applyFont="1" applyFill="1" applyBorder="1" applyAlignment="1">
      <alignment horizontal="center"/>
    </xf>
    <xf numFmtId="0" fontId="16" fillId="2" borderId="3" xfId="0" applyFont="1" applyFill="1" applyBorder="1" applyAlignment="1">
      <alignment horizontal="left"/>
    </xf>
    <xf numFmtId="0" fontId="16" fillId="5" borderId="3" xfId="0" applyFont="1" applyFill="1" applyBorder="1" applyAlignment="1">
      <alignment horizontal="center"/>
    </xf>
    <xf numFmtId="0" fontId="16" fillId="2" borderId="4" xfId="0" applyFont="1" applyFill="1" applyBorder="1" applyAlignment="1">
      <alignment horizontal="center"/>
    </xf>
    <xf numFmtId="0" fontId="16" fillId="2" borderId="5" xfId="0" applyFont="1" applyFill="1" applyBorder="1" applyAlignment="1">
      <alignment horizontal="left"/>
    </xf>
    <xf numFmtId="0" fontId="16" fillId="6" borderId="5" xfId="0" applyFont="1" applyFill="1" applyBorder="1" applyAlignment="1">
      <alignment horizontal="center"/>
    </xf>
    <xf numFmtId="0" fontId="16" fillId="5" borderId="5" xfId="0" applyFont="1" applyFill="1" applyBorder="1" applyAlignment="1">
      <alignment horizontal="center"/>
    </xf>
    <xf numFmtId="0" fontId="16" fillId="7" borderId="4" xfId="0" applyFont="1" applyFill="1" applyBorder="1" applyAlignment="1">
      <alignment horizontal="center"/>
    </xf>
    <xf numFmtId="0" fontId="16" fillId="7" borderId="5" xfId="0" applyFont="1" applyFill="1" applyBorder="1" applyAlignment="1">
      <alignment horizontal="left"/>
    </xf>
    <xf numFmtId="0" fontId="17" fillId="6" borderId="5" xfId="0" applyFont="1" applyFill="1" applyBorder="1"/>
    <xf numFmtId="0" fontId="16" fillId="8" borderId="4" xfId="0" applyFont="1" applyFill="1" applyBorder="1" applyAlignment="1">
      <alignment horizontal="center"/>
    </xf>
    <xf numFmtId="0" fontId="16" fillId="8" borderId="5" xfId="0" applyFont="1" applyFill="1" applyBorder="1" applyAlignment="1">
      <alignment horizontal="left"/>
    </xf>
    <xf numFmtId="0" fontId="16" fillId="9" borderId="4" xfId="0" applyFont="1" applyFill="1" applyBorder="1" applyAlignment="1">
      <alignment horizontal="center"/>
    </xf>
    <xf numFmtId="0" fontId="17" fillId="9" borderId="5" xfId="0" applyFont="1" applyFill="1" applyBorder="1"/>
    <xf numFmtId="0" fontId="17" fillId="9" borderId="5" xfId="0" applyFont="1" applyFill="1" applyBorder="1" applyAlignment="1">
      <alignment horizontal="left"/>
    </xf>
    <xf numFmtId="0" fontId="2" fillId="0" borderId="0" xfId="1"/>
    <xf numFmtId="0" fontId="2" fillId="0" borderId="0" xfId="1" applyAlignment="1">
      <alignment horizontal="center"/>
    </xf>
    <xf numFmtId="0" fontId="2" fillId="0" borderId="0" xfId="1" applyAlignment="1">
      <alignment horizontal="left"/>
    </xf>
    <xf numFmtId="0" fontId="3" fillId="0" borderId="0" xfId="1" applyFont="1" applyAlignment="1">
      <alignment horizontal="center"/>
    </xf>
    <xf numFmtId="0" fontId="3" fillId="0" borderId="0" xfId="1" applyFont="1" applyAlignment="1">
      <alignment horizontal="left"/>
    </xf>
    <xf numFmtId="0" fontId="3" fillId="0" borderId="0" xfId="1" applyFont="1" applyAlignment="1">
      <alignment horizontal="right"/>
    </xf>
    <xf numFmtId="0" fontId="3" fillId="2" borderId="0" xfId="1" applyFont="1" applyFill="1" applyAlignment="1">
      <alignment horizontal="center"/>
    </xf>
    <xf numFmtId="0" fontId="10" fillId="0" borderId="0" xfId="1" applyFont="1" applyAlignment="1">
      <alignment horizontal="center"/>
    </xf>
    <xf numFmtId="0" fontId="4" fillId="0" borderId="0" xfId="1" applyFont="1" applyAlignment="1">
      <alignment horizontal="right"/>
    </xf>
    <xf numFmtId="0" fontId="3" fillId="0" borderId="0" xfId="1" applyFont="1"/>
    <xf numFmtId="0" fontId="4" fillId="0" borderId="0" xfId="1" applyFont="1" applyAlignment="1">
      <alignment horizontal="center"/>
    </xf>
    <xf numFmtId="0" fontId="3" fillId="0" borderId="0" xfId="1" applyFont="1" applyBorder="1" applyAlignment="1">
      <alignment horizontal="center"/>
    </xf>
    <xf numFmtId="0" fontId="2" fillId="0" borderId="0" xfId="1" applyBorder="1" applyAlignment="1">
      <alignment horizontal="center"/>
    </xf>
    <xf numFmtId="0" fontId="2" fillId="9" borderId="0" xfId="1" applyFill="1" applyAlignment="1">
      <alignment horizontal="left"/>
    </xf>
    <xf numFmtId="0" fontId="3" fillId="9" borderId="0" xfId="1" applyFont="1" applyFill="1" applyAlignment="1">
      <alignment horizontal="center"/>
    </xf>
    <xf numFmtId="0" fontId="2" fillId="9" borderId="0" xfId="1" applyFill="1"/>
    <xf numFmtId="0" fontId="3" fillId="8" borderId="0" xfId="1" applyFont="1" applyFill="1" applyAlignment="1">
      <alignment horizontal="left"/>
    </xf>
    <xf numFmtId="0" fontId="3" fillId="8" borderId="0" xfId="1" applyFont="1" applyFill="1" applyAlignment="1">
      <alignment horizontal="center"/>
    </xf>
    <xf numFmtId="0" fontId="3" fillId="7" borderId="0" xfId="1" applyFont="1" applyFill="1" applyAlignment="1">
      <alignment horizontal="center"/>
    </xf>
    <xf numFmtId="0" fontId="3" fillId="2" borderId="0" xfId="1" applyFont="1" applyFill="1" applyAlignment="1">
      <alignment horizontal="left"/>
    </xf>
    <xf numFmtId="0" fontId="3" fillId="7" borderId="0" xfId="1" applyFont="1" applyFill="1" applyAlignment="1">
      <alignment horizontal="left"/>
    </xf>
    <xf numFmtId="0" fontId="5" fillId="0" borderId="0" xfId="1" applyFont="1" applyAlignment="1">
      <alignment horizontal="right"/>
    </xf>
    <xf numFmtId="0" fontId="10" fillId="0" borderId="0" xfId="1" quotePrefix="1" applyFont="1" applyAlignment="1">
      <alignment horizontal="center"/>
    </xf>
    <xf numFmtId="0" fontId="10" fillId="0" borderId="0" xfId="1" applyFont="1" applyAlignment="1">
      <alignment horizontal="left"/>
    </xf>
    <xf numFmtId="1" fontId="10" fillId="0" borderId="0" xfId="0" applyNumberFormat="1" applyFont="1" applyAlignment="1">
      <alignment horizontal="center"/>
    </xf>
    <xf numFmtId="165" fontId="0" fillId="0" borderId="0" xfId="0" applyNumberFormat="1"/>
    <xf numFmtId="165" fontId="10" fillId="0" borderId="0" xfId="0" applyNumberFormat="1" applyFont="1" applyAlignment="1">
      <alignment horizontal="center"/>
    </xf>
    <xf numFmtId="166" fontId="9" fillId="0" borderId="0" xfId="3" applyNumberFormat="1" applyFont="1" applyAlignment="1">
      <alignment horizontal="center"/>
    </xf>
    <xf numFmtId="166" fontId="10" fillId="0" borderId="0" xfId="3" applyNumberFormat="1" applyFont="1" applyAlignment="1">
      <alignment horizontal="center"/>
    </xf>
    <xf numFmtId="0" fontId="12" fillId="0" borderId="0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8" fillId="0" borderId="0" xfId="0" applyFont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0" fontId="10" fillId="0" borderId="0" xfId="0" applyFont="1"/>
    <xf numFmtId="0" fontId="13" fillId="2" borderId="0" xfId="0" applyFont="1" applyFill="1" applyAlignment="1">
      <alignment horizontal="left"/>
    </xf>
    <xf numFmtId="0" fontId="10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8" fillId="0" borderId="0" xfId="0" applyFont="1" applyAlignment="1">
      <alignment horizontal="center"/>
    </xf>
    <xf numFmtId="0" fontId="13" fillId="0" borderId="0" xfId="0" applyNumberFormat="1" applyFont="1" applyAlignment="1">
      <alignment horizontal="center"/>
    </xf>
    <xf numFmtId="0" fontId="12" fillId="2" borderId="0" xfId="0" applyFont="1" applyFill="1" applyAlignment="1">
      <alignment horizontal="center"/>
    </xf>
    <xf numFmtId="0" fontId="19" fillId="0" borderId="0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11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14" fillId="0" borderId="0" xfId="0" applyFont="1" applyFill="1" applyAlignment="1">
      <alignment horizontal="center"/>
    </xf>
    <xf numFmtId="0" fontId="2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11" fontId="13" fillId="0" borderId="0" xfId="0" applyNumberFormat="1" applyFont="1" applyAlignment="1">
      <alignment horizontal="center"/>
    </xf>
    <xf numFmtId="11" fontId="20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left"/>
    </xf>
    <xf numFmtId="165" fontId="10" fillId="0" borderId="0" xfId="0" applyNumberFormat="1" applyFont="1"/>
    <xf numFmtId="1" fontId="10" fillId="0" borderId="0" xfId="0" applyNumberFormat="1" applyFont="1" applyAlignment="1">
      <alignment horizontal="left"/>
    </xf>
    <xf numFmtId="1" fontId="10" fillId="0" borderId="0" xfId="0" applyNumberFormat="1" applyFont="1"/>
    <xf numFmtId="11" fontId="8" fillId="0" borderId="0" xfId="2" applyNumberFormat="1" applyFont="1" applyAlignment="1">
      <alignment horizontal="center"/>
    </xf>
    <xf numFmtId="0" fontId="8" fillId="0" borderId="0" xfId="2" applyNumberFormat="1" applyFont="1" applyAlignment="1">
      <alignment horizontal="center"/>
    </xf>
    <xf numFmtId="0" fontId="10" fillId="0" borderId="0" xfId="0" applyFont="1" applyFill="1" applyAlignment="1">
      <alignment horizontal="left"/>
    </xf>
    <xf numFmtId="0" fontId="13" fillId="0" borderId="0" xfId="0" applyFont="1" applyFill="1" applyBorder="1" applyAlignment="1">
      <alignment horizontal="center"/>
    </xf>
    <xf numFmtId="0" fontId="10" fillId="2" borderId="0" xfId="0" applyFont="1" applyFill="1"/>
    <xf numFmtId="1" fontId="2" fillId="0" borderId="0" xfId="1" applyNumberFormat="1" applyAlignment="1">
      <alignment horizontal="center"/>
    </xf>
    <xf numFmtId="0" fontId="10" fillId="10" borderId="0" xfId="0" applyFont="1" applyFill="1"/>
    <xf numFmtId="0" fontId="10" fillId="11" borderId="0" xfId="0" applyFont="1" applyFill="1"/>
    <xf numFmtId="0" fontId="23" fillId="0" borderId="0" xfId="0" applyFont="1" applyAlignment="1">
      <alignment horizontal="center"/>
    </xf>
    <xf numFmtId="0" fontId="23" fillId="0" borderId="0" xfId="0" applyFont="1"/>
    <xf numFmtId="0" fontId="0" fillId="0" borderId="6" xfId="0" applyBorder="1" applyAlignment="1">
      <alignment horizontal="center"/>
    </xf>
    <xf numFmtId="0" fontId="0" fillId="0" borderId="6" xfId="0" applyBorder="1"/>
    <xf numFmtId="167" fontId="24" fillId="12" borderId="6" xfId="0" applyNumberFormat="1" applyFont="1" applyFill="1" applyBorder="1" applyAlignment="1">
      <alignment horizontal="center" vertical="top" wrapText="1"/>
    </xf>
    <xf numFmtId="0" fontId="23" fillId="0" borderId="6" xfId="0" applyFont="1" applyBorder="1" applyAlignment="1">
      <alignment horizontal="center"/>
    </xf>
    <xf numFmtId="168" fontId="24" fillId="12" borderId="6" xfId="0" applyNumberFormat="1" applyFont="1" applyFill="1" applyBorder="1" applyAlignment="1">
      <alignment horizontal="center" vertical="top" wrapText="1"/>
    </xf>
    <xf numFmtId="169" fontId="24" fillId="12" borderId="6" xfId="0" applyNumberFormat="1" applyFont="1" applyFill="1" applyBorder="1" applyAlignment="1">
      <alignment horizontal="center" vertical="top" wrapText="1"/>
    </xf>
    <xf numFmtId="168" fontId="24" fillId="12" borderId="0" xfId="0" applyNumberFormat="1" applyFont="1" applyFill="1" applyAlignment="1">
      <alignment horizontal="left" vertical="top" wrapText="1"/>
    </xf>
    <xf numFmtId="0" fontId="25" fillId="12" borderId="0" xfId="0" applyFont="1" applyFill="1" applyAlignment="1">
      <alignment horizontal="left" vertical="top" wrapText="1"/>
    </xf>
    <xf numFmtId="169" fontId="24" fillId="12" borderId="0" xfId="0" applyNumberFormat="1" applyFont="1" applyFill="1" applyAlignment="1">
      <alignment horizontal="left" vertical="top" wrapText="1"/>
    </xf>
    <xf numFmtId="167" fontId="24" fillId="12" borderId="0" xfId="0" applyNumberFormat="1" applyFont="1" applyFill="1" applyAlignment="1">
      <alignment horizontal="left" vertical="top" wrapText="1"/>
    </xf>
    <xf numFmtId="168" fontId="24" fillId="12" borderId="0" xfId="0" applyNumberFormat="1" applyFont="1" applyFill="1" applyAlignment="1">
      <alignment horizontal="center" vertical="top" wrapText="1"/>
    </xf>
    <xf numFmtId="168" fontId="24" fillId="12" borderId="0" xfId="0" applyNumberFormat="1" applyFont="1" applyFill="1" applyAlignment="1">
      <alignment horizontal="center" vertical="top" wrapText="1"/>
    </xf>
    <xf numFmtId="0" fontId="25" fillId="12" borderId="0" xfId="0" applyFont="1" applyFill="1" applyAlignment="1">
      <alignment horizontal="left" vertical="top" wrapText="1"/>
    </xf>
    <xf numFmtId="0" fontId="0" fillId="0" borderId="0" xfId="0" applyAlignment="1"/>
    <xf numFmtId="0" fontId="10" fillId="0" borderId="0" xfId="0" applyFont="1" applyAlignment="1"/>
    <xf numFmtId="0" fontId="12" fillId="0" borderId="0" xfId="0" applyFont="1" applyAlignment="1">
      <alignment horizontal="left"/>
    </xf>
    <xf numFmtId="0" fontId="0" fillId="0" borderId="0" xfId="0" applyFont="1" applyAlignment="1">
      <alignment horizontal="left"/>
    </xf>
  </cellXfs>
  <cellStyles count="4">
    <cellStyle name="Normal" xfId="0" builtinId="0"/>
    <cellStyle name="Normal 2" xfId="1" xr:uid="{00000000-0005-0000-0000-000001000000}"/>
    <cellStyle name="Normal_Odlingsresultat 6+30h" xfId="2" xr:uid="{00000000-0005-0000-0000-000002000000}"/>
    <cellStyle name="Tusental" xfId="3" builtinId="3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19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2966FF"/>
      <rgbColor rgb="0029CCCC"/>
      <rgbColor rgb="0099CC00"/>
      <rgbColor rgb="00FFCC00"/>
      <rgbColor rgb="00FF9900"/>
      <rgbColor rgb="00FF6600"/>
      <rgbColor rgb="00666699"/>
      <rgbColor rgb="00969696"/>
      <rgbColor rgb="00002966"/>
      <rgbColor rgb="00299966"/>
      <rgbColor rgb="00002900"/>
      <rgbColor rgb="00292900"/>
      <rgbColor rgb="00992900"/>
      <rgbColor rgb="00992966"/>
      <rgbColor rgb="00292999"/>
      <rgbColor rgb="00666666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D4C50-3B53-0B4B-916D-1246AADB13FC}">
  <dimension ref="A1:B10"/>
  <sheetViews>
    <sheetView tabSelected="1" workbookViewId="0">
      <selection activeCell="E9" sqref="E9"/>
    </sheetView>
  </sheetViews>
  <sheetFormatPr baseColWidth="10" defaultRowHeight="16"/>
  <cols>
    <col min="1" max="1" width="24.83203125" style="99" customWidth="1"/>
    <col min="2" max="2" width="12.33203125" style="129" bestFit="1" customWidth="1"/>
  </cols>
  <sheetData>
    <row r="1" spans="1:2">
      <c r="A1" s="99" t="s">
        <v>193</v>
      </c>
    </row>
    <row r="4" spans="1:2" s="82" customFormat="1">
      <c r="A4" s="84" t="s">
        <v>195</v>
      </c>
      <c r="B4" s="130" t="s">
        <v>194</v>
      </c>
    </row>
    <row r="5" spans="1:2" s="82" customFormat="1">
      <c r="A5" s="84"/>
      <c r="B5" s="130"/>
    </row>
    <row r="6" spans="1:2" ht="18">
      <c r="A6" s="131" t="s">
        <v>6</v>
      </c>
      <c r="B6" s="129" t="s">
        <v>196</v>
      </c>
    </row>
    <row r="7" spans="1:2" ht="18">
      <c r="A7" s="131" t="s">
        <v>45</v>
      </c>
      <c r="B7" s="129" t="s">
        <v>197</v>
      </c>
    </row>
    <row r="8" spans="1:2" ht="18">
      <c r="A8" s="131" t="s">
        <v>46</v>
      </c>
      <c r="B8" s="129" t="s">
        <v>198</v>
      </c>
    </row>
    <row r="9" spans="1:2" ht="18">
      <c r="A9" s="132" t="s">
        <v>58</v>
      </c>
      <c r="B9" s="129" t="s">
        <v>199</v>
      </c>
    </row>
    <row r="10" spans="1:2" ht="18">
      <c r="A10" s="132" t="s">
        <v>129</v>
      </c>
      <c r="B10" s="129" t="s">
        <v>2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Q1389"/>
  <sheetViews>
    <sheetView topLeftCell="A1199" zoomScale="60" zoomScaleNormal="60" workbookViewId="0">
      <selection activeCell="A1209" sqref="A1209"/>
    </sheetView>
  </sheetViews>
  <sheetFormatPr baseColWidth="10" defaultColWidth="8.83203125" defaultRowHeight="16"/>
  <cols>
    <col min="1" max="1" width="18.33203125" style="84" bestFit="1" customWidth="1"/>
    <col min="2" max="2" width="8.6640625" style="9" bestFit="1" customWidth="1"/>
    <col min="3" max="3" width="24.1640625" style="9" bestFit="1" customWidth="1"/>
    <col min="4" max="4" width="12.33203125" style="82" bestFit="1" customWidth="1"/>
    <col min="5" max="16384" width="8.83203125" style="82"/>
  </cols>
  <sheetData>
    <row r="1" spans="1:19">
      <c r="A1" s="83" t="s">
        <v>167</v>
      </c>
      <c r="B1" s="26" t="s">
        <v>169</v>
      </c>
      <c r="C1" s="26" t="s">
        <v>168</v>
      </c>
      <c r="D1" s="26" t="s">
        <v>7</v>
      </c>
      <c r="E1" s="27">
        <v>0</v>
      </c>
      <c r="F1" s="27">
        <v>3</v>
      </c>
      <c r="G1" s="27">
        <v>6</v>
      </c>
      <c r="H1" s="28">
        <v>9</v>
      </c>
      <c r="I1" s="27">
        <v>12</v>
      </c>
      <c r="J1" s="27">
        <v>15</v>
      </c>
      <c r="K1" s="27">
        <v>18</v>
      </c>
      <c r="L1" s="29">
        <v>21</v>
      </c>
      <c r="M1" s="27">
        <v>24</v>
      </c>
      <c r="N1" s="27">
        <v>25</v>
      </c>
      <c r="O1" s="27">
        <v>26</v>
      </c>
      <c r="P1" s="27">
        <v>27</v>
      </c>
      <c r="Q1" s="27">
        <v>28</v>
      </c>
      <c r="R1" s="27">
        <v>29</v>
      </c>
      <c r="S1" s="27">
        <v>30</v>
      </c>
    </row>
    <row r="2" spans="1:19">
      <c r="A2" s="84" t="s">
        <v>6</v>
      </c>
      <c r="B2" s="9">
        <v>12</v>
      </c>
      <c r="C2" s="9" t="s">
        <v>8</v>
      </c>
      <c r="D2" s="9"/>
      <c r="E2" s="9">
        <v>60</v>
      </c>
      <c r="F2" s="9">
        <v>102</v>
      </c>
      <c r="G2" s="9">
        <v>110</v>
      </c>
      <c r="H2" s="9">
        <v>101</v>
      </c>
      <c r="I2" s="9">
        <v>98</v>
      </c>
      <c r="J2" s="9">
        <v>94</v>
      </c>
      <c r="K2" s="9">
        <v>92</v>
      </c>
      <c r="L2" s="9">
        <v>78</v>
      </c>
      <c r="M2" s="9">
        <v>71</v>
      </c>
      <c r="N2" s="9">
        <v>78</v>
      </c>
      <c r="O2" s="9">
        <v>80</v>
      </c>
      <c r="P2" s="9">
        <v>82</v>
      </c>
      <c r="Q2" s="9">
        <v>81</v>
      </c>
      <c r="R2" s="9">
        <v>77</v>
      </c>
      <c r="S2" s="9">
        <v>74</v>
      </c>
    </row>
    <row r="3" spans="1:19">
      <c r="A3" s="84" t="s">
        <v>6</v>
      </c>
      <c r="B3" s="9">
        <v>13</v>
      </c>
      <c r="C3" s="9" t="s">
        <v>8</v>
      </c>
      <c r="D3" s="9"/>
      <c r="E3" s="9">
        <v>73</v>
      </c>
      <c r="F3" s="9">
        <v>98</v>
      </c>
      <c r="G3" s="9">
        <v>116</v>
      </c>
      <c r="H3" s="9">
        <v>119</v>
      </c>
      <c r="I3" s="9">
        <v>120</v>
      </c>
      <c r="J3" s="9">
        <v>123</v>
      </c>
      <c r="K3" s="9">
        <v>124</v>
      </c>
      <c r="L3" s="9">
        <v>127</v>
      </c>
      <c r="M3" s="9">
        <v>106</v>
      </c>
      <c r="N3" s="9">
        <v>135</v>
      </c>
      <c r="O3" s="9">
        <v>144</v>
      </c>
      <c r="P3" s="9">
        <v>136</v>
      </c>
      <c r="Q3" s="9">
        <v>139</v>
      </c>
      <c r="R3" s="9">
        <v>202</v>
      </c>
      <c r="S3" s="9">
        <v>181</v>
      </c>
    </row>
    <row r="4" spans="1:19">
      <c r="A4" s="84" t="s">
        <v>6</v>
      </c>
      <c r="B4" s="9">
        <v>17</v>
      </c>
      <c r="C4" s="9" t="s">
        <v>8</v>
      </c>
      <c r="D4" s="9"/>
      <c r="E4" s="9">
        <v>89</v>
      </c>
      <c r="F4" s="9">
        <v>141</v>
      </c>
      <c r="G4" s="9">
        <v>130</v>
      </c>
      <c r="H4" s="9">
        <v>114</v>
      </c>
      <c r="I4" s="9">
        <v>126</v>
      </c>
      <c r="J4" s="9">
        <v>126</v>
      </c>
      <c r="K4" s="9">
        <v>132</v>
      </c>
      <c r="L4" s="9">
        <v>115</v>
      </c>
      <c r="M4" s="9">
        <v>114</v>
      </c>
      <c r="N4" s="9">
        <v>118</v>
      </c>
      <c r="O4" s="9">
        <v>84</v>
      </c>
      <c r="P4" s="9">
        <v>143</v>
      </c>
      <c r="Q4" s="9">
        <v>164</v>
      </c>
      <c r="R4" s="9">
        <v>149</v>
      </c>
      <c r="S4" s="9">
        <v>151</v>
      </c>
    </row>
    <row r="5" spans="1:19">
      <c r="A5" s="84" t="s">
        <v>6</v>
      </c>
      <c r="B5" s="9">
        <v>30</v>
      </c>
      <c r="C5" s="9" t="s">
        <v>8</v>
      </c>
      <c r="D5" s="9"/>
      <c r="E5" s="9">
        <v>119</v>
      </c>
      <c r="F5" s="9">
        <v>101</v>
      </c>
      <c r="G5" s="9">
        <v>97</v>
      </c>
      <c r="H5" s="9">
        <v>89</v>
      </c>
      <c r="I5" s="9">
        <v>89</v>
      </c>
      <c r="J5" s="9">
        <v>99</v>
      </c>
      <c r="K5" s="9">
        <v>104</v>
      </c>
      <c r="L5" s="9">
        <v>92</v>
      </c>
      <c r="M5" s="9">
        <v>84</v>
      </c>
      <c r="N5" s="9">
        <v>76</v>
      </c>
      <c r="O5" s="9">
        <v>79</v>
      </c>
      <c r="P5" s="9">
        <v>109</v>
      </c>
      <c r="Q5" s="9">
        <v>115</v>
      </c>
      <c r="R5" s="9">
        <v>124</v>
      </c>
      <c r="S5" s="9">
        <v>126</v>
      </c>
    </row>
    <row r="6" spans="1:19">
      <c r="A6" s="84" t="s">
        <v>6</v>
      </c>
      <c r="B6" s="9">
        <v>38</v>
      </c>
      <c r="C6" s="9" t="s">
        <v>8</v>
      </c>
      <c r="D6" s="9"/>
      <c r="E6" s="9">
        <v>106</v>
      </c>
      <c r="F6" s="9">
        <v>128</v>
      </c>
      <c r="G6" s="9">
        <v>132</v>
      </c>
      <c r="H6" s="9">
        <v>135</v>
      </c>
      <c r="I6" s="9">
        <v>134</v>
      </c>
      <c r="J6" s="9">
        <v>124</v>
      </c>
      <c r="K6" s="9">
        <v>126</v>
      </c>
      <c r="L6" s="9">
        <v>140</v>
      </c>
      <c r="M6" s="9">
        <v>120</v>
      </c>
      <c r="N6" s="9">
        <v>127</v>
      </c>
      <c r="O6" s="9">
        <v>155</v>
      </c>
      <c r="P6" s="9">
        <v>164</v>
      </c>
      <c r="Q6" s="9">
        <v>157</v>
      </c>
      <c r="R6" s="9">
        <v>180</v>
      </c>
      <c r="S6" s="9">
        <v>187</v>
      </c>
    </row>
    <row r="7" spans="1:19">
      <c r="A7" s="84" t="s">
        <v>6</v>
      </c>
      <c r="B7" s="9">
        <v>49</v>
      </c>
      <c r="C7" s="9" t="s">
        <v>8</v>
      </c>
      <c r="D7" s="9">
        <v>91</v>
      </c>
      <c r="E7" s="9">
        <v>111</v>
      </c>
      <c r="F7" s="9">
        <v>63</v>
      </c>
      <c r="G7" s="9">
        <v>94</v>
      </c>
      <c r="H7" s="9">
        <v>90</v>
      </c>
      <c r="I7" s="9">
        <v>66</v>
      </c>
      <c r="J7" s="9">
        <v>68</v>
      </c>
      <c r="K7" s="9">
        <v>68</v>
      </c>
      <c r="L7" s="9">
        <v>72</v>
      </c>
      <c r="M7" s="9">
        <v>74</v>
      </c>
      <c r="N7" s="9">
        <v>105</v>
      </c>
      <c r="O7" s="9">
        <v>88</v>
      </c>
      <c r="P7" s="9">
        <v>90</v>
      </c>
      <c r="Q7" s="9">
        <v>96</v>
      </c>
      <c r="R7" s="9">
        <v>101</v>
      </c>
      <c r="S7" s="9">
        <v>102</v>
      </c>
    </row>
    <row r="8" spans="1:19">
      <c r="A8" s="84" t="s">
        <v>45</v>
      </c>
      <c r="B8" s="9">
        <v>36</v>
      </c>
      <c r="C8" s="9" t="s">
        <v>8</v>
      </c>
      <c r="D8" s="9"/>
      <c r="E8" s="9">
        <v>84</v>
      </c>
      <c r="F8" s="9">
        <v>86</v>
      </c>
      <c r="G8" s="9">
        <v>107</v>
      </c>
      <c r="H8" s="9">
        <v>102</v>
      </c>
      <c r="I8" s="9">
        <v>102</v>
      </c>
      <c r="J8" s="9">
        <v>107</v>
      </c>
      <c r="K8" s="9">
        <v>124</v>
      </c>
      <c r="L8" s="9">
        <v>99</v>
      </c>
      <c r="M8" s="9">
        <v>117</v>
      </c>
      <c r="N8" s="9">
        <v>128</v>
      </c>
      <c r="O8" s="9">
        <v>137</v>
      </c>
      <c r="P8" s="9">
        <v>139</v>
      </c>
      <c r="Q8" s="9">
        <v>135</v>
      </c>
      <c r="R8" s="9">
        <v>131</v>
      </c>
      <c r="S8" s="9">
        <v>132</v>
      </c>
    </row>
    <row r="9" spans="1:19">
      <c r="A9" s="84" t="s">
        <v>45</v>
      </c>
      <c r="B9" s="9">
        <v>37</v>
      </c>
      <c r="C9" s="9" t="s">
        <v>8</v>
      </c>
      <c r="D9" s="9"/>
      <c r="E9" s="9">
        <v>78</v>
      </c>
      <c r="F9" s="9">
        <v>98</v>
      </c>
      <c r="G9" s="9">
        <v>114</v>
      </c>
      <c r="H9" s="9">
        <v>117</v>
      </c>
      <c r="I9" s="9">
        <v>119</v>
      </c>
      <c r="J9" s="9">
        <v>117</v>
      </c>
      <c r="K9" s="9">
        <v>116</v>
      </c>
      <c r="L9" s="9">
        <v>109</v>
      </c>
      <c r="M9" s="9">
        <v>84</v>
      </c>
      <c r="N9" s="9">
        <v>95</v>
      </c>
      <c r="O9" s="9">
        <v>98</v>
      </c>
      <c r="P9" s="9">
        <v>122</v>
      </c>
      <c r="Q9" s="9">
        <v>155</v>
      </c>
      <c r="R9" s="9">
        <v>133</v>
      </c>
      <c r="S9" s="9">
        <v>128</v>
      </c>
    </row>
    <row r="10" spans="1:19">
      <c r="A10" s="84" t="s">
        <v>45</v>
      </c>
      <c r="B10" s="9">
        <v>50</v>
      </c>
      <c r="C10" s="9" t="s">
        <v>8</v>
      </c>
      <c r="D10" s="9">
        <v>79</v>
      </c>
      <c r="E10" s="9">
        <v>100</v>
      </c>
      <c r="F10" s="9">
        <v>82</v>
      </c>
      <c r="G10" s="9">
        <v>87</v>
      </c>
      <c r="H10" s="9">
        <v>104</v>
      </c>
      <c r="I10" s="9">
        <v>93</v>
      </c>
      <c r="J10" s="9">
        <v>78</v>
      </c>
      <c r="K10" s="9">
        <v>79</v>
      </c>
      <c r="L10" s="9">
        <v>71</v>
      </c>
      <c r="M10" s="9">
        <v>76</v>
      </c>
      <c r="N10" s="9">
        <v>77</v>
      </c>
      <c r="O10" s="9">
        <v>75</v>
      </c>
      <c r="P10" s="9">
        <v>74</v>
      </c>
      <c r="Q10" s="9">
        <v>73</v>
      </c>
      <c r="R10" s="9">
        <v>83</v>
      </c>
      <c r="S10" s="9">
        <v>92</v>
      </c>
    </row>
    <row r="11" spans="1:19">
      <c r="A11" s="84" t="s">
        <v>45</v>
      </c>
      <c r="B11" s="9">
        <v>52</v>
      </c>
      <c r="C11" s="9" t="s">
        <v>8</v>
      </c>
      <c r="D11" s="9">
        <v>144</v>
      </c>
      <c r="E11" s="9">
        <v>112</v>
      </c>
      <c r="F11" s="9">
        <v>94</v>
      </c>
      <c r="G11" s="9">
        <v>103</v>
      </c>
      <c r="H11" s="9">
        <v>103</v>
      </c>
      <c r="I11" s="9">
        <v>90</v>
      </c>
      <c r="J11" s="9">
        <v>81</v>
      </c>
      <c r="K11" s="9">
        <v>81</v>
      </c>
      <c r="L11" s="9">
        <v>83</v>
      </c>
      <c r="M11" s="9">
        <v>78</v>
      </c>
      <c r="N11" s="9">
        <v>83</v>
      </c>
      <c r="O11" s="9">
        <v>93</v>
      </c>
      <c r="P11" s="9">
        <v>119</v>
      </c>
      <c r="Q11" s="9">
        <v>115</v>
      </c>
      <c r="R11" s="9">
        <v>91</v>
      </c>
      <c r="S11" s="9">
        <v>113</v>
      </c>
    </row>
    <row r="12" spans="1:19">
      <c r="A12" s="84" t="s">
        <v>45</v>
      </c>
      <c r="B12" s="9">
        <v>53</v>
      </c>
      <c r="C12" s="9" t="s">
        <v>8</v>
      </c>
      <c r="D12" s="9"/>
      <c r="E12" s="9">
        <v>69</v>
      </c>
      <c r="F12" s="9">
        <v>66</v>
      </c>
      <c r="G12" s="9">
        <v>78</v>
      </c>
      <c r="H12" s="9">
        <v>88</v>
      </c>
      <c r="I12" s="9">
        <v>51</v>
      </c>
      <c r="J12" s="9">
        <v>62</v>
      </c>
      <c r="K12" s="9">
        <v>87</v>
      </c>
      <c r="L12" s="9">
        <v>88</v>
      </c>
      <c r="M12" s="9">
        <v>61</v>
      </c>
      <c r="N12" s="9">
        <v>89</v>
      </c>
      <c r="O12" s="9">
        <v>103</v>
      </c>
      <c r="P12" s="9">
        <v>114</v>
      </c>
      <c r="Q12" s="9">
        <v>122</v>
      </c>
      <c r="R12" s="9">
        <v>113</v>
      </c>
      <c r="S12" s="9">
        <v>151</v>
      </c>
    </row>
    <row r="13" spans="1:19">
      <c r="A13" s="84" t="s">
        <v>45</v>
      </c>
      <c r="B13" s="9">
        <v>54</v>
      </c>
      <c r="C13" s="9" t="s">
        <v>8</v>
      </c>
      <c r="D13" s="9"/>
      <c r="E13" s="9">
        <v>116</v>
      </c>
      <c r="F13" s="9">
        <v>124</v>
      </c>
      <c r="G13" s="9">
        <v>91</v>
      </c>
      <c r="H13" s="9">
        <v>227</v>
      </c>
      <c r="I13" s="9">
        <v>162</v>
      </c>
      <c r="J13" s="9">
        <v>158</v>
      </c>
      <c r="K13" s="9">
        <v>159</v>
      </c>
      <c r="L13" s="9">
        <v>161</v>
      </c>
      <c r="M13" s="9">
        <v>147</v>
      </c>
      <c r="N13" s="9">
        <v>160</v>
      </c>
      <c r="O13" s="9">
        <v>169</v>
      </c>
      <c r="P13" s="9">
        <v>155</v>
      </c>
      <c r="Q13" s="9">
        <v>157</v>
      </c>
      <c r="R13" s="9">
        <v>148</v>
      </c>
      <c r="S13" s="9">
        <v>137</v>
      </c>
    </row>
    <row r="14" spans="1:19">
      <c r="A14" s="84" t="s">
        <v>46</v>
      </c>
      <c r="B14" s="9">
        <v>51</v>
      </c>
      <c r="C14" s="9" t="s">
        <v>8</v>
      </c>
      <c r="D14" s="9">
        <v>84</v>
      </c>
      <c r="E14" s="9">
        <v>69</v>
      </c>
      <c r="F14" s="9">
        <v>73</v>
      </c>
      <c r="G14" s="9">
        <v>72</v>
      </c>
      <c r="H14" s="9">
        <v>77</v>
      </c>
      <c r="I14" s="9">
        <v>82</v>
      </c>
      <c r="J14" s="9">
        <v>79</v>
      </c>
      <c r="K14" s="9">
        <v>103</v>
      </c>
      <c r="L14" s="9">
        <v>92</v>
      </c>
      <c r="M14" s="9">
        <v>88</v>
      </c>
      <c r="N14" s="9">
        <v>107</v>
      </c>
      <c r="O14" s="9">
        <v>110</v>
      </c>
      <c r="P14" s="9">
        <v>120</v>
      </c>
      <c r="Q14" s="9">
        <v>92</v>
      </c>
      <c r="R14" s="9">
        <v>78</v>
      </c>
      <c r="S14" s="9">
        <v>78</v>
      </c>
    </row>
    <row r="15" spans="1:19">
      <c r="A15" s="84" t="s">
        <v>58</v>
      </c>
      <c r="B15" s="6">
        <v>18</v>
      </c>
      <c r="C15" s="5" t="s">
        <v>8</v>
      </c>
      <c r="D15" s="5"/>
      <c r="M15" s="4">
        <v>119</v>
      </c>
      <c r="N15" s="4">
        <v>109</v>
      </c>
      <c r="O15" s="4">
        <v>103</v>
      </c>
      <c r="P15" s="4">
        <v>104</v>
      </c>
      <c r="Q15" s="4">
        <v>105</v>
      </c>
      <c r="R15" s="4">
        <v>108</v>
      </c>
      <c r="S15" s="6">
        <v>109</v>
      </c>
    </row>
    <row r="16" spans="1:19">
      <c r="A16" s="84" t="s">
        <v>58</v>
      </c>
      <c r="B16" s="6">
        <v>19</v>
      </c>
      <c r="C16" s="5" t="s">
        <v>8</v>
      </c>
      <c r="D16" s="5"/>
      <c r="M16" s="9">
        <v>110</v>
      </c>
      <c r="N16" s="9">
        <v>71</v>
      </c>
      <c r="O16" s="9">
        <v>76</v>
      </c>
      <c r="P16" s="9">
        <v>87</v>
      </c>
      <c r="Q16" s="9">
        <v>97</v>
      </c>
      <c r="R16" s="9">
        <v>98</v>
      </c>
      <c r="S16" s="9">
        <v>101</v>
      </c>
    </row>
    <row r="17" spans="1:19">
      <c r="A17" s="84" t="s">
        <v>58</v>
      </c>
      <c r="B17" s="6">
        <v>20</v>
      </c>
      <c r="C17" s="5" t="s">
        <v>8</v>
      </c>
      <c r="D17" s="5"/>
      <c r="M17" s="9">
        <v>110</v>
      </c>
      <c r="N17" s="9">
        <v>90</v>
      </c>
      <c r="O17" s="9">
        <v>103</v>
      </c>
      <c r="P17" s="9">
        <v>103</v>
      </c>
      <c r="Q17" s="9">
        <v>102</v>
      </c>
      <c r="R17" s="9">
        <v>101</v>
      </c>
      <c r="S17" s="9">
        <v>97</v>
      </c>
    </row>
    <row r="18" spans="1:19">
      <c r="A18" s="84" t="s">
        <v>58</v>
      </c>
      <c r="B18" s="6">
        <v>21</v>
      </c>
      <c r="C18" s="5" t="s">
        <v>8</v>
      </c>
      <c r="D18" s="5">
        <v>103</v>
      </c>
      <c r="M18" s="9">
        <v>99</v>
      </c>
      <c r="N18" s="9">
        <v>79</v>
      </c>
      <c r="O18" s="9">
        <v>78</v>
      </c>
      <c r="P18" s="9">
        <v>79</v>
      </c>
      <c r="Q18" s="9">
        <v>84</v>
      </c>
      <c r="R18" s="9">
        <v>100</v>
      </c>
      <c r="S18" s="9">
        <v>103</v>
      </c>
    </row>
    <row r="19" spans="1:19">
      <c r="A19" s="84" t="s">
        <v>58</v>
      </c>
      <c r="B19" s="6">
        <v>22</v>
      </c>
      <c r="C19" s="5" t="s">
        <v>8</v>
      </c>
      <c r="D19" s="5"/>
      <c r="M19" s="9">
        <v>112</v>
      </c>
      <c r="N19" s="9">
        <v>108</v>
      </c>
      <c r="O19" s="9">
        <v>89</v>
      </c>
      <c r="P19" s="9">
        <v>89</v>
      </c>
      <c r="Q19" s="9">
        <v>113</v>
      </c>
      <c r="R19" s="9">
        <v>115</v>
      </c>
      <c r="S19" s="9">
        <v>111</v>
      </c>
    </row>
    <row r="20" spans="1:19">
      <c r="A20" s="84" t="s">
        <v>58</v>
      </c>
      <c r="B20" s="6">
        <v>24</v>
      </c>
      <c r="C20" s="5" t="s">
        <v>8</v>
      </c>
      <c r="D20" s="5"/>
      <c r="M20" s="9">
        <v>65</v>
      </c>
      <c r="N20" s="9">
        <v>5</v>
      </c>
      <c r="O20" s="9">
        <v>68</v>
      </c>
      <c r="P20" s="9">
        <v>89</v>
      </c>
      <c r="Q20" s="9">
        <v>107</v>
      </c>
      <c r="R20" s="9">
        <v>107</v>
      </c>
      <c r="S20" s="9">
        <v>132</v>
      </c>
    </row>
    <row r="21" spans="1:19">
      <c r="A21" s="84" t="s">
        <v>58</v>
      </c>
      <c r="B21" s="6">
        <v>45</v>
      </c>
      <c r="C21" s="5" t="s">
        <v>8</v>
      </c>
      <c r="D21" s="5">
        <v>89</v>
      </c>
      <c r="M21" s="9">
        <v>83</v>
      </c>
      <c r="N21" s="9">
        <v>83</v>
      </c>
      <c r="O21" s="9">
        <v>81</v>
      </c>
      <c r="P21" s="9">
        <v>96</v>
      </c>
      <c r="Q21" s="9">
        <v>100</v>
      </c>
      <c r="R21" s="9">
        <v>108</v>
      </c>
      <c r="S21" s="9">
        <v>107</v>
      </c>
    </row>
    <row r="22" spans="1:19">
      <c r="A22" s="84" t="s">
        <v>58</v>
      </c>
      <c r="B22" s="6">
        <v>46</v>
      </c>
      <c r="C22" s="5" t="s">
        <v>8</v>
      </c>
      <c r="D22" s="9">
        <v>112</v>
      </c>
      <c r="M22" s="9">
        <v>123</v>
      </c>
      <c r="N22" s="9">
        <v>118</v>
      </c>
      <c r="O22" s="9">
        <v>110</v>
      </c>
      <c r="P22" s="9">
        <v>102</v>
      </c>
      <c r="Q22" s="9">
        <v>112</v>
      </c>
      <c r="R22" s="9">
        <v>121</v>
      </c>
      <c r="S22" s="9">
        <v>124</v>
      </c>
    </row>
    <row r="23" spans="1:19">
      <c r="A23" s="84" t="s">
        <v>61</v>
      </c>
      <c r="B23" s="6">
        <v>23</v>
      </c>
      <c r="C23" s="5" t="s">
        <v>8</v>
      </c>
      <c r="D23" s="86">
        <v>138</v>
      </c>
      <c r="M23" s="86">
        <v>114</v>
      </c>
      <c r="N23" s="86">
        <v>99</v>
      </c>
      <c r="O23" s="86">
        <v>103</v>
      </c>
      <c r="P23" s="86">
        <v>96</v>
      </c>
      <c r="Q23" s="86">
        <v>102</v>
      </c>
      <c r="R23" s="86">
        <v>103</v>
      </c>
      <c r="S23" s="86">
        <v>107</v>
      </c>
    </row>
    <row r="24" spans="1:19">
      <c r="A24" s="84" t="s">
        <v>61</v>
      </c>
      <c r="B24" s="6">
        <v>39</v>
      </c>
      <c r="C24" s="79" t="s">
        <v>8</v>
      </c>
      <c r="D24" s="86">
        <v>86</v>
      </c>
      <c r="M24" s="86">
        <v>85</v>
      </c>
      <c r="N24" s="86">
        <v>101</v>
      </c>
      <c r="O24" s="86">
        <v>102</v>
      </c>
      <c r="P24" s="86">
        <v>109</v>
      </c>
      <c r="Q24" s="86">
        <v>118</v>
      </c>
      <c r="R24" s="86">
        <v>122</v>
      </c>
      <c r="S24" s="86">
        <v>119</v>
      </c>
    </row>
    <row r="25" spans="1:19">
      <c r="A25" s="84" t="s">
        <v>128</v>
      </c>
      <c r="B25" s="4">
        <v>25</v>
      </c>
      <c r="C25" s="1" t="s">
        <v>8</v>
      </c>
      <c r="D25" s="1"/>
      <c r="M25" s="4">
        <v>109</v>
      </c>
      <c r="N25" s="4">
        <v>98</v>
      </c>
      <c r="O25" s="4">
        <v>91</v>
      </c>
      <c r="P25" s="4">
        <v>85</v>
      </c>
      <c r="Q25" s="4">
        <v>82</v>
      </c>
      <c r="R25" s="4">
        <v>84</v>
      </c>
      <c r="S25" s="4">
        <v>86</v>
      </c>
    </row>
    <row r="26" spans="1:19">
      <c r="A26" s="84" t="s">
        <v>128</v>
      </c>
      <c r="B26" s="4">
        <v>26</v>
      </c>
      <c r="C26" s="1" t="s">
        <v>8</v>
      </c>
      <c r="D26" s="9"/>
      <c r="M26" s="9">
        <v>100</v>
      </c>
      <c r="N26" s="9">
        <v>84</v>
      </c>
      <c r="O26" s="9">
        <v>74</v>
      </c>
      <c r="P26" s="9">
        <v>79</v>
      </c>
      <c r="Q26" s="9">
        <v>79</v>
      </c>
      <c r="R26" s="9">
        <v>77</v>
      </c>
      <c r="S26" s="9">
        <v>77</v>
      </c>
    </row>
    <row r="27" spans="1:19">
      <c r="A27" s="84" t="s">
        <v>128</v>
      </c>
      <c r="B27" s="4">
        <v>27</v>
      </c>
      <c r="C27" s="1" t="s">
        <v>8</v>
      </c>
      <c r="D27" s="9"/>
      <c r="M27" s="9">
        <v>117</v>
      </c>
      <c r="N27" s="9">
        <v>96</v>
      </c>
      <c r="O27" s="9">
        <v>85</v>
      </c>
      <c r="P27" s="9">
        <v>83</v>
      </c>
      <c r="Q27" s="9">
        <v>81</v>
      </c>
      <c r="R27" s="9">
        <v>80</v>
      </c>
      <c r="S27" s="9">
        <v>80</v>
      </c>
    </row>
    <row r="28" spans="1:19">
      <c r="A28" s="84" t="s">
        <v>128</v>
      </c>
      <c r="B28" s="4">
        <v>41</v>
      </c>
      <c r="C28" s="1" t="s">
        <v>8</v>
      </c>
      <c r="D28" s="9">
        <v>85</v>
      </c>
      <c r="M28" s="9">
        <v>76</v>
      </c>
      <c r="N28" s="9">
        <v>86</v>
      </c>
      <c r="O28" s="9">
        <v>71</v>
      </c>
      <c r="P28" s="9">
        <v>69</v>
      </c>
      <c r="Q28" s="9">
        <v>91</v>
      </c>
      <c r="R28" s="9">
        <v>109</v>
      </c>
      <c r="S28" s="9">
        <v>122</v>
      </c>
    </row>
    <row r="29" spans="1:19">
      <c r="A29" s="84" t="s">
        <v>128</v>
      </c>
      <c r="B29" s="4">
        <v>42</v>
      </c>
      <c r="C29" s="1" t="s">
        <v>8</v>
      </c>
      <c r="D29" s="9">
        <v>120</v>
      </c>
      <c r="M29" s="9">
        <v>111</v>
      </c>
      <c r="N29" s="9">
        <v>83</v>
      </c>
      <c r="O29" s="9">
        <v>63</v>
      </c>
      <c r="P29" s="9">
        <v>71</v>
      </c>
      <c r="Q29" s="9">
        <v>93</v>
      </c>
      <c r="R29" s="9">
        <v>91</v>
      </c>
      <c r="S29" s="9">
        <v>85</v>
      </c>
    </row>
    <row r="30" spans="1:19">
      <c r="A30" s="84" t="s">
        <v>128</v>
      </c>
      <c r="B30" s="4">
        <v>43</v>
      </c>
      <c r="C30" s="1" t="s">
        <v>8</v>
      </c>
      <c r="D30" s="9">
        <v>84</v>
      </c>
      <c r="M30" s="9">
        <v>80</v>
      </c>
      <c r="N30" s="9">
        <v>83</v>
      </c>
      <c r="O30" s="9">
        <v>70</v>
      </c>
      <c r="P30" s="9">
        <v>73</v>
      </c>
      <c r="Q30" s="9">
        <v>73</v>
      </c>
      <c r="R30" s="9">
        <v>71</v>
      </c>
      <c r="S30" s="9">
        <v>69</v>
      </c>
    </row>
    <row r="31" spans="1:19">
      <c r="A31" s="84" t="s">
        <v>128</v>
      </c>
      <c r="B31" s="4">
        <v>44</v>
      </c>
      <c r="C31" s="1" t="s">
        <v>8</v>
      </c>
      <c r="D31" s="9">
        <v>123</v>
      </c>
      <c r="M31" s="9">
        <v>120</v>
      </c>
      <c r="N31" s="9">
        <v>136</v>
      </c>
      <c r="O31" s="9">
        <v>113</v>
      </c>
      <c r="P31" s="9">
        <v>110</v>
      </c>
      <c r="Q31" s="9">
        <v>119</v>
      </c>
      <c r="R31" s="9">
        <v>107</v>
      </c>
      <c r="S31" s="9">
        <v>95</v>
      </c>
    </row>
    <row r="32" spans="1:19">
      <c r="A32" s="84" t="s">
        <v>128</v>
      </c>
      <c r="B32" s="4">
        <v>47</v>
      </c>
      <c r="C32" s="1" t="s">
        <v>8</v>
      </c>
      <c r="D32" s="9">
        <v>79</v>
      </c>
      <c r="M32" s="9">
        <v>129</v>
      </c>
      <c r="N32" s="9">
        <v>121</v>
      </c>
      <c r="O32" s="9">
        <v>102</v>
      </c>
      <c r="P32" s="9">
        <v>103</v>
      </c>
      <c r="Q32" s="9">
        <v>91</v>
      </c>
      <c r="R32" s="9">
        <v>83</v>
      </c>
      <c r="S32" s="9">
        <v>91</v>
      </c>
    </row>
    <row r="33" spans="1:19">
      <c r="A33" s="84" t="s">
        <v>129</v>
      </c>
      <c r="B33" s="6">
        <v>40</v>
      </c>
      <c r="C33" s="79" t="s">
        <v>8</v>
      </c>
      <c r="D33" s="86">
        <v>76</v>
      </c>
      <c r="M33" s="86">
        <v>107</v>
      </c>
      <c r="N33" s="86">
        <v>97</v>
      </c>
      <c r="O33" s="86">
        <v>86</v>
      </c>
      <c r="P33" s="86">
        <v>108</v>
      </c>
      <c r="Q33" s="86">
        <v>106</v>
      </c>
      <c r="R33" s="86">
        <v>113</v>
      </c>
      <c r="S33" s="86">
        <v>118</v>
      </c>
    </row>
    <row r="34" spans="1:19">
      <c r="A34" s="84" t="s">
        <v>129</v>
      </c>
      <c r="B34" s="6">
        <v>48</v>
      </c>
      <c r="C34" s="79" t="s">
        <v>8</v>
      </c>
      <c r="D34" s="86">
        <v>112</v>
      </c>
      <c r="M34" s="86">
        <v>116</v>
      </c>
      <c r="N34" s="86">
        <v>109</v>
      </c>
      <c r="O34" s="86">
        <v>103</v>
      </c>
      <c r="P34" s="86">
        <v>97</v>
      </c>
      <c r="Q34" s="86">
        <v>90</v>
      </c>
      <c r="R34" s="86">
        <v>85</v>
      </c>
      <c r="S34" s="86">
        <v>86</v>
      </c>
    </row>
    <row r="36" spans="1:19">
      <c r="A36" s="83" t="s">
        <v>167</v>
      </c>
      <c r="B36" s="26" t="s">
        <v>169</v>
      </c>
      <c r="C36" s="26" t="s">
        <v>168</v>
      </c>
      <c r="D36" s="26" t="s">
        <v>7</v>
      </c>
      <c r="E36" s="27">
        <v>0</v>
      </c>
      <c r="F36" s="27">
        <v>3</v>
      </c>
      <c r="G36" s="27">
        <v>6</v>
      </c>
      <c r="H36" s="28">
        <v>9</v>
      </c>
      <c r="I36" s="27">
        <v>12</v>
      </c>
      <c r="J36" s="27">
        <v>15</v>
      </c>
      <c r="K36" s="27">
        <v>18</v>
      </c>
      <c r="L36" s="29">
        <v>21</v>
      </c>
      <c r="M36" s="27">
        <v>24</v>
      </c>
      <c r="N36" s="27">
        <v>25</v>
      </c>
      <c r="O36" s="27">
        <v>26</v>
      </c>
      <c r="P36" s="27">
        <v>27</v>
      </c>
      <c r="Q36" s="27">
        <v>28</v>
      </c>
      <c r="R36" s="27">
        <v>29</v>
      </c>
      <c r="S36" s="27">
        <v>30</v>
      </c>
    </row>
    <row r="37" spans="1:19">
      <c r="A37" s="84" t="s">
        <v>6</v>
      </c>
      <c r="B37" s="9">
        <v>12</v>
      </c>
      <c r="C37" s="9" t="s">
        <v>9</v>
      </c>
      <c r="D37" s="9"/>
      <c r="E37" s="9">
        <v>84</v>
      </c>
      <c r="F37" s="9">
        <v>95</v>
      </c>
      <c r="G37" s="9">
        <v>85</v>
      </c>
      <c r="H37" s="9">
        <v>71</v>
      </c>
      <c r="I37" s="9">
        <v>65</v>
      </c>
      <c r="J37" s="9">
        <v>75</v>
      </c>
      <c r="K37" s="9">
        <v>72</v>
      </c>
      <c r="L37" s="9">
        <v>72</v>
      </c>
      <c r="M37" s="9">
        <v>79</v>
      </c>
      <c r="N37" s="9">
        <v>81</v>
      </c>
      <c r="O37" s="9">
        <v>83</v>
      </c>
      <c r="P37" s="9">
        <v>100</v>
      </c>
      <c r="Q37" s="9">
        <v>90</v>
      </c>
      <c r="R37" s="9">
        <v>74</v>
      </c>
      <c r="S37" s="9">
        <v>61</v>
      </c>
    </row>
    <row r="38" spans="1:19">
      <c r="A38" s="84" t="s">
        <v>6</v>
      </c>
      <c r="B38" s="9">
        <v>13</v>
      </c>
      <c r="C38" s="9" t="s">
        <v>9</v>
      </c>
      <c r="D38" s="9"/>
      <c r="E38" s="9">
        <v>69</v>
      </c>
      <c r="F38" s="9">
        <v>77</v>
      </c>
      <c r="G38" s="9">
        <v>84</v>
      </c>
      <c r="H38" s="9">
        <v>86</v>
      </c>
      <c r="I38" s="9">
        <v>86</v>
      </c>
      <c r="J38" s="9">
        <v>85</v>
      </c>
      <c r="K38" s="9">
        <v>89</v>
      </c>
      <c r="L38" s="9">
        <v>86</v>
      </c>
      <c r="M38" s="9">
        <v>84</v>
      </c>
      <c r="N38" s="9">
        <v>90</v>
      </c>
      <c r="O38" s="9">
        <v>100</v>
      </c>
      <c r="P38" s="9">
        <v>107</v>
      </c>
      <c r="Q38" s="9">
        <v>95</v>
      </c>
      <c r="R38" s="9">
        <v>116</v>
      </c>
      <c r="S38" s="9">
        <v>125</v>
      </c>
    </row>
    <row r="39" spans="1:19">
      <c r="A39" s="84" t="s">
        <v>6</v>
      </c>
      <c r="B39" s="9">
        <v>17</v>
      </c>
      <c r="C39" s="9" t="s">
        <v>9</v>
      </c>
      <c r="D39" s="9"/>
      <c r="E39" s="9">
        <v>105</v>
      </c>
      <c r="F39" s="9">
        <v>104</v>
      </c>
      <c r="G39" s="9">
        <v>66</v>
      </c>
      <c r="H39" s="9">
        <v>76</v>
      </c>
      <c r="I39" s="9">
        <v>74</v>
      </c>
      <c r="J39" s="9">
        <v>81</v>
      </c>
      <c r="K39" s="9">
        <v>85</v>
      </c>
      <c r="L39" s="9">
        <v>87</v>
      </c>
      <c r="M39" s="9">
        <v>80</v>
      </c>
      <c r="N39" s="9">
        <v>93</v>
      </c>
      <c r="O39" s="9">
        <v>99</v>
      </c>
      <c r="P39" s="9">
        <v>99</v>
      </c>
      <c r="Q39" s="9">
        <v>117</v>
      </c>
      <c r="R39" s="9">
        <v>121</v>
      </c>
      <c r="S39" s="9">
        <v>109</v>
      </c>
    </row>
    <row r="40" spans="1:19">
      <c r="A40" s="84" t="s">
        <v>6</v>
      </c>
      <c r="B40" s="9">
        <v>30</v>
      </c>
      <c r="C40" s="9" t="s">
        <v>9</v>
      </c>
      <c r="D40" s="9"/>
      <c r="E40" s="9">
        <v>82</v>
      </c>
      <c r="F40" s="9">
        <v>66</v>
      </c>
      <c r="G40" s="9">
        <v>59</v>
      </c>
      <c r="H40" s="9">
        <v>59</v>
      </c>
      <c r="I40" s="9">
        <v>58</v>
      </c>
      <c r="J40" s="9">
        <v>98</v>
      </c>
      <c r="K40" s="9">
        <v>71</v>
      </c>
      <c r="L40" s="9">
        <v>82</v>
      </c>
      <c r="M40" s="9">
        <v>79</v>
      </c>
      <c r="N40" s="9">
        <v>72</v>
      </c>
      <c r="O40" s="9">
        <v>73</v>
      </c>
      <c r="P40" s="9">
        <v>86</v>
      </c>
      <c r="Q40" s="9">
        <v>98</v>
      </c>
      <c r="R40" s="9">
        <v>101</v>
      </c>
      <c r="S40" s="9">
        <v>96</v>
      </c>
    </row>
    <row r="41" spans="1:19">
      <c r="A41" s="84" t="s">
        <v>6</v>
      </c>
      <c r="B41" s="9">
        <v>38</v>
      </c>
      <c r="C41" s="9" t="s">
        <v>9</v>
      </c>
      <c r="D41" s="9"/>
      <c r="E41" s="9">
        <v>82</v>
      </c>
      <c r="F41" s="9">
        <v>85</v>
      </c>
      <c r="G41" s="9">
        <v>73</v>
      </c>
      <c r="H41" s="9">
        <v>64</v>
      </c>
      <c r="I41" s="9">
        <v>70</v>
      </c>
      <c r="J41" s="9">
        <v>74</v>
      </c>
      <c r="K41" s="9">
        <v>77</v>
      </c>
      <c r="L41" s="9">
        <v>79</v>
      </c>
      <c r="M41" s="9">
        <v>89</v>
      </c>
      <c r="N41" s="9">
        <v>99</v>
      </c>
      <c r="O41" s="9">
        <v>95</v>
      </c>
      <c r="P41" s="9">
        <v>105</v>
      </c>
      <c r="Q41" s="9">
        <v>112</v>
      </c>
      <c r="R41" s="9">
        <v>111</v>
      </c>
      <c r="S41" s="9">
        <v>105</v>
      </c>
    </row>
    <row r="42" spans="1:19">
      <c r="A42" s="84" t="s">
        <v>6</v>
      </c>
      <c r="B42" s="9">
        <v>49</v>
      </c>
      <c r="C42" s="9" t="s">
        <v>9</v>
      </c>
      <c r="D42" s="9">
        <v>110</v>
      </c>
      <c r="E42" s="9">
        <v>105</v>
      </c>
      <c r="F42" s="9">
        <v>96</v>
      </c>
      <c r="G42" s="9">
        <v>80</v>
      </c>
      <c r="H42" s="9">
        <v>70</v>
      </c>
      <c r="I42" s="9">
        <v>81</v>
      </c>
      <c r="J42" s="9">
        <v>78</v>
      </c>
      <c r="K42" s="9">
        <v>74</v>
      </c>
      <c r="L42" s="9">
        <v>71</v>
      </c>
      <c r="M42" s="9">
        <v>74</v>
      </c>
      <c r="N42" s="9">
        <v>71</v>
      </c>
      <c r="O42" s="9">
        <v>101</v>
      </c>
      <c r="P42" s="9">
        <v>94</v>
      </c>
      <c r="Q42" s="9">
        <v>94</v>
      </c>
      <c r="R42" s="9">
        <v>97</v>
      </c>
      <c r="S42" s="9">
        <v>85</v>
      </c>
    </row>
    <row r="43" spans="1:19">
      <c r="A43" s="84" t="s">
        <v>45</v>
      </c>
      <c r="B43" s="9">
        <v>36</v>
      </c>
      <c r="C43" s="9" t="s">
        <v>9</v>
      </c>
      <c r="D43" s="9"/>
      <c r="E43" s="9">
        <v>95</v>
      </c>
      <c r="F43" s="9">
        <v>81</v>
      </c>
      <c r="G43" s="9">
        <v>73</v>
      </c>
      <c r="H43" s="9">
        <v>68</v>
      </c>
      <c r="I43" s="9">
        <v>67</v>
      </c>
      <c r="J43" s="9">
        <v>64</v>
      </c>
      <c r="K43" s="9">
        <v>62</v>
      </c>
      <c r="L43" s="9">
        <v>66</v>
      </c>
      <c r="M43" s="9">
        <v>68</v>
      </c>
      <c r="N43" s="9">
        <v>83</v>
      </c>
      <c r="O43" s="9">
        <v>80</v>
      </c>
      <c r="P43" s="9">
        <v>88</v>
      </c>
      <c r="Q43" s="9">
        <v>95</v>
      </c>
      <c r="R43" s="9">
        <v>91</v>
      </c>
      <c r="S43" s="9">
        <v>83</v>
      </c>
    </row>
    <row r="44" spans="1:19">
      <c r="A44" s="84" t="s">
        <v>45</v>
      </c>
      <c r="B44" s="9">
        <v>37</v>
      </c>
      <c r="C44" s="9" t="s">
        <v>9</v>
      </c>
      <c r="D44" s="9"/>
      <c r="E44" s="9">
        <v>89</v>
      </c>
      <c r="F44" s="9">
        <v>91</v>
      </c>
      <c r="G44" s="9">
        <v>80</v>
      </c>
      <c r="H44" s="9">
        <v>79</v>
      </c>
      <c r="I44" s="9">
        <v>72</v>
      </c>
      <c r="J44" s="9">
        <v>72</v>
      </c>
      <c r="K44" s="9">
        <v>66</v>
      </c>
      <c r="L44" s="9">
        <v>76</v>
      </c>
      <c r="M44" s="9">
        <v>71</v>
      </c>
      <c r="N44" s="9">
        <v>58</v>
      </c>
      <c r="O44" s="9">
        <v>69</v>
      </c>
      <c r="P44" s="9">
        <v>90</v>
      </c>
      <c r="Q44" s="9">
        <v>94</v>
      </c>
      <c r="R44" s="9">
        <v>91</v>
      </c>
      <c r="S44" s="9">
        <v>89</v>
      </c>
    </row>
    <row r="45" spans="1:19">
      <c r="A45" s="84" t="s">
        <v>45</v>
      </c>
      <c r="B45" s="9">
        <v>50</v>
      </c>
      <c r="C45" s="9" t="s">
        <v>9</v>
      </c>
      <c r="D45" s="9">
        <v>112</v>
      </c>
      <c r="E45" s="9">
        <v>73</v>
      </c>
      <c r="F45" s="9">
        <v>80</v>
      </c>
      <c r="G45" s="9">
        <v>69</v>
      </c>
      <c r="H45" s="9">
        <v>73</v>
      </c>
      <c r="I45" s="9">
        <v>73</v>
      </c>
      <c r="J45" s="9">
        <v>68</v>
      </c>
      <c r="K45" s="9">
        <v>63</v>
      </c>
      <c r="L45" s="9">
        <v>62</v>
      </c>
      <c r="M45" s="9">
        <v>64</v>
      </c>
      <c r="N45" s="9">
        <v>65</v>
      </c>
      <c r="O45" s="9">
        <v>60</v>
      </c>
      <c r="P45" s="9">
        <v>69</v>
      </c>
      <c r="Q45" s="9">
        <v>66</v>
      </c>
      <c r="R45" s="9">
        <v>78</v>
      </c>
      <c r="S45" s="9">
        <v>64</v>
      </c>
    </row>
    <row r="46" spans="1:19">
      <c r="A46" s="84" t="s">
        <v>45</v>
      </c>
      <c r="B46" s="9">
        <v>52</v>
      </c>
      <c r="C46" s="9" t="s">
        <v>9</v>
      </c>
      <c r="D46" s="9">
        <v>97</v>
      </c>
      <c r="E46" s="9">
        <v>76</v>
      </c>
      <c r="F46" s="9">
        <v>75</v>
      </c>
      <c r="G46" s="9">
        <v>72</v>
      </c>
      <c r="H46" s="9">
        <v>67</v>
      </c>
      <c r="I46" s="9">
        <v>66</v>
      </c>
      <c r="J46" s="7">
        <v>69</v>
      </c>
      <c r="K46" s="9">
        <v>71</v>
      </c>
      <c r="L46" s="9">
        <v>79</v>
      </c>
      <c r="M46" s="9">
        <v>79</v>
      </c>
      <c r="N46" s="9">
        <v>97</v>
      </c>
      <c r="O46" s="9">
        <v>97</v>
      </c>
      <c r="P46" s="9">
        <v>98</v>
      </c>
      <c r="Q46" s="9">
        <v>105</v>
      </c>
      <c r="R46" s="9">
        <v>96</v>
      </c>
      <c r="S46" s="9">
        <v>108</v>
      </c>
    </row>
    <row r="47" spans="1:19">
      <c r="A47" s="84" t="s">
        <v>45</v>
      </c>
      <c r="B47" s="9">
        <v>53</v>
      </c>
      <c r="C47" s="9" t="s">
        <v>9</v>
      </c>
      <c r="D47" s="9"/>
      <c r="E47" s="9">
        <v>101</v>
      </c>
      <c r="F47" s="9">
        <v>86</v>
      </c>
      <c r="G47" s="9">
        <v>82</v>
      </c>
      <c r="H47" s="9">
        <v>93</v>
      </c>
      <c r="I47" s="9">
        <v>85</v>
      </c>
      <c r="J47" s="7">
        <v>77</v>
      </c>
      <c r="K47" s="9">
        <v>81</v>
      </c>
      <c r="L47" s="9">
        <v>78</v>
      </c>
      <c r="M47" s="9">
        <v>76</v>
      </c>
      <c r="N47" s="9">
        <v>86</v>
      </c>
      <c r="O47" s="9">
        <v>94</v>
      </c>
      <c r="P47" s="9">
        <v>97</v>
      </c>
      <c r="Q47" s="9">
        <v>97</v>
      </c>
      <c r="R47" s="9">
        <v>104</v>
      </c>
      <c r="S47" s="9">
        <v>99</v>
      </c>
    </row>
    <row r="48" spans="1:19">
      <c r="A48" s="84" t="s">
        <v>45</v>
      </c>
      <c r="B48" s="9">
        <v>54</v>
      </c>
      <c r="C48" s="9" t="s">
        <v>9</v>
      </c>
      <c r="D48" s="9"/>
      <c r="E48" s="9">
        <v>62</v>
      </c>
      <c r="F48" s="9">
        <v>62</v>
      </c>
      <c r="G48" s="9">
        <v>63</v>
      </c>
      <c r="H48" s="9">
        <v>48</v>
      </c>
      <c r="I48" s="9">
        <v>84</v>
      </c>
      <c r="J48" s="7">
        <v>90</v>
      </c>
      <c r="K48" s="9">
        <v>88</v>
      </c>
      <c r="L48" s="9">
        <v>92</v>
      </c>
      <c r="M48" s="9">
        <v>92</v>
      </c>
      <c r="N48" s="9">
        <v>92</v>
      </c>
      <c r="O48" s="9">
        <v>86</v>
      </c>
      <c r="P48" s="9">
        <v>87</v>
      </c>
      <c r="Q48" s="9">
        <v>68</v>
      </c>
      <c r="R48" s="9">
        <v>89</v>
      </c>
      <c r="S48" s="9">
        <v>84</v>
      </c>
    </row>
    <row r="49" spans="1:19">
      <c r="A49" s="84" t="s">
        <v>46</v>
      </c>
      <c r="B49" s="9">
        <v>51</v>
      </c>
      <c r="C49" s="9" t="s">
        <v>9</v>
      </c>
      <c r="D49" s="9">
        <v>102</v>
      </c>
      <c r="E49" s="9">
        <v>94</v>
      </c>
      <c r="F49" s="9">
        <v>87</v>
      </c>
      <c r="G49" s="9">
        <v>83</v>
      </c>
      <c r="H49" s="9">
        <v>82</v>
      </c>
      <c r="I49" s="9">
        <v>82</v>
      </c>
      <c r="J49" s="9">
        <v>82</v>
      </c>
      <c r="K49" s="9">
        <v>91</v>
      </c>
      <c r="L49" s="9">
        <v>95</v>
      </c>
      <c r="M49" s="9">
        <v>94</v>
      </c>
      <c r="N49" s="9">
        <v>112</v>
      </c>
      <c r="O49" s="9">
        <v>95</v>
      </c>
      <c r="P49" s="9">
        <v>114</v>
      </c>
      <c r="Q49" s="9">
        <v>97</v>
      </c>
      <c r="R49" s="9">
        <v>95</v>
      </c>
      <c r="S49" s="9">
        <v>92</v>
      </c>
    </row>
    <row r="50" spans="1:19">
      <c r="A50" s="84" t="s">
        <v>58</v>
      </c>
      <c r="B50" s="6">
        <v>18</v>
      </c>
      <c r="C50" s="5" t="s">
        <v>9</v>
      </c>
      <c r="D50" s="5"/>
      <c r="M50" s="4">
        <v>71</v>
      </c>
      <c r="N50" s="4">
        <v>63</v>
      </c>
      <c r="O50" s="4">
        <v>62</v>
      </c>
      <c r="P50" s="4">
        <v>63</v>
      </c>
      <c r="Q50" s="4">
        <v>61</v>
      </c>
      <c r="R50" s="4">
        <v>61</v>
      </c>
      <c r="S50" s="6">
        <v>58</v>
      </c>
    </row>
    <row r="51" spans="1:19">
      <c r="A51" s="84" t="s">
        <v>58</v>
      </c>
      <c r="B51" s="6">
        <v>19</v>
      </c>
      <c r="C51" s="5" t="s">
        <v>9</v>
      </c>
      <c r="D51" s="5"/>
      <c r="M51" s="9">
        <v>83</v>
      </c>
      <c r="N51" s="9">
        <v>95</v>
      </c>
      <c r="O51" s="9">
        <v>91</v>
      </c>
      <c r="P51" s="9">
        <v>91</v>
      </c>
      <c r="Q51" s="1">
        <v>8</v>
      </c>
      <c r="R51" s="9">
        <v>83</v>
      </c>
      <c r="S51" s="9">
        <v>77</v>
      </c>
    </row>
    <row r="52" spans="1:19">
      <c r="A52" s="84" t="s">
        <v>58</v>
      </c>
      <c r="B52" s="6">
        <v>20</v>
      </c>
      <c r="C52" s="5" t="s">
        <v>9</v>
      </c>
      <c r="D52" s="5"/>
      <c r="M52" s="9">
        <v>103</v>
      </c>
      <c r="N52" s="9">
        <v>75</v>
      </c>
      <c r="O52" s="9">
        <v>67</v>
      </c>
      <c r="P52" s="9">
        <v>69</v>
      </c>
      <c r="Q52" s="9">
        <v>68</v>
      </c>
      <c r="R52" s="1">
        <v>68</v>
      </c>
      <c r="S52" s="9">
        <v>53</v>
      </c>
    </row>
    <row r="53" spans="1:19">
      <c r="A53" s="84" t="s">
        <v>58</v>
      </c>
      <c r="B53" s="6">
        <v>21</v>
      </c>
      <c r="C53" s="5" t="s">
        <v>9</v>
      </c>
      <c r="D53" s="5">
        <v>122</v>
      </c>
      <c r="M53" s="7">
        <v>101</v>
      </c>
      <c r="N53" s="7">
        <v>82</v>
      </c>
      <c r="O53" s="7">
        <v>81</v>
      </c>
      <c r="P53" s="7">
        <v>86</v>
      </c>
      <c r="Q53" s="7">
        <v>90</v>
      </c>
      <c r="R53" s="7">
        <v>94</v>
      </c>
      <c r="S53" s="7">
        <v>89</v>
      </c>
    </row>
    <row r="54" spans="1:19">
      <c r="A54" s="84" t="s">
        <v>58</v>
      </c>
      <c r="B54" s="6">
        <v>22</v>
      </c>
      <c r="C54" s="5" t="s">
        <v>9</v>
      </c>
      <c r="D54" s="5"/>
      <c r="M54" s="9">
        <v>128</v>
      </c>
      <c r="N54" s="9">
        <v>87</v>
      </c>
      <c r="O54" s="9">
        <v>89</v>
      </c>
      <c r="P54" s="9">
        <v>90</v>
      </c>
      <c r="Q54" s="9">
        <v>82</v>
      </c>
      <c r="R54" s="1">
        <v>75</v>
      </c>
      <c r="S54" s="9">
        <v>58</v>
      </c>
    </row>
    <row r="55" spans="1:19">
      <c r="A55" s="84" t="s">
        <v>58</v>
      </c>
      <c r="B55" s="6">
        <v>24</v>
      </c>
      <c r="C55" s="5" t="s">
        <v>9</v>
      </c>
      <c r="D55" s="5"/>
      <c r="M55" s="9">
        <v>98</v>
      </c>
      <c r="N55" s="9">
        <v>83</v>
      </c>
      <c r="O55" s="9">
        <v>74</v>
      </c>
      <c r="P55" s="9">
        <v>85</v>
      </c>
      <c r="Q55" s="9">
        <v>102</v>
      </c>
      <c r="R55" s="9">
        <v>109</v>
      </c>
      <c r="S55" s="9">
        <v>112</v>
      </c>
    </row>
    <row r="56" spans="1:19">
      <c r="A56" s="84" t="s">
        <v>58</v>
      </c>
      <c r="B56" s="6">
        <v>45</v>
      </c>
      <c r="C56" s="5" t="s">
        <v>9</v>
      </c>
      <c r="D56" s="5">
        <v>109</v>
      </c>
      <c r="M56" s="9">
        <v>100</v>
      </c>
      <c r="N56" s="9">
        <v>91</v>
      </c>
      <c r="O56" s="9">
        <v>94</v>
      </c>
      <c r="P56" s="9">
        <v>92</v>
      </c>
      <c r="Q56" s="9">
        <v>83</v>
      </c>
      <c r="R56" s="9">
        <v>82</v>
      </c>
      <c r="S56" s="9">
        <v>80</v>
      </c>
    </row>
    <row r="57" spans="1:19">
      <c r="A57" s="84" t="s">
        <v>58</v>
      </c>
      <c r="B57" s="6">
        <v>46</v>
      </c>
      <c r="C57" s="5" t="s">
        <v>9</v>
      </c>
      <c r="D57" s="5">
        <v>82</v>
      </c>
      <c r="M57" s="9">
        <v>57</v>
      </c>
      <c r="N57" s="9">
        <v>62</v>
      </c>
      <c r="O57" s="9">
        <v>60</v>
      </c>
      <c r="P57" s="9">
        <v>54</v>
      </c>
      <c r="Q57" s="9">
        <v>69</v>
      </c>
      <c r="R57" s="9">
        <v>68</v>
      </c>
      <c r="S57" s="9">
        <v>71</v>
      </c>
    </row>
    <row r="58" spans="1:19">
      <c r="A58" s="84" t="s">
        <v>61</v>
      </c>
      <c r="B58" s="6">
        <v>23</v>
      </c>
      <c r="C58" s="5" t="s">
        <v>9</v>
      </c>
      <c r="D58" s="86">
        <v>117</v>
      </c>
      <c r="M58" s="86">
        <v>74</v>
      </c>
      <c r="N58" s="86">
        <v>86</v>
      </c>
      <c r="O58" s="86">
        <v>86</v>
      </c>
      <c r="P58" s="86">
        <v>83</v>
      </c>
      <c r="Q58" s="86">
        <v>79</v>
      </c>
      <c r="R58" s="86">
        <v>80</v>
      </c>
      <c r="S58" s="86">
        <v>75</v>
      </c>
    </row>
    <row r="59" spans="1:19">
      <c r="A59" s="84" t="s">
        <v>61</v>
      </c>
      <c r="B59" s="6">
        <v>39</v>
      </c>
      <c r="C59" s="79" t="s">
        <v>9</v>
      </c>
      <c r="D59" s="86">
        <v>99</v>
      </c>
      <c r="M59" s="86">
        <v>94</v>
      </c>
      <c r="N59" s="86">
        <v>97</v>
      </c>
      <c r="O59" s="86">
        <v>101</v>
      </c>
      <c r="P59" s="86">
        <v>88</v>
      </c>
      <c r="Q59" s="86">
        <v>81</v>
      </c>
      <c r="R59" s="86">
        <v>86</v>
      </c>
      <c r="S59" s="86">
        <v>86</v>
      </c>
    </row>
    <row r="60" spans="1:19">
      <c r="A60" s="84" t="s">
        <v>128</v>
      </c>
      <c r="B60" s="4">
        <v>25</v>
      </c>
      <c r="C60" s="1" t="s">
        <v>9</v>
      </c>
      <c r="D60" s="1"/>
      <c r="M60" s="4">
        <v>103</v>
      </c>
      <c r="N60" s="4">
        <v>63</v>
      </c>
      <c r="O60" s="4">
        <v>60</v>
      </c>
      <c r="P60" s="4">
        <v>58</v>
      </c>
      <c r="Q60" s="4">
        <v>55</v>
      </c>
      <c r="R60" s="4">
        <v>53</v>
      </c>
      <c r="S60" s="4">
        <v>60</v>
      </c>
    </row>
    <row r="61" spans="1:19">
      <c r="A61" s="84" t="s">
        <v>128</v>
      </c>
      <c r="B61" s="4">
        <v>26</v>
      </c>
      <c r="C61" s="1" t="s">
        <v>9</v>
      </c>
      <c r="D61" s="9"/>
      <c r="M61" s="9">
        <v>98</v>
      </c>
      <c r="N61" s="9">
        <v>79</v>
      </c>
      <c r="O61" s="9">
        <v>86</v>
      </c>
      <c r="P61" s="9">
        <v>80</v>
      </c>
      <c r="Q61" s="9">
        <v>75</v>
      </c>
      <c r="R61" s="1">
        <v>68</v>
      </c>
      <c r="S61" s="9">
        <v>68</v>
      </c>
    </row>
    <row r="62" spans="1:19">
      <c r="A62" s="84" t="s">
        <v>128</v>
      </c>
      <c r="B62" s="4">
        <v>27</v>
      </c>
      <c r="C62" s="1" t="s">
        <v>9</v>
      </c>
      <c r="D62" s="9"/>
      <c r="M62" s="9">
        <v>94</v>
      </c>
      <c r="N62" s="9">
        <v>58</v>
      </c>
      <c r="O62" s="9">
        <v>60</v>
      </c>
      <c r="P62" s="9">
        <v>56</v>
      </c>
      <c r="Q62" s="9">
        <v>54</v>
      </c>
      <c r="R62" s="1">
        <v>52</v>
      </c>
      <c r="S62" s="9">
        <v>49</v>
      </c>
    </row>
    <row r="63" spans="1:19">
      <c r="A63" s="84" t="s">
        <v>128</v>
      </c>
      <c r="B63" s="4">
        <v>41</v>
      </c>
      <c r="C63" s="1" t="s">
        <v>9</v>
      </c>
      <c r="D63" s="9">
        <v>82</v>
      </c>
      <c r="M63" s="9">
        <v>63</v>
      </c>
      <c r="N63" s="9">
        <v>61</v>
      </c>
      <c r="O63" s="9">
        <v>63</v>
      </c>
      <c r="P63" s="9">
        <v>62</v>
      </c>
      <c r="Q63" s="9">
        <v>76</v>
      </c>
      <c r="R63" s="9">
        <v>94</v>
      </c>
      <c r="S63" s="9">
        <v>95</v>
      </c>
    </row>
    <row r="64" spans="1:19">
      <c r="A64" s="84" t="s">
        <v>128</v>
      </c>
      <c r="B64" s="4">
        <v>42</v>
      </c>
      <c r="C64" s="1" t="s">
        <v>9</v>
      </c>
      <c r="D64" s="9">
        <v>68</v>
      </c>
      <c r="M64" s="9">
        <v>69</v>
      </c>
      <c r="N64" s="9">
        <v>65</v>
      </c>
      <c r="O64" s="9">
        <v>67</v>
      </c>
      <c r="P64" s="9">
        <v>69</v>
      </c>
      <c r="Q64" s="9">
        <v>67</v>
      </c>
      <c r="R64" s="9">
        <v>63</v>
      </c>
      <c r="S64" s="9">
        <v>69</v>
      </c>
    </row>
    <row r="65" spans="1:19">
      <c r="A65" s="84" t="s">
        <v>128</v>
      </c>
      <c r="B65" s="4">
        <v>43</v>
      </c>
      <c r="C65" s="1" t="s">
        <v>9</v>
      </c>
      <c r="D65" s="9">
        <v>67</v>
      </c>
      <c r="M65" s="9">
        <v>68</v>
      </c>
      <c r="N65" s="9">
        <v>84</v>
      </c>
      <c r="O65" s="9">
        <v>82</v>
      </c>
      <c r="P65" s="9">
        <v>80</v>
      </c>
      <c r="Q65" s="9">
        <v>75</v>
      </c>
      <c r="R65" s="9">
        <v>68</v>
      </c>
      <c r="S65" s="9">
        <v>61</v>
      </c>
    </row>
    <row r="66" spans="1:19">
      <c r="A66" s="84" t="s">
        <v>128</v>
      </c>
      <c r="B66" s="4">
        <v>44</v>
      </c>
      <c r="C66" s="1" t="s">
        <v>9</v>
      </c>
      <c r="D66" s="9">
        <v>70</v>
      </c>
      <c r="M66" s="9">
        <v>69</v>
      </c>
      <c r="N66" s="9">
        <v>79</v>
      </c>
      <c r="O66" s="9">
        <v>87</v>
      </c>
      <c r="P66" s="9">
        <v>65</v>
      </c>
      <c r="Q66" s="9">
        <v>72</v>
      </c>
      <c r="R66" s="9">
        <v>70</v>
      </c>
      <c r="S66" s="9">
        <v>72</v>
      </c>
    </row>
    <row r="67" spans="1:19">
      <c r="A67" s="84" t="s">
        <v>128</v>
      </c>
      <c r="B67" s="4">
        <v>47</v>
      </c>
      <c r="C67" s="1" t="s">
        <v>9</v>
      </c>
      <c r="D67" s="9">
        <v>101</v>
      </c>
      <c r="M67" s="9">
        <v>79</v>
      </c>
      <c r="N67" s="9">
        <v>75</v>
      </c>
      <c r="O67" s="9">
        <v>74</v>
      </c>
      <c r="P67" s="9">
        <v>70</v>
      </c>
      <c r="Q67" s="9">
        <v>72</v>
      </c>
      <c r="R67" s="9">
        <v>73</v>
      </c>
      <c r="S67" s="9">
        <v>78</v>
      </c>
    </row>
    <row r="68" spans="1:19">
      <c r="A68" s="84" t="s">
        <v>129</v>
      </c>
      <c r="B68" s="6">
        <v>40</v>
      </c>
      <c r="C68" s="79" t="s">
        <v>9</v>
      </c>
      <c r="D68" s="86">
        <v>60</v>
      </c>
      <c r="M68" s="86">
        <v>69</v>
      </c>
      <c r="N68" s="86">
        <v>67</v>
      </c>
      <c r="O68" s="86">
        <v>80</v>
      </c>
      <c r="P68" s="86">
        <v>85</v>
      </c>
      <c r="Q68" s="86">
        <v>86</v>
      </c>
      <c r="R68" s="86">
        <v>87</v>
      </c>
      <c r="S68" s="86">
        <v>84</v>
      </c>
    </row>
    <row r="69" spans="1:19">
      <c r="A69" s="84" t="s">
        <v>129</v>
      </c>
      <c r="B69" s="6">
        <v>48</v>
      </c>
      <c r="C69" s="79" t="s">
        <v>9</v>
      </c>
      <c r="D69" s="86">
        <v>101</v>
      </c>
      <c r="M69" s="86">
        <v>71</v>
      </c>
      <c r="N69" s="86">
        <v>66</v>
      </c>
      <c r="O69" s="86">
        <v>75</v>
      </c>
      <c r="P69" s="86">
        <v>76</v>
      </c>
      <c r="Q69" s="86">
        <v>74</v>
      </c>
      <c r="R69" s="86">
        <v>75</v>
      </c>
      <c r="S69" s="86">
        <v>64</v>
      </c>
    </row>
    <row r="71" spans="1:19">
      <c r="A71" s="83" t="s">
        <v>167</v>
      </c>
      <c r="B71" s="26" t="s">
        <v>169</v>
      </c>
      <c r="C71" s="26" t="s">
        <v>168</v>
      </c>
      <c r="D71" s="26" t="s">
        <v>7</v>
      </c>
      <c r="E71" s="27">
        <v>0</v>
      </c>
      <c r="F71" s="27">
        <v>3</v>
      </c>
      <c r="G71" s="27">
        <v>6</v>
      </c>
      <c r="H71" s="28">
        <v>9</v>
      </c>
      <c r="I71" s="27">
        <v>12</v>
      </c>
      <c r="J71" s="27">
        <v>15</v>
      </c>
      <c r="K71" s="27">
        <v>18</v>
      </c>
      <c r="L71" s="29">
        <v>21</v>
      </c>
      <c r="M71" s="27">
        <v>24</v>
      </c>
      <c r="N71" s="27">
        <v>25</v>
      </c>
      <c r="O71" s="27">
        <v>26</v>
      </c>
      <c r="P71" s="27">
        <v>27</v>
      </c>
      <c r="Q71" s="27">
        <v>28</v>
      </c>
      <c r="R71" s="27">
        <v>29</v>
      </c>
      <c r="S71" s="27">
        <v>30</v>
      </c>
    </row>
    <row r="72" spans="1:19">
      <c r="A72" s="85" t="s">
        <v>6</v>
      </c>
      <c r="B72" s="4">
        <v>12</v>
      </c>
      <c r="C72" s="9" t="s">
        <v>10</v>
      </c>
      <c r="D72" s="9"/>
      <c r="E72" s="9">
        <v>21</v>
      </c>
      <c r="F72" s="7">
        <v>54</v>
      </c>
      <c r="G72" s="7">
        <v>38</v>
      </c>
      <c r="H72" s="7">
        <v>28</v>
      </c>
      <c r="I72" s="7">
        <v>23</v>
      </c>
      <c r="J72" s="7">
        <v>19</v>
      </c>
      <c r="K72" s="7">
        <v>19</v>
      </c>
      <c r="L72" s="7">
        <v>17</v>
      </c>
      <c r="M72" s="7">
        <v>19</v>
      </c>
      <c r="N72" s="7">
        <v>27</v>
      </c>
      <c r="O72" s="7">
        <v>29</v>
      </c>
      <c r="P72" s="7">
        <v>30</v>
      </c>
      <c r="Q72" s="7">
        <v>30</v>
      </c>
      <c r="R72" s="7">
        <v>31</v>
      </c>
      <c r="S72" s="7">
        <v>31</v>
      </c>
    </row>
    <row r="73" spans="1:19">
      <c r="A73" s="85" t="s">
        <v>6</v>
      </c>
      <c r="B73" s="4">
        <v>13</v>
      </c>
      <c r="C73" s="9" t="s">
        <v>10</v>
      </c>
      <c r="D73" s="9"/>
      <c r="E73" s="9">
        <v>18</v>
      </c>
      <c r="F73" s="7">
        <v>34</v>
      </c>
      <c r="G73" s="7">
        <v>18</v>
      </c>
      <c r="H73" s="7">
        <v>20</v>
      </c>
      <c r="I73" s="7">
        <v>19</v>
      </c>
      <c r="J73" s="7">
        <v>17</v>
      </c>
      <c r="K73" s="7">
        <v>18</v>
      </c>
      <c r="L73" s="7">
        <v>20</v>
      </c>
      <c r="M73" s="7">
        <v>18</v>
      </c>
      <c r="N73" s="7">
        <v>23</v>
      </c>
      <c r="O73" s="7">
        <v>26</v>
      </c>
      <c r="P73" s="7">
        <v>26</v>
      </c>
      <c r="Q73" s="7">
        <v>27</v>
      </c>
      <c r="R73" s="7">
        <v>29</v>
      </c>
      <c r="S73" s="7">
        <v>27</v>
      </c>
    </row>
    <row r="74" spans="1:19">
      <c r="A74" s="85" t="s">
        <v>6</v>
      </c>
      <c r="B74" s="4">
        <v>17</v>
      </c>
      <c r="C74" s="9" t="s">
        <v>10</v>
      </c>
      <c r="D74" s="9"/>
      <c r="E74" s="9">
        <v>14</v>
      </c>
      <c r="F74" s="7">
        <v>39</v>
      </c>
      <c r="G74" s="7">
        <v>19</v>
      </c>
      <c r="H74" s="7">
        <v>15</v>
      </c>
      <c r="I74" s="7">
        <v>16</v>
      </c>
      <c r="J74" s="7">
        <v>15</v>
      </c>
      <c r="K74" s="7">
        <v>16</v>
      </c>
      <c r="L74" s="7">
        <v>14</v>
      </c>
      <c r="M74" s="7">
        <v>14</v>
      </c>
      <c r="N74" s="7">
        <v>20</v>
      </c>
      <c r="O74" s="7">
        <v>17</v>
      </c>
      <c r="P74" s="7">
        <v>17</v>
      </c>
      <c r="Q74" s="7">
        <v>18</v>
      </c>
      <c r="R74" s="7">
        <v>19</v>
      </c>
      <c r="S74" s="7">
        <v>20</v>
      </c>
    </row>
    <row r="75" spans="1:19">
      <c r="A75" s="85" t="s">
        <v>6</v>
      </c>
      <c r="B75" s="4">
        <v>30</v>
      </c>
      <c r="C75" s="9" t="s">
        <v>10</v>
      </c>
      <c r="D75" s="9"/>
      <c r="E75" s="9">
        <v>22</v>
      </c>
      <c r="F75" s="7">
        <v>28</v>
      </c>
      <c r="G75" s="7">
        <v>24</v>
      </c>
      <c r="H75" s="7">
        <v>22</v>
      </c>
      <c r="I75" s="7">
        <v>21</v>
      </c>
      <c r="J75" s="7">
        <v>22</v>
      </c>
      <c r="K75" s="7">
        <v>21</v>
      </c>
      <c r="L75" s="7">
        <v>22</v>
      </c>
      <c r="M75" s="7">
        <v>21</v>
      </c>
      <c r="N75" s="7">
        <v>29</v>
      </c>
      <c r="O75" s="7">
        <v>29</v>
      </c>
      <c r="P75" s="7">
        <v>34</v>
      </c>
      <c r="Q75" s="7">
        <v>31</v>
      </c>
      <c r="R75" s="7">
        <v>31</v>
      </c>
      <c r="S75" s="7">
        <v>29</v>
      </c>
    </row>
    <row r="76" spans="1:19">
      <c r="A76" s="85" t="s">
        <v>6</v>
      </c>
      <c r="B76" s="4">
        <v>38</v>
      </c>
      <c r="C76" s="9" t="s">
        <v>10</v>
      </c>
      <c r="D76" s="9"/>
      <c r="E76" s="9">
        <v>16</v>
      </c>
      <c r="F76" s="7">
        <v>31</v>
      </c>
      <c r="G76" s="7">
        <v>21</v>
      </c>
      <c r="H76" s="7">
        <v>20</v>
      </c>
      <c r="I76" s="7">
        <v>19</v>
      </c>
      <c r="J76" s="7">
        <v>18</v>
      </c>
      <c r="K76" s="7">
        <v>18</v>
      </c>
      <c r="L76" s="7">
        <v>18</v>
      </c>
      <c r="M76" s="7">
        <v>19</v>
      </c>
      <c r="N76" s="7">
        <v>23</v>
      </c>
      <c r="O76" s="7">
        <v>23</v>
      </c>
      <c r="P76" s="7">
        <v>21</v>
      </c>
      <c r="Q76" s="7">
        <v>22</v>
      </c>
      <c r="R76" s="7">
        <v>22</v>
      </c>
      <c r="S76" s="7">
        <v>23</v>
      </c>
    </row>
    <row r="77" spans="1:19">
      <c r="A77" s="85" t="s">
        <v>6</v>
      </c>
      <c r="B77" s="4">
        <v>49</v>
      </c>
      <c r="C77" s="9" t="s">
        <v>10</v>
      </c>
      <c r="D77" s="9">
        <v>17</v>
      </c>
      <c r="E77" s="9">
        <v>17</v>
      </c>
      <c r="F77" s="7">
        <v>18</v>
      </c>
      <c r="G77" s="7">
        <v>21</v>
      </c>
      <c r="H77" s="7">
        <v>19</v>
      </c>
      <c r="I77" s="7">
        <v>16</v>
      </c>
      <c r="J77" s="7">
        <v>16</v>
      </c>
      <c r="K77" s="7">
        <v>15</v>
      </c>
      <c r="L77" s="7">
        <v>13</v>
      </c>
      <c r="M77" s="7">
        <v>14</v>
      </c>
      <c r="N77" s="7">
        <v>17</v>
      </c>
      <c r="O77" s="7">
        <v>19</v>
      </c>
      <c r="P77" s="7">
        <v>20</v>
      </c>
      <c r="Q77" s="7">
        <v>20</v>
      </c>
      <c r="R77" s="7">
        <v>24</v>
      </c>
      <c r="S77" s="7">
        <v>24</v>
      </c>
    </row>
    <row r="78" spans="1:19">
      <c r="A78" s="85" t="s">
        <v>45</v>
      </c>
      <c r="B78" s="4">
        <v>36</v>
      </c>
      <c r="C78" s="9" t="s">
        <v>10</v>
      </c>
      <c r="D78" s="9"/>
      <c r="E78" s="9">
        <v>17</v>
      </c>
      <c r="F78" s="7">
        <v>19</v>
      </c>
      <c r="G78" s="7">
        <v>24</v>
      </c>
      <c r="H78" s="7">
        <v>18</v>
      </c>
      <c r="I78" s="7">
        <v>18</v>
      </c>
      <c r="J78" s="7">
        <v>16</v>
      </c>
      <c r="K78" s="7">
        <v>17</v>
      </c>
      <c r="L78" s="7">
        <v>15</v>
      </c>
      <c r="M78" s="7">
        <v>14</v>
      </c>
      <c r="N78" s="7">
        <v>27</v>
      </c>
      <c r="O78" s="7">
        <v>19</v>
      </c>
      <c r="P78" s="7">
        <v>19</v>
      </c>
      <c r="Q78" s="7">
        <v>19</v>
      </c>
      <c r="R78" s="7">
        <v>20</v>
      </c>
      <c r="S78" s="7">
        <v>21</v>
      </c>
    </row>
    <row r="79" spans="1:19">
      <c r="A79" s="85" t="s">
        <v>45</v>
      </c>
      <c r="B79" s="4">
        <v>37</v>
      </c>
      <c r="C79" s="9" t="s">
        <v>10</v>
      </c>
      <c r="D79" s="9"/>
      <c r="E79" s="9">
        <v>18</v>
      </c>
      <c r="F79" s="7">
        <v>21</v>
      </c>
      <c r="G79" s="7">
        <v>25</v>
      </c>
      <c r="H79" s="7">
        <v>18</v>
      </c>
      <c r="I79" s="7">
        <v>15</v>
      </c>
      <c r="J79" s="7">
        <v>18</v>
      </c>
      <c r="K79" s="7">
        <v>17</v>
      </c>
      <c r="L79" s="7">
        <v>14</v>
      </c>
      <c r="M79" s="7">
        <v>15</v>
      </c>
      <c r="N79" s="7">
        <v>21</v>
      </c>
      <c r="O79" s="7">
        <v>23</v>
      </c>
      <c r="P79" s="7">
        <v>27</v>
      </c>
      <c r="Q79" s="7">
        <v>31</v>
      </c>
      <c r="R79" s="7">
        <v>26</v>
      </c>
      <c r="S79" s="7">
        <v>24</v>
      </c>
    </row>
    <row r="80" spans="1:19">
      <c r="A80" s="85" t="s">
        <v>45</v>
      </c>
      <c r="B80" s="4">
        <v>50</v>
      </c>
      <c r="C80" s="9" t="s">
        <v>10</v>
      </c>
      <c r="D80" s="9">
        <v>19</v>
      </c>
      <c r="E80" s="9">
        <v>17</v>
      </c>
      <c r="F80" s="9">
        <v>20</v>
      </c>
      <c r="G80" s="9">
        <v>20</v>
      </c>
      <c r="H80" s="9">
        <v>16</v>
      </c>
      <c r="I80" s="9">
        <v>17</v>
      </c>
      <c r="J80" s="9">
        <v>16</v>
      </c>
      <c r="K80" s="9">
        <v>16</v>
      </c>
      <c r="L80" s="9">
        <v>14</v>
      </c>
      <c r="M80" s="9">
        <v>18</v>
      </c>
      <c r="N80" s="9">
        <v>20</v>
      </c>
      <c r="O80" s="9">
        <v>22</v>
      </c>
      <c r="P80" s="9">
        <v>27</v>
      </c>
      <c r="Q80" s="9">
        <v>27</v>
      </c>
      <c r="R80" s="9">
        <v>30</v>
      </c>
      <c r="S80" s="9">
        <v>29</v>
      </c>
    </row>
    <row r="81" spans="1:19">
      <c r="A81" s="85" t="s">
        <v>45</v>
      </c>
      <c r="B81" s="4">
        <v>52</v>
      </c>
      <c r="C81" s="9" t="s">
        <v>10</v>
      </c>
      <c r="D81" s="9">
        <v>19</v>
      </c>
      <c r="E81" s="9">
        <v>17</v>
      </c>
      <c r="F81" s="7">
        <v>20</v>
      </c>
      <c r="G81" s="7">
        <v>20</v>
      </c>
      <c r="H81" s="7">
        <v>16</v>
      </c>
      <c r="I81" s="7">
        <v>15</v>
      </c>
      <c r="J81" s="7">
        <v>16</v>
      </c>
      <c r="K81" s="7">
        <v>16</v>
      </c>
      <c r="L81" s="9">
        <v>17</v>
      </c>
      <c r="M81" s="9">
        <v>18</v>
      </c>
      <c r="N81" s="9">
        <v>26</v>
      </c>
      <c r="O81" s="9">
        <v>31</v>
      </c>
      <c r="P81" s="9">
        <v>32</v>
      </c>
      <c r="Q81" s="9">
        <v>31</v>
      </c>
      <c r="R81" s="9">
        <v>26</v>
      </c>
      <c r="S81" s="9">
        <v>31</v>
      </c>
    </row>
    <row r="82" spans="1:19">
      <c r="A82" s="85" t="s">
        <v>45</v>
      </c>
      <c r="B82" s="4">
        <v>53</v>
      </c>
      <c r="C82" s="9" t="s">
        <v>10</v>
      </c>
      <c r="D82" s="9"/>
      <c r="E82" s="9">
        <v>17</v>
      </c>
      <c r="F82" s="7">
        <v>20</v>
      </c>
      <c r="G82" s="7">
        <v>22</v>
      </c>
      <c r="H82" s="7">
        <v>22</v>
      </c>
      <c r="I82" s="7">
        <v>20</v>
      </c>
      <c r="J82" s="7">
        <v>16</v>
      </c>
      <c r="K82" s="7">
        <v>18</v>
      </c>
      <c r="L82" s="7">
        <v>19</v>
      </c>
      <c r="M82" s="7">
        <v>19</v>
      </c>
      <c r="N82" s="7">
        <v>27</v>
      </c>
      <c r="O82" s="7">
        <v>26</v>
      </c>
      <c r="P82" s="7">
        <v>25</v>
      </c>
      <c r="Q82" s="7">
        <v>25</v>
      </c>
      <c r="R82" s="7">
        <v>24</v>
      </c>
      <c r="S82" s="7">
        <v>24</v>
      </c>
    </row>
    <row r="83" spans="1:19">
      <c r="A83" s="85" t="s">
        <v>45</v>
      </c>
      <c r="B83" s="4">
        <v>54</v>
      </c>
      <c r="C83" s="9" t="s">
        <v>10</v>
      </c>
      <c r="D83" s="9"/>
      <c r="E83" s="9">
        <v>20</v>
      </c>
      <c r="F83" s="7">
        <v>19</v>
      </c>
      <c r="G83" s="7">
        <v>17</v>
      </c>
      <c r="H83" s="7">
        <v>13</v>
      </c>
      <c r="I83" s="7">
        <v>18</v>
      </c>
      <c r="J83" s="7">
        <v>16</v>
      </c>
      <c r="K83" s="7">
        <v>17</v>
      </c>
      <c r="L83" s="7">
        <v>18</v>
      </c>
      <c r="M83" s="7">
        <v>19</v>
      </c>
      <c r="N83" s="7">
        <v>21</v>
      </c>
      <c r="O83" s="7">
        <v>21</v>
      </c>
      <c r="P83" s="7">
        <v>22</v>
      </c>
      <c r="Q83" s="7">
        <v>21</v>
      </c>
      <c r="R83" s="7">
        <v>20</v>
      </c>
      <c r="S83" s="7">
        <v>17</v>
      </c>
    </row>
    <row r="84" spans="1:19">
      <c r="A84" s="85" t="s">
        <v>46</v>
      </c>
      <c r="B84" s="4">
        <v>51</v>
      </c>
      <c r="C84" s="9" t="s">
        <v>10</v>
      </c>
      <c r="D84" s="9">
        <v>23</v>
      </c>
      <c r="E84" s="9">
        <v>21</v>
      </c>
      <c r="F84" s="7">
        <v>22</v>
      </c>
      <c r="G84" s="7">
        <v>25</v>
      </c>
      <c r="H84" s="7">
        <v>26</v>
      </c>
      <c r="I84" s="7">
        <v>23</v>
      </c>
      <c r="J84" s="7">
        <v>22</v>
      </c>
      <c r="K84" s="7">
        <v>22</v>
      </c>
      <c r="L84" s="7">
        <v>18</v>
      </c>
      <c r="M84" s="7">
        <v>21</v>
      </c>
      <c r="N84" s="7">
        <v>24</v>
      </c>
      <c r="O84" s="7">
        <v>24</v>
      </c>
      <c r="P84" s="7">
        <v>27</v>
      </c>
      <c r="Q84" s="7">
        <v>24</v>
      </c>
      <c r="R84" s="7">
        <v>25</v>
      </c>
      <c r="S84" s="7">
        <v>24</v>
      </c>
    </row>
    <row r="85" spans="1:19">
      <c r="A85" s="84" t="s">
        <v>58</v>
      </c>
      <c r="B85" s="6">
        <v>18</v>
      </c>
      <c r="C85" s="5" t="s">
        <v>10</v>
      </c>
      <c r="D85" s="5"/>
      <c r="M85" s="4">
        <v>20</v>
      </c>
      <c r="N85" s="4">
        <v>25</v>
      </c>
      <c r="O85" s="4">
        <v>25</v>
      </c>
      <c r="P85" s="4">
        <v>27</v>
      </c>
      <c r="Q85" s="4">
        <v>29</v>
      </c>
      <c r="R85" s="4">
        <v>29</v>
      </c>
      <c r="S85" s="6">
        <v>28</v>
      </c>
    </row>
    <row r="86" spans="1:19">
      <c r="A86" s="84" t="s">
        <v>58</v>
      </c>
      <c r="B86" s="6">
        <v>19</v>
      </c>
      <c r="C86" s="5" t="s">
        <v>10</v>
      </c>
      <c r="D86" s="5"/>
      <c r="M86" s="9">
        <v>18</v>
      </c>
      <c r="N86" s="1">
        <v>21</v>
      </c>
      <c r="O86" s="1">
        <v>23</v>
      </c>
      <c r="P86" s="1">
        <v>23</v>
      </c>
      <c r="Q86" s="1">
        <v>25</v>
      </c>
      <c r="R86" s="1">
        <v>28</v>
      </c>
      <c r="S86" s="1">
        <v>28</v>
      </c>
    </row>
    <row r="87" spans="1:19">
      <c r="A87" s="84" t="s">
        <v>58</v>
      </c>
      <c r="B87" s="6">
        <v>20</v>
      </c>
      <c r="C87" s="5" t="s">
        <v>10</v>
      </c>
      <c r="D87" s="5"/>
      <c r="M87" s="9">
        <v>22</v>
      </c>
      <c r="N87" s="1">
        <v>23</v>
      </c>
      <c r="O87" s="1">
        <v>26</v>
      </c>
      <c r="P87" s="1">
        <v>27</v>
      </c>
      <c r="Q87" s="1">
        <v>29</v>
      </c>
      <c r="R87" s="1">
        <v>31</v>
      </c>
      <c r="S87" s="1">
        <v>33</v>
      </c>
    </row>
    <row r="88" spans="1:19">
      <c r="A88" s="84" t="s">
        <v>58</v>
      </c>
      <c r="B88" s="6">
        <v>21</v>
      </c>
      <c r="C88" s="5" t="s">
        <v>10</v>
      </c>
      <c r="D88" s="5">
        <v>21</v>
      </c>
      <c r="M88" s="7">
        <v>24</v>
      </c>
      <c r="N88" s="7">
        <v>22</v>
      </c>
      <c r="O88" s="7">
        <v>24</v>
      </c>
      <c r="P88" s="7">
        <v>24</v>
      </c>
      <c r="Q88" s="7">
        <v>27</v>
      </c>
      <c r="R88" s="7">
        <v>29</v>
      </c>
      <c r="S88" s="7">
        <v>28</v>
      </c>
    </row>
    <row r="89" spans="1:19">
      <c r="A89" s="84" t="s">
        <v>58</v>
      </c>
      <c r="B89" s="6">
        <v>22</v>
      </c>
      <c r="C89" s="5" t="s">
        <v>10</v>
      </c>
      <c r="D89" s="5"/>
      <c r="M89" s="9">
        <v>23</v>
      </c>
      <c r="N89" s="1">
        <v>23</v>
      </c>
      <c r="O89" s="1">
        <v>24</v>
      </c>
      <c r="P89" s="1">
        <v>27</v>
      </c>
      <c r="Q89" s="1">
        <v>29</v>
      </c>
      <c r="R89" s="1">
        <v>31</v>
      </c>
      <c r="S89" s="1">
        <v>36</v>
      </c>
    </row>
    <row r="90" spans="1:19">
      <c r="A90" s="84" t="s">
        <v>58</v>
      </c>
      <c r="B90" s="6">
        <v>24</v>
      </c>
      <c r="C90" s="5" t="s">
        <v>10</v>
      </c>
      <c r="D90" s="5"/>
      <c r="M90" s="9">
        <v>30</v>
      </c>
      <c r="N90" s="1">
        <v>50</v>
      </c>
      <c r="O90" s="1">
        <v>58</v>
      </c>
      <c r="P90" s="1">
        <v>63</v>
      </c>
      <c r="Q90" s="1">
        <v>63</v>
      </c>
      <c r="R90" s="1">
        <v>63</v>
      </c>
      <c r="S90" s="1">
        <v>67</v>
      </c>
    </row>
    <row r="91" spans="1:19">
      <c r="A91" s="84" t="s">
        <v>58</v>
      </c>
      <c r="B91" s="6">
        <v>45</v>
      </c>
      <c r="C91" s="5" t="s">
        <v>10</v>
      </c>
      <c r="D91" s="5">
        <v>17</v>
      </c>
      <c r="M91" s="9">
        <v>18</v>
      </c>
      <c r="N91" s="9">
        <v>20</v>
      </c>
      <c r="O91" s="9">
        <v>20</v>
      </c>
      <c r="P91" s="9">
        <v>22</v>
      </c>
      <c r="Q91" s="9">
        <v>23</v>
      </c>
      <c r="R91" s="9">
        <v>24</v>
      </c>
      <c r="S91" s="9">
        <v>25</v>
      </c>
    </row>
    <row r="92" spans="1:19">
      <c r="A92" s="84" t="s">
        <v>58</v>
      </c>
      <c r="B92" s="6">
        <v>46</v>
      </c>
      <c r="C92" s="5" t="s">
        <v>10</v>
      </c>
      <c r="D92" s="5">
        <v>18</v>
      </c>
      <c r="M92" s="9">
        <v>20</v>
      </c>
      <c r="N92" s="1">
        <v>20</v>
      </c>
      <c r="O92" s="1">
        <v>20</v>
      </c>
      <c r="P92" s="1">
        <v>20</v>
      </c>
      <c r="Q92" s="1">
        <v>23</v>
      </c>
      <c r="R92" s="1">
        <v>26</v>
      </c>
      <c r="S92" s="1">
        <v>28</v>
      </c>
    </row>
    <row r="93" spans="1:19">
      <c r="A93" s="84" t="s">
        <v>61</v>
      </c>
      <c r="B93" s="6">
        <v>23</v>
      </c>
      <c r="C93" s="5" t="s">
        <v>10</v>
      </c>
      <c r="D93" s="87">
        <v>14</v>
      </c>
      <c r="M93" s="86">
        <v>17</v>
      </c>
      <c r="N93" s="88">
        <v>21</v>
      </c>
      <c r="O93" s="88">
        <v>19</v>
      </c>
      <c r="P93" s="88">
        <v>20</v>
      </c>
      <c r="Q93" s="88">
        <v>21</v>
      </c>
      <c r="R93" s="88">
        <v>23</v>
      </c>
      <c r="S93" s="88">
        <v>22</v>
      </c>
    </row>
    <row r="94" spans="1:19">
      <c r="A94" s="84" t="s">
        <v>61</v>
      </c>
      <c r="B94" s="6">
        <v>39</v>
      </c>
      <c r="C94" s="79" t="s">
        <v>10</v>
      </c>
      <c r="D94" s="87">
        <v>19</v>
      </c>
      <c r="M94" s="86">
        <v>18</v>
      </c>
      <c r="N94" s="88">
        <v>22</v>
      </c>
      <c r="O94" s="88">
        <v>21</v>
      </c>
      <c r="P94" s="88">
        <v>22</v>
      </c>
      <c r="Q94" s="88">
        <v>21</v>
      </c>
      <c r="R94" s="88">
        <v>20</v>
      </c>
      <c r="S94" s="88">
        <v>20</v>
      </c>
    </row>
    <row r="95" spans="1:19">
      <c r="A95" s="84" t="s">
        <v>128</v>
      </c>
      <c r="B95" s="4">
        <v>25</v>
      </c>
      <c r="C95" s="1" t="s">
        <v>10</v>
      </c>
      <c r="D95" s="1"/>
      <c r="M95" s="4">
        <v>20</v>
      </c>
      <c r="N95" s="4">
        <v>21</v>
      </c>
      <c r="O95" s="4">
        <v>22</v>
      </c>
      <c r="P95" s="4">
        <v>22</v>
      </c>
      <c r="Q95" s="4">
        <v>23</v>
      </c>
      <c r="R95" s="4">
        <v>23</v>
      </c>
      <c r="S95" s="4">
        <v>25</v>
      </c>
    </row>
    <row r="96" spans="1:19">
      <c r="A96" s="84" t="s">
        <v>128</v>
      </c>
      <c r="B96" s="4">
        <v>26</v>
      </c>
      <c r="C96" s="1" t="s">
        <v>10</v>
      </c>
      <c r="D96" s="9"/>
      <c r="M96" s="9">
        <v>24</v>
      </c>
      <c r="N96" s="1">
        <v>19</v>
      </c>
      <c r="O96" s="1">
        <v>21</v>
      </c>
      <c r="P96" s="1">
        <v>21</v>
      </c>
      <c r="Q96" s="1">
        <v>22</v>
      </c>
      <c r="R96" s="1">
        <v>22</v>
      </c>
      <c r="S96" s="1">
        <v>24</v>
      </c>
    </row>
    <row r="97" spans="1:19">
      <c r="A97" s="84" t="s">
        <v>128</v>
      </c>
      <c r="B97" s="4">
        <v>27</v>
      </c>
      <c r="C97" s="1" t="s">
        <v>10</v>
      </c>
      <c r="D97" s="9"/>
      <c r="M97" s="9">
        <v>24</v>
      </c>
      <c r="N97" s="1">
        <v>22</v>
      </c>
      <c r="O97" s="1">
        <v>26</v>
      </c>
      <c r="P97" s="1">
        <v>27</v>
      </c>
      <c r="Q97" s="1">
        <v>33</v>
      </c>
      <c r="R97" s="1">
        <v>36</v>
      </c>
      <c r="S97" s="1">
        <v>37</v>
      </c>
    </row>
    <row r="98" spans="1:19">
      <c r="A98" s="84" t="s">
        <v>128</v>
      </c>
      <c r="B98" s="4">
        <v>41</v>
      </c>
      <c r="C98" s="1" t="s">
        <v>10</v>
      </c>
      <c r="D98" s="1">
        <v>23</v>
      </c>
      <c r="M98" s="1">
        <v>18</v>
      </c>
      <c r="N98" s="1">
        <v>21</v>
      </c>
      <c r="O98" s="1">
        <v>22</v>
      </c>
      <c r="P98" s="1">
        <v>27</v>
      </c>
      <c r="Q98" s="1">
        <v>28</v>
      </c>
      <c r="R98" s="1">
        <v>26</v>
      </c>
      <c r="S98" s="1">
        <v>30</v>
      </c>
    </row>
    <row r="99" spans="1:19">
      <c r="A99" s="84" t="s">
        <v>128</v>
      </c>
      <c r="B99" s="4">
        <v>42</v>
      </c>
      <c r="C99" s="1" t="s">
        <v>10</v>
      </c>
      <c r="D99" s="1">
        <v>20</v>
      </c>
      <c r="M99" s="1">
        <v>19</v>
      </c>
      <c r="N99" s="1">
        <v>18</v>
      </c>
      <c r="O99" s="1">
        <v>20</v>
      </c>
      <c r="P99" s="1">
        <v>19</v>
      </c>
      <c r="Q99" s="1">
        <v>21</v>
      </c>
      <c r="R99" s="1">
        <v>21</v>
      </c>
      <c r="S99" s="1">
        <v>27</v>
      </c>
    </row>
    <row r="100" spans="1:19">
      <c r="A100" s="84" t="s">
        <v>128</v>
      </c>
      <c r="B100" s="4">
        <v>43</v>
      </c>
      <c r="C100" s="1" t="s">
        <v>10</v>
      </c>
      <c r="D100" s="1">
        <v>20</v>
      </c>
      <c r="M100" s="1">
        <v>21</v>
      </c>
      <c r="N100" s="1">
        <v>25</v>
      </c>
      <c r="O100" s="1">
        <v>22</v>
      </c>
      <c r="P100" s="1">
        <v>23</v>
      </c>
      <c r="Q100" s="1">
        <v>21</v>
      </c>
      <c r="R100" s="1">
        <v>20</v>
      </c>
      <c r="S100" s="1">
        <v>22</v>
      </c>
    </row>
    <row r="101" spans="1:19">
      <c r="A101" s="84" t="s">
        <v>128</v>
      </c>
      <c r="B101" s="4">
        <v>44</v>
      </c>
      <c r="C101" s="1" t="s">
        <v>10</v>
      </c>
      <c r="D101" s="9">
        <v>21</v>
      </c>
      <c r="M101" s="9">
        <v>23</v>
      </c>
      <c r="N101" s="9">
        <v>23</v>
      </c>
      <c r="O101" s="9">
        <v>23</v>
      </c>
      <c r="P101" s="9">
        <v>22</v>
      </c>
      <c r="Q101" s="9">
        <v>22</v>
      </c>
      <c r="R101" s="9">
        <v>25</v>
      </c>
      <c r="S101" s="9">
        <v>26</v>
      </c>
    </row>
    <row r="102" spans="1:19">
      <c r="A102" s="84" t="s">
        <v>128</v>
      </c>
      <c r="B102" s="4">
        <v>47</v>
      </c>
      <c r="C102" s="1" t="s">
        <v>10</v>
      </c>
      <c r="D102" s="9">
        <v>25</v>
      </c>
      <c r="M102" s="9">
        <v>22</v>
      </c>
      <c r="N102" s="1">
        <v>23</v>
      </c>
      <c r="O102" s="1">
        <v>24</v>
      </c>
      <c r="P102" s="1">
        <v>24</v>
      </c>
      <c r="Q102" s="1">
        <v>23</v>
      </c>
      <c r="R102" s="1">
        <v>24</v>
      </c>
      <c r="S102" s="1">
        <v>27</v>
      </c>
    </row>
    <row r="103" spans="1:19">
      <c r="A103" s="84" t="s">
        <v>129</v>
      </c>
      <c r="B103" s="6">
        <v>40</v>
      </c>
      <c r="C103" s="79" t="s">
        <v>10</v>
      </c>
      <c r="D103" s="87">
        <v>18</v>
      </c>
      <c r="M103" s="86">
        <v>16</v>
      </c>
      <c r="N103" s="88">
        <v>19</v>
      </c>
      <c r="O103" s="88">
        <v>19</v>
      </c>
      <c r="P103" s="88">
        <v>22</v>
      </c>
      <c r="Q103" s="88">
        <v>22</v>
      </c>
      <c r="R103" s="88">
        <v>22</v>
      </c>
      <c r="S103" s="88">
        <v>23</v>
      </c>
    </row>
    <row r="104" spans="1:19">
      <c r="A104" s="84" t="s">
        <v>129</v>
      </c>
      <c r="B104" s="6">
        <v>48</v>
      </c>
      <c r="C104" s="79" t="s">
        <v>10</v>
      </c>
      <c r="D104" s="87">
        <v>23</v>
      </c>
      <c r="M104" s="86">
        <v>19</v>
      </c>
      <c r="N104" s="88">
        <v>19</v>
      </c>
      <c r="O104" s="88">
        <v>21</v>
      </c>
      <c r="P104" s="88">
        <v>20</v>
      </c>
      <c r="Q104" s="88">
        <v>19</v>
      </c>
      <c r="R104" s="88">
        <v>20</v>
      </c>
      <c r="S104" s="88">
        <v>19</v>
      </c>
    </row>
    <row r="106" spans="1:19">
      <c r="A106" s="83" t="s">
        <v>167</v>
      </c>
      <c r="B106" s="26" t="s">
        <v>169</v>
      </c>
      <c r="C106" s="26" t="s">
        <v>168</v>
      </c>
      <c r="D106" s="26" t="s">
        <v>7</v>
      </c>
      <c r="E106" s="27">
        <v>0</v>
      </c>
      <c r="F106" s="27">
        <v>3</v>
      </c>
      <c r="G106" s="27">
        <v>6</v>
      </c>
      <c r="H106" s="28">
        <v>9</v>
      </c>
      <c r="I106" s="27">
        <v>12</v>
      </c>
      <c r="J106" s="27">
        <v>15</v>
      </c>
      <c r="K106" s="27">
        <v>18</v>
      </c>
      <c r="L106" s="29">
        <v>21</v>
      </c>
      <c r="M106" s="27">
        <v>24</v>
      </c>
      <c r="N106" s="27">
        <v>25</v>
      </c>
      <c r="O106" s="27">
        <v>26</v>
      </c>
      <c r="P106" s="27">
        <v>27</v>
      </c>
      <c r="Q106" s="27">
        <v>28</v>
      </c>
      <c r="R106" s="27">
        <v>29</v>
      </c>
      <c r="S106" s="27">
        <v>30</v>
      </c>
    </row>
    <row r="107" spans="1:19">
      <c r="A107" s="85" t="s">
        <v>6</v>
      </c>
      <c r="B107" s="4">
        <v>12</v>
      </c>
      <c r="C107" s="9" t="s">
        <v>11</v>
      </c>
      <c r="D107" s="9"/>
      <c r="E107" s="9">
        <v>8</v>
      </c>
      <c r="F107" s="7">
        <v>5</v>
      </c>
      <c r="G107" s="7">
        <v>4</v>
      </c>
      <c r="H107" s="7">
        <v>10</v>
      </c>
      <c r="I107" s="7">
        <v>7</v>
      </c>
      <c r="J107" s="7">
        <v>5</v>
      </c>
      <c r="K107" s="7">
        <v>4</v>
      </c>
      <c r="L107" s="7">
        <v>5</v>
      </c>
      <c r="M107" s="7">
        <v>7</v>
      </c>
      <c r="N107" s="7">
        <v>6</v>
      </c>
      <c r="O107" s="7">
        <v>6</v>
      </c>
      <c r="P107" s="7">
        <v>6</v>
      </c>
      <c r="Q107" s="7">
        <v>5</v>
      </c>
      <c r="R107" s="7">
        <v>5</v>
      </c>
      <c r="S107" s="7">
        <v>5</v>
      </c>
    </row>
    <row r="108" spans="1:19">
      <c r="A108" s="85" t="s">
        <v>6</v>
      </c>
      <c r="B108" s="4">
        <v>13</v>
      </c>
      <c r="C108" s="9" t="s">
        <v>11</v>
      </c>
      <c r="D108" s="9"/>
      <c r="E108" s="9">
        <v>6</v>
      </c>
      <c r="F108" s="7">
        <v>4</v>
      </c>
      <c r="G108" s="7">
        <v>2</v>
      </c>
      <c r="H108" s="7">
        <v>3</v>
      </c>
      <c r="I108" s="7">
        <v>2</v>
      </c>
      <c r="J108" s="7">
        <v>3</v>
      </c>
      <c r="K108" s="7">
        <v>3</v>
      </c>
      <c r="L108" s="7">
        <v>2</v>
      </c>
      <c r="M108" s="7">
        <v>5</v>
      </c>
      <c r="N108" s="7">
        <v>4</v>
      </c>
      <c r="O108" s="7">
        <v>5</v>
      </c>
      <c r="P108" s="7">
        <v>4</v>
      </c>
      <c r="Q108" s="7">
        <v>5</v>
      </c>
      <c r="R108" s="7">
        <v>5</v>
      </c>
      <c r="S108" s="7">
        <v>5</v>
      </c>
    </row>
    <row r="109" spans="1:19">
      <c r="A109" s="85" t="s">
        <v>6</v>
      </c>
      <c r="B109" s="4">
        <v>17</v>
      </c>
      <c r="C109" s="9" t="s">
        <v>11</v>
      </c>
      <c r="D109" s="9"/>
      <c r="E109" s="9">
        <v>3</v>
      </c>
      <c r="F109" s="7">
        <v>2</v>
      </c>
      <c r="G109" s="7">
        <v>2</v>
      </c>
      <c r="H109" s="7">
        <v>2</v>
      </c>
      <c r="I109" s="7">
        <v>2</v>
      </c>
      <c r="J109" s="7">
        <v>4</v>
      </c>
      <c r="K109" s="7">
        <v>3</v>
      </c>
      <c r="L109" s="7">
        <v>3</v>
      </c>
      <c r="M109" s="7">
        <v>2</v>
      </c>
      <c r="N109" s="7">
        <v>3</v>
      </c>
      <c r="O109" s="7">
        <v>3</v>
      </c>
      <c r="P109" s="7">
        <v>2</v>
      </c>
      <c r="Q109" s="7">
        <v>2</v>
      </c>
      <c r="R109" s="7">
        <v>2</v>
      </c>
      <c r="S109" s="7">
        <v>5</v>
      </c>
    </row>
    <row r="110" spans="1:19">
      <c r="A110" s="85" t="s">
        <v>6</v>
      </c>
      <c r="B110" s="4">
        <v>30</v>
      </c>
      <c r="C110" s="9" t="s">
        <v>11</v>
      </c>
      <c r="D110" s="9"/>
      <c r="E110" s="9">
        <v>4</v>
      </c>
      <c r="F110" s="7">
        <v>15</v>
      </c>
      <c r="G110" s="7">
        <v>7</v>
      </c>
      <c r="H110" s="7">
        <v>8</v>
      </c>
      <c r="I110" s="7">
        <v>7</v>
      </c>
      <c r="J110" s="7">
        <v>8</v>
      </c>
      <c r="K110" s="7">
        <v>6</v>
      </c>
      <c r="L110" s="7">
        <v>7</v>
      </c>
      <c r="M110" s="7">
        <v>6</v>
      </c>
      <c r="N110" s="7">
        <v>9</v>
      </c>
      <c r="O110" s="7">
        <v>10</v>
      </c>
      <c r="P110" s="7">
        <v>9</v>
      </c>
      <c r="Q110" s="7">
        <v>8</v>
      </c>
      <c r="R110" s="7">
        <v>7</v>
      </c>
      <c r="S110" s="7">
        <v>7</v>
      </c>
    </row>
    <row r="111" spans="1:19">
      <c r="A111" s="85" t="s">
        <v>6</v>
      </c>
      <c r="B111" s="4">
        <v>38</v>
      </c>
      <c r="C111" s="9" t="s">
        <v>11</v>
      </c>
      <c r="D111" s="9"/>
      <c r="E111" s="9">
        <v>2</v>
      </c>
      <c r="F111" s="7">
        <v>10</v>
      </c>
      <c r="G111" s="7">
        <v>7</v>
      </c>
      <c r="H111" s="7">
        <v>6</v>
      </c>
      <c r="I111" s="7">
        <v>5</v>
      </c>
      <c r="J111" s="7">
        <v>4</v>
      </c>
      <c r="K111" s="7">
        <v>4</v>
      </c>
      <c r="L111" s="7">
        <v>6</v>
      </c>
      <c r="M111" s="7">
        <v>8</v>
      </c>
      <c r="N111" s="7">
        <v>11</v>
      </c>
      <c r="O111" s="7">
        <v>9</v>
      </c>
      <c r="P111" s="7">
        <v>9</v>
      </c>
      <c r="Q111" s="7">
        <v>10</v>
      </c>
      <c r="R111" s="7">
        <v>9</v>
      </c>
      <c r="S111" s="7">
        <v>8</v>
      </c>
    </row>
    <row r="112" spans="1:19">
      <c r="A112" s="85" t="s">
        <v>6</v>
      </c>
      <c r="B112" s="4">
        <v>49</v>
      </c>
      <c r="C112" s="9" t="s">
        <v>11</v>
      </c>
      <c r="D112" s="9"/>
      <c r="E112" s="9">
        <v>7</v>
      </c>
      <c r="F112" s="7">
        <v>5</v>
      </c>
      <c r="G112" s="7">
        <v>3</v>
      </c>
      <c r="H112" s="7">
        <v>4</v>
      </c>
      <c r="I112" s="7">
        <v>9</v>
      </c>
      <c r="J112" s="7">
        <v>4</v>
      </c>
      <c r="K112" s="7">
        <v>4</v>
      </c>
      <c r="L112" s="7">
        <v>4</v>
      </c>
      <c r="M112" s="7">
        <v>4</v>
      </c>
      <c r="N112" s="7">
        <v>8</v>
      </c>
      <c r="O112" s="7">
        <v>5</v>
      </c>
      <c r="P112" s="7">
        <v>6</v>
      </c>
      <c r="Q112" s="7">
        <v>6</v>
      </c>
      <c r="R112" s="7">
        <v>6</v>
      </c>
      <c r="S112" s="7">
        <v>6</v>
      </c>
    </row>
    <row r="113" spans="1:19">
      <c r="A113" s="85" t="s">
        <v>45</v>
      </c>
      <c r="B113" s="4">
        <v>36</v>
      </c>
      <c r="C113" s="9" t="s">
        <v>11</v>
      </c>
      <c r="D113" s="9"/>
      <c r="E113" s="9">
        <v>4</v>
      </c>
      <c r="F113" s="7">
        <v>3</v>
      </c>
      <c r="G113" s="7">
        <v>2</v>
      </c>
      <c r="H113" s="7">
        <v>3</v>
      </c>
      <c r="I113" s="7">
        <v>3</v>
      </c>
      <c r="J113" s="7">
        <v>4</v>
      </c>
      <c r="K113" s="7">
        <v>3</v>
      </c>
      <c r="L113" s="7">
        <v>4</v>
      </c>
      <c r="M113" s="7">
        <v>3</v>
      </c>
      <c r="N113" s="7">
        <v>4</v>
      </c>
      <c r="O113" s="7">
        <v>4</v>
      </c>
      <c r="P113" s="7">
        <v>4</v>
      </c>
      <c r="Q113" s="7">
        <v>5</v>
      </c>
      <c r="R113" s="7">
        <v>6</v>
      </c>
      <c r="S113" s="7">
        <v>5</v>
      </c>
    </row>
    <row r="114" spans="1:19">
      <c r="A114" s="85" t="s">
        <v>45</v>
      </c>
      <c r="B114" s="4">
        <v>37</v>
      </c>
      <c r="C114" s="9" t="s">
        <v>11</v>
      </c>
      <c r="D114" s="9"/>
      <c r="E114" s="9">
        <v>6</v>
      </c>
      <c r="F114" s="7">
        <v>5</v>
      </c>
      <c r="G114" s="7">
        <v>5</v>
      </c>
      <c r="H114" s="7">
        <v>5</v>
      </c>
      <c r="I114" s="7">
        <v>6</v>
      </c>
      <c r="J114" s="7">
        <v>6</v>
      </c>
      <c r="K114" s="7">
        <v>4</v>
      </c>
      <c r="L114" s="7">
        <v>4</v>
      </c>
      <c r="M114" s="7">
        <v>4</v>
      </c>
      <c r="N114" s="7">
        <v>7</v>
      </c>
      <c r="O114" s="7">
        <v>7</v>
      </c>
      <c r="P114" s="7">
        <v>6</v>
      </c>
      <c r="Q114" s="7">
        <v>5</v>
      </c>
      <c r="R114" s="7">
        <v>6</v>
      </c>
      <c r="S114" s="7">
        <v>6</v>
      </c>
    </row>
    <row r="115" spans="1:19">
      <c r="A115" s="85" t="s">
        <v>45</v>
      </c>
      <c r="B115" s="4">
        <v>50</v>
      </c>
      <c r="C115" s="9" t="s">
        <v>11</v>
      </c>
      <c r="D115" s="9"/>
      <c r="E115" s="9">
        <v>5</v>
      </c>
      <c r="F115" s="9">
        <v>6</v>
      </c>
      <c r="G115" s="9">
        <v>3</v>
      </c>
      <c r="H115" s="9">
        <v>3</v>
      </c>
      <c r="I115" s="9">
        <v>4</v>
      </c>
      <c r="J115" s="9">
        <v>4</v>
      </c>
      <c r="K115" s="9">
        <v>4</v>
      </c>
      <c r="L115" s="9">
        <v>5</v>
      </c>
      <c r="M115" s="9">
        <v>4</v>
      </c>
      <c r="N115" s="9">
        <v>6</v>
      </c>
      <c r="O115" s="9">
        <v>5</v>
      </c>
      <c r="P115" s="9">
        <v>5</v>
      </c>
      <c r="Q115" s="9">
        <v>5</v>
      </c>
      <c r="R115" s="9">
        <v>5</v>
      </c>
      <c r="S115" s="9">
        <v>5</v>
      </c>
    </row>
    <row r="116" spans="1:19">
      <c r="A116" s="85" t="s">
        <v>45</v>
      </c>
      <c r="B116" s="4">
        <v>52</v>
      </c>
      <c r="C116" s="9" t="s">
        <v>11</v>
      </c>
      <c r="D116" s="9">
        <v>7</v>
      </c>
      <c r="E116" s="9">
        <v>6</v>
      </c>
      <c r="F116" s="7">
        <v>6</v>
      </c>
      <c r="G116" s="7">
        <v>6</v>
      </c>
      <c r="H116" s="7">
        <v>6</v>
      </c>
      <c r="I116" s="7">
        <v>6</v>
      </c>
      <c r="J116" s="7">
        <v>6</v>
      </c>
      <c r="K116" s="7">
        <v>6</v>
      </c>
      <c r="L116" s="9">
        <v>6</v>
      </c>
      <c r="M116" s="9">
        <v>7</v>
      </c>
      <c r="N116" s="9">
        <v>8</v>
      </c>
      <c r="O116" s="9">
        <v>8</v>
      </c>
      <c r="P116" s="9">
        <v>10</v>
      </c>
      <c r="Q116" s="9">
        <v>8</v>
      </c>
      <c r="R116" s="9">
        <v>9</v>
      </c>
      <c r="S116" s="9">
        <v>9</v>
      </c>
    </row>
    <row r="117" spans="1:19">
      <c r="A117" s="85" t="s">
        <v>45</v>
      </c>
      <c r="B117" s="4">
        <v>53</v>
      </c>
      <c r="C117" s="9" t="s">
        <v>11</v>
      </c>
      <c r="D117" s="9"/>
      <c r="E117" s="9">
        <v>9</v>
      </c>
      <c r="F117" s="7">
        <v>9</v>
      </c>
      <c r="G117" s="7">
        <v>9</v>
      </c>
      <c r="H117" s="7">
        <v>9</v>
      </c>
      <c r="I117" s="7">
        <v>7</v>
      </c>
      <c r="J117" s="7">
        <v>7</v>
      </c>
      <c r="K117" s="7">
        <v>7</v>
      </c>
      <c r="L117" s="7">
        <v>7</v>
      </c>
      <c r="M117" s="7">
        <v>5</v>
      </c>
      <c r="N117" s="7">
        <v>5</v>
      </c>
      <c r="O117" s="7">
        <v>8</v>
      </c>
      <c r="P117" s="7">
        <v>8</v>
      </c>
      <c r="Q117" s="7">
        <v>8</v>
      </c>
      <c r="R117" s="7">
        <v>8</v>
      </c>
      <c r="S117" s="7">
        <v>8</v>
      </c>
    </row>
    <row r="118" spans="1:19">
      <c r="A118" s="85" t="s">
        <v>45</v>
      </c>
      <c r="B118" s="4">
        <v>54</v>
      </c>
      <c r="C118" s="9" t="s">
        <v>11</v>
      </c>
      <c r="D118" s="9"/>
      <c r="E118" s="9">
        <v>7</v>
      </c>
      <c r="F118" s="7">
        <v>7</v>
      </c>
      <c r="G118" s="7">
        <v>7</v>
      </c>
      <c r="H118" s="7">
        <v>3</v>
      </c>
      <c r="I118" s="7">
        <v>4</v>
      </c>
      <c r="J118" s="7">
        <v>6</v>
      </c>
      <c r="K118" s="7">
        <v>7</v>
      </c>
      <c r="L118" s="7">
        <v>6</v>
      </c>
      <c r="M118" s="7">
        <v>6</v>
      </c>
      <c r="N118" s="7">
        <v>7</v>
      </c>
      <c r="O118" s="7">
        <v>9</v>
      </c>
      <c r="P118" s="7">
        <v>10</v>
      </c>
      <c r="Q118" s="7">
        <v>6</v>
      </c>
      <c r="R118" s="7">
        <v>11</v>
      </c>
      <c r="S118" s="7">
        <v>9</v>
      </c>
    </row>
    <row r="119" spans="1:19">
      <c r="A119" s="85" t="s">
        <v>46</v>
      </c>
      <c r="B119" s="4">
        <v>51</v>
      </c>
      <c r="C119" s="9" t="s">
        <v>11</v>
      </c>
      <c r="D119" s="9"/>
      <c r="E119" s="9">
        <v>12</v>
      </c>
      <c r="F119" s="7">
        <v>14</v>
      </c>
      <c r="G119" s="7">
        <v>13</v>
      </c>
      <c r="H119" s="7">
        <v>13</v>
      </c>
      <c r="I119" s="7">
        <v>15</v>
      </c>
      <c r="J119" s="7">
        <v>16</v>
      </c>
      <c r="K119" s="7">
        <v>15</v>
      </c>
      <c r="L119" s="7">
        <v>12</v>
      </c>
      <c r="M119" s="7">
        <v>13</v>
      </c>
      <c r="N119" s="7">
        <v>13</v>
      </c>
      <c r="O119" s="7">
        <v>13</v>
      </c>
      <c r="P119" s="7">
        <v>12</v>
      </c>
      <c r="Q119" s="7">
        <v>13</v>
      </c>
      <c r="R119" s="7">
        <v>14</v>
      </c>
      <c r="S119" s="7">
        <v>14</v>
      </c>
    </row>
    <row r="120" spans="1:19">
      <c r="A120" s="84" t="s">
        <v>58</v>
      </c>
      <c r="B120" s="6">
        <v>18</v>
      </c>
      <c r="C120" s="5" t="s">
        <v>11</v>
      </c>
      <c r="D120" s="5"/>
      <c r="M120" s="4">
        <v>6</v>
      </c>
      <c r="N120" s="4">
        <v>7</v>
      </c>
      <c r="O120" s="4">
        <v>7</v>
      </c>
      <c r="P120" s="4">
        <v>7</v>
      </c>
      <c r="Q120" s="4">
        <v>7</v>
      </c>
      <c r="R120" s="4">
        <v>7</v>
      </c>
      <c r="S120" s="6">
        <v>8</v>
      </c>
    </row>
    <row r="121" spans="1:19">
      <c r="A121" s="84" t="s">
        <v>58</v>
      </c>
      <c r="B121" s="6">
        <v>19</v>
      </c>
      <c r="C121" s="5" t="s">
        <v>11</v>
      </c>
      <c r="D121" s="5"/>
      <c r="M121" s="9">
        <v>6</v>
      </c>
      <c r="N121" s="1">
        <v>7</v>
      </c>
      <c r="O121" s="1">
        <v>7</v>
      </c>
      <c r="P121" s="1">
        <v>7</v>
      </c>
      <c r="Q121" s="1">
        <v>7</v>
      </c>
      <c r="R121" s="1">
        <v>7</v>
      </c>
      <c r="S121" s="1">
        <v>7</v>
      </c>
    </row>
    <row r="122" spans="1:19">
      <c r="A122" s="84" t="s">
        <v>58</v>
      </c>
      <c r="B122" s="6">
        <v>20</v>
      </c>
      <c r="C122" s="5" t="s">
        <v>11</v>
      </c>
      <c r="D122" s="5"/>
      <c r="M122" s="9">
        <v>7</v>
      </c>
      <c r="N122" s="1">
        <v>7</v>
      </c>
      <c r="O122" s="1">
        <v>7</v>
      </c>
      <c r="P122" s="1">
        <v>7</v>
      </c>
      <c r="Q122" s="1">
        <v>7</v>
      </c>
      <c r="R122" s="1">
        <v>7</v>
      </c>
      <c r="S122" s="1">
        <v>8</v>
      </c>
    </row>
    <row r="123" spans="1:19">
      <c r="A123" s="84" t="s">
        <v>58</v>
      </c>
      <c r="B123" s="6">
        <v>21</v>
      </c>
      <c r="C123" s="5" t="s">
        <v>11</v>
      </c>
      <c r="D123" s="5">
        <v>8</v>
      </c>
      <c r="M123" s="7">
        <v>7</v>
      </c>
      <c r="N123" s="7">
        <v>7</v>
      </c>
      <c r="O123" s="7">
        <v>7</v>
      </c>
      <c r="P123" s="7">
        <v>7</v>
      </c>
      <c r="Q123" s="7">
        <v>7</v>
      </c>
      <c r="R123" s="7">
        <v>7</v>
      </c>
      <c r="S123" s="7">
        <v>7</v>
      </c>
    </row>
    <row r="124" spans="1:19">
      <c r="A124" s="84" t="s">
        <v>58</v>
      </c>
      <c r="B124" s="6">
        <v>22</v>
      </c>
      <c r="C124" s="5" t="s">
        <v>11</v>
      </c>
      <c r="D124" s="5"/>
      <c r="M124" s="9">
        <v>7</v>
      </c>
      <c r="N124" s="1">
        <v>6</v>
      </c>
      <c r="O124" s="1">
        <v>8</v>
      </c>
      <c r="P124" s="1">
        <v>7</v>
      </c>
      <c r="Q124" s="1">
        <v>7</v>
      </c>
      <c r="R124" s="1">
        <v>6</v>
      </c>
      <c r="S124" s="1">
        <v>7</v>
      </c>
    </row>
    <row r="125" spans="1:19">
      <c r="A125" s="84" t="s">
        <v>58</v>
      </c>
      <c r="B125" s="6">
        <v>24</v>
      </c>
      <c r="C125" s="5" t="s">
        <v>11</v>
      </c>
      <c r="D125" s="5"/>
      <c r="M125" s="9">
        <v>7</v>
      </c>
      <c r="N125" s="1">
        <v>9</v>
      </c>
      <c r="O125" s="1">
        <v>8</v>
      </c>
      <c r="P125" s="1">
        <v>8</v>
      </c>
      <c r="Q125" s="1">
        <v>8</v>
      </c>
      <c r="R125" s="1">
        <v>7</v>
      </c>
      <c r="S125" s="1">
        <v>6</v>
      </c>
    </row>
    <row r="126" spans="1:19">
      <c r="A126" s="84" t="s">
        <v>58</v>
      </c>
      <c r="B126" s="6">
        <v>45</v>
      </c>
      <c r="C126" s="5" t="s">
        <v>11</v>
      </c>
      <c r="D126" s="5">
        <v>8</v>
      </c>
      <c r="M126" s="9">
        <v>9</v>
      </c>
      <c r="N126" s="9">
        <v>6</v>
      </c>
      <c r="O126" s="9">
        <v>7</v>
      </c>
      <c r="P126" s="9">
        <v>5</v>
      </c>
      <c r="Q126" s="9">
        <v>6</v>
      </c>
      <c r="R126" s="9">
        <v>5</v>
      </c>
      <c r="S126" s="9">
        <v>5</v>
      </c>
    </row>
    <row r="127" spans="1:19">
      <c r="A127" s="84" t="s">
        <v>58</v>
      </c>
      <c r="B127" s="6">
        <v>46</v>
      </c>
      <c r="C127" s="5" t="s">
        <v>11</v>
      </c>
      <c r="D127" s="5">
        <v>4</v>
      </c>
      <c r="M127" s="9">
        <v>3</v>
      </c>
      <c r="N127" s="1">
        <v>1</v>
      </c>
      <c r="O127" s="1">
        <v>0</v>
      </c>
      <c r="P127" s="1">
        <v>1</v>
      </c>
      <c r="Q127" s="1">
        <v>1</v>
      </c>
      <c r="R127" s="1">
        <v>2</v>
      </c>
      <c r="S127" s="1">
        <v>2</v>
      </c>
    </row>
    <row r="128" spans="1:19">
      <c r="A128" s="84" t="s">
        <v>61</v>
      </c>
      <c r="B128" s="6">
        <v>23</v>
      </c>
      <c r="C128" s="5" t="s">
        <v>11</v>
      </c>
      <c r="D128" s="87">
        <v>5</v>
      </c>
      <c r="M128" s="86">
        <v>6</v>
      </c>
      <c r="N128" s="88">
        <v>5</v>
      </c>
      <c r="O128" s="88">
        <v>6</v>
      </c>
      <c r="P128" s="88">
        <v>6</v>
      </c>
      <c r="Q128" s="88">
        <v>6</v>
      </c>
      <c r="R128" s="88">
        <v>6</v>
      </c>
      <c r="S128" s="88">
        <v>7</v>
      </c>
    </row>
    <row r="129" spans="1:19">
      <c r="A129" s="84" t="s">
        <v>61</v>
      </c>
      <c r="B129" s="6">
        <v>39</v>
      </c>
      <c r="C129" s="79" t="s">
        <v>11</v>
      </c>
      <c r="D129" s="87">
        <v>9</v>
      </c>
      <c r="M129" s="86">
        <v>9</v>
      </c>
      <c r="N129" s="88">
        <v>6</v>
      </c>
      <c r="O129" s="88">
        <v>8</v>
      </c>
      <c r="P129" s="88">
        <v>8</v>
      </c>
      <c r="Q129" s="88">
        <v>7</v>
      </c>
      <c r="R129" s="88">
        <v>6</v>
      </c>
      <c r="S129" s="88">
        <v>7</v>
      </c>
    </row>
    <row r="130" spans="1:19">
      <c r="A130" s="84" t="s">
        <v>128</v>
      </c>
      <c r="B130" s="4">
        <v>25</v>
      </c>
      <c r="C130" s="1" t="s">
        <v>11</v>
      </c>
      <c r="D130" s="1"/>
      <c r="M130" s="4">
        <v>5</v>
      </c>
      <c r="N130" s="4">
        <v>5</v>
      </c>
      <c r="O130" s="4">
        <v>4</v>
      </c>
      <c r="P130" s="4">
        <v>5</v>
      </c>
      <c r="Q130" s="4">
        <v>5</v>
      </c>
      <c r="R130" s="4">
        <v>6</v>
      </c>
      <c r="S130" s="4">
        <v>5</v>
      </c>
    </row>
    <row r="131" spans="1:19">
      <c r="A131" s="84" t="s">
        <v>128</v>
      </c>
      <c r="B131" s="4">
        <v>26</v>
      </c>
      <c r="C131" s="1" t="s">
        <v>11</v>
      </c>
      <c r="D131" s="9"/>
      <c r="M131" s="9">
        <v>6</v>
      </c>
      <c r="N131" s="1">
        <v>6</v>
      </c>
      <c r="O131" s="1">
        <v>6</v>
      </c>
      <c r="P131" s="1">
        <v>6</v>
      </c>
      <c r="Q131" s="1">
        <v>6</v>
      </c>
      <c r="R131" s="1">
        <v>6</v>
      </c>
      <c r="S131" s="1">
        <v>6</v>
      </c>
    </row>
    <row r="132" spans="1:19">
      <c r="A132" s="84" t="s">
        <v>128</v>
      </c>
      <c r="B132" s="4">
        <v>27</v>
      </c>
      <c r="C132" s="1" t="s">
        <v>11</v>
      </c>
      <c r="D132" s="9"/>
      <c r="M132" s="9">
        <v>5</v>
      </c>
      <c r="N132" s="1">
        <v>5</v>
      </c>
      <c r="O132" s="1">
        <v>5</v>
      </c>
      <c r="P132" s="1">
        <v>5</v>
      </c>
      <c r="Q132" s="1">
        <v>7</v>
      </c>
      <c r="R132" s="1">
        <v>6</v>
      </c>
      <c r="S132" s="1">
        <v>6</v>
      </c>
    </row>
    <row r="133" spans="1:19">
      <c r="A133" s="84" t="s">
        <v>128</v>
      </c>
      <c r="B133" s="4">
        <v>41</v>
      </c>
      <c r="C133" s="1" t="s">
        <v>11</v>
      </c>
      <c r="D133" s="1">
        <v>9</v>
      </c>
      <c r="M133" s="1">
        <v>9</v>
      </c>
      <c r="N133" s="1">
        <v>6</v>
      </c>
      <c r="O133" s="1">
        <v>8</v>
      </c>
      <c r="P133" s="1">
        <v>8</v>
      </c>
      <c r="Q133" s="1">
        <v>6</v>
      </c>
      <c r="R133" s="1">
        <v>5</v>
      </c>
      <c r="S133" s="1">
        <v>6</v>
      </c>
    </row>
    <row r="134" spans="1:19">
      <c r="A134" s="84" t="s">
        <v>128</v>
      </c>
      <c r="B134" s="4">
        <v>42</v>
      </c>
      <c r="C134" s="1" t="s">
        <v>11</v>
      </c>
      <c r="D134" s="1">
        <v>5</v>
      </c>
      <c r="M134" s="1">
        <v>5</v>
      </c>
      <c r="N134" s="1">
        <v>4</v>
      </c>
      <c r="O134" s="1">
        <v>5</v>
      </c>
      <c r="P134" s="1">
        <v>4</v>
      </c>
      <c r="Q134" s="1">
        <v>4</v>
      </c>
      <c r="R134" s="1">
        <v>3</v>
      </c>
      <c r="S134" s="1">
        <v>4</v>
      </c>
    </row>
    <row r="135" spans="1:19">
      <c r="A135" s="84" t="s">
        <v>128</v>
      </c>
      <c r="B135" s="4">
        <v>43</v>
      </c>
      <c r="C135" s="1" t="s">
        <v>11</v>
      </c>
      <c r="D135" s="1">
        <v>9</v>
      </c>
      <c r="M135" s="1">
        <v>9</v>
      </c>
      <c r="N135" s="1">
        <v>7</v>
      </c>
      <c r="O135" s="1">
        <v>7</v>
      </c>
      <c r="P135" s="1">
        <v>8</v>
      </c>
      <c r="Q135" s="1">
        <v>8</v>
      </c>
      <c r="R135" s="1">
        <v>7</v>
      </c>
      <c r="S135" s="1">
        <v>8</v>
      </c>
    </row>
    <row r="136" spans="1:19">
      <c r="A136" s="84" t="s">
        <v>128</v>
      </c>
      <c r="B136" s="4">
        <v>44</v>
      </c>
      <c r="C136" s="1" t="s">
        <v>11</v>
      </c>
      <c r="D136" s="9">
        <v>7</v>
      </c>
      <c r="M136" s="9">
        <v>7</v>
      </c>
      <c r="N136" s="9">
        <v>3</v>
      </c>
      <c r="O136" s="9">
        <v>4</v>
      </c>
      <c r="P136" s="9">
        <v>4</v>
      </c>
      <c r="Q136" s="9">
        <v>4</v>
      </c>
      <c r="R136" s="9">
        <v>4</v>
      </c>
      <c r="S136" s="9">
        <v>5</v>
      </c>
    </row>
    <row r="137" spans="1:19">
      <c r="A137" s="84" t="s">
        <v>128</v>
      </c>
      <c r="B137" s="4">
        <v>47</v>
      </c>
      <c r="C137" s="1" t="s">
        <v>11</v>
      </c>
      <c r="D137" s="9">
        <v>10</v>
      </c>
      <c r="M137" s="9">
        <v>8</v>
      </c>
      <c r="N137" s="1">
        <v>7</v>
      </c>
      <c r="O137" s="1">
        <v>7</v>
      </c>
      <c r="P137" s="1">
        <v>7</v>
      </c>
      <c r="Q137" s="1">
        <v>7</v>
      </c>
      <c r="R137" s="1">
        <v>8</v>
      </c>
      <c r="S137" s="1">
        <v>8</v>
      </c>
    </row>
    <row r="138" spans="1:19">
      <c r="A138" s="84" t="s">
        <v>129</v>
      </c>
      <c r="B138" s="6">
        <v>40</v>
      </c>
      <c r="C138" s="79" t="s">
        <v>11</v>
      </c>
      <c r="D138" s="87">
        <v>7</v>
      </c>
      <c r="M138" s="86">
        <v>6</v>
      </c>
      <c r="N138" s="88">
        <v>4</v>
      </c>
      <c r="O138" s="88">
        <v>6</v>
      </c>
      <c r="P138" s="88">
        <v>4</v>
      </c>
      <c r="Q138" s="88">
        <v>5</v>
      </c>
      <c r="R138" s="88">
        <v>4</v>
      </c>
      <c r="S138" s="88">
        <v>4</v>
      </c>
    </row>
    <row r="139" spans="1:19">
      <c r="A139" s="84" t="s">
        <v>129</v>
      </c>
      <c r="B139" s="6">
        <v>48</v>
      </c>
      <c r="C139" s="79" t="s">
        <v>11</v>
      </c>
      <c r="D139" s="87">
        <v>7</v>
      </c>
      <c r="M139" s="86">
        <v>6</v>
      </c>
      <c r="N139" s="88">
        <v>4</v>
      </c>
      <c r="O139" s="88">
        <v>4</v>
      </c>
      <c r="P139" s="88">
        <v>4</v>
      </c>
      <c r="Q139" s="88">
        <v>5</v>
      </c>
      <c r="R139" s="88">
        <v>4</v>
      </c>
      <c r="S139" s="88">
        <v>4</v>
      </c>
    </row>
    <row r="141" spans="1:19">
      <c r="A141" s="83" t="s">
        <v>167</v>
      </c>
      <c r="B141" s="26" t="s">
        <v>169</v>
      </c>
      <c r="C141" s="26" t="s">
        <v>168</v>
      </c>
      <c r="D141" s="26" t="s">
        <v>7</v>
      </c>
      <c r="E141" s="27">
        <v>0</v>
      </c>
      <c r="F141" s="27">
        <v>3</v>
      </c>
      <c r="G141" s="27">
        <v>6</v>
      </c>
      <c r="H141" s="28">
        <v>9</v>
      </c>
      <c r="I141" s="27">
        <v>12</v>
      </c>
      <c r="J141" s="27">
        <v>15</v>
      </c>
      <c r="K141" s="27">
        <v>18</v>
      </c>
      <c r="L141" s="29">
        <v>21</v>
      </c>
      <c r="M141" s="27">
        <v>24</v>
      </c>
      <c r="N141" s="27">
        <v>25</v>
      </c>
      <c r="O141" s="27">
        <v>26</v>
      </c>
      <c r="P141" s="27">
        <v>27</v>
      </c>
      <c r="Q141" s="27">
        <v>28</v>
      </c>
      <c r="R141" s="27">
        <v>29</v>
      </c>
      <c r="S141" s="27">
        <v>30</v>
      </c>
    </row>
    <row r="142" spans="1:19">
      <c r="A142" s="85" t="s">
        <v>6</v>
      </c>
      <c r="B142" s="4">
        <v>12</v>
      </c>
      <c r="C142" s="9" t="s">
        <v>12</v>
      </c>
      <c r="D142" s="9"/>
      <c r="E142" s="9">
        <v>37.799999999999997</v>
      </c>
      <c r="F142" s="7">
        <v>37.9</v>
      </c>
      <c r="G142" s="7">
        <v>38</v>
      </c>
      <c r="H142" s="7">
        <v>38.4</v>
      </c>
      <c r="I142" s="7">
        <v>39.1</v>
      </c>
      <c r="J142" s="7">
        <v>38.6</v>
      </c>
      <c r="K142" s="7">
        <v>38.1</v>
      </c>
      <c r="L142" s="7">
        <v>37</v>
      </c>
      <c r="M142" s="7">
        <v>36.299999999999997</v>
      </c>
      <c r="N142" s="7">
        <v>35.799999999999997</v>
      </c>
      <c r="O142" s="7">
        <v>35.6</v>
      </c>
      <c r="P142" s="7">
        <v>35.9</v>
      </c>
      <c r="Q142" s="7">
        <v>36.5</v>
      </c>
      <c r="R142" s="7">
        <v>36.6</v>
      </c>
      <c r="S142" s="7">
        <v>36.700000000000003</v>
      </c>
    </row>
    <row r="143" spans="1:19">
      <c r="A143" s="85" t="s">
        <v>6</v>
      </c>
      <c r="B143" s="4">
        <v>13</v>
      </c>
      <c r="C143" s="9" t="s">
        <v>12</v>
      </c>
      <c r="D143" s="9"/>
      <c r="E143" s="9">
        <v>38.1</v>
      </c>
      <c r="F143" s="7">
        <v>39.700000000000003</v>
      </c>
      <c r="G143" s="7">
        <v>39.4</v>
      </c>
      <c r="H143" s="7">
        <v>39.6</v>
      </c>
      <c r="I143" s="7">
        <v>39.799999999999997</v>
      </c>
      <c r="J143" s="7">
        <v>40.4</v>
      </c>
      <c r="K143" s="7">
        <v>40.5</v>
      </c>
      <c r="L143" s="7">
        <v>40.4</v>
      </c>
      <c r="M143" s="7">
        <v>40.700000000000003</v>
      </c>
      <c r="N143" s="7">
        <v>40.1</v>
      </c>
      <c r="O143" s="7">
        <v>40.1</v>
      </c>
      <c r="P143" s="7">
        <v>40.200000000000003</v>
      </c>
      <c r="Q143" s="7">
        <v>40.200000000000003</v>
      </c>
      <c r="R143" s="7">
        <v>40</v>
      </c>
      <c r="S143" s="7">
        <v>39.700000000000003</v>
      </c>
    </row>
    <row r="144" spans="1:19">
      <c r="A144" s="85" t="s">
        <v>6</v>
      </c>
      <c r="B144" s="4">
        <v>17</v>
      </c>
      <c r="C144" s="9" t="s">
        <v>12</v>
      </c>
      <c r="D144" s="9"/>
      <c r="E144" s="9">
        <v>37.700000000000003</v>
      </c>
      <c r="F144" s="9">
        <v>37.6</v>
      </c>
      <c r="G144" s="9">
        <v>39.1</v>
      </c>
      <c r="H144" s="9">
        <v>40.4</v>
      </c>
      <c r="I144" s="9">
        <v>40.4</v>
      </c>
      <c r="J144" s="9">
        <v>40.4</v>
      </c>
      <c r="K144" s="9">
        <v>40.200000000000003</v>
      </c>
      <c r="L144" s="9">
        <v>40</v>
      </c>
      <c r="M144" s="9">
        <v>40.1</v>
      </c>
      <c r="N144" s="9">
        <v>39.9</v>
      </c>
      <c r="O144" s="9">
        <v>40.1</v>
      </c>
      <c r="P144" s="9">
        <v>40.4</v>
      </c>
      <c r="Q144" s="9">
        <v>40.5</v>
      </c>
      <c r="R144" s="9">
        <v>40.9</v>
      </c>
      <c r="S144" s="9">
        <v>41.1</v>
      </c>
    </row>
    <row r="145" spans="1:19">
      <c r="A145" s="85" t="s">
        <v>6</v>
      </c>
      <c r="B145" s="4">
        <v>30</v>
      </c>
      <c r="C145" s="9" t="s">
        <v>12</v>
      </c>
      <c r="D145" s="9"/>
      <c r="E145" s="9">
        <v>38.299999999999997</v>
      </c>
      <c r="F145" s="9">
        <v>38.799999999999997</v>
      </c>
      <c r="G145" s="9">
        <v>38.799999999999997</v>
      </c>
      <c r="H145" s="9">
        <v>38.299999999999997</v>
      </c>
      <c r="I145" s="9">
        <v>38.299999999999997</v>
      </c>
      <c r="J145" s="9">
        <v>38.1</v>
      </c>
      <c r="K145" s="9">
        <v>38.700000000000003</v>
      </c>
      <c r="L145" s="9">
        <v>38.299999999999997</v>
      </c>
      <c r="M145" s="9">
        <v>38.1</v>
      </c>
      <c r="N145" s="9">
        <v>38.200000000000003</v>
      </c>
      <c r="O145" s="9">
        <v>38.299999999999997</v>
      </c>
      <c r="P145" s="9">
        <v>38.4</v>
      </c>
      <c r="Q145" s="9">
        <v>38.6</v>
      </c>
      <c r="R145" s="9">
        <v>38.9</v>
      </c>
      <c r="S145" s="9">
        <v>38.9</v>
      </c>
    </row>
    <row r="146" spans="1:19">
      <c r="A146" s="85" t="s">
        <v>6</v>
      </c>
      <c r="B146" s="4">
        <v>38</v>
      </c>
      <c r="C146" s="9" t="s">
        <v>12</v>
      </c>
      <c r="D146" s="9"/>
      <c r="E146" s="9">
        <v>38.700000000000003</v>
      </c>
      <c r="F146" s="9">
        <v>40.5</v>
      </c>
      <c r="G146" s="9">
        <v>41.1</v>
      </c>
      <c r="H146" s="9">
        <v>41.2</v>
      </c>
      <c r="I146" s="9">
        <v>41</v>
      </c>
      <c r="J146" s="9">
        <v>39.9</v>
      </c>
      <c r="K146" s="9">
        <v>39.6</v>
      </c>
      <c r="L146" s="9">
        <v>40.299999999999997</v>
      </c>
      <c r="M146" s="9">
        <v>40.9</v>
      </c>
      <c r="N146" s="9">
        <v>41.2</v>
      </c>
      <c r="O146" s="9">
        <v>41.3</v>
      </c>
      <c r="P146" s="9">
        <v>41.6</v>
      </c>
      <c r="Q146" s="9">
        <v>41.7</v>
      </c>
      <c r="R146" s="9">
        <v>41.6</v>
      </c>
      <c r="S146" s="9">
        <v>41.3</v>
      </c>
    </row>
    <row r="147" spans="1:19">
      <c r="A147" s="85" t="s">
        <v>6</v>
      </c>
      <c r="B147" s="4">
        <v>49</v>
      </c>
      <c r="C147" s="9" t="s">
        <v>12</v>
      </c>
      <c r="D147" s="9"/>
      <c r="E147" s="9">
        <v>37.700000000000003</v>
      </c>
      <c r="F147" s="9">
        <v>36.700000000000003</v>
      </c>
      <c r="G147" s="9">
        <v>37</v>
      </c>
      <c r="H147" s="9">
        <v>37.5</v>
      </c>
      <c r="I147" s="9">
        <v>37.299999999999997</v>
      </c>
      <c r="J147" s="9">
        <v>37.1</v>
      </c>
      <c r="K147" s="9">
        <v>36.299999999999997</v>
      </c>
      <c r="L147" s="9">
        <v>35.9</v>
      </c>
      <c r="M147" s="9">
        <v>36.4</v>
      </c>
      <c r="N147" s="9">
        <v>35.9</v>
      </c>
      <c r="O147" s="9">
        <v>35.9</v>
      </c>
      <c r="P147" s="9">
        <v>36</v>
      </c>
      <c r="Q147" s="9">
        <v>36.200000000000003</v>
      </c>
      <c r="R147" s="9">
        <v>36.4</v>
      </c>
      <c r="S147" s="9">
        <v>36.6</v>
      </c>
    </row>
    <row r="148" spans="1:19">
      <c r="A148" s="85" t="s">
        <v>45</v>
      </c>
      <c r="B148" s="4">
        <v>36</v>
      </c>
      <c r="C148" s="9" t="s">
        <v>12</v>
      </c>
      <c r="D148" s="9"/>
      <c r="E148" s="9">
        <v>37.5</v>
      </c>
      <c r="F148" s="9">
        <v>38.1</v>
      </c>
      <c r="G148" s="9">
        <v>39.200000000000003</v>
      </c>
      <c r="H148" s="9">
        <v>40.9</v>
      </c>
      <c r="I148" s="9">
        <v>41.5</v>
      </c>
      <c r="J148" s="9">
        <v>41.7</v>
      </c>
      <c r="K148" s="9">
        <v>41.9</v>
      </c>
      <c r="L148" s="9">
        <v>41.7</v>
      </c>
      <c r="M148" s="9">
        <v>41.7</v>
      </c>
      <c r="N148" s="9">
        <v>41.2</v>
      </c>
      <c r="O148" s="9">
        <v>41.4</v>
      </c>
      <c r="P148" s="9">
        <v>41.7</v>
      </c>
      <c r="Q148" s="9">
        <v>41.5</v>
      </c>
      <c r="R148" s="9">
        <v>41.7</v>
      </c>
      <c r="S148" s="9">
        <v>41.7</v>
      </c>
    </row>
    <row r="149" spans="1:19">
      <c r="A149" s="85" t="s">
        <v>45</v>
      </c>
      <c r="B149" s="4">
        <v>37</v>
      </c>
      <c r="C149" s="9" t="s">
        <v>12</v>
      </c>
      <c r="D149" s="9"/>
      <c r="E149" s="9">
        <v>37.1</v>
      </c>
      <c r="F149" s="9">
        <v>39</v>
      </c>
      <c r="G149" s="9">
        <v>41</v>
      </c>
      <c r="H149" s="9">
        <v>41.7</v>
      </c>
      <c r="I149" s="9">
        <v>42.1</v>
      </c>
      <c r="J149" s="9">
        <v>41.6</v>
      </c>
      <c r="K149" s="9">
        <v>41.2</v>
      </c>
      <c r="L149" s="9">
        <v>41.1</v>
      </c>
      <c r="M149" s="9">
        <v>40.799999999999997</v>
      </c>
      <c r="N149" s="9">
        <v>40.5</v>
      </c>
      <c r="O149" s="9">
        <v>40.799999999999997</v>
      </c>
      <c r="P149" s="9">
        <v>41.1</v>
      </c>
      <c r="Q149" s="9">
        <v>41</v>
      </c>
      <c r="R149" s="9">
        <v>41.1</v>
      </c>
      <c r="S149" s="9">
        <v>41</v>
      </c>
    </row>
    <row r="150" spans="1:19">
      <c r="A150" s="85" t="s">
        <v>45</v>
      </c>
      <c r="B150" s="4">
        <v>50</v>
      </c>
      <c r="C150" s="9" t="s">
        <v>12</v>
      </c>
      <c r="D150" s="9">
        <v>37.799999999999997</v>
      </c>
      <c r="E150" s="9">
        <v>37.5</v>
      </c>
      <c r="F150" s="9">
        <v>37.4</v>
      </c>
      <c r="G150" s="9">
        <v>37.1</v>
      </c>
      <c r="H150" s="9">
        <v>36.799999999999997</v>
      </c>
      <c r="I150" s="9">
        <v>36.4</v>
      </c>
      <c r="J150" s="9">
        <v>35.700000000000003</v>
      </c>
      <c r="K150" s="9">
        <v>35.1</v>
      </c>
      <c r="L150" s="9">
        <v>34.6</v>
      </c>
      <c r="M150" s="9">
        <v>34.799999999999997</v>
      </c>
      <c r="N150" s="9">
        <v>34.299999999999997</v>
      </c>
      <c r="O150" s="9">
        <v>34.299999999999997</v>
      </c>
      <c r="P150" s="9">
        <v>34.1</v>
      </c>
      <c r="Q150" s="9">
        <v>33.799999999999997</v>
      </c>
      <c r="R150" s="9">
        <v>33.700000000000003</v>
      </c>
      <c r="S150" s="9">
        <v>33.6</v>
      </c>
    </row>
    <row r="151" spans="1:19">
      <c r="A151" s="85" t="s">
        <v>45</v>
      </c>
      <c r="B151" s="4">
        <v>52</v>
      </c>
      <c r="C151" s="9" t="s">
        <v>12</v>
      </c>
      <c r="D151" s="9"/>
      <c r="E151" s="9">
        <v>37.200000000000003</v>
      </c>
      <c r="F151" s="7">
        <v>38.9</v>
      </c>
      <c r="G151" s="7">
        <v>40.799999999999997</v>
      </c>
      <c r="H151" s="7">
        <v>40.799999999999997</v>
      </c>
      <c r="I151" s="7">
        <v>40.299999999999997</v>
      </c>
      <c r="J151" s="7">
        <v>40</v>
      </c>
      <c r="K151" s="7">
        <v>39.6</v>
      </c>
      <c r="L151" s="9">
        <v>39.5</v>
      </c>
      <c r="M151" s="9">
        <v>39.200000000000003</v>
      </c>
      <c r="N151" s="9">
        <v>38.9</v>
      </c>
      <c r="O151" s="9">
        <v>38.799999999999997</v>
      </c>
      <c r="P151" s="9">
        <v>38.9</v>
      </c>
      <c r="Q151" s="9">
        <v>38.799999999999997</v>
      </c>
      <c r="R151" s="9">
        <v>39.200000000000003</v>
      </c>
      <c r="S151" s="9">
        <v>39.5</v>
      </c>
    </row>
    <row r="152" spans="1:19">
      <c r="A152" s="85" t="s">
        <v>45</v>
      </c>
      <c r="B152" s="4">
        <v>53</v>
      </c>
      <c r="C152" s="9" t="s">
        <v>12</v>
      </c>
      <c r="D152" s="9"/>
      <c r="E152" s="9">
        <v>37.4</v>
      </c>
      <c r="F152" s="7">
        <v>37.799999999999997</v>
      </c>
      <c r="G152" s="7">
        <v>38.700000000000003</v>
      </c>
      <c r="H152" s="7">
        <v>39.9</v>
      </c>
      <c r="I152" s="7">
        <v>40.700000000000003</v>
      </c>
      <c r="J152" s="7">
        <v>40.700000000000003</v>
      </c>
      <c r="K152" s="7">
        <v>40.700000000000003</v>
      </c>
      <c r="L152" s="7">
        <v>40</v>
      </c>
      <c r="M152" s="7">
        <v>39.6</v>
      </c>
      <c r="N152" s="7">
        <v>39.6</v>
      </c>
      <c r="O152" s="7">
        <v>39.299999999999997</v>
      </c>
      <c r="P152" s="7">
        <v>39.4</v>
      </c>
      <c r="Q152" s="7">
        <v>40</v>
      </c>
      <c r="R152" s="7">
        <v>40.4</v>
      </c>
      <c r="S152" s="7">
        <v>40.6</v>
      </c>
    </row>
    <row r="153" spans="1:19">
      <c r="A153" s="85" t="s">
        <v>45</v>
      </c>
      <c r="B153" s="4">
        <v>54</v>
      </c>
      <c r="C153" s="9" t="s">
        <v>12</v>
      </c>
      <c r="D153" s="9"/>
      <c r="E153" s="9">
        <v>39</v>
      </c>
      <c r="F153" s="7">
        <v>41.2</v>
      </c>
      <c r="G153" s="7">
        <v>42.9</v>
      </c>
      <c r="H153" s="7">
        <v>40.9</v>
      </c>
      <c r="I153" s="7">
        <v>39.1</v>
      </c>
      <c r="J153" s="7">
        <v>40.5</v>
      </c>
      <c r="K153" s="7">
        <v>41.2</v>
      </c>
      <c r="L153" s="7">
        <v>42.1</v>
      </c>
      <c r="M153" s="7">
        <v>42.3</v>
      </c>
      <c r="N153" s="7">
        <v>41.2</v>
      </c>
      <c r="O153" s="7">
        <v>41.2</v>
      </c>
      <c r="P153" s="7">
        <v>41.2</v>
      </c>
      <c r="Q153" s="7">
        <v>41.3</v>
      </c>
      <c r="R153" s="7">
        <v>41.7</v>
      </c>
      <c r="S153" s="7">
        <v>41.8</v>
      </c>
    </row>
    <row r="154" spans="1:19">
      <c r="A154" s="85" t="s">
        <v>46</v>
      </c>
      <c r="B154" s="4">
        <v>51</v>
      </c>
      <c r="C154" s="9" t="s">
        <v>12</v>
      </c>
      <c r="D154" s="9"/>
      <c r="E154" s="9">
        <v>38.5</v>
      </c>
      <c r="F154" s="9">
        <v>38.9</v>
      </c>
      <c r="G154" s="9">
        <v>39.299999999999997</v>
      </c>
      <c r="H154" s="9">
        <v>40</v>
      </c>
      <c r="I154" s="9">
        <v>40.299999999999997</v>
      </c>
      <c r="J154" s="9">
        <v>40.4</v>
      </c>
      <c r="K154" s="9">
        <v>40.1</v>
      </c>
      <c r="L154" s="9">
        <v>40.5</v>
      </c>
      <c r="M154" s="9">
        <v>40.299999999999997</v>
      </c>
      <c r="N154" s="9">
        <v>40.200000000000003</v>
      </c>
      <c r="O154" s="9">
        <v>40.299999999999997</v>
      </c>
      <c r="P154" s="9">
        <v>40.299999999999997</v>
      </c>
      <c r="Q154" s="9">
        <v>40.9</v>
      </c>
      <c r="R154" s="9">
        <v>40.700000000000003</v>
      </c>
      <c r="S154" s="9">
        <v>40.799999999999997</v>
      </c>
    </row>
    <row r="155" spans="1:19">
      <c r="A155" s="84" t="s">
        <v>58</v>
      </c>
      <c r="B155" s="6">
        <v>18</v>
      </c>
      <c r="C155" s="5" t="s">
        <v>12</v>
      </c>
      <c r="D155" s="5"/>
      <c r="M155" s="4">
        <v>40.299999999999997</v>
      </c>
      <c r="N155" s="4">
        <v>40.200000000000003</v>
      </c>
      <c r="O155" s="4">
        <v>40.1</v>
      </c>
      <c r="P155" s="4">
        <v>40</v>
      </c>
      <c r="Q155" s="4">
        <v>40.1</v>
      </c>
      <c r="R155" s="4">
        <v>40.1</v>
      </c>
      <c r="S155" s="6">
        <v>40.1</v>
      </c>
    </row>
    <row r="156" spans="1:19">
      <c r="A156" s="84" t="s">
        <v>58</v>
      </c>
      <c r="B156" s="6">
        <v>19</v>
      </c>
      <c r="C156" s="5" t="s">
        <v>12</v>
      </c>
      <c r="D156" s="5"/>
      <c r="M156" s="9">
        <v>38</v>
      </c>
      <c r="N156" s="1">
        <v>38</v>
      </c>
      <c r="O156" s="1">
        <v>38.700000000000003</v>
      </c>
      <c r="P156" s="1">
        <v>39.299999999999997</v>
      </c>
      <c r="Q156" s="1">
        <v>39.9</v>
      </c>
      <c r="R156" s="1">
        <v>40</v>
      </c>
      <c r="S156" s="1">
        <v>40.1</v>
      </c>
    </row>
    <row r="157" spans="1:19">
      <c r="A157" s="84" t="s">
        <v>58</v>
      </c>
      <c r="B157" s="6">
        <v>20</v>
      </c>
      <c r="C157" s="5" t="s">
        <v>12</v>
      </c>
      <c r="D157" s="5"/>
      <c r="M157" s="9">
        <v>38.6</v>
      </c>
      <c r="N157" s="1">
        <v>38.9</v>
      </c>
      <c r="O157" s="1">
        <v>38.799999999999997</v>
      </c>
      <c r="P157" s="1">
        <v>38.6</v>
      </c>
      <c r="Q157" s="1">
        <v>39</v>
      </c>
      <c r="R157" s="1">
        <v>39.4</v>
      </c>
      <c r="S157" s="1">
        <v>39.5</v>
      </c>
    </row>
    <row r="158" spans="1:19">
      <c r="A158" s="84" t="s">
        <v>58</v>
      </c>
      <c r="B158" s="6">
        <v>21</v>
      </c>
      <c r="C158" s="5" t="s">
        <v>12</v>
      </c>
      <c r="D158" s="5">
        <v>38.4</v>
      </c>
      <c r="M158" s="7">
        <v>38.5</v>
      </c>
      <c r="N158" s="7">
        <v>38.700000000000003</v>
      </c>
      <c r="O158" s="7">
        <v>38.799999999999997</v>
      </c>
      <c r="P158" s="7">
        <v>38.700000000000003</v>
      </c>
      <c r="Q158" s="7">
        <v>38.9</v>
      </c>
      <c r="R158" s="7">
        <v>38.9</v>
      </c>
      <c r="S158" s="7">
        <v>39</v>
      </c>
    </row>
    <row r="159" spans="1:19">
      <c r="A159" s="84" t="s">
        <v>58</v>
      </c>
      <c r="B159" s="6">
        <v>22</v>
      </c>
      <c r="C159" s="5" t="s">
        <v>12</v>
      </c>
      <c r="D159" s="5"/>
      <c r="M159" s="9">
        <v>37.200000000000003</v>
      </c>
      <c r="N159" s="1">
        <v>36.700000000000003</v>
      </c>
      <c r="O159" s="1">
        <v>37.1</v>
      </c>
      <c r="P159" s="1">
        <v>37.6</v>
      </c>
      <c r="Q159" s="1">
        <v>37.9</v>
      </c>
      <c r="R159" s="1">
        <v>38.700000000000003</v>
      </c>
      <c r="S159" s="1">
        <v>38.9</v>
      </c>
    </row>
    <row r="160" spans="1:19">
      <c r="A160" s="84" t="s">
        <v>58</v>
      </c>
      <c r="B160" s="6">
        <v>24</v>
      </c>
      <c r="C160" s="5" t="s">
        <v>12</v>
      </c>
      <c r="D160" s="5"/>
      <c r="M160" s="9">
        <v>38.4</v>
      </c>
      <c r="N160" s="9">
        <v>38.4</v>
      </c>
      <c r="O160" s="1">
        <v>39</v>
      </c>
      <c r="P160" s="1">
        <v>38.9</v>
      </c>
      <c r="Q160" s="1">
        <v>39.1</v>
      </c>
      <c r="R160" s="1">
        <v>39.200000000000003</v>
      </c>
      <c r="S160" s="1">
        <v>39.5</v>
      </c>
    </row>
    <row r="161" spans="1:19">
      <c r="A161" s="84" t="s">
        <v>58</v>
      </c>
      <c r="B161" s="6">
        <v>45</v>
      </c>
      <c r="C161" s="5" t="s">
        <v>12</v>
      </c>
      <c r="D161" s="5">
        <v>38.5</v>
      </c>
      <c r="M161" s="9">
        <v>37.799999999999997</v>
      </c>
      <c r="N161" s="9">
        <v>37.700000000000003</v>
      </c>
      <c r="O161" s="9">
        <v>37.799999999999997</v>
      </c>
      <c r="P161" s="9">
        <v>37.799999999999997</v>
      </c>
      <c r="Q161" s="9">
        <v>37.9</v>
      </c>
      <c r="R161" s="9">
        <v>38.1</v>
      </c>
      <c r="S161" s="9">
        <v>38.200000000000003</v>
      </c>
    </row>
    <row r="162" spans="1:19">
      <c r="A162" s="84" t="s">
        <v>58</v>
      </c>
      <c r="B162" s="6">
        <v>46</v>
      </c>
      <c r="C162" s="5" t="s">
        <v>12</v>
      </c>
      <c r="D162" s="5">
        <v>38.6</v>
      </c>
      <c r="M162" s="9">
        <v>38.200000000000003</v>
      </c>
      <c r="N162" s="9">
        <v>38.1</v>
      </c>
      <c r="O162" s="9">
        <v>37.6</v>
      </c>
      <c r="P162" s="9">
        <v>37.6</v>
      </c>
      <c r="Q162" s="9">
        <v>37.4</v>
      </c>
      <c r="R162" s="9">
        <v>37.4</v>
      </c>
      <c r="S162" s="9">
        <v>37.200000000000003</v>
      </c>
    </row>
    <row r="163" spans="1:19">
      <c r="A163" s="84" t="s">
        <v>61</v>
      </c>
      <c r="B163" s="6">
        <v>23</v>
      </c>
      <c r="C163" s="5" t="s">
        <v>12</v>
      </c>
      <c r="D163" s="87">
        <v>40.1</v>
      </c>
      <c r="M163" s="86">
        <v>39.6</v>
      </c>
      <c r="N163" s="88">
        <v>38.4</v>
      </c>
      <c r="O163" s="88">
        <v>38.5</v>
      </c>
      <c r="P163" s="88">
        <v>38.799999999999997</v>
      </c>
      <c r="Q163" s="88">
        <v>39.200000000000003</v>
      </c>
      <c r="R163" s="88">
        <v>39.4</v>
      </c>
      <c r="S163" s="88">
        <v>39.5</v>
      </c>
    </row>
    <row r="164" spans="1:19">
      <c r="A164" s="84" t="s">
        <v>61</v>
      </c>
      <c r="B164" s="6">
        <v>39</v>
      </c>
      <c r="C164" s="79" t="s">
        <v>12</v>
      </c>
      <c r="D164" s="87">
        <v>38.700000000000003</v>
      </c>
      <c r="M164" s="86">
        <v>38.9</v>
      </c>
      <c r="N164" s="88">
        <v>39.299999999999997</v>
      </c>
      <c r="O164" s="88">
        <v>40.200000000000003</v>
      </c>
      <c r="P164" s="88">
        <v>40.799999999999997</v>
      </c>
      <c r="Q164" s="88">
        <v>40.9</v>
      </c>
      <c r="R164" s="88">
        <v>40.9</v>
      </c>
      <c r="S164" s="88">
        <v>41.1</v>
      </c>
    </row>
    <row r="165" spans="1:19">
      <c r="A165" s="84" t="s">
        <v>128</v>
      </c>
      <c r="B165" s="4">
        <v>25</v>
      </c>
      <c r="C165" s="1" t="s">
        <v>12</v>
      </c>
      <c r="D165" s="1"/>
      <c r="M165" s="89">
        <v>37.9</v>
      </c>
      <c r="N165" s="89">
        <v>37.799999999999997</v>
      </c>
      <c r="O165" s="89">
        <v>37.799999999999997</v>
      </c>
      <c r="P165" s="89">
        <v>37.700000000000003</v>
      </c>
      <c r="Q165" s="89">
        <v>37.5</v>
      </c>
      <c r="R165" s="89">
        <v>37.4</v>
      </c>
      <c r="S165" s="89">
        <v>37.1</v>
      </c>
    </row>
    <row r="166" spans="1:19">
      <c r="A166" s="84" t="s">
        <v>128</v>
      </c>
      <c r="B166" s="4">
        <v>26</v>
      </c>
      <c r="C166" s="1" t="s">
        <v>12</v>
      </c>
      <c r="D166" s="9"/>
      <c r="M166" s="9">
        <v>38.700000000000003</v>
      </c>
      <c r="N166" s="1">
        <v>38</v>
      </c>
      <c r="O166" s="1">
        <v>37.299999999999997</v>
      </c>
      <c r="P166" s="1">
        <v>37.200000000000003</v>
      </c>
      <c r="Q166" s="1">
        <v>37.200000000000003</v>
      </c>
      <c r="R166" s="1">
        <v>37.4</v>
      </c>
      <c r="S166" s="1">
        <v>37.6</v>
      </c>
    </row>
    <row r="167" spans="1:19">
      <c r="A167" s="84" t="s">
        <v>128</v>
      </c>
      <c r="B167" s="4">
        <v>27</v>
      </c>
      <c r="C167" s="1" t="s">
        <v>12</v>
      </c>
      <c r="D167" s="9"/>
      <c r="M167" s="9">
        <v>38.700000000000003</v>
      </c>
      <c r="N167" s="1">
        <v>38.4</v>
      </c>
      <c r="O167" s="1">
        <v>38.1</v>
      </c>
      <c r="P167" s="1">
        <v>38.200000000000003</v>
      </c>
      <c r="Q167" s="1">
        <v>38.6</v>
      </c>
      <c r="R167" s="1">
        <v>37.299999999999997</v>
      </c>
      <c r="S167" s="1">
        <v>37</v>
      </c>
    </row>
    <row r="168" spans="1:19">
      <c r="A168" s="84" t="s">
        <v>128</v>
      </c>
      <c r="B168" s="4">
        <v>41</v>
      </c>
      <c r="C168" s="1" t="s">
        <v>12</v>
      </c>
      <c r="D168" s="9">
        <v>38.299999999999997</v>
      </c>
      <c r="M168" s="1">
        <v>38</v>
      </c>
      <c r="N168" s="9">
        <v>37.799999999999997</v>
      </c>
      <c r="O168" s="1">
        <v>37.9</v>
      </c>
      <c r="P168" s="9">
        <v>38.299999999999997</v>
      </c>
      <c r="Q168" s="1">
        <v>38.299999999999997</v>
      </c>
      <c r="R168" s="1">
        <v>38.700000000000003</v>
      </c>
      <c r="S168" s="9">
        <v>39.1</v>
      </c>
    </row>
    <row r="169" spans="1:19">
      <c r="A169" s="84" t="s">
        <v>128</v>
      </c>
      <c r="B169" s="4">
        <v>42</v>
      </c>
      <c r="C169" s="1" t="s">
        <v>12</v>
      </c>
      <c r="D169" s="9">
        <v>38.9</v>
      </c>
      <c r="M169" s="9">
        <v>37.799999999999997</v>
      </c>
      <c r="N169" s="9">
        <v>37.200000000000003</v>
      </c>
      <c r="O169" s="9">
        <v>37.200000000000003</v>
      </c>
      <c r="P169" s="9">
        <v>37.200000000000003</v>
      </c>
      <c r="Q169" s="9">
        <v>36.9</v>
      </c>
      <c r="R169" s="9">
        <v>36.9</v>
      </c>
      <c r="S169" s="9">
        <v>36.9</v>
      </c>
    </row>
    <row r="170" spans="1:19">
      <c r="A170" s="84" t="s">
        <v>128</v>
      </c>
      <c r="B170" s="4">
        <v>43</v>
      </c>
      <c r="C170" s="1" t="s">
        <v>12</v>
      </c>
      <c r="D170" s="9">
        <v>39.299999999999997</v>
      </c>
      <c r="M170" s="9">
        <v>38</v>
      </c>
      <c r="N170" s="9">
        <v>37.5</v>
      </c>
      <c r="O170" s="9">
        <v>37.700000000000003</v>
      </c>
      <c r="P170" s="1">
        <v>38</v>
      </c>
      <c r="Q170" s="9">
        <v>38.1</v>
      </c>
      <c r="R170" s="1">
        <v>38</v>
      </c>
      <c r="S170" s="9">
        <v>38.200000000000003</v>
      </c>
    </row>
    <row r="171" spans="1:19">
      <c r="A171" s="84" t="s">
        <v>128</v>
      </c>
      <c r="B171" s="4">
        <v>44</v>
      </c>
      <c r="C171" s="1" t="s">
        <v>12</v>
      </c>
      <c r="D171" s="9">
        <v>40.200000000000003</v>
      </c>
      <c r="M171" s="9">
        <v>39.4</v>
      </c>
      <c r="N171" s="9">
        <v>39</v>
      </c>
      <c r="O171" s="9">
        <v>38.700000000000003</v>
      </c>
      <c r="P171" s="9">
        <v>38.6</v>
      </c>
      <c r="Q171" s="9">
        <v>38.299999999999997</v>
      </c>
      <c r="R171" s="9">
        <v>38.6</v>
      </c>
      <c r="S171" s="9">
        <v>38.6</v>
      </c>
    </row>
    <row r="172" spans="1:19">
      <c r="A172" s="84" t="s">
        <v>128</v>
      </c>
      <c r="B172" s="4">
        <v>47</v>
      </c>
      <c r="C172" s="1" t="s">
        <v>12</v>
      </c>
      <c r="D172" s="9">
        <v>37.9</v>
      </c>
      <c r="M172" s="9">
        <v>37.799999999999997</v>
      </c>
      <c r="N172" s="9">
        <v>37.6</v>
      </c>
      <c r="O172" s="9">
        <v>37.5</v>
      </c>
      <c r="P172" s="9">
        <v>37.5</v>
      </c>
      <c r="Q172" s="9">
        <v>37.4</v>
      </c>
      <c r="R172" s="9">
        <v>37.799999999999997</v>
      </c>
      <c r="S172" s="9">
        <v>38.1</v>
      </c>
    </row>
    <row r="173" spans="1:19">
      <c r="A173" s="84" t="s">
        <v>129</v>
      </c>
      <c r="B173" s="6">
        <v>40</v>
      </c>
      <c r="C173" s="79" t="s">
        <v>12</v>
      </c>
      <c r="D173" s="87">
        <v>39</v>
      </c>
      <c r="M173" s="86">
        <v>39.1</v>
      </c>
      <c r="N173" s="88">
        <v>38.200000000000003</v>
      </c>
      <c r="O173" s="88">
        <v>38.4</v>
      </c>
      <c r="P173" s="88">
        <v>38.1</v>
      </c>
      <c r="Q173" s="88">
        <v>38.299999999999997</v>
      </c>
      <c r="R173" s="88">
        <v>38.4</v>
      </c>
      <c r="S173" s="88">
        <v>38.700000000000003</v>
      </c>
    </row>
    <row r="174" spans="1:19">
      <c r="A174" s="84" t="s">
        <v>129</v>
      </c>
      <c r="B174" s="6">
        <v>48</v>
      </c>
      <c r="C174" s="79" t="s">
        <v>12</v>
      </c>
      <c r="D174" s="87">
        <v>38.700000000000003</v>
      </c>
      <c r="M174" s="86">
        <v>38.799999999999997</v>
      </c>
      <c r="N174" s="88">
        <v>37.9</v>
      </c>
      <c r="O174" s="88">
        <v>37.6</v>
      </c>
      <c r="P174" s="88">
        <v>37.299999999999997</v>
      </c>
      <c r="Q174" s="88">
        <v>36.9</v>
      </c>
      <c r="R174" s="88">
        <v>36.9</v>
      </c>
      <c r="S174" s="88">
        <v>36.6</v>
      </c>
    </row>
    <row r="176" spans="1:19">
      <c r="A176" s="83" t="s">
        <v>167</v>
      </c>
      <c r="B176" s="26" t="s">
        <v>169</v>
      </c>
      <c r="C176" s="26" t="s">
        <v>168</v>
      </c>
      <c r="D176" s="103" t="s">
        <v>7</v>
      </c>
      <c r="E176" s="103">
        <v>0</v>
      </c>
      <c r="F176" s="103">
        <v>3</v>
      </c>
      <c r="G176" s="103">
        <v>6</v>
      </c>
      <c r="H176" s="103">
        <v>9</v>
      </c>
      <c r="I176" s="103">
        <v>12</v>
      </c>
      <c r="J176" s="103">
        <v>15</v>
      </c>
      <c r="K176" s="103">
        <v>18</v>
      </c>
      <c r="L176" s="103">
        <v>21</v>
      </c>
      <c r="M176" s="103">
        <v>24</v>
      </c>
      <c r="N176" s="103">
        <v>25</v>
      </c>
      <c r="O176" s="103">
        <v>26</v>
      </c>
      <c r="P176" s="103">
        <v>27</v>
      </c>
      <c r="Q176" s="103">
        <v>28</v>
      </c>
      <c r="R176" s="103">
        <v>29</v>
      </c>
      <c r="S176" s="103">
        <v>30</v>
      </c>
    </row>
    <row r="177" spans="1:19">
      <c r="A177" s="102" t="s">
        <v>6</v>
      </c>
      <c r="B177" s="74">
        <v>12</v>
      </c>
      <c r="C177" s="74" t="s">
        <v>85</v>
      </c>
      <c r="D177" s="103">
        <v>0</v>
      </c>
      <c r="E177" s="103">
        <v>3.379868174666409</v>
      </c>
      <c r="F177" s="103">
        <v>1.4727917185697201</v>
      </c>
      <c r="G177" s="103">
        <v>2.7662049585956923</v>
      </c>
      <c r="H177" s="103">
        <v>3.0022292724690449</v>
      </c>
      <c r="I177" s="103">
        <v>3.1060799705733202</v>
      </c>
      <c r="J177" s="103">
        <v>3.3043403942269363</v>
      </c>
      <c r="K177" s="103">
        <v>3.2288126137874631</v>
      </c>
      <c r="L177" s="103">
        <v>2.6151493977167468</v>
      </c>
      <c r="M177" s="103">
        <v>2.5396216172772736</v>
      </c>
      <c r="N177" s="103">
        <v>3.2665765040071997</v>
      </c>
      <c r="O177" s="103">
        <v>3.0588751077986496</v>
      </c>
      <c r="P177" s="103">
        <v>2.8700556566999675</v>
      </c>
      <c r="Q177" s="103">
        <v>2.2941563308489874</v>
      </c>
      <c r="R177" s="103">
        <v>2.1525417425249755</v>
      </c>
      <c r="S177" s="103">
        <v>2.0958959071953709</v>
      </c>
    </row>
    <row r="178" spans="1:19">
      <c r="A178" s="102" t="s">
        <v>6</v>
      </c>
      <c r="B178" s="74">
        <v>13</v>
      </c>
      <c r="C178" s="74" t="s">
        <v>85</v>
      </c>
      <c r="D178" s="103">
        <v>0</v>
      </c>
      <c r="E178" s="103">
        <v>1.7536675459460784</v>
      </c>
      <c r="F178" s="103">
        <v>1.7851705557534931</v>
      </c>
      <c r="G178" s="103">
        <v>3.066292954588353</v>
      </c>
      <c r="H178" s="103">
        <v>2.8877758990130036</v>
      </c>
      <c r="I178" s="103">
        <v>3.4863330853538805</v>
      </c>
      <c r="J178" s="103">
        <v>3.5808421147761247</v>
      </c>
      <c r="K178" s="103">
        <v>3.7908621801588884</v>
      </c>
      <c r="L178" s="103">
        <v>4.0218842520799285</v>
      </c>
      <c r="M178" s="103">
        <v>2.9717839251661093</v>
      </c>
      <c r="N178" s="103">
        <v>4.4944293991911479</v>
      </c>
      <c r="O178" s="103">
        <v>4.8409625070727085</v>
      </c>
      <c r="P178" s="103">
        <v>4.7464534776504639</v>
      </c>
      <c r="Q178" s="103">
        <v>4.7149504678430496</v>
      </c>
      <c r="R178" s="103">
        <v>5.5025257130284144</v>
      </c>
      <c r="S178" s="103">
        <v>5.4500206966827234</v>
      </c>
    </row>
    <row r="179" spans="1:19">
      <c r="A179" s="102" t="s">
        <v>6</v>
      </c>
      <c r="B179" s="74">
        <v>17</v>
      </c>
      <c r="C179" s="74" t="s">
        <v>85</v>
      </c>
      <c r="D179" s="103">
        <v>0</v>
      </c>
      <c r="E179" s="103">
        <v>2.4729300140748527</v>
      </c>
      <c r="F179" s="103">
        <v>2.3080680131365297</v>
      </c>
      <c r="G179" s="103">
        <v>3.0808586425349209</v>
      </c>
      <c r="H179" s="103">
        <v>2.575968764661305</v>
      </c>
      <c r="I179" s="103">
        <v>2.575968764661305</v>
      </c>
      <c r="J179" s="103">
        <v>4.1627655236926691</v>
      </c>
      <c r="K179" s="103">
        <v>5.4610537810819668</v>
      </c>
      <c r="L179" s="103">
        <v>5.5640925316684191</v>
      </c>
      <c r="M179" s="103">
        <v>4.1730693987513137</v>
      </c>
      <c r="N179" s="103">
        <v>5.873208783427776</v>
      </c>
      <c r="O179" s="103">
        <v>4.0597267731062168</v>
      </c>
      <c r="P179" s="103">
        <v>4.6882631516835751</v>
      </c>
      <c r="Q179" s="103">
        <v>5.0798104039120933</v>
      </c>
      <c r="R179" s="103">
        <v>5.1004181540293843</v>
      </c>
      <c r="S179" s="103">
        <v>4.8325174025046085</v>
      </c>
    </row>
    <row r="180" spans="1:19">
      <c r="A180" s="102" t="s">
        <v>6</v>
      </c>
      <c r="B180" s="74">
        <v>30</v>
      </c>
      <c r="C180" s="74" t="s">
        <v>85</v>
      </c>
      <c r="D180" s="103">
        <v>0</v>
      </c>
      <c r="E180" s="103">
        <v>3.6303987845852688</v>
      </c>
      <c r="F180" s="103">
        <v>3.4168459149037829</v>
      </c>
      <c r="G180" s="103">
        <v>2.7761873058593234</v>
      </c>
      <c r="H180" s="103">
        <v>2.562634436177837</v>
      </c>
      <c r="I180" s="103">
        <v>2.8829637407000668</v>
      </c>
      <c r="J180" s="103">
        <v>2.4558580013370936</v>
      </c>
      <c r="K180" s="103">
        <v>3.3100694800630395</v>
      </c>
      <c r="L180" s="103">
        <v>2.9897401755408097</v>
      </c>
      <c r="M180" s="103">
        <v>2.66941087101858</v>
      </c>
      <c r="N180" s="103">
        <v>2.2423051316556073</v>
      </c>
      <c r="O180" s="103">
        <v>2.562634436177837</v>
      </c>
      <c r="P180" s="103">
        <v>3.6303987845852688</v>
      </c>
      <c r="Q180" s="103">
        <v>3.8439516542667556</v>
      </c>
      <c r="R180" s="103">
        <v>4.1642809587889849</v>
      </c>
      <c r="S180" s="103">
        <v>4.2710573936297287</v>
      </c>
    </row>
    <row r="181" spans="1:19">
      <c r="A181" s="102" t="s">
        <v>6</v>
      </c>
      <c r="B181" s="74">
        <v>38</v>
      </c>
      <c r="C181" s="74" t="s">
        <v>85</v>
      </c>
      <c r="D181" s="103">
        <v>0</v>
      </c>
      <c r="E181" s="103">
        <v>4.6369456033025651</v>
      </c>
      <c r="F181" s="103">
        <v>4.5423140603780228</v>
      </c>
      <c r="G181" s="103">
        <v>3.7852617169816858</v>
      </c>
      <c r="H181" s="103">
        <v>3.5013670882080592</v>
      </c>
      <c r="I181" s="103">
        <v>3.97452480283077</v>
      </c>
      <c r="J181" s="103">
        <v>4.4476825174534804</v>
      </c>
      <c r="K181" s="103">
        <v>4.3530509745289381</v>
      </c>
      <c r="L181" s="103">
        <v>5.2993664037743597</v>
      </c>
      <c r="M181" s="103">
        <v>4.3530509745289381</v>
      </c>
      <c r="N181" s="103">
        <v>3.6906301740571434</v>
      </c>
      <c r="O181" s="103">
        <v>5.8671556613216129</v>
      </c>
      <c r="P181" s="103">
        <v>5.5832610325479868</v>
      </c>
      <c r="Q181" s="103">
        <v>5.8671556613216129</v>
      </c>
      <c r="R181" s="103">
        <v>7.0973657193406607</v>
      </c>
      <c r="S181" s="103">
        <v>6.3403133759443238</v>
      </c>
    </row>
    <row r="182" spans="1:19">
      <c r="A182" s="102" t="s">
        <v>6</v>
      </c>
      <c r="B182" s="74">
        <v>49</v>
      </c>
      <c r="C182" s="74" t="s">
        <v>85</v>
      </c>
      <c r="D182" s="103">
        <v>0</v>
      </c>
      <c r="E182" s="103">
        <v>2.5483066473134048</v>
      </c>
      <c r="F182" s="103">
        <v>2.6544860909514636</v>
      </c>
      <c r="G182" s="103">
        <v>2.4421272036753465</v>
      </c>
      <c r="H182" s="103">
        <v>2.2297683163992295</v>
      </c>
      <c r="I182" s="103">
        <v>2.0174094291231124</v>
      </c>
      <c r="J182" s="103">
        <v>2.2297683163992295</v>
      </c>
      <c r="K182" s="103">
        <v>2.2297683163992295</v>
      </c>
      <c r="L182" s="103">
        <v>1.9112299854850539</v>
      </c>
      <c r="M182" s="103">
        <v>2.5483066473134048</v>
      </c>
      <c r="N182" s="103">
        <v>2.6544860909514636</v>
      </c>
      <c r="O182" s="103">
        <v>2.2297683163992295</v>
      </c>
      <c r="P182" s="103">
        <v>2.1235888727611711</v>
      </c>
      <c r="Q182" s="103">
        <v>2.2297683163992295</v>
      </c>
      <c r="R182" s="103">
        <v>2.1235888727611711</v>
      </c>
      <c r="S182" s="103">
        <v>2.2297683163992295</v>
      </c>
    </row>
    <row r="183" spans="1:19">
      <c r="A183" s="102" t="s">
        <v>45</v>
      </c>
      <c r="B183" s="74">
        <v>36</v>
      </c>
      <c r="C183" s="74" t="s">
        <v>85</v>
      </c>
      <c r="D183" s="103">
        <v>0</v>
      </c>
      <c r="E183" s="103">
        <v>3.5183358968946865</v>
      </c>
      <c r="F183" s="103">
        <v>2.3896212016481253</v>
      </c>
      <c r="G183" s="103">
        <v>2.6031618196677453</v>
      </c>
      <c r="H183" s="103">
        <v>2.2574293904931229</v>
      </c>
      <c r="I183" s="103">
        <v>2.12523757933812</v>
      </c>
      <c r="J183" s="103">
        <v>1.6574819398665719</v>
      </c>
      <c r="K183" s="103">
        <v>2.0743945750477342</v>
      </c>
      <c r="L183" s="103">
        <v>2.3184409956415855</v>
      </c>
      <c r="M183" s="103">
        <v>3.5488416994689183</v>
      </c>
      <c r="N183" s="103">
        <v>4.1691263518116228</v>
      </c>
      <c r="O183" s="103">
        <v>4.5758703861347083</v>
      </c>
      <c r="P183" s="103">
        <v>4.7385679998639425</v>
      </c>
      <c r="Q183" s="103">
        <v>4.3724983689731651</v>
      </c>
      <c r="R183" s="103">
        <v>4.8199168067285596</v>
      </c>
      <c r="S183" s="103">
        <v>4.6877249955735572</v>
      </c>
    </row>
    <row r="184" spans="1:19">
      <c r="A184" s="102" t="s">
        <v>45</v>
      </c>
      <c r="B184" s="74">
        <v>37</v>
      </c>
      <c r="C184" s="74" t="s">
        <v>85</v>
      </c>
      <c r="D184" s="103">
        <v>0</v>
      </c>
      <c r="E184" s="103">
        <v>3.1246132737187953</v>
      </c>
      <c r="F184" s="103">
        <v>3.4370746010906745</v>
      </c>
      <c r="G184" s="103">
        <v>3.1246132737187953</v>
      </c>
      <c r="H184" s="103">
        <v>3.2287670495094218</v>
      </c>
      <c r="I184" s="103">
        <v>3.0829517634025447</v>
      </c>
      <c r="J184" s="103">
        <v>2.8433980790841038</v>
      </c>
      <c r="K184" s="103">
        <v>3.5412283768813011</v>
      </c>
      <c r="L184" s="103">
        <v>3.3641669580372362</v>
      </c>
      <c r="M184" s="103">
        <v>4.1661510316250601</v>
      </c>
      <c r="N184" s="103">
        <v>2.8433980790841038</v>
      </c>
      <c r="O184" s="103">
        <v>2.8954749669794166</v>
      </c>
      <c r="P184" s="103">
        <v>3.8745204594113063</v>
      </c>
      <c r="Q184" s="103">
        <v>3.0829517634025447</v>
      </c>
      <c r="R184" s="103">
        <v>4.5306892468922531</v>
      </c>
      <c r="S184" s="103">
        <v>4.7494121760525685</v>
      </c>
    </row>
    <row r="185" spans="1:19">
      <c r="A185" s="102" t="s">
        <v>45</v>
      </c>
      <c r="B185" s="74">
        <v>50</v>
      </c>
      <c r="C185" s="74" t="s">
        <v>85</v>
      </c>
      <c r="D185" s="103">
        <v>0</v>
      </c>
      <c r="E185" s="103">
        <v>2.7365443408427557</v>
      </c>
      <c r="F185" s="103">
        <v>2.757042800324724</v>
      </c>
      <c r="G185" s="103">
        <v>2.664799732655867</v>
      </c>
      <c r="H185" s="103">
        <v>2.5008120568001213</v>
      </c>
      <c r="I185" s="103">
        <v>2.4188182188722482</v>
      </c>
      <c r="J185" s="103">
        <v>2.2958274619804393</v>
      </c>
      <c r="K185" s="103">
        <v>2.1830859348296139</v>
      </c>
      <c r="L185" s="103">
        <v>1.9371044210459956</v>
      </c>
      <c r="M185" s="103">
        <v>2.265079772757487</v>
      </c>
      <c r="N185" s="103">
        <v>1.9576028805279637</v>
      </c>
      <c r="O185" s="103">
        <v>1.7116213667443452</v>
      </c>
      <c r="P185" s="103">
        <v>2.0805936374197729</v>
      </c>
      <c r="Q185" s="103">
        <v>1.7628675154492659</v>
      </c>
      <c r="R185" s="103">
        <v>2.1420890158656776</v>
      </c>
      <c r="S185" s="103">
        <v>2.152338245606662</v>
      </c>
    </row>
    <row r="186" spans="1:19">
      <c r="A186" s="102" t="s">
        <v>45</v>
      </c>
      <c r="B186" s="74">
        <v>52</v>
      </c>
      <c r="C186" s="74" t="s">
        <v>85</v>
      </c>
      <c r="D186" s="103">
        <v>0</v>
      </c>
      <c r="E186" s="103">
        <v>2.4795531001327107</v>
      </c>
      <c r="F186" s="103">
        <v>2.8928119501548291</v>
      </c>
      <c r="G186" s="103">
        <v>2.0662942501105923</v>
      </c>
      <c r="H186" s="103">
        <v>2.9961266626603584</v>
      </c>
      <c r="I186" s="103">
        <v>2.2729236751216515</v>
      </c>
      <c r="J186" s="103">
        <v>2.4795531001327107</v>
      </c>
      <c r="K186" s="103">
        <v>2.5828678126382401</v>
      </c>
      <c r="L186" s="103">
        <v>2.6861825251437699</v>
      </c>
      <c r="M186" s="103">
        <v>2.4795531001327107</v>
      </c>
      <c r="N186" s="103">
        <v>2.2729236751216515</v>
      </c>
      <c r="O186" s="103">
        <v>2.5828678126382401</v>
      </c>
      <c r="P186" s="103">
        <v>3.0994413751658882</v>
      </c>
      <c r="Q186" s="103">
        <v>3.0994413751658882</v>
      </c>
      <c r="R186" s="103">
        <v>2.3762383876271809</v>
      </c>
      <c r="S186" s="103">
        <v>3.3060708001769474</v>
      </c>
    </row>
    <row r="187" spans="1:19">
      <c r="A187" s="102" t="s">
        <v>45</v>
      </c>
      <c r="B187" s="74">
        <v>53</v>
      </c>
      <c r="C187" s="74" t="s">
        <v>85</v>
      </c>
      <c r="D187" s="103">
        <v>0</v>
      </c>
      <c r="E187" s="103">
        <v>2.1308346027431311</v>
      </c>
      <c r="F187" s="103">
        <v>2.2894083406216899</v>
      </c>
      <c r="G187" s="103">
        <v>2.5867340991439871</v>
      </c>
      <c r="H187" s="103">
        <v>2.725486119787726</v>
      </c>
      <c r="I187" s="103">
        <v>3.2705833437452712</v>
      </c>
      <c r="J187" s="103">
        <v>3.6769285470590773</v>
      </c>
      <c r="K187" s="103">
        <v>3.3102267782149108</v>
      </c>
      <c r="L187" s="103">
        <v>3.4192462230064202</v>
      </c>
      <c r="M187" s="103">
        <v>4.1229171848425237</v>
      </c>
      <c r="N187" s="103">
        <v>3.4588896574760595</v>
      </c>
      <c r="O187" s="103">
        <v>3.1714747575711724</v>
      </c>
      <c r="P187" s="103">
        <v>4.6581035501826591</v>
      </c>
      <c r="Q187" s="103">
        <v>3.5381765264153384</v>
      </c>
      <c r="R187" s="103">
        <v>3.3994245057716004</v>
      </c>
      <c r="S187" s="103">
        <v>3.5183548091805186</v>
      </c>
    </row>
    <row r="188" spans="1:19">
      <c r="A188" s="102" t="s">
        <v>45</v>
      </c>
      <c r="B188" s="74">
        <v>54</v>
      </c>
      <c r="C188" s="74" t="s">
        <v>85</v>
      </c>
      <c r="D188" s="103">
        <v>0</v>
      </c>
      <c r="E188" s="103">
        <v>2.3784195374925119</v>
      </c>
      <c r="F188" s="103">
        <v>2.2191503720354233</v>
      </c>
      <c r="G188" s="103">
        <v>2.7500475902257162</v>
      </c>
      <c r="H188" s="103">
        <v>4.0772906357014485</v>
      </c>
      <c r="I188" s="103">
        <v>5.2027927382648693</v>
      </c>
      <c r="J188" s="103">
        <v>4.8311646855316637</v>
      </c>
      <c r="K188" s="103">
        <v>4.6081878538917405</v>
      </c>
      <c r="L188" s="103">
        <v>5.9354308993674723</v>
      </c>
      <c r="M188" s="103">
        <v>4.9479620735335281</v>
      </c>
      <c r="N188" s="103">
        <v>4.2577956898861471</v>
      </c>
      <c r="O188" s="103">
        <v>4.1834700793395063</v>
      </c>
      <c r="P188" s="103">
        <v>4.6835752588747619</v>
      </c>
      <c r="Q188" s="103">
        <v>3.7799881935148845</v>
      </c>
      <c r="R188" s="103">
        <v>3.6207190280577968</v>
      </c>
      <c r="S188" s="103">
        <v>3.7162805273320489</v>
      </c>
    </row>
    <row r="189" spans="1:19">
      <c r="A189" s="102" t="s">
        <v>46</v>
      </c>
      <c r="B189" s="74">
        <v>51</v>
      </c>
      <c r="C189" s="74" t="s">
        <v>85</v>
      </c>
      <c r="D189" s="103">
        <v>0</v>
      </c>
      <c r="E189" s="103">
        <v>2.1083797389352394</v>
      </c>
      <c r="F189" s="103">
        <v>2.0695155962820553</v>
      </c>
      <c r="G189" s="103">
        <v>1.9626392039857989</v>
      </c>
      <c r="H189" s="103">
        <v>2.0209354179655752</v>
      </c>
      <c r="I189" s="103">
        <v>2.8370824136824422</v>
      </c>
      <c r="J189" s="103">
        <v>2.6330456647532254</v>
      </c>
      <c r="K189" s="103">
        <v>3.7406737303689734</v>
      </c>
      <c r="L189" s="103">
        <v>3.7795378730221576</v>
      </c>
      <c r="M189" s="103">
        <v>3.2451559115408752</v>
      </c>
      <c r="N189" s="103">
        <v>3.7989699443487495</v>
      </c>
      <c r="O189" s="103">
        <v>2.9925389842951788</v>
      </c>
      <c r="P189" s="103">
        <v>4.7608574750150572</v>
      </c>
      <c r="Q189" s="103">
        <v>2.4290089158240087</v>
      </c>
      <c r="R189" s="103">
        <v>2.4775890941404888</v>
      </c>
      <c r="S189" s="103">
        <v>2.7010579143962974</v>
      </c>
    </row>
    <row r="190" spans="1:19">
      <c r="A190" s="102" t="s">
        <v>58</v>
      </c>
      <c r="B190" s="74">
        <v>18</v>
      </c>
      <c r="C190" s="74" t="s">
        <v>85</v>
      </c>
      <c r="D190" s="103">
        <v>0</v>
      </c>
      <c r="E190" s="103"/>
      <c r="F190" s="103"/>
      <c r="G190" s="103"/>
      <c r="H190" s="103"/>
      <c r="I190" s="103"/>
      <c r="J190" s="103"/>
      <c r="K190" s="103"/>
      <c r="L190" s="103"/>
      <c r="M190" s="103">
        <v>2.9335586286491946</v>
      </c>
      <c r="N190" s="103">
        <v>2.4277726581924366</v>
      </c>
      <c r="O190" s="103">
        <v>2.326615464101085</v>
      </c>
      <c r="P190" s="103">
        <v>2.1243010759183822</v>
      </c>
      <c r="Q190" s="103">
        <v>2.1243010759183822</v>
      </c>
      <c r="R190" s="103">
        <v>2.2254582700097338</v>
      </c>
      <c r="S190" s="103">
        <v>2.2254582700097338</v>
      </c>
    </row>
    <row r="191" spans="1:19">
      <c r="A191" s="102" t="s">
        <v>58</v>
      </c>
      <c r="B191" s="74">
        <v>19</v>
      </c>
      <c r="C191" s="74" t="s">
        <v>85</v>
      </c>
      <c r="D191" s="103">
        <v>0</v>
      </c>
      <c r="E191" s="103"/>
      <c r="F191" s="103"/>
      <c r="G191" s="103"/>
      <c r="H191" s="103"/>
      <c r="I191" s="103"/>
      <c r="J191" s="103"/>
      <c r="K191" s="103"/>
      <c r="L191" s="103"/>
      <c r="M191" s="103">
        <v>3.9554089484818968</v>
      </c>
      <c r="N191" s="103">
        <v>2.2312563299128652</v>
      </c>
      <c r="O191" s="103">
        <v>2.3326770721816312</v>
      </c>
      <c r="P191" s="103">
        <v>2.6369392989879317</v>
      </c>
      <c r="Q191" s="103">
        <v>2.8397807835254643</v>
      </c>
      <c r="R191" s="103">
        <v>2.7383600412566982</v>
      </c>
      <c r="S191" s="103">
        <v>2.6369392989879317</v>
      </c>
    </row>
    <row r="192" spans="1:19">
      <c r="A192" s="102" t="s">
        <v>58</v>
      </c>
      <c r="B192" s="74">
        <v>20</v>
      </c>
      <c r="C192" s="74" t="s">
        <v>85</v>
      </c>
      <c r="D192" s="103">
        <v>0</v>
      </c>
      <c r="E192" s="103"/>
      <c r="F192" s="103"/>
      <c r="G192" s="103"/>
      <c r="H192" s="103"/>
      <c r="I192" s="103"/>
      <c r="J192" s="103"/>
      <c r="K192" s="103"/>
      <c r="L192" s="103"/>
      <c r="M192" s="103">
        <v>3.6355271770997226</v>
      </c>
      <c r="N192" s="103">
        <v>2.1813163062598337</v>
      </c>
      <c r="O192" s="103">
        <v>2.5968051264998016</v>
      </c>
      <c r="P192" s="103">
        <v>2.5968051264998016</v>
      </c>
      <c r="Q192" s="103">
        <v>2.3890607163798174</v>
      </c>
      <c r="R192" s="103">
        <v>1.9735718961398492</v>
      </c>
      <c r="S192" s="103">
        <v>1.5580830758998809</v>
      </c>
    </row>
    <row r="193" spans="1:19">
      <c r="A193" s="102" t="s">
        <v>58</v>
      </c>
      <c r="B193" s="74">
        <v>21</v>
      </c>
      <c r="C193" s="74" t="s">
        <v>85</v>
      </c>
      <c r="D193" s="103">
        <v>0</v>
      </c>
      <c r="E193" s="103"/>
      <c r="F193" s="103"/>
      <c r="G193" s="103"/>
      <c r="H193" s="103"/>
      <c r="I193" s="103"/>
      <c r="J193" s="103"/>
      <c r="K193" s="103"/>
      <c r="L193" s="103"/>
      <c r="M193" s="103">
        <v>3.5777618723435598</v>
      </c>
      <c r="N193" s="103">
        <v>2.3511006589686247</v>
      </c>
      <c r="O193" s="103">
        <v>2.3511006589686247</v>
      </c>
      <c r="P193" s="103">
        <v>2.2488788911873803</v>
      </c>
      <c r="Q193" s="103">
        <v>2.4533224267498692</v>
      </c>
      <c r="R193" s="103">
        <v>2.7599877300936031</v>
      </c>
      <c r="S193" s="103">
        <v>2.3511006589686247</v>
      </c>
    </row>
    <row r="194" spans="1:19">
      <c r="A194" s="102" t="s">
        <v>58</v>
      </c>
      <c r="B194" s="74">
        <v>22</v>
      </c>
      <c r="C194" s="74" t="s">
        <v>85</v>
      </c>
      <c r="D194" s="103">
        <v>0</v>
      </c>
      <c r="E194" s="103"/>
      <c r="F194" s="103"/>
      <c r="G194" s="103"/>
      <c r="H194" s="103"/>
      <c r="I194" s="103"/>
      <c r="J194" s="103"/>
      <c r="K194" s="103"/>
      <c r="L194" s="103"/>
      <c r="M194" s="103">
        <v>3.4657999295947235</v>
      </c>
      <c r="N194" s="103">
        <v>2.8159624427957128</v>
      </c>
      <c r="O194" s="103">
        <v>2.3827374515963724</v>
      </c>
      <c r="P194" s="103">
        <v>2.2744312037965373</v>
      </c>
      <c r="Q194" s="103">
        <v>2.2744312037965373</v>
      </c>
      <c r="R194" s="103">
        <v>1.949512460397032</v>
      </c>
      <c r="S194" s="103">
        <v>1.5162874691976913</v>
      </c>
    </row>
    <row r="195" spans="1:19">
      <c r="A195" s="102" t="s">
        <v>58</v>
      </c>
      <c r="B195" s="74">
        <v>24</v>
      </c>
      <c r="C195" s="74" t="s">
        <v>85</v>
      </c>
      <c r="D195" s="103">
        <v>0</v>
      </c>
      <c r="E195" s="103"/>
      <c r="F195" s="103"/>
      <c r="G195" s="103"/>
      <c r="H195" s="103"/>
      <c r="I195" s="103"/>
      <c r="J195" s="103"/>
      <c r="K195" s="103"/>
      <c r="L195" s="103"/>
      <c r="M195" s="103">
        <v>3.2380398946112714</v>
      </c>
      <c r="N195" s="103">
        <v>2.3549381051718341</v>
      </c>
      <c r="O195" s="103">
        <v>2.3549381051718341</v>
      </c>
      <c r="P195" s="103">
        <v>3.1399174735624453</v>
      </c>
      <c r="Q195" s="103">
        <v>3.6305295788065775</v>
      </c>
      <c r="R195" s="103">
        <v>3.6305295788065775</v>
      </c>
      <c r="S195" s="103">
        <v>3.7286519998554035</v>
      </c>
    </row>
    <row r="196" spans="1:19">
      <c r="A196" s="102" t="s">
        <v>58</v>
      </c>
      <c r="B196" s="74">
        <v>45</v>
      </c>
      <c r="C196" s="74" t="s">
        <v>85</v>
      </c>
      <c r="D196" s="103">
        <v>1.7950419542893405</v>
      </c>
      <c r="E196" s="103"/>
      <c r="F196" s="103"/>
      <c r="G196" s="103"/>
      <c r="H196" s="103"/>
      <c r="I196" s="103"/>
      <c r="J196" s="103"/>
      <c r="K196" s="103"/>
      <c r="L196" s="103"/>
      <c r="M196" s="103">
        <v>1.7950419542893405</v>
      </c>
      <c r="N196" s="103">
        <v>1.9006326574828314</v>
      </c>
      <c r="O196" s="103">
        <v>1.6049786885410575</v>
      </c>
      <c r="P196" s="103">
        <v>2.1118140638698124</v>
      </c>
      <c r="Q196" s="103">
        <v>2.1118140638698124</v>
      </c>
      <c r="R196" s="103">
        <v>2.1118140638698124</v>
      </c>
      <c r="S196" s="103">
        <v>2.006223360676322</v>
      </c>
    </row>
    <row r="197" spans="1:19">
      <c r="A197" s="102" t="s">
        <v>58</v>
      </c>
      <c r="B197" s="74">
        <v>46</v>
      </c>
      <c r="C197" s="74" t="s">
        <v>85</v>
      </c>
      <c r="D197" s="103">
        <v>3.5105714813191602</v>
      </c>
      <c r="E197" s="103"/>
      <c r="F197" s="103"/>
      <c r="G197" s="103"/>
      <c r="H197" s="103"/>
      <c r="I197" s="103"/>
      <c r="J197" s="103"/>
      <c r="K197" s="103"/>
      <c r="L197" s="103"/>
      <c r="M197" s="103">
        <v>3.1708387573205314</v>
      </c>
      <c r="N197" s="103">
        <v>3.1708387573205314</v>
      </c>
      <c r="O197" s="103">
        <v>2.7178617919890269</v>
      </c>
      <c r="P197" s="103">
        <v>2.4913733093232748</v>
      </c>
      <c r="Q197" s="103">
        <v>2.9443502746547794</v>
      </c>
      <c r="R197" s="103">
        <v>3.2840829986534077</v>
      </c>
      <c r="S197" s="103">
        <v>3.3973272399862839</v>
      </c>
    </row>
    <row r="198" spans="1:19">
      <c r="A198" s="102" t="s">
        <v>61</v>
      </c>
      <c r="B198" s="74">
        <v>23</v>
      </c>
      <c r="C198" s="74" t="s">
        <v>85</v>
      </c>
      <c r="D198" s="103">
        <v>0</v>
      </c>
      <c r="E198" s="103"/>
      <c r="F198" s="103"/>
      <c r="G198" s="103"/>
      <c r="H198" s="103"/>
      <c r="I198" s="103"/>
      <c r="J198" s="103"/>
      <c r="K198" s="103"/>
      <c r="L198" s="103"/>
      <c r="M198" s="103">
        <v>3.5688003771001173</v>
      </c>
      <c r="N198" s="103">
        <v>3.4723463128541683</v>
      </c>
      <c r="O198" s="103">
        <v>3.0865300558703717</v>
      </c>
      <c r="P198" s="103">
        <v>2.8936219273784731</v>
      </c>
      <c r="Q198" s="103">
        <v>2.9900759916244226</v>
      </c>
      <c r="R198" s="103">
        <v>3.0865300558703717</v>
      </c>
      <c r="S198" s="103">
        <v>2.7971678631325241</v>
      </c>
    </row>
    <row r="199" spans="1:19">
      <c r="A199" s="102" t="s">
        <v>61</v>
      </c>
      <c r="B199" s="74">
        <v>39</v>
      </c>
      <c r="C199" s="74" t="s">
        <v>85</v>
      </c>
      <c r="D199" s="103">
        <v>3.7192346054675509</v>
      </c>
      <c r="E199" s="103"/>
      <c r="F199" s="103"/>
      <c r="G199" s="103"/>
      <c r="H199" s="103"/>
      <c r="I199" s="103"/>
      <c r="J199" s="103"/>
      <c r="K199" s="103"/>
      <c r="L199" s="103"/>
      <c r="M199" s="103">
        <v>3.1193580561985912</v>
      </c>
      <c r="N199" s="103">
        <v>4.4390864645903028</v>
      </c>
      <c r="O199" s="103">
        <v>3.9591852251751347</v>
      </c>
      <c r="P199" s="103">
        <v>3.5992592956137588</v>
      </c>
      <c r="Q199" s="103">
        <v>3.9591852251751347</v>
      </c>
      <c r="R199" s="103">
        <v>4.0791605350289268</v>
      </c>
      <c r="S199" s="103">
        <v>4.3191111547365111</v>
      </c>
    </row>
    <row r="200" spans="1:19">
      <c r="A200" s="102" t="s">
        <v>128</v>
      </c>
      <c r="B200" s="74">
        <v>25</v>
      </c>
      <c r="C200" s="74" t="s">
        <v>85</v>
      </c>
      <c r="D200" s="103">
        <v>0</v>
      </c>
      <c r="E200" s="103"/>
      <c r="F200" s="103"/>
      <c r="G200" s="103"/>
      <c r="H200" s="103"/>
      <c r="I200" s="103"/>
      <c r="J200" s="103"/>
      <c r="K200" s="103"/>
      <c r="L200" s="103"/>
      <c r="M200" s="103">
        <v>3.0196479184685816</v>
      </c>
      <c r="N200" s="103">
        <v>2.2949324180361219</v>
      </c>
      <c r="O200" s="103">
        <v>2.2949324180361219</v>
      </c>
      <c r="P200" s="103">
        <v>1.9325746678198923</v>
      </c>
      <c r="Q200" s="103">
        <v>1.811788751081149</v>
      </c>
      <c r="R200" s="103">
        <v>1.6910028343424057</v>
      </c>
      <c r="S200" s="103">
        <v>2.0533605845586353</v>
      </c>
    </row>
    <row r="201" spans="1:19">
      <c r="A201" s="102" t="s">
        <v>128</v>
      </c>
      <c r="B201" s="74">
        <v>26</v>
      </c>
      <c r="C201" s="74" t="s">
        <v>85</v>
      </c>
      <c r="D201" s="103">
        <v>0</v>
      </c>
      <c r="E201" s="103"/>
      <c r="F201" s="103"/>
      <c r="G201" s="103"/>
      <c r="H201" s="103"/>
      <c r="I201" s="103"/>
      <c r="J201" s="103"/>
      <c r="K201" s="103"/>
      <c r="L201" s="103"/>
      <c r="M201" s="103">
        <v>2.7761873058593234</v>
      </c>
      <c r="N201" s="103">
        <v>2.028752261974121</v>
      </c>
      <c r="O201" s="103">
        <v>1.601646522611148</v>
      </c>
      <c r="P201" s="103">
        <v>1.9219758271333778</v>
      </c>
      <c r="Q201" s="103">
        <v>2.028752261974121</v>
      </c>
      <c r="R201" s="103">
        <v>1.9219758271333778</v>
      </c>
      <c r="S201" s="103">
        <v>1.7084229574518914</v>
      </c>
    </row>
    <row r="202" spans="1:19">
      <c r="A202" s="102" t="s">
        <v>128</v>
      </c>
      <c r="B202" s="74">
        <v>27</v>
      </c>
      <c r="C202" s="74" t="s">
        <v>85</v>
      </c>
      <c r="D202" s="103">
        <v>0</v>
      </c>
      <c r="E202" s="103"/>
      <c r="F202" s="103"/>
      <c r="G202" s="103"/>
      <c r="H202" s="103"/>
      <c r="I202" s="103"/>
      <c r="J202" s="103"/>
      <c r="K202" s="103"/>
      <c r="L202" s="103"/>
      <c r="M202" s="103">
        <v>3.7235017153954906</v>
      </c>
      <c r="N202" s="103">
        <v>3.0190554449152627</v>
      </c>
      <c r="O202" s="103">
        <v>2.2139739929378592</v>
      </c>
      <c r="P202" s="103">
        <v>1.9120684484463328</v>
      </c>
      <c r="Q202" s="103">
        <v>2.0127036299435086</v>
      </c>
      <c r="R202" s="103">
        <v>1.8114332669491577</v>
      </c>
      <c r="S202" s="103">
        <v>1.7107980854519822</v>
      </c>
    </row>
    <row r="203" spans="1:19">
      <c r="A203" s="102" t="s">
        <v>128</v>
      </c>
      <c r="B203" s="74">
        <v>41</v>
      </c>
      <c r="C203" s="74" t="s">
        <v>85</v>
      </c>
      <c r="D203" s="103">
        <v>2.4663508479112308</v>
      </c>
      <c r="E203" s="103"/>
      <c r="F203" s="103"/>
      <c r="G203" s="103"/>
      <c r="H203" s="103"/>
      <c r="I203" s="103"/>
      <c r="J203" s="103"/>
      <c r="K203" s="103"/>
      <c r="L203" s="103"/>
      <c r="M203" s="103">
        <v>1.9525277545963911</v>
      </c>
      <c r="N203" s="103">
        <v>2.5691154665741989</v>
      </c>
      <c r="O203" s="103">
        <v>1.8497631359334232</v>
      </c>
      <c r="P203" s="103">
        <v>1.8497631359334232</v>
      </c>
      <c r="Q203" s="103">
        <v>2.774644703900135</v>
      </c>
      <c r="R203" s="103">
        <v>3.3912324158779423</v>
      </c>
      <c r="S203" s="103">
        <v>3.2884677972149747</v>
      </c>
    </row>
    <row r="204" spans="1:19">
      <c r="A204" s="102" t="s">
        <v>128</v>
      </c>
      <c r="B204" s="74">
        <v>42</v>
      </c>
      <c r="C204" s="74" t="s">
        <v>85</v>
      </c>
      <c r="D204" s="103">
        <v>2.1188022728284568</v>
      </c>
      <c r="E204" s="103"/>
      <c r="F204" s="103"/>
      <c r="G204" s="103"/>
      <c r="H204" s="103"/>
      <c r="I204" s="103"/>
      <c r="J204" s="103"/>
      <c r="K204" s="103"/>
      <c r="L204" s="103"/>
      <c r="M204" s="103">
        <v>2.3205929654787854</v>
      </c>
      <c r="N204" s="103">
        <v>2.6232790044542798</v>
      </c>
      <c r="O204" s="103">
        <v>1.8161162338529628</v>
      </c>
      <c r="P204" s="103">
        <v>2.0179069265032918</v>
      </c>
      <c r="Q204" s="103">
        <v>2.5223836581291148</v>
      </c>
      <c r="R204" s="103">
        <v>2.4214883118039503</v>
      </c>
      <c r="S204" s="103">
        <v>2.1188022728284568</v>
      </c>
    </row>
    <row r="205" spans="1:19">
      <c r="A205" s="102" t="s">
        <v>128</v>
      </c>
      <c r="B205" s="74">
        <v>43</v>
      </c>
      <c r="C205" s="74" t="s">
        <v>85</v>
      </c>
      <c r="D205" s="103">
        <v>1.2987656492799347</v>
      </c>
      <c r="E205" s="103"/>
      <c r="F205" s="103"/>
      <c r="G205" s="103"/>
      <c r="H205" s="103"/>
      <c r="I205" s="103"/>
      <c r="J205" s="103"/>
      <c r="K205" s="103"/>
      <c r="L205" s="103"/>
      <c r="M205" s="103">
        <v>1.7950419542893405</v>
      </c>
      <c r="N205" s="103">
        <v>2.2174047670633033</v>
      </c>
      <c r="O205" s="103">
        <v>1.7950419542893405</v>
      </c>
      <c r="P205" s="103">
        <v>1.7950419542893405</v>
      </c>
      <c r="Q205" s="103">
        <v>2.006223360676322</v>
      </c>
      <c r="R205" s="103">
        <v>1.6894512510958501</v>
      </c>
      <c r="S205" s="103">
        <v>1.7950419542893405</v>
      </c>
    </row>
    <row r="206" spans="1:19">
      <c r="A206" s="102" t="s">
        <v>128</v>
      </c>
      <c r="B206" s="74">
        <v>44</v>
      </c>
      <c r="C206" s="74" t="s">
        <v>85</v>
      </c>
      <c r="D206" s="103">
        <v>2.3037662035396087</v>
      </c>
      <c r="E206" s="103"/>
      <c r="F206" s="103"/>
      <c r="G206" s="103"/>
      <c r="H206" s="103"/>
      <c r="I206" s="103"/>
      <c r="J206" s="103"/>
      <c r="K206" s="103"/>
      <c r="L206" s="103"/>
      <c r="M206" s="103">
        <v>2.5917369789820599</v>
      </c>
      <c r="N206" s="103">
        <v>3.0716882713861451</v>
      </c>
      <c r="O206" s="103">
        <v>2.5917369789820599</v>
      </c>
      <c r="P206" s="103">
        <v>2.1117856865779747</v>
      </c>
      <c r="Q206" s="103">
        <v>2.3997564620204255</v>
      </c>
      <c r="R206" s="103">
        <v>2.2077759450587915</v>
      </c>
      <c r="S206" s="103">
        <v>2.3037662035396087</v>
      </c>
    </row>
    <row r="207" spans="1:19">
      <c r="A207" s="102" t="s">
        <v>128</v>
      </c>
      <c r="B207" s="74">
        <v>47</v>
      </c>
      <c r="C207" s="74" t="s">
        <v>85</v>
      </c>
      <c r="D207" s="103">
        <v>2.1354061801961972</v>
      </c>
      <c r="E207" s="103"/>
      <c r="F207" s="103"/>
      <c r="G207" s="103"/>
      <c r="H207" s="103"/>
      <c r="I207" s="103"/>
      <c r="J207" s="103"/>
      <c r="K207" s="103"/>
      <c r="L207" s="103"/>
      <c r="M207" s="103">
        <v>2.4404642059385111</v>
      </c>
      <c r="N207" s="103">
        <v>2.8472082402615961</v>
      </c>
      <c r="O207" s="103">
        <v>2.5421502145192822</v>
      </c>
      <c r="P207" s="103">
        <v>2.5421502145192822</v>
      </c>
      <c r="Q207" s="103">
        <v>2.2370921887769688</v>
      </c>
      <c r="R207" s="103">
        <v>1.9320341630346545</v>
      </c>
      <c r="S207" s="103">
        <v>1.9320341630346545</v>
      </c>
    </row>
    <row r="208" spans="1:19">
      <c r="A208" s="102" t="s">
        <v>129</v>
      </c>
      <c r="B208" s="74">
        <v>40</v>
      </c>
      <c r="C208" s="74" t="s">
        <v>85</v>
      </c>
      <c r="D208" s="103">
        <v>2.5680328450081307</v>
      </c>
      <c r="E208" s="103"/>
      <c r="F208" s="103"/>
      <c r="G208" s="103"/>
      <c r="H208" s="103"/>
      <c r="I208" s="103"/>
      <c r="J208" s="103"/>
      <c r="K208" s="103"/>
      <c r="L208" s="103"/>
      <c r="M208" s="103">
        <v>2.3916872419174431</v>
      </c>
      <c r="N208" s="103">
        <v>3.7473440656771002</v>
      </c>
      <c r="O208" s="103">
        <v>2.9758320521553445</v>
      </c>
      <c r="P208" s="103">
        <v>4.1882080734038176</v>
      </c>
      <c r="Q208" s="103">
        <v>3.9677760695404589</v>
      </c>
      <c r="R208" s="103">
        <v>3.8575600676087798</v>
      </c>
      <c r="S208" s="103">
        <v>3.9677760695404589</v>
      </c>
    </row>
    <row r="209" spans="1:19">
      <c r="A209" s="102" t="s">
        <v>129</v>
      </c>
      <c r="B209" s="74">
        <v>48</v>
      </c>
      <c r="C209" s="74" t="s">
        <v>85</v>
      </c>
      <c r="D209" s="103">
        <v>2.9696198873173336</v>
      </c>
      <c r="E209" s="103"/>
      <c r="F209" s="103"/>
      <c r="G209" s="103"/>
      <c r="H209" s="103"/>
      <c r="I209" s="103"/>
      <c r="J209" s="103"/>
      <c r="K209" s="103"/>
      <c r="L209" s="103"/>
      <c r="M209" s="103">
        <v>2.5984174014026671</v>
      </c>
      <c r="N209" s="103">
        <v>3.8357590211182231</v>
      </c>
      <c r="O209" s="103">
        <v>3.4645565352035561</v>
      </c>
      <c r="P209" s="103">
        <v>3.2170882112604451</v>
      </c>
      <c r="Q209" s="103">
        <v>2.722151563374223</v>
      </c>
      <c r="R209" s="103">
        <v>2.2272149154880005</v>
      </c>
      <c r="S209" s="103">
        <v>2.4746832394311116</v>
      </c>
    </row>
    <row r="211" spans="1:19">
      <c r="A211" s="83" t="s">
        <v>167</v>
      </c>
      <c r="B211" s="26" t="s">
        <v>169</v>
      </c>
      <c r="C211" s="26" t="s">
        <v>168</v>
      </c>
      <c r="D211" s="26" t="s">
        <v>7</v>
      </c>
      <c r="E211" s="27">
        <v>0</v>
      </c>
      <c r="F211" s="27">
        <v>3</v>
      </c>
      <c r="G211" s="27">
        <v>6</v>
      </c>
      <c r="H211" s="28">
        <v>9</v>
      </c>
      <c r="I211" s="27">
        <v>12</v>
      </c>
      <c r="J211" s="27">
        <v>15</v>
      </c>
      <c r="K211" s="27">
        <v>18</v>
      </c>
      <c r="L211" s="29">
        <v>21</v>
      </c>
      <c r="M211" s="27">
        <v>24</v>
      </c>
      <c r="N211" s="27">
        <v>25</v>
      </c>
      <c r="O211" s="27">
        <v>26</v>
      </c>
      <c r="P211" s="27">
        <v>27</v>
      </c>
      <c r="Q211" s="27">
        <v>28</v>
      </c>
      <c r="R211" s="27">
        <v>29</v>
      </c>
      <c r="S211" s="27">
        <v>30</v>
      </c>
    </row>
    <row r="212" spans="1:19">
      <c r="A212" s="85" t="s">
        <v>6</v>
      </c>
      <c r="B212" s="4">
        <v>12</v>
      </c>
      <c r="C212" s="9" t="s">
        <v>13</v>
      </c>
      <c r="D212" s="9"/>
      <c r="E212" s="9">
        <v>8</v>
      </c>
      <c r="F212" s="7">
        <v>12</v>
      </c>
      <c r="G212" s="7">
        <v>6</v>
      </c>
      <c r="H212" s="7">
        <v>12</v>
      </c>
      <c r="I212" s="7">
        <v>6</v>
      </c>
      <c r="J212" s="7">
        <v>6</v>
      </c>
      <c r="K212" s="7">
        <v>7</v>
      </c>
      <c r="L212" s="7">
        <v>5</v>
      </c>
      <c r="M212" s="7">
        <v>7</v>
      </c>
      <c r="N212" s="7">
        <v>8</v>
      </c>
      <c r="O212" s="7">
        <v>7</v>
      </c>
      <c r="P212" s="7">
        <v>8</v>
      </c>
      <c r="Q212" s="7">
        <v>7</v>
      </c>
      <c r="R212" s="7">
        <v>7</v>
      </c>
      <c r="S212" s="7">
        <v>8</v>
      </c>
    </row>
    <row r="213" spans="1:19">
      <c r="A213" s="85" t="s">
        <v>6</v>
      </c>
      <c r="B213" s="4">
        <v>13</v>
      </c>
      <c r="C213" s="9" t="s">
        <v>13</v>
      </c>
      <c r="D213" s="9"/>
      <c r="E213" s="9">
        <v>8</v>
      </c>
      <c r="F213" s="7">
        <v>5</v>
      </c>
      <c r="G213" s="7">
        <v>4</v>
      </c>
      <c r="H213" s="7">
        <v>4</v>
      </c>
      <c r="I213" s="7">
        <v>4</v>
      </c>
      <c r="J213" s="7">
        <v>4</v>
      </c>
      <c r="K213" s="7">
        <v>4</v>
      </c>
      <c r="L213" s="7">
        <v>4</v>
      </c>
      <c r="M213" s="7">
        <v>4</v>
      </c>
      <c r="N213" s="7">
        <v>4</v>
      </c>
      <c r="O213" s="7">
        <v>4</v>
      </c>
      <c r="P213" s="7">
        <v>5</v>
      </c>
      <c r="Q213" s="7">
        <v>7</v>
      </c>
      <c r="R213" s="7">
        <v>7</v>
      </c>
      <c r="S213" s="7">
        <v>6</v>
      </c>
    </row>
    <row r="214" spans="1:19">
      <c r="A214" s="85" t="s">
        <v>6</v>
      </c>
      <c r="B214" s="4">
        <v>17</v>
      </c>
      <c r="C214" s="9" t="s">
        <v>13</v>
      </c>
      <c r="D214" s="9"/>
      <c r="E214" s="9">
        <v>5</v>
      </c>
      <c r="F214" s="9">
        <v>7</v>
      </c>
      <c r="G214" s="9">
        <v>5</v>
      </c>
      <c r="H214" s="9">
        <v>6</v>
      </c>
      <c r="I214" s="9">
        <v>6</v>
      </c>
      <c r="J214" s="9">
        <v>4</v>
      </c>
      <c r="K214" s="9">
        <v>4</v>
      </c>
      <c r="L214" s="9">
        <v>4</v>
      </c>
      <c r="M214" s="9">
        <v>4</v>
      </c>
      <c r="N214" s="9">
        <v>4</v>
      </c>
      <c r="O214" s="9">
        <v>5</v>
      </c>
      <c r="P214" s="9">
        <v>4</v>
      </c>
      <c r="Q214" s="9">
        <v>4</v>
      </c>
      <c r="R214" s="9">
        <v>4</v>
      </c>
      <c r="S214" s="9">
        <v>4</v>
      </c>
    </row>
    <row r="215" spans="1:19">
      <c r="A215" s="85" t="s">
        <v>6</v>
      </c>
      <c r="B215" s="4">
        <v>30</v>
      </c>
      <c r="C215" s="9" t="s">
        <v>13</v>
      </c>
      <c r="D215" s="9"/>
      <c r="E215" s="9">
        <v>10</v>
      </c>
      <c r="F215" s="9">
        <v>9</v>
      </c>
      <c r="G215" s="9">
        <v>8</v>
      </c>
      <c r="H215" s="9">
        <v>10</v>
      </c>
      <c r="I215" s="9">
        <v>9</v>
      </c>
      <c r="J215" s="9">
        <v>9</v>
      </c>
      <c r="K215" s="9">
        <v>7</v>
      </c>
      <c r="L215" s="9">
        <v>8</v>
      </c>
      <c r="M215" s="9">
        <v>7</v>
      </c>
      <c r="N215" s="9">
        <v>14</v>
      </c>
      <c r="O215" s="9">
        <v>10</v>
      </c>
      <c r="P215" s="9">
        <v>10</v>
      </c>
      <c r="Q215" s="9">
        <v>8</v>
      </c>
      <c r="R215" s="9">
        <v>7</v>
      </c>
      <c r="S215" s="9">
        <v>8</v>
      </c>
    </row>
    <row r="216" spans="1:19">
      <c r="A216" s="85" t="s">
        <v>6</v>
      </c>
      <c r="B216" s="4">
        <v>38</v>
      </c>
      <c r="C216" s="9" t="s">
        <v>13</v>
      </c>
      <c r="D216" s="9"/>
      <c r="E216" s="9">
        <v>8</v>
      </c>
      <c r="F216" s="9">
        <v>12</v>
      </c>
      <c r="G216" s="9">
        <v>9</v>
      </c>
      <c r="H216" s="9">
        <v>7</v>
      </c>
      <c r="I216" s="9">
        <v>7</v>
      </c>
      <c r="J216" s="9">
        <v>7</v>
      </c>
      <c r="K216" s="9">
        <v>7</v>
      </c>
      <c r="L216" s="9">
        <v>6</v>
      </c>
      <c r="M216" s="9">
        <v>10</v>
      </c>
      <c r="N216" s="9">
        <v>12</v>
      </c>
      <c r="O216" s="9">
        <v>9</v>
      </c>
      <c r="P216" s="9">
        <v>10</v>
      </c>
      <c r="Q216" s="9">
        <v>10</v>
      </c>
      <c r="R216" s="9">
        <v>11</v>
      </c>
      <c r="S216" s="9">
        <v>7</v>
      </c>
    </row>
    <row r="217" spans="1:19">
      <c r="A217" s="85" t="s">
        <v>6</v>
      </c>
      <c r="B217" s="4">
        <v>49</v>
      </c>
      <c r="C217" s="9" t="s">
        <v>13</v>
      </c>
      <c r="D217" s="9"/>
      <c r="E217" s="9">
        <v>8</v>
      </c>
      <c r="F217" s="9">
        <v>7</v>
      </c>
      <c r="G217" s="9">
        <v>7</v>
      </c>
      <c r="H217" s="9">
        <v>4</v>
      </c>
      <c r="I217" s="9">
        <v>5</v>
      </c>
      <c r="J217" s="9">
        <v>6</v>
      </c>
      <c r="K217" s="9">
        <v>5</v>
      </c>
      <c r="L217" s="9">
        <v>3</v>
      </c>
      <c r="M217" s="9">
        <v>3</v>
      </c>
      <c r="N217" s="9">
        <v>4</v>
      </c>
      <c r="O217" s="9">
        <v>7</v>
      </c>
      <c r="P217" s="9">
        <v>8</v>
      </c>
      <c r="Q217" s="9">
        <v>6</v>
      </c>
      <c r="R217" s="9">
        <v>8</v>
      </c>
      <c r="S217" s="9">
        <v>7</v>
      </c>
    </row>
    <row r="218" spans="1:19">
      <c r="A218" s="85" t="s">
        <v>45</v>
      </c>
      <c r="B218" s="4">
        <v>36</v>
      </c>
      <c r="C218" s="9" t="s">
        <v>13</v>
      </c>
      <c r="D218" s="9"/>
      <c r="E218" s="9">
        <v>6</v>
      </c>
      <c r="F218" s="9">
        <v>7</v>
      </c>
      <c r="G218" s="9">
        <v>9</v>
      </c>
      <c r="H218" s="9">
        <v>6</v>
      </c>
      <c r="I218" s="9">
        <v>5</v>
      </c>
      <c r="J218" s="9">
        <v>7</v>
      </c>
      <c r="K218" s="9">
        <v>6</v>
      </c>
      <c r="L218" s="9">
        <v>7</v>
      </c>
      <c r="M218" s="9">
        <v>3</v>
      </c>
      <c r="N218" s="9">
        <v>5</v>
      </c>
      <c r="O218" s="9">
        <v>6</v>
      </c>
      <c r="P218" s="9">
        <v>7</v>
      </c>
      <c r="Q218" s="9">
        <v>7</v>
      </c>
      <c r="R218" s="9">
        <v>8</v>
      </c>
      <c r="S218" s="9">
        <v>6</v>
      </c>
    </row>
    <row r="219" spans="1:19">
      <c r="A219" s="85" t="s">
        <v>45</v>
      </c>
      <c r="B219" s="4">
        <v>37</v>
      </c>
      <c r="C219" s="9" t="s">
        <v>13</v>
      </c>
      <c r="D219" s="9"/>
      <c r="E219" s="9">
        <v>10</v>
      </c>
      <c r="F219" s="9">
        <v>7</v>
      </c>
      <c r="G219" s="9">
        <v>6</v>
      </c>
      <c r="H219" s="9">
        <v>7</v>
      </c>
      <c r="I219" s="9">
        <v>7</v>
      </c>
      <c r="J219" s="9">
        <v>6</v>
      </c>
      <c r="K219" s="9">
        <v>4</v>
      </c>
      <c r="L219" s="9">
        <v>5</v>
      </c>
      <c r="M219" s="9">
        <v>6</v>
      </c>
      <c r="N219" s="9">
        <v>7</v>
      </c>
      <c r="O219" s="9">
        <v>6</v>
      </c>
      <c r="P219" s="9">
        <v>6</v>
      </c>
      <c r="Q219" s="9">
        <v>6</v>
      </c>
      <c r="R219" s="9">
        <v>7</v>
      </c>
      <c r="S219" s="9">
        <v>7</v>
      </c>
    </row>
    <row r="220" spans="1:19">
      <c r="A220" s="85" t="s">
        <v>45</v>
      </c>
      <c r="B220" s="4">
        <v>50</v>
      </c>
      <c r="C220" s="9" t="s">
        <v>13</v>
      </c>
      <c r="D220" s="9"/>
      <c r="E220" s="9">
        <v>5</v>
      </c>
      <c r="F220" s="9">
        <v>6</v>
      </c>
      <c r="G220" s="9">
        <v>5</v>
      </c>
      <c r="H220" s="9">
        <v>2</v>
      </c>
      <c r="I220" s="9">
        <v>2</v>
      </c>
      <c r="J220" s="9">
        <v>4</v>
      </c>
      <c r="K220" s="9">
        <v>4</v>
      </c>
      <c r="L220" s="9">
        <v>4</v>
      </c>
      <c r="M220" s="9">
        <v>2</v>
      </c>
      <c r="N220" s="9">
        <v>5</v>
      </c>
      <c r="O220" s="9">
        <v>5</v>
      </c>
      <c r="P220" s="9">
        <v>5</v>
      </c>
      <c r="Q220" s="9">
        <v>10</v>
      </c>
      <c r="R220" s="9">
        <v>10</v>
      </c>
      <c r="S220" s="9">
        <v>7</v>
      </c>
    </row>
    <row r="221" spans="1:19">
      <c r="A221" s="85" t="s">
        <v>45</v>
      </c>
      <c r="B221" s="4">
        <v>52</v>
      </c>
      <c r="C221" s="9" t="s">
        <v>13</v>
      </c>
      <c r="D221" s="9"/>
      <c r="E221" s="9">
        <v>8</v>
      </c>
      <c r="F221" s="7">
        <v>9</v>
      </c>
      <c r="G221" s="7">
        <v>8</v>
      </c>
      <c r="H221" s="7">
        <v>7</v>
      </c>
      <c r="I221" s="7">
        <v>8</v>
      </c>
      <c r="J221" s="7">
        <v>6</v>
      </c>
      <c r="K221" s="7">
        <v>8</v>
      </c>
      <c r="L221" s="9">
        <v>7</v>
      </c>
      <c r="M221" s="9">
        <v>7</v>
      </c>
      <c r="N221" s="9">
        <v>9</v>
      </c>
      <c r="O221" s="9">
        <v>9</v>
      </c>
      <c r="P221" s="9">
        <v>9</v>
      </c>
      <c r="Q221" s="9">
        <v>12</v>
      </c>
      <c r="R221" s="9">
        <v>11</v>
      </c>
      <c r="S221" s="9">
        <v>9</v>
      </c>
    </row>
    <row r="222" spans="1:19">
      <c r="A222" s="85" t="s">
        <v>45</v>
      </c>
      <c r="B222" s="4">
        <v>53</v>
      </c>
      <c r="C222" s="9" t="s">
        <v>13</v>
      </c>
      <c r="D222" s="9"/>
      <c r="E222" s="9">
        <v>10</v>
      </c>
      <c r="F222" s="7">
        <v>10</v>
      </c>
      <c r="G222" s="7">
        <v>9</v>
      </c>
      <c r="H222" s="7">
        <v>8</v>
      </c>
      <c r="I222" s="7">
        <v>8</v>
      </c>
      <c r="J222" s="7">
        <v>7</v>
      </c>
      <c r="K222" s="7">
        <v>6</v>
      </c>
      <c r="L222" s="7">
        <v>7</v>
      </c>
      <c r="M222" s="7">
        <v>7</v>
      </c>
      <c r="N222" s="7">
        <v>8</v>
      </c>
      <c r="O222" s="7">
        <v>9</v>
      </c>
      <c r="P222" s="7">
        <v>8</v>
      </c>
      <c r="Q222" s="7">
        <v>8</v>
      </c>
      <c r="R222" s="7">
        <v>10</v>
      </c>
      <c r="S222" s="7">
        <v>9</v>
      </c>
    </row>
    <row r="223" spans="1:19">
      <c r="A223" s="85" t="s">
        <v>45</v>
      </c>
      <c r="B223" s="4">
        <v>54</v>
      </c>
      <c r="C223" s="9" t="s">
        <v>13</v>
      </c>
      <c r="D223" s="9"/>
      <c r="E223" s="9">
        <v>10</v>
      </c>
      <c r="F223" s="7">
        <v>9</v>
      </c>
      <c r="G223" s="7">
        <v>8</v>
      </c>
      <c r="H223" s="7">
        <v>3</v>
      </c>
      <c r="I223" s="7">
        <v>5</v>
      </c>
      <c r="J223" s="7">
        <v>5</v>
      </c>
      <c r="K223" s="7">
        <v>6</v>
      </c>
      <c r="L223" s="7">
        <v>7</v>
      </c>
      <c r="M223" s="7">
        <v>4</v>
      </c>
      <c r="N223" s="7">
        <v>2</v>
      </c>
      <c r="O223" s="7">
        <v>7</v>
      </c>
      <c r="P223" s="7">
        <v>4</v>
      </c>
      <c r="Q223" s="7">
        <v>6</v>
      </c>
      <c r="R223" s="7">
        <v>8</v>
      </c>
      <c r="S223" s="7">
        <v>7</v>
      </c>
    </row>
    <row r="224" spans="1:19">
      <c r="A224" s="85" t="s">
        <v>46</v>
      </c>
      <c r="B224" s="4">
        <v>51</v>
      </c>
      <c r="C224" s="9" t="s">
        <v>13</v>
      </c>
      <c r="D224" s="9"/>
      <c r="E224" s="9">
        <v>12</v>
      </c>
      <c r="F224" s="9">
        <v>13</v>
      </c>
      <c r="G224" s="9">
        <v>13</v>
      </c>
      <c r="H224" s="9">
        <v>14</v>
      </c>
      <c r="I224" s="9">
        <v>11</v>
      </c>
      <c r="J224" s="9">
        <v>11</v>
      </c>
      <c r="K224" s="9">
        <v>11</v>
      </c>
      <c r="L224" s="9">
        <v>12</v>
      </c>
      <c r="M224" s="9">
        <v>13</v>
      </c>
      <c r="N224" s="9">
        <v>13</v>
      </c>
      <c r="O224" s="9">
        <v>13</v>
      </c>
      <c r="P224" s="9">
        <v>10</v>
      </c>
      <c r="Q224" s="9">
        <v>14</v>
      </c>
      <c r="R224" s="9">
        <v>14</v>
      </c>
      <c r="S224" s="9">
        <v>15</v>
      </c>
    </row>
    <row r="225" spans="1:19">
      <c r="A225" s="84" t="s">
        <v>58</v>
      </c>
      <c r="B225" s="6">
        <v>18</v>
      </c>
      <c r="C225" s="5" t="s">
        <v>13</v>
      </c>
      <c r="D225" s="5"/>
      <c r="M225" s="4">
        <v>8</v>
      </c>
      <c r="N225" s="4">
        <v>7</v>
      </c>
      <c r="O225" s="4">
        <v>7</v>
      </c>
      <c r="P225" s="4">
        <v>8</v>
      </c>
      <c r="Q225" s="4">
        <v>8</v>
      </c>
      <c r="R225" s="4">
        <v>9</v>
      </c>
      <c r="S225" s="6">
        <v>10</v>
      </c>
    </row>
    <row r="226" spans="1:19">
      <c r="A226" s="84" t="s">
        <v>58</v>
      </c>
      <c r="B226" s="6">
        <v>19</v>
      </c>
      <c r="C226" s="5" t="s">
        <v>13</v>
      </c>
      <c r="D226" s="5"/>
      <c r="M226" s="9">
        <v>8</v>
      </c>
      <c r="N226" s="1">
        <v>8</v>
      </c>
      <c r="O226" s="1">
        <v>8</v>
      </c>
      <c r="P226" s="1">
        <v>8</v>
      </c>
      <c r="Q226" s="1">
        <v>8</v>
      </c>
      <c r="R226" s="1">
        <v>8</v>
      </c>
      <c r="S226" s="1">
        <v>8</v>
      </c>
    </row>
    <row r="227" spans="1:19">
      <c r="A227" s="84" t="s">
        <v>58</v>
      </c>
      <c r="B227" s="6">
        <v>20</v>
      </c>
      <c r="C227" s="5" t="s">
        <v>13</v>
      </c>
      <c r="D227" s="5"/>
      <c r="M227" s="9">
        <v>8</v>
      </c>
      <c r="N227" s="1">
        <v>8</v>
      </c>
      <c r="O227" s="1">
        <v>8</v>
      </c>
      <c r="P227" s="1">
        <v>7</v>
      </c>
      <c r="Q227" s="1">
        <v>8</v>
      </c>
      <c r="R227" s="1">
        <v>9</v>
      </c>
      <c r="S227" s="1">
        <v>10</v>
      </c>
    </row>
    <row r="228" spans="1:19">
      <c r="A228" s="84" t="s">
        <v>58</v>
      </c>
      <c r="B228" s="6">
        <v>21</v>
      </c>
      <c r="C228" s="5" t="s">
        <v>13</v>
      </c>
      <c r="D228" s="5"/>
      <c r="M228" s="7">
        <v>8</v>
      </c>
      <c r="N228" s="7">
        <v>7</v>
      </c>
      <c r="O228" s="7">
        <v>8</v>
      </c>
      <c r="P228" s="7">
        <v>8</v>
      </c>
      <c r="Q228" s="7">
        <v>9</v>
      </c>
      <c r="R228" s="7">
        <v>9</v>
      </c>
      <c r="S228" s="7">
        <v>8</v>
      </c>
    </row>
    <row r="229" spans="1:19">
      <c r="A229" s="84" t="s">
        <v>58</v>
      </c>
      <c r="B229" s="6">
        <v>22</v>
      </c>
      <c r="C229" s="5" t="s">
        <v>13</v>
      </c>
      <c r="D229" s="5"/>
      <c r="M229" s="9">
        <v>7</v>
      </c>
      <c r="N229" s="1">
        <v>6</v>
      </c>
      <c r="O229" s="1">
        <v>7</v>
      </c>
      <c r="P229" s="1">
        <v>8</v>
      </c>
      <c r="Q229" s="1">
        <v>8</v>
      </c>
      <c r="R229" s="1">
        <v>7</v>
      </c>
      <c r="S229" s="1">
        <v>6</v>
      </c>
    </row>
    <row r="230" spans="1:19">
      <c r="A230" s="84" t="s">
        <v>58</v>
      </c>
      <c r="B230" s="6">
        <v>24</v>
      </c>
      <c r="C230" s="5" t="s">
        <v>13</v>
      </c>
      <c r="D230" s="5"/>
      <c r="M230" s="9">
        <v>17</v>
      </c>
      <c r="N230" s="9">
        <v>17</v>
      </c>
      <c r="O230" s="1">
        <v>17</v>
      </c>
      <c r="P230" s="1">
        <v>17</v>
      </c>
      <c r="Q230" s="1">
        <v>17</v>
      </c>
      <c r="R230" s="1">
        <v>17</v>
      </c>
      <c r="S230" s="1">
        <v>17</v>
      </c>
    </row>
    <row r="231" spans="1:19">
      <c r="A231" s="84" t="s">
        <v>58</v>
      </c>
      <c r="B231" s="6">
        <v>45</v>
      </c>
      <c r="C231" s="5" t="s">
        <v>13</v>
      </c>
      <c r="D231" s="5">
        <v>9</v>
      </c>
      <c r="M231" s="9">
        <v>8</v>
      </c>
      <c r="N231" s="9">
        <v>10</v>
      </c>
      <c r="O231" s="9">
        <v>7</v>
      </c>
      <c r="P231" s="9">
        <v>6</v>
      </c>
      <c r="Q231" s="9">
        <v>7</v>
      </c>
      <c r="R231" s="9">
        <v>7</v>
      </c>
      <c r="S231" s="9">
        <v>7</v>
      </c>
    </row>
    <row r="232" spans="1:19">
      <c r="A232" s="84" t="s">
        <v>58</v>
      </c>
      <c r="B232" s="6">
        <v>46</v>
      </c>
      <c r="C232" s="5" t="s">
        <v>13</v>
      </c>
      <c r="D232" s="5">
        <v>6</v>
      </c>
      <c r="M232" s="9">
        <v>6</v>
      </c>
      <c r="N232" s="9">
        <v>6</v>
      </c>
      <c r="O232" s="9">
        <v>5</v>
      </c>
      <c r="P232" s="9">
        <v>6</v>
      </c>
      <c r="Q232" s="9">
        <v>4</v>
      </c>
      <c r="R232" s="9">
        <v>4</v>
      </c>
      <c r="S232" s="9">
        <v>4</v>
      </c>
    </row>
    <row r="233" spans="1:19">
      <c r="A233" s="84" t="s">
        <v>61</v>
      </c>
      <c r="B233" s="6">
        <v>23</v>
      </c>
      <c r="C233" s="5" t="s">
        <v>13</v>
      </c>
      <c r="D233" s="87"/>
      <c r="M233" s="86">
        <v>7</v>
      </c>
      <c r="N233" s="88">
        <v>7</v>
      </c>
      <c r="O233" s="88">
        <v>8</v>
      </c>
      <c r="P233" s="88">
        <v>9</v>
      </c>
      <c r="Q233" s="88">
        <v>8</v>
      </c>
      <c r="R233" s="88">
        <v>8</v>
      </c>
      <c r="S233" s="88">
        <v>8</v>
      </c>
    </row>
    <row r="234" spans="1:19">
      <c r="A234" s="84" t="s">
        <v>61</v>
      </c>
      <c r="B234" s="6">
        <v>39</v>
      </c>
      <c r="C234" s="79" t="s">
        <v>13</v>
      </c>
      <c r="D234" s="87">
        <v>9</v>
      </c>
      <c r="M234" s="86">
        <v>9</v>
      </c>
      <c r="N234" s="88">
        <v>9</v>
      </c>
      <c r="O234" s="88">
        <v>9</v>
      </c>
      <c r="P234" s="88">
        <v>9</v>
      </c>
      <c r="Q234" s="88">
        <v>8</v>
      </c>
      <c r="R234" s="88">
        <v>8</v>
      </c>
      <c r="S234" s="88">
        <v>8</v>
      </c>
    </row>
    <row r="235" spans="1:19">
      <c r="A235" s="84" t="s">
        <v>128</v>
      </c>
      <c r="B235" s="4">
        <v>25</v>
      </c>
      <c r="C235" s="1" t="s">
        <v>13</v>
      </c>
      <c r="D235" s="1"/>
      <c r="M235" s="4">
        <v>7</v>
      </c>
      <c r="N235" s="4">
        <v>6</v>
      </c>
      <c r="O235" s="4">
        <v>6</v>
      </c>
      <c r="P235" s="4">
        <v>8</v>
      </c>
      <c r="Q235" s="4">
        <v>6</v>
      </c>
      <c r="R235" s="4">
        <v>6</v>
      </c>
      <c r="S235" s="4">
        <v>7</v>
      </c>
    </row>
    <row r="236" spans="1:19">
      <c r="A236" s="84" t="s">
        <v>128</v>
      </c>
      <c r="B236" s="4">
        <v>26</v>
      </c>
      <c r="C236" s="1" t="s">
        <v>13</v>
      </c>
      <c r="D236" s="9"/>
      <c r="M236" s="9">
        <v>8</v>
      </c>
      <c r="N236" s="1">
        <v>8</v>
      </c>
      <c r="O236" s="1">
        <v>9</v>
      </c>
      <c r="P236" s="1">
        <v>9</v>
      </c>
      <c r="Q236" s="1">
        <v>8</v>
      </c>
      <c r="R236" s="1">
        <v>8</v>
      </c>
      <c r="S236" s="1">
        <v>9</v>
      </c>
    </row>
    <row r="237" spans="1:19">
      <c r="A237" s="84" t="s">
        <v>128</v>
      </c>
      <c r="B237" s="4">
        <v>27</v>
      </c>
      <c r="C237" s="1" t="s">
        <v>13</v>
      </c>
      <c r="D237" s="9"/>
      <c r="M237" s="9">
        <v>8</v>
      </c>
      <c r="N237" s="1">
        <v>7</v>
      </c>
      <c r="O237" s="1">
        <v>7</v>
      </c>
      <c r="P237" s="1">
        <v>7</v>
      </c>
      <c r="Q237" s="1">
        <v>11</v>
      </c>
      <c r="R237" s="1">
        <v>11</v>
      </c>
      <c r="S237" s="1">
        <v>11</v>
      </c>
    </row>
    <row r="238" spans="1:19">
      <c r="A238" s="84" t="s">
        <v>128</v>
      </c>
      <c r="B238" s="4">
        <v>41</v>
      </c>
      <c r="C238" s="1" t="s">
        <v>13</v>
      </c>
      <c r="D238" s="9">
        <v>8</v>
      </c>
      <c r="M238" s="9">
        <v>10</v>
      </c>
      <c r="N238" s="9">
        <v>10</v>
      </c>
      <c r="O238" s="9">
        <v>10</v>
      </c>
      <c r="P238" s="9">
        <v>10</v>
      </c>
      <c r="Q238" s="9">
        <v>9</v>
      </c>
      <c r="R238" s="9">
        <v>7</v>
      </c>
      <c r="S238" s="9">
        <v>10</v>
      </c>
    </row>
    <row r="239" spans="1:19">
      <c r="A239" s="84" t="s">
        <v>128</v>
      </c>
      <c r="B239" s="4">
        <v>42</v>
      </c>
      <c r="C239" s="1" t="s">
        <v>13</v>
      </c>
      <c r="D239" s="9">
        <v>10</v>
      </c>
      <c r="M239" s="9">
        <v>8</v>
      </c>
      <c r="N239" s="9">
        <v>8</v>
      </c>
      <c r="O239" s="9">
        <v>7</v>
      </c>
      <c r="P239" s="9">
        <v>8</v>
      </c>
      <c r="Q239" s="9">
        <v>7</v>
      </c>
      <c r="R239" s="9">
        <v>7</v>
      </c>
      <c r="S239" s="9">
        <v>8</v>
      </c>
    </row>
    <row r="240" spans="1:19">
      <c r="A240" s="84" t="s">
        <v>128</v>
      </c>
      <c r="B240" s="4">
        <v>43</v>
      </c>
      <c r="C240" s="1" t="s">
        <v>13</v>
      </c>
      <c r="D240" s="9">
        <v>10</v>
      </c>
      <c r="M240" s="9">
        <v>16</v>
      </c>
      <c r="N240" s="9">
        <v>14</v>
      </c>
      <c r="O240" s="9">
        <v>11</v>
      </c>
      <c r="P240" s="1">
        <v>10</v>
      </c>
      <c r="Q240" s="9">
        <v>12</v>
      </c>
      <c r="R240" s="1">
        <v>11</v>
      </c>
      <c r="S240" s="9">
        <v>13</v>
      </c>
    </row>
    <row r="241" spans="1:19">
      <c r="A241" s="84" t="s">
        <v>128</v>
      </c>
      <c r="B241" s="4">
        <v>44</v>
      </c>
      <c r="C241" s="1" t="s">
        <v>13</v>
      </c>
      <c r="D241" s="9">
        <v>11</v>
      </c>
      <c r="M241" s="9">
        <v>10</v>
      </c>
      <c r="N241" s="9">
        <v>6</v>
      </c>
      <c r="O241" s="9">
        <v>7</v>
      </c>
      <c r="P241" s="9">
        <v>7</v>
      </c>
      <c r="Q241" s="9">
        <v>6</v>
      </c>
      <c r="R241" s="9">
        <v>7</v>
      </c>
      <c r="S241" s="9">
        <v>6</v>
      </c>
    </row>
    <row r="242" spans="1:19">
      <c r="A242" s="84" t="s">
        <v>128</v>
      </c>
      <c r="B242" s="4">
        <v>47</v>
      </c>
      <c r="C242" s="1" t="s">
        <v>13</v>
      </c>
      <c r="D242" s="9">
        <v>12</v>
      </c>
      <c r="M242" s="9">
        <v>9</v>
      </c>
      <c r="N242" s="9">
        <v>9</v>
      </c>
      <c r="O242" s="9">
        <v>9</v>
      </c>
      <c r="P242" s="9">
        <v>9</v>
      </c>
      <c r="Q242" s="9">
        <v>7</v>
      </c>
      <c r="R242" s="9">
        <v>8</v>
      </c>
      <c r="S242" s="9">
        <v>9</v>
      </c>
    </row>
    <row r="243" spans="1:19">
      <c r="A243" s="84" t="s">
        <v>129</v>
      </c>
      <c r="B243" s="6">
        <v>40</v>
      </c>
      <c r="C243" s="79" t="s">
        <v>13</v>
      </c>
      <c r="D243" s="87">
        <v>8</v>
      </c>
      <c r="M243" s="86">
        <v>9</v>
      </c>
      <c r="N243" s="88">
        <v>9</v>
      </c>
      <c r="O243" s="88">
        <v>7</v>
      </c>
      <c r="P243" s="88">
        <v>7</v>
      </c>
      <c r="Q243" s="88">
        <v>7</v>
      </c>
      <c r="R243" s="88">
        <v>8</v>
      </c>
      <c r="S243" s="88">
        <v>7</v>
      </c>
    </row>
    <row r="244" spans="1:19">
      <c r="A244" s="84" t="s">
        <v>129</v>
      </c>
      <c r="B244" s="6">
        <v>48</v>
      </c>
      <c r="C244" s="79" t="s">
        <v>13</v>
      </c>
      <c r="D244" s="87">
        <v>10</v>
      </c>
      <c r="M244" s="86">
        <v>8</v>
      </c>
      <c r="N244" s="88">
        <v>7</v>
      </c>
      <c r="O244" s="88">
        <v>7</v>
      </c>
      <c r="P244" s="88">
        <v>7</v>
      </c>
      <c r="Q244" s="88">
        <v>6</v>
      </c>
      <c r="R244" s="88">
        <v>7</v>
      </c>
      <c r="S244" s="88">
        <v>6</v>
      </c>
    </row>
    <row r="246" spans="1:19">
      <c r="A246" s="83" t="s">
        <v>167</v>
      </c>
      <c r="B246" s="26" t="s">
        <v>169</v>
      </c>
      <c r="C246" s="26" t="s">
        <v>168</v>
      </c>
      <c r="D246" s="82" t="s">
        <v>7</v>
      </c>
      <c r="E246" s="82">
        <v>0</v>
      </c>
      <c r="F246" s="82">
        <v>3</v>
      </c>
      <c r="G246" s="82">
        <v>6</v>
      </c>
      <c r="H246" s="82">
        <v>9</v>
      </c>
      <c r="I246" s="82">
        <v>12</v>
      </c>
      <c r="J246" s="82">
        <v>15</v>
      </c>
      <c r="K246" s="82">
        <v>18</v>
      </c>
      <c r="L246" s="82">
        <v>21</v>
      </c>
      <c r="M246" s="82">
        <v>24</v>
      </c>
      <c r="N246" s="82">
        <v>25</v>
      </c>
      <c r="O246" s="82">
        <v>26</v>
      </c>
      <c r="P246" s="82">
        <v>27</v>
      </c>
      <c r="Q246" s="82">
        <v>28</v>
      </c>
      <c r="R246" s="82">
        <v>29</v>
      </c>
      <c r="S246" s="82">
        <v>30</v>
      </c>
    </row>
    <row r="247" spans="1:19">
      <c r="A247" s="104" t="s">
        <v>6</v>
      </c>
      <c r="B247" s="72">
        <v>12</v>
      </c>
      <c r="C247" s="72" t="s">
        <v>86</v>
      </c>
      <c r="D247" s="105">
        <v>0</v>
      </c>
      <c r="E247" s="105">
        <v>406.07074678239405</v>
      </c>
      <c r="F247" s="105">
        <v>201.12187443029069</v>
      </c>
      <c r="G247" s="105">
        <v>340.44707921271868</v>
      </c>
      <c r="H247" s="105">
        <v>345.02711610669445</v>
      </c>
      <c r="I247" s="105">
        <v>356.49815436657343</v>
      </c>
      <c r="J247" s="105">
        <v>361.74702638731429</v>
      </c>
      <c r="K247" s="105">
        <v>361.89345436108556</v>
      </c>
      <c r="L247" s="105">
        <v>298.38096234622742</v>
      </c>
      <c r="M247" s="105">
        <v>284.65389531198201</v>
      </c>
      <c r="N247" s="105">
        <v>339.43303511330191</v>
      </c>
      <c r="O247" s="105">
        <v>327.57670944171997</v>
      </c>
      <c r="P247" s="105">
        <v>327.81247620586191</v>
      </c>
      <c r="Q247" s="105">
        <v>251.30096681866576</v>
      </c>
      <c r="R247" s="105">
        <v>256.38222966606924</v>
      </c>
      <c r="S247" s="105">
        <v>253.14784083625193</v>
      </c>
    </row>
    <row r="248" spans="1:19">
      <c r="A248" s="104" t="s">
        <v>6</v>
      </c>
      <c r="B248" s="72">
        <v>13</v>
      </c>
      <c r="C248" s="72" t="s">
        <v>86</v>
      </c>
      <c r="D248" s="105">
        <v>0</v>
      </c>
      <c r="E248" s="105">
        <v>213.72995075637334</v>
      </c>
      <c r="F248" s="105">
        <v>253.06745604393765</v>
      </c>
      <c r="G248" s="105">
        <v>381.35178846919888</v>
      </c>
      <c r="H248" s="105">
        <v>366.55232552387815</v>
      </c>
      <c r="I248" s="105">
        <v>443.73454833759689</v>
      </c>
      <c r="J248" s="105">
        <v>448.25891126664692</v>
      </c>
      <c r="K248" s="105">
        <v>449.90805298116226</v>
      </c>
      <c r="L248" s="105">
        <v>502.20359709881109</v>
      </c>
      <c r="M248" s="105">
        <v>301.1850704758769</v>
      </c>
      <c r="N248" s="105">
        <v>525.33699836120638</v>
      </c>
      <c r="O248" s="105">
        <v>637.97098813783396</v>
      </c>
      <c r="P248" s="105">
        <v>577.38731706494218</v>
      </c>
      <c r="Q248" s="105">
        <v>599.99394935966563</v>
      </c>
      <c r="R248" s="105">
        <v>746.23525927017488</v>
      </c>
      <c r="S248" s="105">
        <v>747.45682249870777</v>
      </c>
    </row>
    <row r="249" spans="1:19">
      <c r="A249" s="104" t="s">
        <v>6</v>
      </c>
      <c r="B249" s="72">
        <v>17</v>
      </c>
      <c r="C249" s="72" t="s">
        <v>86</v>
      </c>
      <c r="D249" s="105">
        <v>0</v>
      </c>
      <c r="E249" s="105">
        <v>311.87178821543995</v>
      </c>
      <c r="F249" s="105">
        <v>301.65641107889843</v>
      </c>
      <c r="G249" s="105">
        <v>402.69533613536845</v>
      </c>
      <c r="H249" s="105">
        <v>315.78079814728829</v>
      </c>
      <c r="I249" s="105">
        <v>317.09778793790912</v>
      </c>
      <c r="J249" s="105">
        <v>526.89571875780359</v>
      </c>
      <c r="K249" s="105">
        <v>721.80757492351802</v>
      </c>
      <c r="L249" s="105">
        <v>735.79003229530008</v>
      </c>
      <c r="M249" s="105">
        <v>442.12835665890424</v>
      </c>
      <c r="N249" s="105">
        <v>719.18616194829815</v>
      </c>
      <c r="O249" s="105">
        <v>482.46012196840036</v>
      </c>
      <c r="P249" s="105">
        <v>511.21008936483759</v>
      </c>
      <c r="Q249" s="105">
        <v>629.67440077424044</v>
      </c>
      <c r="R249" s="105">
        <v>644.47414873886942</v>
      </c>
      <c r="S249" s="105">
        <v>663.02737994521146</v>
      </c>
    </row>
    <row r="250" spans="1:19">
      <c r="A250" s="104" t="s">
        <v>6</v>
      </c>
      <c r="B250" s="72">
        <v>30</v>
      </c>
      <c r="C250" s="72" t="s">
        <v>86</v>
      </c>
      <c r="D250" s="105">
        <v>0</v>
      </c>
      <c r="E250" s="105">
        <v>422.45360541551133</v>
      </c>
      <c r="F250" s="105">
        <v>409.48848182572902</v>
      </c>
      <c r="G250" s="105">
        <v>285.08245463398902</v>
      </c>
      <c r="H250" s="105">
        <v>257.72035254743952</v>
      </c>
      <c r="I250" s="105">
        <v>266.61729396978961</v>
      </c>
      <c r="J250" s="105">
        <v>255.52912712668302</v>
      </c>
      <c r="K250" s="105">
        <v>332.96233845095639</v>
      </c>
      <c r="L250" s="105">
        <v>315.0162457983908</v>
      </c>
      <c r="M250" s="105">
        <v>252.55061342550138</v>
      </c>
      <c r="N250" s="105">
        <v>198.37373030869523</v>
      </c>
      <c r="O250" s="105">
        <v>242.26197784883885</v>
      </c>
      <c r="P250" s="105">
        <v>302.42688556704269</v>
      </c>
      <c r="Q250" s="105">
        <v>366.28730861085495</v>
      </c>
      <c r="R250" s="105">
        <v>440.80121590259455</v>
      </c>
      <c r="S250" s="105">
        <v>11.820151336870275</v>
      </c>
    </row>
    <row r="251" spans="1:19">
      <c r="A251" s="104" t="s">
        <v>6</v>
      </c>
      <c r="B251" s="72">
        <v>38</v>
      </c>
      <c r="C251" s="72" t="s">
        <v>86</v>
      </c>
      <c r="D251" s="105">
        <v>0</v>
      </c>
      <c r="E251" s="105">
        <v>496.32660131893806</v>
      </c>
      <c r="F251" s="105">
        <v>654.04444024142697</v>
      </c>
      <c r="G251" s="105">
        <v>395.52101263936999</v>
      </c>
      <c r="H251" s="105">
        <v>366.37114746199137</v>
      </c>
      <c r="I251" s="105">
        <v>400.20698495243084</v>
      </c>
      <c r="J251" s="105">
        <v>473.47190459363617</v>
      </c>
      <c r="K251" s="105">
        <v>443.70187159970169</v>
      </c>
      <c r="L251" s="105">
        <v>580.62529200419397</v>
      </c>
      <c r="M251" s="105">
        <v>355.80358628468207</v>
      </c>
      <c r="N251" s="105">
        <v>353.15717638786464</v>
      </c>
      <c r="O251" s="105">
        <v>549.40796608540234</v>
      </c>
      <c r="P251" s="105">
        <v>523.68710514798829</v>
      </c>
      <c r="Q251" s="105">
        <v>625.38833595819665</v>
      </c>
      <c r="R251" s="105">
        <v>765.95636721742176</v>
      </c>
      <c r="S251" s="105">
        <v>707.8598486379409</v>
      </c>
    </row>
    <row r="252" spans="1:19">
      <c r="A252" s="104" t="s">
        <v>6</v>
      </c>
      <c r="B252" s="72">
        <v>49</v>
      </c>
      <c r="C252" s="72" t="s">
        <v>86</v>
      </c>
      <c r="D252" s="105">
        <v>0</v>
      </c>
      <c r="E252" s="105">
        <v>283.20580441851058</v>
      </c>
      <c r="F252" s="105">
        <v>308.76111538509593</v>
      </c>
      <c r="G252" s="105">
        <v>336.75625158501862</v>
      </c>
      <c r="H252" s="105">
        <v>304.76580377423852</v>
      </c>
      <c r="I252" s="105">
        <v>265.67050926722783</v>
      </c>
      <c r="J252" s="105">
        <v>280.72925808638553</v>
      </c>
      <c r="K252" s="105">
        <v>285.60299648163834</v>
      </c>
      <c r="L252" s="105">
        <v>245.91949121635028</v>
      </c>
      <c r="M252" s="105">
        <v>308.29668649862305</v>
      </c>
      <c r="N252" s="105">
        <v>334.70887619331199</v>
      </c>
      <c r="O252" s="105">
        <v>286.23000733220977</v>
      </c>
      <c r="P252" s="105">
        <v>279.16754534629041</v>
      </c>
      <c r="Q252" s="105">
        <v>293.93715692247736</v>
      </c>
      <c r="R252" s="105">
        <v>273.76411593132718</v>
      </c>
      <c r="S252" s="105">
        <v>297.12862431373964</v>
      </c>
    </row>
    <row r="253" spans="1:19">
      <c r="A253" s="104" t="s">
        <v>45</v>
      </c>
      <c r="B253" s="72">
        <v>36</v>
      </c>
      <c r="C253" s="72" t="s">
        <v>86</v>
      </c>
      <c r="D253" s="105">
        <v>0</v>
      </c>
      <c r="E253" s="105">
        <v>451.67474440328994</v>
      </c>
      <c r="F253" s="105">
        <v>301.1343287408128</v>
      </c>
      <c r="G253" s="105">
        <v>352.25204795198033</v>
      </c>
      <c r="H253" s="105">
        <v>264.70463527723808</v>
      </c>
      <c r="I253" s="105">
        <v>224.71641594548117</v>
      </c>
      <c r="J253" s="105">
        <v>185.58858430324807</v>
      </c>
      <c r="K253" s="105">
        <v>236.36871532104016</v>
      </c>
      <c r="L253" s="105">
        <v>264.03741480379864</v>
      </c>
      <c r="M253" s="105">
        <v>423.86371582780907</v>
      </c>
      <c r="N253" s="105">
        <v>487.30687443727845</v>
      </c>
      <c r="O253" s="105">
        <v>553.46955213231433</v>
      </c>
      <c r="P253" s="105">
        <v>611.73870393283528</v>
      </c>
      <c r="Q253" s="105">
        <v>517.5722821354841</v>
      </c>
      <c r="R253" s="105">
        <v>571.32189800536821</v>
      </c>
      <c r="S253" s="105">
        <v>568.50680210493044</v>
      </c>
    </row>
    <row r="254" spans="1:19">
      <c r="A254" s="104" t="s">
        <v>45</v>
      </c>
      <c r="B254" s="72">
        <v>37</v>
      </c>
      <c r="C254" s="72" t="s">
        <v>86</v>
      </c>
      <c r="D254" s="105">
        <v>0</v>
      </c>
      <c r="E254" s="105">
        <v>368.28204356874204</v>
      </c>
      <c r="F254" s="105">
        <v>351.44019054660129</v>
      </c>
      <c r="G254" s="105">
        <v>396.37806618789767</v>
      </c>
      <c r="H254" s="105">
        <v>381.71252505858166</v>
      </c>
      <c r="I254" s="105">
        <v>355.01028118459953</v>
      </c>
      <c r="J254" s="105">
        <v>281.72672507373215</v>
      </c>
      <c r="K254" s="105">
        <v>388.71044019253503</v>
      </c>
      <c r="L254" s="105">
        <v>371.36991951435635</v>
      </c>
      <c r="M254" s="105">
        <v>374.53872752652632</v>
      </c>
      <c r="N254" s="105">
        <v>281.84080220466501</v>
      </c>
      <c r="O254" s="105">
        <v>313.62232867738737</v>
      </c>
      <c r="P254" s="105">
        <v>412.85650168939878</v>
      </c>
      <c r="Q254" s="105">
        <v>358.61499170444034</v>
      </c>
      <c r="R254" s="105">
        <v>380.55433715486549</v>
      </c>
      <c r="S254" s="105">
        <v>446.96000827592138</v>
      </c>
    </row>
    <row r="255" spans="1:19">
      <c r="A255" s="104" t="s">
        <v>45</v>
      </c>
      <c r="B255" s="72">
        <v>50</v>
      </c>
      <c r="C255" s="72" t="s">
        <v>86</v>
      </c>
      <c r="D255" s="105">
        <v>0</v>
      </c>
      <c r="E255" s="105">
        <v>315.96644483529172</v>
      </c>
      <c r="F255" s="105">
        <v>326.465187564659</v>
      </c>
      <c r="G255" s="105">
        <v>334.03504480817236</v>
      </c>
      <c r="H255" s="105">
        <v>362.92149686843658</v>
      </c>
      <c r="I255" s="105">
        <v>337.65444549982777</v>
      </c>
      <c r="J255" s="105">
        <v>318.89300579584051</v>
      </c>
      <c r="K255" s="105">
        <v>310.07447976836812</v>
      </c>
      <c r="L255" s="105">
        <v>257.73151076763918</v>
      </c>
      <c r="M255" s="105">
        <v>294.37121691861762</v>
      </c>
      <c r="N255" s="105">
        <v>270.40740533280064</v>
      </c>
      <c r="O255" s="105">
        <v>241.8781842306052</v>
      </c>
      <c r="P255" s="105">
        <v>288.22055862823186</v>
      </c>
      <c r="Q255" s="105">
        <v>256.9931181299641</v>
      </c>
      <c r="R255" s="105">
        <v>337.951985968808</v>
      </c>
      <c r="S255" s="105">
        <v>316.00178130965435</v>
      </c>
    </row>
    <row r="256" spans="1:19">
      <c r="A256" s="104" t="s">
        <v>45</v>
      </c>
      <c r="B256" s="72">
        <v>52</v>
      </c>
      <c r="C256" s="72" t="s">
        <v>86</v>
      </c>
      <c r="D256" s="105">
        <v>0</v>
      </c>
      <c r="E256" s="105">
        <v>307.16631897404119</v>
      </c>
      <c r="F256" s="105">
        <v>309.88076427193795</v>
      </c>
      <c r="G256" s="105">
        <v>182.1199517857174</v>
      </c>
      <c r="H256" s="105">
        <v>322.46622161081029</v>
      </c>
      <c r="I256" s="105">
        <v>247.47820267092058</v>
      </c>
      <c r="J256" s="105">
        <v>272.78575312224808</v>
      </c>
      <c r="K256" s="105">
        <v>284.77755172529811</v>
      </c>
      <c r="L256" s="105">
        <v>301.74667297872259</v>
      </c>
      <c r="M256" s="105">
        <v>257.29623286102901</v>
      </c>
      <c r="N256" s="105">
        <v>238.08993688930408</v>
      </c>
      <c r="O256" s="105">
        <v>277.51964151442843</v>
      </c>
      <c r="P256" s="105">
        <v>346.35494904900509</v>
      </c>
      <c r="Q256" s="105">
        <v>368.66832341944445</v>
      </c>
      <c r="R256" s="105">
        <v>272.05310923628059</v>
      </c>
      <c r="S256" s="105">
        <v>406.09955370433534</v>
      </c>
    </row>
    <row r="257" spans="1:19">
      <c r="A257" s="104" t="s">
        <v>45</v>
      </c>
      <c r="B257" s="72">
        <v>53</v>
      </c>
      <c r="C257" s="72" t="s">
        <v>86</v>
      </c>
      <c r="D257" s="105">
        <v>0</v>
      </c>
      <c r="E257" s="105">
        <v>299.1953448740573</v>
      </c>
      <c r="F257" s="105">
        <v>313.57746733677732</v>
      </c>
      <c r="G257" s="105">
        <v>367.85738685198714</v>
      </c>
      <c r="H257" s="105">
        <v>381.43014717262048</v>
      </c>
      <c r="I257" s="105">
        <v>422.76279829587003</v>
      </c>
      <c r="J257" s="105">
        <v>476.40087950685461</v>
      </c>
      <c r="K257" s="105">
        <v>406.43361610136066</v>
      </c>
      <c r="L257" s="105">
        <v>421.43269664883269</v>
      </c>
      <c r="M257" s="105">
        <v>613.62118587104555</v>
      </c>
      <c r="N257" s="105">
        <v>492.61824719622535</v>
      </c>
      <c r="O257" s="105">
        <v>465.70785295410127</v>
      </c>
      <c r="P257" s="105">
        <v>704.60943094944491</v>
      </c>
      <c r="Q257" s="105">
        <v>501.87045571993741</v>
      </c>
      <c r="R257" s="105">
        <v>462.11457185555599</v>
      </c>
      <c r="S257" s="105">
        <v>479.49272249760662</v>
      </c>
    </row>
    <row r="258" spans="1:19">
      <c r="A258" s="104" t="s">
        <v>45</v>
      </c>
      <c r="B258" s="72">
        <v>54</v>
      </c>
      <c r="C258" s="72" t="s">
        <v>86</v>
      </c>
      <c r="D258" s="105">
        <v>0</v>
      </c>
      <c r="E258" s="105">
        <v>291.67448317177701</v>
      </c>
      <c r="F258" s="105">
        <v>269.64128344573703</v>
      </c>
      <c r="G258" s="105">
        <v>337.26336142245066</v>
      </c>
      <c r="H258" s="105">
        <v>631.46467899737183</v>
      </c>
      <c r="I258" s="105">
        <v>812.51181746644352</v>
      </c>
      <c r="J258" s="105">
        <v>702.91706955198924</v>
      </c>
      <c r="K258" s="105">
        <v>628.43608874906147</v>
      </c>
      <c r="L258" s="105">
        <v>794.79028484517289</v>
      </c>
      <c r="M258" s="105">
        <v>840.1007251306936</v>
      </c>
      <c r="N258" s="105">
        <v>547.1226586665075</v>
      </c>
      <c r="O258" s="105">
        <v>539.27230231229885</v>
      </c>
      <c r="P258" s="105">
        <v>556.5262048218143</v>
      </c>
      <c r="Q258" s="105">
        <v>496.62490363258036</v>
      </c>
      <c r="R258" s="105">
        <v>436.92534453299646</v>
      </c>
      <c r="S258" s="105">
        <v>446.87065549996515</v>
      </c>
    </row>
    <row r="259" spans="1:19">
      <c r="A259" s="104" t="s">
        <v>46</v>
      </c>
      <c r="B259" s="72">
        <v>51</v>
      </c>
      <c r="C259" s="72" t="s">
        <v>86</v>
      </c>
      <c r="D259" s="105">
        <v>0</v>
      </c>
      <c r="E259" s="105">
        <v>244.71862427593857</v>
      </c>
      <c r="F259" s="105">
        <v>242.77181171676546</v>
      </c>
      <c r="G259" s="105">
        <v>222.54503318739256</v>
      </c>
      <c r="H259" s="105">
        <v>242.52801345212919</v>
      </c>
      <c r="I259" s="105">
        <v>349.62751080026612</v>
      </c>
      <c r="J259" s="105">
        <v>327.18393945146136</v>
      </c>
      <c r="K259" s="105">
        <v>492.39610514965909</v>
      </c>
      <c r="L259" s="105">
        <v>449.91051909774814</v>
      </c>
      <c r="M259" s="105">
        <v>363.98986237142555</v>
      </c>
      <c r="N259" s="105">
        <v>467.3993529776497</v>
      </c>
      <c r="O259" s="105">
        <v>351.60836795976206</v>
      </c>
      <c r="P259" s="105">
        <v>623.11892715407669</v>
      </c>
      <c r="Q259" s="105">
        <v>199.88047177335031</v>
      </c>
      <c r="R259" s="105">
        <v>255.87231997241267</v>
      </c>
      <c r="S259" s="105">
        <v>279.04267371867621</v>
      </c>
    </row>
    <row r="260" spans="1:19">
      <c r="A260" s="104" t="s">
        <v>58</v>
      </c>
      <c r="B260" s="72">
        <v>18</v>
      </c>
      <c r="C260" s="72" t="s">
        <v>86</v>
      </c>
      <c r="D260" s="105">
        <v>0</v>
      </c>
      <c r="E260" s="105"/>
      <c r="F260" s="105"/>
      <c r="G260" s="105"/>
      <c r="H260" s="105"/>
      <c r="I260" s="105"/>
      <c r="J260" s="105"/>
      <c r="K260" s="105"/>
      <c r="L260" s="105"/>
      <c r="M260" s="105">
        <v>366.16244636122212</v>
      </c>
      <c r="N260" s="105">
        <v>302.21326770531346</v>
      </c>
      <c r="O260" s="105">
        <v>297.98509121410757</v>
      </c>
      <c r="P260" s="105">
        <v>267.74656772058074</v>
      </c>
      <c r="Q260" s="105">
        <v>268.70492490797051</v>
      </c>
      <c r="R260" s="105">
        <v>280.62143052431281</v>
      </c>
      <c r="S260" s="105">
        <v>275.67819810580181</v>
      </c>
    </row>
    <row r="261" spans="1:19">
      <c r="A261" s="104" t="s">
        <v>58</v>
      </c>
      <c r="B261" s="72">
        <v>19</v>
      </c>
      <c r="C261" s="72" t="s">
        <v>86</v>
      </c>
      <c r="D261" s="105">
        <v>0</v>
      </c>
      <c r="E261" s="105"/>
      <c r="F261" s="105"/>
      <c r="G261" s="105"/>
      <c r="H261" s="105"/>
      <c r="I261" s="105"/>
      <c r="J261" s="105"/>
      <c r="K261" s="105"/>
      <c r="L261" s="105"/>
      <c r="M261" s="105">
        <v>376.11311271593121</v>
      </c>
      <c r="N261" s="105">
        <v>266.9938281921842</v>
      </c>
      <c r="O261" s="105">
        <v>282.89709145631929</v>
      </c>
      <c r="P261" s="105">
        <v>317.47699657973703</v>
      </c>
      <c r="Q261" s="105">
        <v>347.87201006955598</v>
      </c>
      <c r="R261" s="105">
        <v>344.39373905990726</v>
      </c>
      <c r="S261" s="105">
        <v>336.71958646502759</v>
      </c>
    </row>
    <row r="262" spans="1:19">
      <c r="A262" s="104" t="s">
        <v>58</v>
      </c>
      <c r="B262" s="72">
        <v>20</v>
      </c>
      <c r="C262" s="72" t="s">
        <v>86</v>
      </c>
      <c r="D262" s="105">
        <v>0</v>
      </c>
      <c r="E262" s="105"/>
      <c r="F262" s="105"/>
      <c r="G262" s="105"/>
      <c r="H262" s="105"/>
      <c r="I262" s="105"/>
      <c r="J262" s="105"/>
      <c r="K262" s="105"/>
      <c r="L262" s="105"/>
      <c r="M262" s="105">
        <v>414.43984600272898</v>
      </c>
      <c r="N262" s="105">
        <v>248.90930568609164</v>
      </c>
      <c r="O262" s="105">
        <v>295.20335256962659</v>
      </c>
      <c r="P262" s="105">
        <v>305.86100436149951</v>
      </c>
      <c r="Q262" s="105">
        <v>279.3224807139797</v>
      </c>
      <c r="R262" s="105">
        <v>239.14244322781627</v>
      </c>
      <c r="S262" s="105">
        <v>183.65882444006786</v>
      </c>
    </row>
    <row r="263" spans="1:19">
      <c r="A263" s="104" t="s">
        <v>58</v>
      </c>
      <c r="B263" s="72">
        <v>21</v>
      </c>
      <c r="C263" s="72" t="s">
        <v>86</v>
      </c>
      <c r="D263" s="105">
        <v>0</v>
      </c>
      <c r="E263" s="105"/>
      <c r="F263" s="105"/>
      <c r="G263" s="105"/>
      <c r="H263" s="105"/>
      <c r="I263" s="105"/>
      <c r="J263" s="105"/>
      <c r="K263" s="105"/>
      <c r="L263" s="105"/>
      <c r="M263" s="105">
        <v>422.60115371268688</v>
      </c>
      <c r="N263" s="105">
        <v>251.45350701761703</v>
      </c>
      <c r="O263" s="105">
        <v>265.65509543805103</v>
      </c>
      <c r="P263" s="105">
        <v>252.77668602413095</v>
      </c>
      <c r="Q263" s="105">
        <v>281.51359649245137</v>
      </c>
      <c r="R263" s="105">
        <v>318.37336142727889</v>
      </c>
      <c r="S263" s="105">
        <v>265.57257180492127</v>
      </c>
    </row>
    <row r="264" spans="1:19">
      <c r="A264" s="104" t="s">
        <v>58</v>
      </c>
      <c r="B264" s="72">
        <v>22</v>
      </c>
      <c r="C264" s="72" t="s">
        <v>86</v>
      </c>
      <c r="D264" s="105">
        <v>0</v>
      </c>
      <c r="E264" s="105"/>
      <c r="F264" s="105"/>
      <c r="G264" s="105"/>
      <c r="H264" s="105"/>
      <c r="I264" s="105"/>
      <c r="J264" s="105"/>
      <c r="K264" s="105"/>
      <c r="L264" s="105"/>
      <c r="M264" s="105">
        <v>377.99767726924438</v>
      </c>
      <c r="N264" s="105">
        <v>341.40447060210948</v>
      </c>
      <c r="O264" s="105">
        <v>302.75133542107056</v>
      </c>
      <c r="P264" s="105">
        <v>288.39196312027104</v>
      </c>
      <c r="Q264" s="105">
        <v>293.22149033841265</v>
      </c>
      <c r="R264" s="105">
        <v>255.60272314636128</v>
      </c>
      <c r="S264" s="105">
        <v>198.95207883342908</v>
      </c>
    </row>
    <row r="265" spans="1:19">
      <c r="A265" s="104" t="s">
        <v>58</v>
      </c>
      <c r="B265" s="72">
        <v>24</v>
      </c>
      <c r="C265" s="72" t="s">
        <v>86</v>
      </c>
      <c r="D265" s="105">
        <v>0</v>
      </c>
      <c r="E265" s="105"/>
      <c r="F265" s="105"/>
      <c r="G265" s="105"/>
      <c r="H265" s="105"/>
      <c r="I265" s="105"/>
      <c r="J265" s="105"/>
      <c r="K265" s="105"/>
      <c r="L265" s="105"/>
      <c r="M265" s="105">
        <v>321.60296422316407</v>
      </c>
      <c r="N265" s="105">
        <v>197.70247028681743</v>
      </c>
      <c r="O265" s="105">
        <v>242.51868508243521</v>
      </c>
      <c r="P265" s="105">
        <v>299.15814922764088</v>
      </c>
      <c r="Q265" s="105">
        <v>382.81625391703244</v>
      </c>
      <c r="R265" s="105">
        <v>380.49184365949731</v>
      </c>
      <c r="S265" s="105">
        <v>390.8153781510843</v>
      </c>
    </row>
    <row r="266" spans="1:19">
      <c r="A266" s="104" t="s">
        <v>58</v>
      </c>
      <c r="B266" s="72">
        <v>45</v>
      </c>
      <c r="C266" s="72" t="s">
        <v>86</v>
      </c>
      <c r="D266" s="105">
        <v>236.28657806477335</v>
      </c>
      <c r="E266" s="105"/>
      <c r="F266" s="105"/>
      <c r="G266" s="105"/>
      <c r="H266" s="105"/>
      <c r="I266" s="105"/>
      <c r="J266" s="105"/>
      <c r="K266" s="105"/>
      <c r="L266" s="105"/>
      <c r="M266" s="105">
        <v>221.17925367160069</v>
      </c>
      <c r="N266" s="105">
        <v>238.38951195050464</v>
      </c>
      <c r="O266" s="105">
        <v>204.76911950521574</v>
      </c>
      <c r="P266" s="105">
        <v>276.8671443207441</v>
      </c>
      <c r="Q266" s="105">
        <v>277.10472340292944</v>
      </c>
      <c r="R266" s="105">
        <v>287.62286676572074</v>
      </c>
      <c r="S266" s="105">
        <v>276.25972535336734</v>
      </c>
    </row>
    <row r="267" spans="1:19">
      <c r="A267" s="104" t="s">
        <v>58</v>
      </c>
      <c r="B267" s="72">
        <v>46</v>
      </c>
      <c r="C267" s="72" t="s">
        <v>86</v>
      </c>
      <c r="D267" s="105">
        <v>429.37554048010958</v>
      </c>
      <c r="E267" s="105"/>
      <c r="F267" s="105"/>
      <c r="G267" s="105"/>
      <c r="H267" s="105"/>
      <c r="I267" s="105"/>
      <c r="J267" s="105"/>
      <c r="K267" s="105"/>
      <c r="L267" s="105"/>
      <c r="M267" s="105">
        <v>388.99450349124862</v>
      </c>
      <c r="N267" s="105">
        <v>424.98751864367091</v>
      </c>
      <c r="O267" s="105">
        <v>366.33819922382395</v>
      </c>
      <c r="P267" s="105">
        <v>327.84494600286695</v>
      </c>
      <c r="Q267" s="105">
        <v>398.81577792231951</v>
      </c>
      <c r="R267" s="105">
        <v>442.4358652048254</v>
      </c>
      <c r="S267" s="105">
        <v>460.17205144883025</v>
      </c>
    </row>
    <row r="268" spans="1:19">
      <c r="A268" s="104" t="s">
        <v>61</v>
      </c>
      <c r="B268" s="72">
        <v>23</v>
      </c>
      <c r="C268" s="72" t="s">
        <v>86</v>
      </c>
      <c r="D268" s="105">
        <v>0</v>
      </c>
      <c r="E268" s="105"/>
      <c r="F268" s="105"/>
      <c r="G268" s="105"/>
      <c r="H268" s="105"/>
      <c r="I268" s="105"/>
      <c r="J268" s="105"/>
      <c r="K268" s="105"/>
      <c r="L268" s="105"/>
      <c r="M268" s="105">
        <v>340.8277163658305</v>
      </c>
      <c r="N268" s="105">
        <v>353.11414695619408</v>
      </c>
      <c r="O268" s="105">
        <v>296.48226200133024</v>
      </c>
      <c r="P268" s="105">
        <v>263.94079814681072</v>
      </c>
      <c r="Q268" s="105">
        <v>266.79539090163269</v>
      </c>
      <c r="R268" s="105">
        <v>243.94711295697297</v>
      </c>
      <c r="S268" s="105">
        <v>252.09408234453161</v>
      </c>
    </row>
    <row r="269" spans="1:19">
      <c r="A269" s="104" t="s">
        <v>61</v>
      </c>
      <c r="B269" s="72">
        <v>39</v>
      </c>
      <c r="C269" s="72" t="s">
        <v>86</v>
      </c>
      <c r="D269" s="105">
        <v>414.98669281085324</v>
      </c>
      <c r="E269" s="105"/>
      <c r="F269" s="105"/>
      <c r="G269" s="105"/>
      <c r="H269" s="105"/>
      <c r="I269" s="105"/>
      <c r="J269" s="105"/>
      <c r="K269" s="105"/>
      <c r="L269" s="105"/>
      <c r="M269" s="105">
        <v>369.62016015114483</v>
      </c>
      <c r="N269" s="105">
        <v>523.48078062620959</v>
      </c>
      <c r="O269" s="105">
        <v>443.65877388119782</v>
      </c>
      <c r="P269" s="105">
        <v>349.5673332937854</v>
      </c>
      <c r="Q269" s="105">
        <v>334.80050101278044</v>
      </c>
      <c r="R269" s="105">
        <v>446.12824248046184</v>
      </c>
      <c r="S269" s="105">
        <v>503.55981383289793</v>
      </c>
    </row>
    <row r="270" spans="1:19">
      <c r="A270" s="104" t="s">
        <v>128</v>
      </c>
      <c r="B270" s="72">
        <v>25</v>
      </c>
      <c r="C270" s="72" t="s">
        <v>86</v>
      </c>
      <c r="D270" s="105">
        <v>0</v>
      </c>
      <c r="E270" s="105"/>
      <c r="F270" s="105"/>
      <c r="G270" s="105"/>
      <c r="H270" s="105"/>
      <c r="I270" s="105"/>
      <c r="J270" s="105"/>
      <c r="K270" s="105"/>
      <c r="L270" s="105"/>
      <c r="M270" s="105">
        <v>328.38689231233343</v>
      </c>
      <c r="N270" s="105">
        <v>245.51003413556987</v>
      </c>
      <c r="O270" s="105">
        <v>261.59980531842115</v>
      </c>
      <c r="P270" s="105">
        <v>181.901271518946</v>
      </c>
      <c r="Q270" s="105">
        <v>204.70966269165643</v>
      </c>
      <c r="R270" s="105">
        <v>179.7495428837953</v>
      </c>
      <c r="S270" s="105">
        <v>224.32471579762799</v>
      </c>
    </row>
    <row r="271" spans="1:19">
      <c r="A271" s="104" t="s">
        <v>128</v>
      </c>
      <c r="B271" s="72">
        <v>26</v>
      </c>
      <c r="C271" s="72" t="s">
        <v>86</v>
      </c>
      <c r="D271" s="105">
        <v>0</v>
      </c>
      <c r="E271" s="105"/>
      <c r="F271" s="105"/>
      <c r="G271" s="105"/>
      <c r="H271" s="105"/>
      <c r="I271" s="105"/>
      <c r="J271" s="105"/>
      <c r="K271" s="105"/>
      <c r="L271" s="105"/>
      <c r="M271" s="105">
        <v>338.92749581106847</v>
      </c>
      <c r="N271" s="105">
        <v>241.54644973921276</v>
      </c>
      <c r="O271" s="105">
        <v>178.38501513526967</v>
      </c>
      <c r="P271" s="105">
        <v>210.98658776229448</v>
      </c>
      <c r="Q271" s="105">
        <v>234.56855633415279</v>
      </c>
      <c r="R271" s="105">
        <v>205.2270412406404</v>
      </c>
      <c r="S271" s="105">
        <v>194.06564071193398</v>
      </c>
    </row>
    <row r="272" spans="1:19">
      <c r="A272" s="104" t="s">
        <v>128</v>
      </c>
      <c r="B272" s="72">
        <v>27</v>
      </c>
      <c r="C272" s="72" t="s">
        <v>86</v>
      </c>
      <c r="D272" s="105">
        <v>0</v>
      </c>
      <c r="E272" s="105"/>
      <c r="F272" s="105"/>
      <c r="G272" s="105"/>
      <c r="H272" s="105"/>
      <c r="I272" s="105"/>
      <c r="J272" s="105"/>
      <c r="K272" s="105"/>
      <c r="L272" s="105"/>
      <c r="M272" s="105">
        <v>449.43254018094609</v>
      </c>
      <c r="N272" s="105">
        <v>359.48436612586119</v>
      </c>
      <c r="O272" s="105">
        <v>254.81906361689741</v>
      </c>
      <c r="P272" s="105">
        <v>236.85824387866884</v>
      </c>
      <c r="Q272" s="105">
        <v>239.31388319645413</v>
      </c>
      <c r="R272" s="105">
        <v>226.27754140420112</v>
      </c>
      <c r="S272" s="105">
        <v>209.98955009744563</v>
      </c>
    </row>
    <row r="273" spans="1:19">
      <c r="A273" s="104" t="s">
        <v>128</v>
      </c>
      <c r="B273" s="72">
        <v>41</v>
      </c>
      <c r="C273" s="72" t="s">
        <v>86</v>
      </c>
      <c r="D273" s="105">
        <v>344.6643920377964</v>
      </c>
      <c r="E273" s="105"/>
      <c r="F273" s="105"/>
      <c r="G273" s="105"/>
      <c r="H273" s="105"/>
      <c r="I273" s="105"/>
      <c r="J273" s="105"/>
      <c r="K273" s="105"/>
      <c r="L273" s="105"/>
      <c r="M273" s="105">
        <v>269.20542802441395</v>
      </c>
      <c r="N273" s="105">
        <v>350.30629291993574</v>
      </c>
      <c r="O273" s="105">
        <v>244.70435135685273</v>
      </c>
      <c r="P273" s="105">
        <v>243.140117658582</v>
      </c>
      <c r="Q273" s="105">
        <v>365.74395361165222</v>
      </c>
      <c r="R273" s="105">
        <v>478.78450182019219</v>
      </c>
      <c r="S273" s="105">
        <v>465.22993083024181</v>
      </c>
    </row>
    <row r="274" spans="1:19">
      <c r="A274" s="104" t="s">
        <v>128</v>
      </c>
      <c r="B274" s="72">
        <v>42</v>
      </c>
      <c r="C274" s="72" t="s">
        <v>86</v>
      </c>
      <c r="D274" s="105">
        <v>302.1429838992471</v>
      </c>
      <c r="E274" s="105"/>
      <c r="F274" s="105"/>
      <c r="G274" s="105"/>
      <c r="H274" s="105"/>
      <c r="I274" s="105"/>
      <c r="J274" s="105"/>
      <c r="K274" s="105"/>
      <c r="L274" s="105"/>
      <c r="M274" s="105">
        <v>317.47549677378447</v>
      </c>
      <c r="N274" s="105">
        <v>355.24213429767462</v>
      </c>
      <c r="O274" s="105">
        <v>236.781783948905</v>
      </c>
      <c r="P274" s="105">
        <v>263.47923742141364</v>
      </c>
      <c r="Q274" s="105">
        <v>332.9842052095164</v>
      </c>
      <c r="R274" s="105">
        <v>331.8821656997452</v>
      </c>
      <c r="S274" s="105">
        <v>325.12427611916286</v>
      </c>
    </row>
    <row r="275" spans="1:19">
      <c r="A275" s="104" t="s">
        <v>128</v>
      </c>
      <c r="B275" s="72">
        <v>43</v>
      </c>
      <c r="C275" s="72" t="s">
        <v>86</v>
      </c>
      <c r="D275" s="105">
        <v>174.41438205467367</v>
      </c>
      <c r="E275" s="105"/>
      <c r="F275" s="105"/>
      <c r="G275" s="105"/>
      <c r="H275" s="105"/>
      <c r="I275" s="105"/>
      <c r="J275" s="105"/>
      <c r="K275" s="105"/>
      <c r="L275" s="105"/>
      <c r="M275" s="105">
        <v>219.79915361546483</v>
      </c>
      <c r="N275" s="105">
        <v>278.2997757517187</v>
      </c>
      <c r="O275" s="105">
        <v>225.476009696744</v>
      </c>
      <c r="P275" s="105">
        <v>227.70017438062575</v>
      </c>
      <c r="Q275" s="105">
        <v>244.13764175643934</v>
      </c>
      <c r="R275" s="105">
        <v>194.60174001117701</v>
      </c>
      <c r="S275" s="105">
        <v>222.34635404944052</v>
      </c>
    </row>
    <row r="276" spans="1:19">
      <c r="A276" s="104" t="s">
        <v>128</v>
      </c>
      <c r="B276" s="72">
        <v>44</v>
      </c>
      <c r="C276" s="72" t="s">
        <v>86</v>
      </c>
      <c r="D276" s="105">
        <v>298.22152139107283</v>
      </c>
      <c r="E276" s="105"/>
      <c r="F276" s="105"/>
      <c r="G276" s="105"/>
      <c r="H276" s="105"/>
      <c r="I276" s="105"/>
      <c r="J276" s="105"/>
      <c r="K276" s="105"/>
      <c r="L276" s="105"/>
      <c r="M276" s="105">
        <v>333.0538040558082</v>
      </c>
      <c r="N276" s="105">
        <v>402.99450456185065</v>
      </c>
      <c r="O276" s="105">
        <v>349.93285397460591</v>
      </c>
      <c r="P276" s="105">
        <v>248.44254758316018</v>
      </c>
      <c r="Q276" s="105">
        <v>330.05732031233134</v>
      </c>
      <c r="R276" s="105">
        <v>303.49704232769926</v>
      </c>
      <c r="S276" s="105">
        <v>308.85920791124107</v>
      </c>
    </row>
    <row r="277" spans="1:19">
      <c r="A277" s="104" t="s">
        <v>128</v>
      </c>
      <c r="B277" s="72">
        <v>47</v>
      </c>
      <c r="C277" s="72" t="s">
        <v>86</v>
      </c>
      <c r="D277" s="105">
        <v>281.00147319378226</v>
      </c>
      <c r="E277" s="105"/>
      <c r="F277" s="105"/>
      <c r="G277" s="105"/>
      <c r="H277" s="105"/>
      <c r="I277" s="105"/>
      <c r="J277" s="105"/>
      <c r="K277" s="105"/>
      <c r="L277" s="105"/>
      <c r="M277" s="105">
        <v>315.16667252973184</v>
      </c>
      <c r="N277" s="105">
        <v>384.80588808783529</v>
      </c>
      <c r="O277" s="105">
        <v>343.57668579271007</v>
      </c>
      <c r="P277" s="105">
        <v>340.03338598070877</v>
      </c>
      <c r="Q277" s="105">
        <v>294.139636998806</v>
      </c>
      <c r="R277" s="105">
        <v>262.98393067165239</v>
      </c>
      <c r="S277" s="105">
        <v>275.84119297913219</v>
      </c>
    </row>
    <row r="278" spans="1:19">
      <c r="A278" s="104" t="s">
        <v>129</v>
      </c>
      <c r="B278" s="72">
        <v>40</v>
      </c>
      <c r="C278" s="72" t="s">
        <v>86</v>
      </c>
      <c r="D278" s="105">
        <v>303.28760655290358</v>
      </c>
      <c r="E278" s="105"/>
      <c r="F278" s="105"/>
      <c r="G278" s="105"/>
      <c r="H278" s="105"/>
      <c r="I278" s="105"/>
      <c r="J278" s="105"/>
      <c r="K278" s="105"/>
      <c r="L278" s="105"/>
      <c r="M278" s="105">
        <v>294.96501769711932</v>
      </c>
      <c r="N278" s="105">
        <v>447.02929248597235</v>
      </c>
      <c r="O278" s="105">
        <v>356.76417240315823</v>
      </c>
      <c r="P278" s="105">
        <v>509.80853880098061</v>
      </c>
      <c r="Q278" s="105">
        <v>487.9647191621392</v>
      </c>
      <c r="R278" s="105">
        <v>460.12073817381702</v>
      </c>
      <c r="S278" s="105">
        <v>499.23264771098439</v>
      </c>
    </row>
    <row r="279" spans="1:19">
      <c r="A279" s="104" t="s">
        <v>129</v>
      </c>
      <c r="B279" s="72">
        <v>48</v>
      </c>
      <c r="C279" s="72" t="s">
        <v>86</v>
      </c>
      <c r="D279" s="105">
        <v>395.961691725175</v>
      </c>
      <c r="E279" s="105"/>
      <c r="F279" s="105"/>
      <c r="G279" s="105"/>
      <c r="H279" s="105"/>
      <c r="I279" s="105"/>
      <c r="J279" s="105"/>
      <c r="K279" s="105"/>
      <c r="L279" s="105"/>
      <c r="M279" s="105">
        <v>343.15885081258659</v>
      </c>
      <c r="N279" s="105">
        <v>522.93692901263091</v>
      </c>
      <c r="O279" s="105">
        <v>464.71801368500616</v>
      </c>
      <c r="P279" s="105">
        <v>377.04904385261824</v>
      </c>
      <c r="Q279" s="105">
        <v>361.14071587576217</v>
      </c>
      <c r="R279" s="105">
        <v>292.932392721837</v>
      </c>
      <c r="S279" s="105">
        <v>299.19737010191153</v>
      </c>
    </row>
    <row r="281" spans="1:19">
      <c r="A281" s="83" t="s">
        <v>167</v>
      </c>
      <c r="B281" s="26" t="s">
        <v>169</v>
      </c>
      <c r="C281" s="26" t="s">
        <v>168</v>
      </c>
      <c r="D281" s="82" t="s">
        <v>7</v>
      </c>
      <c r="E281" s="82">
        <v>0</v>
      </c>
      <c r="F281" s="82">
        <v>3</v>
      </c>
      <c r="G281" s="82">
        <v>6</v>
      </c>
      <c r="H281" s="82">
        <v>9</v>
      </c>
      <c r="I281" s="82">
        <v>12</v>
      </c>
      <c r="J281" s="82">
        <v>15</v>
      </c>
      <c r="K281" s="82">
        <v>18</v>
      </c>
      <c r="L281" s="82">
        <v>21</v>
      </c>
      <c r="M281" s="82">
        <v>24</v>
      </c>
      <c r="N281" s="82">
        <v>25</v>
      </c>
      <c r="O281" s="82">
        <v>26</v>
      </c>
      <c r="P281" s="82">
        <v>27</v>
      </c>
      <c r="Q281" s="82">
        <v>28</v>
      </c>
      <c r="R281" s="82">
        <v>29</v>
      </c>
      <c r="S281" s="82">
        <v>30</v>
      </c>
    </row>
    <row r="282" spans="1:19">
      <c r="A282" s="104" t="s">
        <v>6</v>
      </c>
      <c r="B282" s="72">
        <v>12</v>
      </c>
      <c r="C282" s="72" t="s">
        <v>87</v>
      </c>
      <c r="D282" s="105">
        <v>0</v>
      </c>
      <c r="E282" s="105">
        <v>161.27791326155551</v>
      </c>
      <c r="F282" s="105">
        <v>100.69222186893866</v>
      </c>
      <c r="G282" s="105">
        <v>132.44063762814042</v>
      </c>
      <c r="H282" s="105">
        <v>345.02711610669445</v>
      </c>
      <c r="I282" s="105">
        <v>356.49815436657343</v>
      </c>
      <c r="J282" s="105">
        <v>361.74702638731429</v>
      </c>
      <c r="K282" s="105">
        <v>361.89345436108562</v>
      </c>
      <c r="L282" s="105">
        <v>298.38096234622742</v>
      </c>
      <c r="M282" s="105">
        <v>83.484549689080893</v>
      </c>
      <c r="N282" s="105">
        <v>105.05535430665927</v>
      </c>
      <c r="O282" s="105">
        <v>102.81439011455991</v>
      </c>
      <c r="P282" s="105">
        <v>114.93620046605341</v>
      </c>
      <c r="Q282" s="105">
        <v>104.79809356353066</v>
      </c>
      <c r="R282" s="105">
        <v>111.82927911600605</v>
      </c>
      <c r="S282" s="105">
        <v>94.962947659115059</v>
      </c>
    </row>
    <row r="283" spans="1:19">
      <c r="A283" s="104" t="s">
        <v>6</v>
      </c>
      <c r="B283" s="72">
        <v>13</v>
      </c>
      <c r="C283" s="72" t="s">
        <v>87</v>
      </c>
      <c r="D283" s="105">
        <v>0</v>
      </c>
      <c r="E283" s="105">
        <v>115.37659371586602</v>
      </c>
      <c r="F283" s="105">
        <v>131.82807974598916</v>
      </c>
      <c r="G283" s="105">
        <v>139.85592137849076</v>
      </c>
      <c r="H283" s="105">
        <v>366.55232552387815</v>
      </c>
      <c r="I283" s="105">
        <v>443.73454833759689</v>
      </c>
      <c r="J283" s="105">
        <v>448.25891126664692</v>
      </c>
      <c r="K283" s="105">
        <v>449.9080529811622</v>
      </c>
      <c r="L283" s="105">
        <v>502.20359709881103</v>
      </c>
      <c r="M283" s="105">
        <v>113.16232234368626</v>
      </c>
      <c r="N283" s="105">
        <v>109.22924129589235</v>
      </c>
      <c r="O283" s="105">
        <v>195.44718069480092</v>
      </c>
      <c r="P283" s="105">
        <v>30.531419601382257</v>
      </c>
      <c r="Q283" s="105">
        <v>144.43307768143617</v>
      </c>
      <c r="R283" s="105">
        <v>158.45887417042169</v>
      </c>
      <c r="S283" s="105">
        <v>142.78874374625758</v>
      </c>
    </row>
    <row r="284" spans="1:19">
      <c r="A284" s="104" t="s">
        <v>6</v>
      </c>
      <c r="B284" s="72">
        <v>17</v>
      </c>
      <c r="C284" s="72" t="s">
        <v>87</v>
      </c>
      <c r="D284" s="105">
        <v>0</v>
      </c>
      <c r="E284" s="105">
        <v>109.98625786969438</v>
      </c>
      <c r="F284" s="105">
        <v>119.60408444073502</v>
      </c>
      <c r="G284" s="105">
        <v>157.77289687667661</v>
      </c>
      <c r="H284" s="105">
        <v>315.78079814728829</v>
      </c>
      <c r="I284" s="105">
        <v>317.09778793790906</v>
      </c>
      <c r="J284" s="105">
        <v>526.89571875780371</v>
      </c>
      <c r="K284" s="105">
        <v>721.80757492351825</v>
      </c>
      <c r="L284" s="105">
        <v>735.79003229530031</v>
      </c>
      <c r="M284" s="105">
        <v>137.02073063468791</v>
      </c>
      <c r="N284" s="105">
        <v>195.41293278550634</v>
      </c>
      <c r="O284" s="105">
        <v>154.89863144426135</v>
      </c>
      <c r="P284" s="105">
        <v>146.26302732727854</v>
      </c>
      <c r="Q284" s="105">
        <v>181.41618332078525</v>
      </c>
      <c r="R284" s="105">
        <v>143.47649681501889</v>
      </c>
      <c r="S284" s="105">
        <v>151.26741140802525</v>
      </c>
    </row>
    <row r="285" spans="1:19">
      <c r="A285" s="104" t="s">
        <v>6</v>
      </c>
      <c r="B285" s="72">
        <v>30</v>
      </c>
      <c r="C285" s="72" t="s">
        <v>87</v>
      </c>
      <c r="D285" s="105">
        <v>0</v>
      </c>
      <c r="E285" s="105">
        <v>144.29332183629634</v>
      </c>
      <c r="F285" s="105">
        <v>182.35091615576818</v>
      </c>
      <c r="G285" s="105">
        <v>138.4385777163956</v>
      </c>
      <c r="H285" s="105">
        <v>257.72035254743952</v>
      </c>
      <c r="I285" s="105">
        <v>266.61729396978961</v>
      </c>
      <c r="J285" s="105">
        <v>255.52912712668302</v>
      </c>
      <c r="K285" s="105">
        <v>332.96233845095639</v>
      </c>
      <c r="L285" s="105">
        <v>315.0162457983908</v>
      </c>
      <c r="M285" s="105">
        <v>114.15527375863019</v>
      </c>
      <c r="N285" s="105">
        <v>114.77947384800827</v>
      </c>
      <c r="O285" s="105">
        <v>137.54894208764691</v>
      </c>
      <c r="P285" s="105">
        <v>152.12009857598366</v>
      </c>
      <c r="Q285" s="105">
        <v>129.30230759299357</v>
      </c>
      <c r="R285" s="105">
        <v>140.82931917670939</v>
      </c>
      <c r="S285" s="105">
        <v>-298.98085124591086</v>
      </c>
    </row>
    <row r="286" spans="1:19">
      <c r="A286" s="104" t="s">
        <v>6</v>
      </c>
      <c r="B286" s="72">
        <v>38</v>
      </c>
      <c r="C286" s="72" t="s">
        <v>87</v>
      </c>
      <c r="D286" s="105">
        <v>0</v>
      </c>
      <c r="E286" s="105">
        <v>150.16493304287184</v>
      </c>
      <c r="F286" s="105">
        <v>324.07062444427976</v>
      </c>
      <c r="G286" s="105">
        <v>188.84470087150632</v>
      </c>
      <c r="H286" s="105">
        <v>366.37114746199137</v>
      </c>
      <c r="I286" s="105">
        <v>400.20698495243084</v>
      </c>
      <c r="J286" s="105">
        <v>473.47190459363617</v>
      </c>
      <c r="K286" s="105">
        <v>443.70187159970158</v>
      </c>
      <c r="L286" s="105">
        <v>580.62529200419397</v>
      </c>
      <c r="M286" s="105">
        <v>112.13925086840824</v>
      </c>
      <c r="N286" s="105">
        <v>137.41397139670448</v>
      </c>
      <c r="O286" s="105">
        <v>158.39155305129324</v>
      </c>
      <c r="P286" s="105">
        <v>147.5369469611463</v>
      </c>
      <c r="Q286" s="105">
        <v>178.52493238934488</v>
      </c>
      <c r="R286" s="105">
        <v>191.2473200411261</v>
      </c>
      <c r="S286" s="105">
        <v>143.14145090066947</v>
      </c>
    </row>
    <row r="287" spans="1:19">
      <c r="A287" s="104" t="s">
        <v>6</v>
      </c>
      <c r="B287" s="72">
        <v>49</v>
      </c>
      <c r="C287" s="72" t="s">
        <v>87</v>
      </c>
      <c r="D287" s="105">
        <v>0</v>
      </c>
      <c r="E287" s="105">
        <v>131.82734307949633</v>
      </c>
      <c r="F287" s="105">
        <v>125.59910643738044</v>
      </c>
      <c r="G287" s="105">
        <v>147.16341561672564</v>
      </c>
      <c r="H287" s="105">
        <v>304.76580377423858</v>
      </c>
      <c r="I287" s="105">
        <v>265.67050926722783</v>
      </c>
      <c r="J287" s="105">
        <v>280.72925808638553</v>
      </c>
      <c r="K287" s="105">
        <v>285.60299648163834</v>
      </c>
      <c r="L287" s="105">
        <v>245.91949121635028</v>
      </c>
      <c r="M287" s="105">
        <v>117.97408558497234</v>
      </c>
      <c r="N287" s="105">
        <v>112.25152748138817</v>
      </c>
      <c r="O287" s="105">
        <v>87.918672129146628</v>
      </c>
      <c r="P287" s="105">
        <v>103.90493130411026</v>
      </c>
      <c r="Q287" s="105">
        <v>88.393345208341572</v>
      </c>
      <c r="R287" s="105">
        <v>114.67352306254976</v>
      </c>
      <c r="S287" s="105">
        <v>136.35361030723806</v>
      </c>
    </row>
    <row r="288" spans="1:19">
      <c r="A288" s="104" t="s">
        <v>45</v>
      </c>
      <c r="B288" s="72">
        <v>36</v>
      </c>
      <c r="C288" s="72" t="s">
        <v>87</v>
      </c>
      <c r="D288" s="105">
        <v>0</v>
      </c>
      <c r="E288" s="105">
        <v>128.00121156538708</v>
      </c>
      <c r="F288" s="105">
        <v>88.172482060532687</v>
      </c>
      <c r="G288" s="105">
        <v>141.81525786480498</v>
      </c>
      <c r="H288" s="105">
        <v>264.70463527723814</v>
      </c>
      <c r="I288" s="105">
        <v>224.71641594548117</v>
      </c>
      <c r="J288" s="105">
        <v>185.58858430324807</v>
      </c>
      <c r="K288" s="105">
        <v>236.36871532104016</v>
      </c>
      <c r="L288" s="105">
        <v>264.03741480379864</v>
      </c>
      <c r="M288" s="105">
        <v>124.74639923054175</v>
      </c>
      <c r="N288" s="105">
        <v>152.16952639246168</v>
      </c>
      <c r="O288" s="105">
        <v>148.72777632978966</v>
      </c>
      <c r="P288" s="105">
        <v>179.99085677747195</v>
      </c>
      <c r="Q288" s="105">
        <v>142.54397152832959</v>
      </c>
      <c r="R288" s="105">
        <v>153.17753450785042</v>
      </c>
      <c r="S288" s="105">
        <v>173.44638736322119</v>
      </c>
    </row>
    <row r="289" spans="1:19">
      <c r="A289" s="104" t="s">
        <v>45</v>
      </c>
      <c r="B289" s="72">
        <v>37</v>
      </c>
      <c r="C289" s="72" t="s">
        <v>87</v>
      </c>
      <c r="D289" s="105">
        <v>0</v>
      </c>
      <c r="E289" s="105">
        <v>111.83037775838682</v>
      </c>
      <c r="F289" s="105">
        <v>136.60491459528637</v>
      </c>
      <c r="G289" s="105">
        <v>157.05868620347525</v>
      </c>
      <c r="H289" s="105">
        <v>381.71252505858166</v>
      </c>
      <c r="I289" s="105">
        <v>355.01028118459953</v>
      </c>
      <c r="J289" s="105">
        <v>281.72672507373215</v>
      </c>
      <c r="K289" s="105">
        <v>388.71044019253503</v>
      </c>
      <c r="L289" s="105">
        <v>371.36991951435635</v>
      </c>
      <c r="M289" s="105">
        <v>79.129456327088107</v>
      </c>
      <c r="N289" s="105">
        <v>77.783372303847329</v>
      </c>
      <c r="O289" s="105">
        <v>89.232689622872257</v>
      </c>
      <c r="P289" s="105">
        <v>142.38901433541156</v>
      </c>
      <c r="Q289" s="105">
        <v>81.900031752599773</v>
      </c>
      <c r="R289" s="105">
        <v>121.14383442802855</v>
      </c>
      <c r="S289" s="105">
        <v>122.14922936758258</v>
      </c>
    </row>
    <row r="290" spans="1:19">
      <c r="A290" s="104" t="s">
        <v>45</v>
      </c>
      <c r="B290" s="72">
        <v>50</v>
      </c>
      <c r="C290" s="72" t="s">
        <v>87</v>
      </c>
      <c r="D290" s="105">
        <v>0</v>
      </c>
      <c r="E290" s="105">
        <v>124.70583071159187</v>
      </c>
      <c r="F290" s="105">
        <v>129.62920472341168</v>
      </c>
      <c r="G290" s="105">
        <v>130.7061618069975</v>
      </c>
      <c r="H290" s="105">
        <v>362.92149686843658</v>
      </c>
      <c r="I290" s="105">
        <v>337.65444549982777</v>
      </c>
      <c r="J290" s="105">
        <v>318.89300579584051</v>
      </c>
      <c r="K290" s="105">
        <v>310.07447976836818</v>
      </c>
      <c r="L290" s="105">
        <v>257.73151076763918</v>
      </c>
      <c r="M290" s="105">
        <v>92.903084959164261</v>
      </c>
      <c r="N290" s="105">
        <v>98.851369543514508</v>
      </c>
      <c r="O290" s="105">
        <v>102.08883484121043</v>
      </c>
      <c r="P290" s="105">
        <v>93.664850965263668</v>
      </c>
      <c r="Q290" s="105">
        <v>65.903532800459686</v>
      </c>
      <c r="R290" s="105">
        <v>85.688680227375002</v>
      </c>
      <c r="S290" s="105">
        <v>85.434376236549454</v>
      </c>
    </row>
    <row r="291" spans="1:19">
      <c r="A291" s="104" t="s">
        <v>45</v>
      </c>
      <c r="B291" s="72">
        <v>52</v>
      </c>
      <c r="C291" s="72" t="s">
        <v>87</v>
      </c>
      <c r="D291" s="105">
        <v>0</v>
      </c>
      <c r="E291" s="105">
        <v>155.22528072087999</v>
      </c>
      <c r="F291" s="105">
        <v>130.95921695820115</v>
      </c>
      <c r="G291" s="105">
        <v>53.338823861734767</v>
      </c>
      <c r="H291" s="105">
        <v>322.46622161081029</v>
      </c>
      <c r="I291" s="105">
        <v>247.47820267092058</v>
      </c>
      <c r="J291" s="105">
        <v>272.78575312224808</v>
      </c>
      <c r="K291" s="105">
        <v>284.77755172529805</v>
      </c>
      <c r="L291" s="105">
        <v>301.74667297872259</v>
      </c>
      <c r="M291" s="105">
        <v>107.16831822127787</v>
      </c>
      <c r="N291" s="105">
        <v>102.13173425181031</v>
      </c>
      <c r="O291" s="105">
        <v>117.38855258717039</v>
      </c>
      <c r="P291" s="105">
        <v>139.87989688137168</v>
      </c>
      <c r="Q291" s="105">
        <v>151.5575691673429</v>
      </c>
      <c r="R291" s="105">
        <v>138.36104249729689</v>
      </c>
      <c r="S291" s="105">
        <v>152.0445430647377</v>
      </c>
    </row>
    <row r="292" spans="1:19">
      <c r="A292" s="104" t="s">
        <v>45</v>
      </c>
      <c r="B292" s="72">
        <v>53</v>
      </c>
      <c r="C292" s="72" t="s">
        <v>87</v>
      </c>
      <c r="D292" s="105">
        <v>0</v>
      </c>
      <c r="E292" s="105">
        <v>129.71903119465387</v>
      </c>
      <c r="F292" s="105">
        <v>137.47240025239486</v>
      </c>
      <c r="G292" s="105">
        <v>165.56782198420061</v>
      </c>
      <c r="H292" s="105">
        <v>381.43014717262048</v>
      </c>
      <c r="I292" s="105">
        <v>422.76279829587003</v>
      </c>
      <c r="J292" s="105">
        <v>476.40087950685461</v>
      </c>
      <c r="K292" s="105">
        <v>406.43361610136066</v>
      </c>
      <c r="L292" s="105">
        <v>421.43269664883269</v>
      </c>
      <c r="M292" s="105">
        <v>176.32912830720431</v>
      </c>
      <c r="N292" s="105">
        <v>193.86761771194492</v>
      </c>
      <c r="O292" s="105">
        <v>143.46914533915978</v>
      </c>
      <c r="P292" s="105">
        <v>199.34559099562898</v>
      </c>
      <c r="Q292" s="105">
        <v>158.73434572105973</v>
      </c>
      <c r="R292" s="105">
        <v>156.56287521046511</v>
      </c>
      <c r="S292" s="105">
        <v>160.6023771582112</v>
      </c>
    </row>
    <row r="293" spans="1:19">
      <c r="A293" s="104" t="s">
        <v>45</v>
      </c>
      <c r="B293" s="72">
        <v>54</v>
      </c>
      <c r="C293" s="72" t="s">
        <v>87</v>
      </c>
      <c r="D293" s="105">
        <v>0</v>
      </c>
      <c r="E293" s="105">
        <v>149.78596505461968</v>
      </c>
      <c r="F293" s="105">
        <v>145.78772724447506</v>
      </c>
      <c r="G293" s="105">
        <v>168.57145466899937</v>
      </c>
      <c r="H293" s="105">
        <v>631.46467899737183</v>
      </c>
      <c r="I293" s="105">
        <v>812.5118174664434</v>
      </c>
      <c r="J293" s="105">
        <v>702.91706955198924</v>
      </c>
      <c r="K293" s="105">
        <v>628.43608874906147</v>
      </c>
      <c r="L293" s="105">
        <v>794.79028484517266</v>
      </c>
      <c r="M293" s="105">
        <v>268.36751746469105</v>
      </c>
      <c r="N293" s="105">
        <v>189.38977532107546</v>
      </c>
      <c r="O293" s="105">
        <v>188.85543565914321</v>
      </c>
      <c r="P293" s="105">
        <v>193.16361717946231</v>
      </c>
      <c r="Q293" s="105">
        <v>210.25273349271907</v>
      </c>
      <c r="R293" s="105">
        <v>174.85766507498289</v>
      </c>
      <c r="S293" s="105">
        <v>172.81726429239046</v>
      </c>
    </row>
    <row r="294" spans="1:19">
      <c r="A294" s="104" t="s">
        <v>46</v>
      </c>
      <c r="B294" s="72">
        <v>51</v>
      </c>
      <c r="C294" s="72" t="s">
        <v>87</v>
      </c>
      <c r="D294" s="105">
        <v>0</v>
      </c>
      <c r="E294" s="105">
        <v>133.64962238857538</v>
      </c>
      <c r="F294" s="105">
        <v>136.07954937260922</v>
      </c>
      <c r="G294" s="105">
        <v>117.20512350032843</v>
      </c>
      <c r="H294" s="105">
        <v>242.52801345212919</v>
      </c>
      <c r="I294" s="105">
        <v>349.62751080026607</v>
      </c>
      <c r="J294" s="105">
        <v>327.18393945146124</v>
      </c>
      <c r="K294" s="105">
        <v>492.39610514965909</v>
      </c>
      <c r="L294" s="105">
        <v>449.91051909774814</v>
      </c>
      <c r="M294" s="105">
        <v>136.85124278467649</v>
      </c>
      <c r="N294" s="105">
        <v>152.30556775047023</v>
      </c>
      <c r="O294" s="105">
        <v>141.42574650134878</v>
      </c>
      <c r="P294" s="105">
        <v>161.63615778568465</v>
      </c>
      <c r="Q294" s="105">
        <v>114.07726209748415</v>
      </c>
      <c r="R294" s="105">
        <v>136.12417075219466</v>
      </c>
      <c r="S294" s="105">
        <v>141.00324527349252</v>
      </c>
    </row>
    <row r="295" spans="1:19">
      <c r="A295" s="104" t="s">
        <v>58</v>
      </c>
      <c r="B295" s="72">
        <v>18</v>
      </c>
      <c r="C295" s="72" t="s">
        <v>87</v>
      </c>
      <c r="D295" s="105">
        <v>0</v>
      </c>
      <c r="E295" s="105"/>
      <c r="F295" s="105"/>
      <c r="G295" s="105"/>
      <c r="H295" s="105"/>
      <c r="I295" s="105"/>
      <c r="J295" s="105"/>
      <c r="K295" s="105"/>
      <c r="L295" s="105"/>
      <c r="M295" s="105">
        <v>152.57092267686281</v>
      </c>
      <c r="N295" s="105">
        <v>149.15458324683706</v>
      </c>
      <c r="O295" s="105">
        <v>162.78425675515217</v>
      </c>
      <c r="P295" s="105">
        <v>150.11156874267499</v>
      </c>
      <c r="Q295" s="105">
        <v>156.53757949732812</v>
      </c>
      <c r="R295" s="105">
        <v>164.89844615794928</v>
      </c>
      <c r="S295" s="105">
        <v>159.13873760933703</v>
      </c>
    </row>
    <row r="296" spans="1:19">
      <c r="A296" s="104" t="s">
        <v>58</v>
      </c>
      <c r="B296" s="72">
        <v>19</v>
      </c>
      <c r="C296" s="72" t="s">
        <v>87</v>
      </c>
      <c r="D296" s="105">
        <v>0</v>
      </c>
      <c r="E296" s="105"/>
      <c r="F296" s="105"/>
      <c r="G296" s="105"/>
      <c r="H296" s="105"/>
      <c r="I296" s="105"/>
      <c r="J296" s="105"/>
      <c r="K296" s="105"/>
      <c r="L296" s="105"/>
      <c r="M296" s="105">
        <v>131.98606349741826</v>
      </c>
      <c r="N296" s="105">
        <v>111.77585685002333</v>
      </c>
      <c r="O296" s="105">
        <v>124.60601077096949</v>
      </c>
      <c r="P296" s="105">
        <v>135.96686617134935</v>
      </c>
      <c r="Q296" s="105">
        <v>152.06088968120298</v>
      </c>
      <c r="R296" s="105">
        <v>159.08749112084504</v>
      </c>
      <c r="S296" s="105">
        <v>152.33318814687593</v>
      </c>
    </row>
    <row r="297" spans="1:19">
      <c r="A297" s="104" t="s">
        <v>58</v>
      </c>
      <c r="B297" s="72">
        <v>20</v>
      </c>
      <c r="C297" s="72" t="s">
        <v>87</v>
      </c>
      <c r="D297" s="105">
        <v>0</v>
      </c>
      <c r="E297" s="105"/>
      <c r="F297" s="105"/>
      <c r="G297" s="105"/>
      <c r="H297" s="105"/>
      <c r="I297" s="105"/>
      <c r="J297" s="105"/>
      <c r="K297" s="105"/>
      <c r="L297" s="105"/>
      <c r="M297" s="105">
        <v>152.35345572636976</v>
      </c>
      <c r="N297" s="105">
        <v>127.843502230125</v>
      </c>
      <c r="O297" s="105">
        <v>137.79328364151098</v>
      </c>
      <c r="P297" s="105">
        <v>151.46364486894376</v>
      </c>
      <c r="Q297" s="105">
        <v>155.95793134648883</v>
      </c>
      <c r="R297" s="105">
        <v>131.67257240946887</v>
      </c>
      <c r="S297" s="105">
        <v>150.42640819087629</v>
      </c>
    </row>
    <row r="298" spans="1:19">
      <c r="A298" s="104" t="s">
        <v>58</v>
      </c>
      <c r="B298" s="72">
        <v>21</v>
      </c>
      <c r="C298" s="72" t="s">
        <v>87</v>
      </c>
      <c r="D298" s="105">
        <v>0</v>
      </c>
      <c r="E298" s="105"/>
      <c r="F298" s="105"/>
      <c r="G298" s="105"/>
      <c r="H298" s="105"/>
      <c r="I298" s="105"/>
      <c r="J298" s="105"/>
      <c r="K298" s="105"/>
      <c r="L298" s="105"/>
      <c r="M298" s="105">
        <v>153.44448228581953</v>
      </c>
      <c r="N298" s="105">
        <v>111.91145092664298</v>
      </c>
      <c r="O298" s="105">
        <v>134.62613972313653</v>
      </c>
      <c r="P298" s="105">
        <v>130.6196086458346</v>
      </c>
      <c r="Q298" s="105">
        <v>146.37159461820679</v>
      </c>
      <c r="R298" s="105">
        <v>140.93225986618685</v>
      </c>
      <c r="S298" s="105">
        <v>121.91966323375375</v>
      </c>
    </row>
    <row r="299" spans="1:19">
      <c r="A299" s="104" t="s">
        <v>58</v>
      </c>
      <c r="B299" s="72">
        <v>22</v>
      </c>
      <c r="C299" s="72" t="s">
        <v>87</v>
      </c>
      <c r="D299" s="105">
        <v>0</v>
      </c>
      <c r="E299" s="105"/>
      <c r="F299" s="105"/>
      <c r="G299" s="105"/>
      <c r="H299" s="105"/>
      <c r="I299" s="105"/>
      <c r="J299" s="105"/>
      <c r="K299" s="105"/>
      <c r="L299" s="105"/>
      <c r="M299" s="105">
        <v>117.16913001179195</v>
      </c>
      <c r="N299" s="105">
        <v>109.40605442374334</v>
      </c>
      <c r="O299" s="105">
        <v>115.50820171478246</v>
      </c>
      <c r="P299" s="105">
        <v>112.26569677627666</v>
      </c>
      <c r="Q299" s="105">
        <v>121.71559451905871</v>
      </c>
      <c r="R299" s="105">
        <v>127.29411792610998</v>
      </c>
      <c r="S299" s="105">
        <v>120.51452805183251</v>
      </c>
    </row>
    <row r="300" spans="1:19">
      <c r="A300" s="104" t="s">
        <v>58</v>
      </c>
      <c r="B300" s="72">
        <v>24</v>
      </c>
      <c r="C300" s="72" t="s">
        <v>87</v>
      </c>
      <c r="D300" s="105">
        <v>0</v>
      </c>
      <c r="E300" s="105"/>
      <c r="F300" s="105"/>
      <c r="G300" s="105"/>
      <c r="H300" s="105"/>
      <c r="I300" s="105"/>
      <c r="J300" s="105"/>
      <c r="K300" s="105"/>
      <c r="L300" s="105"/>
      <c r="M300" s="105">
        <v>140.61926515445424</v>
      </c>
      <c r="N300" s="105">
        <v>101.8685466894222</v>
      </c>
      <c r="O300" s="105">
        <v>154.11072910836467</v>
      </c>
      <c r="P300" s="105">
        <v>127.00953620890203</v>
      </c>
      <c r="Q300" s="105">
        <v>160.42395315292404</v>
      </c>
      <c r="R300" s="105">
        <v>157.45534172692555</v>
      </c>
      <c r="S300" s="105">
        <v>160.46388112849723</v>
      </c>
    </row>
    <row r="301" spans="1:19">
      <c r="A301" s="104" t="s">
        <v>58</v>
      </c>
      <c r="B301" s="72">
        <v>45</v>
      </c>
      <c r="C301" s="72" t="s">
        <v>87</v>
      </c>
      <c r="D301" s="105">
        <v>236.28657806477335</v>
      </c>
      <c r="E301" s="105"/>
      <c r="F301" s="105"/>
      <c r="G301" s="105"/>
      <c r="H301" s="105"/>
      <c r="I301" s="105"/>
      <c r="J301" s="105"/>
      <c r="K301" s="105"/>
      <c r="L301" s="105"/>
      <c r="M301" s="105">
        <v>99.685967592021484</v>
      </c>
      <c r="N301" s="105">
        <v>99.791824383787045</v>
      </c>
      <c r="O301" s="105">
        <v>93.698976832764671</v>
      </c>
      <c r="P301" s="105">
        <v>118.09044616497351</v>
      </c>
      <c r="Q301" s="105">
        <v>111.84030014340372</v>
      </c>
      <c r="R301" s="105">
        <v>108.11425764539315</v>
      </c>
      <c r="S301" s="105">
        <v>108.54057588590877</v>
      </c>
    </row>
    <row r="302" spans="1:19">
      <c r="A302" s="104" t="s">
        <v>58</v>
      </c>
      <c r="B302" s="72">
        <v>46</v>
      </c>
      <c r="C302" s="72" t="s">
        <v>87</v>
      </c>
      <c r="D302" s="105">
        <v>429.37554048010958</v>
      </c>
      <c r="E302" s="105"/>
      <c r="F302" s="105"/>
      <c r="G302" s="105"/>
      <c r="H302" s="105"/>
      <c r="I302" s="105"/>
      <c r="J302" s="105"/>
      <c r="K302" s="105"/>
      <c r="L302" s="105"/>
      <c r="M302" s="105">
        <v>139.38816926855623</v>
      </c>
      <c r="N302" s="105">
        <v>146.61879142881219</v>
      </c>
      <c r="O302" s="105">
        <v>146.36778330301283</v>
      </c>
      <c r="P302" s="105">
        <v>137.51117541196649</v>
      </c>
      <c r="Q302" s="105">
        <v>135.35890745354496</v>
      </c>
      <c r="R302" s="105">
        <v>141.53382942549615</v>
      </c>
      <c r="S302" s="105">
        <v>158.88535102786861</v>
      </c>
    </row>
    <row r="303" spans="1:19">
      <c r="A303" s="104" t="s">
        <v>61</v>
      </c>
      <c r="B303" s="72">
        <v>23</v>
      </c>
      <c r="C303" s="72" t="s">
        <v>87</v>
      </c>
      <c r="D303" s="105">
        <v>0</v>
      </c>
      <c r="E303" s="105"/>
      <c r="F303" s="105"/>
      <c r="G303" s="105"/>
      <c r="H303" s="105"/>
      <c r="I303" s="105"/>
      <c r="J303" s="105"/>
      <c r="K303" s="105"/>
      <c r="L303" s="105"/>
      <c r="M303" s="105">
        <v>181.30548005378714</v>
      </c>
      <c r="N303" s="105">
        <v>150.7055940727503</v>
      </c>
      <c r="O303" s="105">
        <v>140.10722920973049</v>
      </c>
      <c r="P303" s="105">
        <v>138.33758263484751</v>
      </c>
      <c r="Q303" s="105">
        <v>150.21466024746994</v>
      </c>
      <c r="R303" s="105">
        <v>132.92900971999507</v>
      </c>
      <c r="S303" s="105">
        <v>147.49208802854392</v>
      </c>
    </row>
    <row r="304" spans="1:19">
      <c r="A304" s="104" t="s">
        <v>61</v>
      </c>
      <c r="B304" s="72">
        <v>39</v>
      </c>
      <c r="C304" s="72" t="s">
        <v>87</v>
      </c>
      <c r="D304" s="105">
        <v>414.98669281085324</v>
      </c>
      <c r="E304" s="105"/>
      <c r="F304" s="105"/>
      <c r="G304" s="105"/>
      <c r="H304" s="105"/>
      <c r="I304" s="105"/>
      <c r="J304" s="105"/>
      <c r="K304" s="105"/>
      <c r="L304" s="105"/>
      <c r="M304" s="105">
        <v>178.9173319651882</v>
      </c>
      <c r="N304" s="105">
        <v>205.63819458372564</v>
      </c>
      <c r="O304" s="105">
        <v>216.97483197675049</v>
      </c>
      <c r="P304" s="105">
        <v>178.73072236824163</v>
      </c>
      <c r="Q304" s="105">
        <v>151.49806427391755</v>
      </c>
      <c r="R304" s="105">
        <v>183.11751399477291</v>
      </c>
      <c r="S304" s="105">
        <v>191.82926197313665</v>
      </c>
    </row>
    <row r="305" spans="1:19">
      <c r="A305" s="104" t="s">
        <v>128</v>
      </c>
      <c r="B305" s="72">
        <v>25</v>
      </c>
      <c r="C305" s="72" t="s">
        <v>87</v>
      </c>
      <c r="D305" s="105">
        <v>0</v>
      </c>
      <c r="E305" s="105"/>
      <c r="F305" s="105"/>
      <c r="G305" s="105"/>
      <c r="H305" s="105"/>
      <c r="I305" s="105"/>
      <c r="J305" s="105"/>
      <c r="K305" s="105"/>
      <c r="L305" s="105"/>
      <c r="M305" s="105">
        <v>131.42389478367463</v>
      </c>
      <c r="N305" s="105">
        <v>109.88480657419655</v>
      </c>
      <c r="O305" s="105">
        <v>120.34565931938555</v>
      </c>
      <c r="P305" s="105">
        <v>95.903167557708329</v>
      </c>
      <c r="Q305" s="105">
        <v>117.56334848015361</v>
      </c>
      <c r="R305" s="105">
        <v>89.507823826845339</v>
      </c>
      <c r="S305" s="105">
        <v>86.037451181474481</v>
      </c>
    </row>
    <row r="306" spans="1:19">
      <c r="A306" s="104" t="s">
        <v>128</v>
      </c>
      <c r="B306" s="72">
        <v>26</v>
      </c>
      <c r="C306" s="72" t="s">
        <v>87</v>
      </c>
      <c r="D306" s="105">
        <v>0</v>
      </c>
      <c r="E306" s="105"/>
      <c r="F306" s="105"/>
      <c r="G306" s="105"/>
      <c r="H306" s="105"/>
      <c r="I306" s="105"/>
      <c r="J306" s="105"/>
      <c r="K306" s="105"/>
      <c r="L306" s="105"/>
      <c r="M306" s="105">
        <v>125.63124834202088</v>
      </c>
      <c r="N306" s="105">
        <v>102.61786001463211</v>
      </c>
      <c r="O306" s="105">
        <v>77.467958511699194</v>
      </c>
      <c r="P306" s="105">
        <v>80.485197890268935</v>
      </c>
      <c r="Q306" s="105">
        <v>95.659564356422806</v>
      </c>
      <c r="R306" s="105">
        <v>90.347778407687315</v>
      </c>
      <c r="S306" s="105">
        <v>92.262937627220452</v>
      </c>
    </row>
    <row r="307" spans="1:19">
      <c r="A307" s="104" t="s">
        <v>128</v>
      </c>
      <c r="B307" s="72">
        <v>27</v>
      </c>
      <c r="C307" s="72" t="s">
        <v>87</v>
      </c>
      <c r="D307" s="105">
        <v>0</v>
      </c>
      <c r="E307" s="105"/>
      <c r="F307" s="105"/>
      <c r="G307" s="105"/>
      <c r="H307" s="105"/>
      <c r="I307" s="105"/>
      <c r="J307" s="105"/>
      <c r="K307" s="105"/>
      <c r="L307" s="105"/>
      <c r="M307" s="105">
        <v>113.77814827692831</v>
      </c>
      <c r="N307" s="105">
        <v>84.723451045112483</v>
      </c>
      <c r="O307" s="105">
        <v>118.07574955032167</v>
      </c>
      <c r="P307" s="105">
        <v>115.45279619248285</v>
      </c>
      <c r="Q307" s="105">
        <v>120.67406137761897</v>
      </c>
      <c r="R307" s="105">
        <v>96.340716016037575</v>
      </c>
      <c r="S307" s="105">
        <v>117.14546183093272</v>
      </c>
    </row>
    <row r="308" spans="1:19">
      <c r="A308" s="104" t="s">
        <v>128</v>
      </c>
      <c r="B308" s="72">
        <v>41</v>
      </c>
      <c r="C308" s="72" t="s">
        <v>87</v>
      </c>
      <c r="D308" s="105">
        <v>344.6643920377964</v>
      </c>
      <c r="E308" s="105"/>
      <c r="F308" s="105"/>
      <c r="G308" s="105"/>
      <c r="H308" s="105"/>
      <c r="I308" s="105"/>
      <c r="J308" s="105"/>
      <c r="K308" s="105"/>
      <c r="L308" s="105"/>
      <c r="M308" s="105">
        <v>132.85658796654897</v>
      </c>
      <c r="N308" s="105">
        <v>128.93773939023919</v>
      </c>
      <c r="O308" s="105">
        <v>118.9595066131795</v>
      </c>
      <c r="P308" s="105">
        <v>123.07252893645295</v>
      </c>
      <c r="Q308" s="105">
        <v>151.41721712006222</v>
      </c>
      <c r="R308" s="105">
        <v>147.15127179540258</v>
      </c>
      <c r="S308" s="105">
        <v>155.15458029687451</v>
      </c>
    </row>
    <row r="309" spans="1:19">
      <c r="A309" s="104" t="s">
        <v>128</v>
      </c>
      <c r="B309" s="72">
        <v>42</v>
      </c>
      <c r="C309" s="72" t="s">
        <v>87</v>
      </c>
      <c r="D309" s="105">
        <v>302.1429838992471</v>
      </c>
      <c r="E309" s="105"/>
      <c r="F309" s="105"/>
      <c r="G309" s="105"/>
      <c r="H309" s="105"/>
      <c r="I309" s="105"/>
      <c r="J309" s="105"/>
      <c r="K309" s="105"/>
      <c r="L309" s="105"/>
      <c r="M309" s="105">
        <v>107.27725343348024</v>
      </c>
      <c r="N309" s="105">
        <v>109.86313456886558</v>
      </c>
      <c r="O309" s="105">
        <v>102.46809289414665</v>
      </c>
      <c r="P309" s="105">
        <v>94.352303295046923</v>
      </c>
      <c r="Q309" s="105">
        <v>106.00372815728085</v>
      </c>
      <c r="R309" s="105">
        <v>108.87696731062793</v>
      </c>
      <c r="S309" s="105">
        <v>120.93752582907086</v>
      </c>
    </row>
    <row r="310" spans="1:19">
      <c r="A310" s="104" t="s">
        <v>128</v>
      </c>
      <c r="B310" s="72">
        <v>43</v>
      </c>
      <c r="C310" s="72" t="s">
        <v>87</v>
      </c>
      <c r="D310" s="105">
        <v>174.41438205467367</v>
      </c>
      <c r="E310" s="105"/>
      <c r="F310" s="105"/>
      <c r="G310" s="105"/>
      <c r="H310" s="105"/>
      <c r="I310" s="105"/>
      <c r="J310" s="105"/>
      <c r="K310" s="105"/>
      <c r="L310" s="105"/>
      <c r="M310" s="105">
        <v>100.40357151408772</v>
      </c>
      <c r="N310" s="105">
        <v>91.813329607878984</v>
      </c>
      <c r="O310" s="105">
        <v>100.58546311531589</v>
      </c>
      <c r="P310" s="105">
        <v>100.85434244964885</v>
      </c>
      <c r="Q310" s="105">
        <v>110.26041086184853</v>
      </c>
      <c r="R310" s="105">
        <v>87.731514018156403</v>
      </c>
      <c r="S310" s="105">
        <v>104.94716375836538</v>
      </c>
    </row>
    <row r="311" spans="1:19">
      <c r="A311" s="104" t="s">
        <v>128</v>
      </c>
      <c r="B311" s="72">
        <v>44</v>
      </c>
      <c r="C311" s="72" t="s">
        <v>87</v>
      </c>
      <c r="D311" s="105">
        <v>298.22152139107283</v>
      </c>
      <c r="E311" s="105"/>
      <c r="F311" s="105"/>
      <c r="G311" s="105"/>
      <c r="H311" s="105"/>
      <c r="I311" s="105"/>
      <c r="J311" s="105"/>
      <c r="K311" s="105"/>
      <c r="L311" s="105"/>
      <c r="M311" s="105">
        <v>167.20995430871483</v>
      </c>
      <c r="N311" s="105">
        <v>152.28189487470874</v>
      </c>
      <c r="O311" s="105">
        <v>142.52233779805138</v>
      </c>
      <c r="P311" s="105">
        <v>108.69229998104265</v>
      </c>
      <c r="Q311" s="105">
        <v>140.91629118681834</v>
      </c>
      <c r="R311" s="105">
        <v>131.59051120852811</v>
      </c>
      <c r="S311" s="105">
        <v>138.26356967681835</v>
      </c>
    </row>
    <row r="312" spans="1:19">
      <c r="A312" s="104" t="s">
        <v>128</v>
      </c>
      <c r="B312" s="72">
        <v>47</v>
      </c>
      <c r="C312" s="72" t="s">
        <v>87</v>
      </c>
      <c r="D312" s="105">
        <v>281.00147319378226</v>
      </c>
      <c r="E312" s="105"/>
      <c r="F312" s="105"/>
      <c r="G312" s="105"/>
      <c r="H312" s="105"/>
      <c r="I312" s="105"/>
      <c r="J312" s="105"/>
      <c r="K312" s="105"/>
      <c r="L312" s="105"/>
      <c r="M312" s="105">
        <v>131.08257949900019</v>
      </c>
      <c r="N312" s="105">
        <v>131.58799963605009</v>
      </c>
      <c r="O312" s="105">
        <v>125.09222114340399</v>
      </c>
      <c r="P312" s="105">
        <v>131.27325601799043</v>
      </c>
      <c r="Q312" s="105">
        <v>124.42715702346256</v>
      </c>
      <c r="R312" s="105">
        <v>128.5653006653196</v>
      </c>
      <c r="S312" s="105">
        <v>129.30156024416885</v>
      </c>
    </row>
    <row r="313" spans="1:19">
      <c r="A313" s="104" t="s">
        <v>129</v>
      </c>
      <c r="B313" s="72">
        <v>40</v>
      </c>
      <c r="C313" s="72" t="s">
        <v>87</v>
      </c>
      <c r="D313" s="105">
        <v>303.28760655290358</v>
      </c>
      <c r="E313" s="105"/>
      <c r="F313" s="105"/>
      <c r="G313" s="105"/>
      <c r="H313" s="105"/>
      <c r="I313" s="105"/>
      <c r="J313" s="105"/>
      <c r="K313" s="105"/>
      <c r="L313" s="105"/>
      <c r="M313" s="105">
        <v>147.01156171375365</v>
      </c>
      <c r="N313" s="105">
        <v>157.27153362358905</v>
      </c>
      <c r="O313" s="105">
        <v>151.42149418385952</v>
      </c>
      <c r="P313" s="105">
        <v>170.0468180969327</v>
      </c>
      <c r="Q313" s="105">
        <v>177.63912013255774</v>
      </c>
      <c r="R313" s="105">
        <v>162.50183950605705</v>
      </c>
      <c r="S313" s="105">
        <v>165.56462206429612</v>
      </c>
    </row>
    <row r="314" spans="1:19">
      <c r="A314" s="104" t="s">
        <v>129</v>
      </c>
      <c r="B314" s="72">
        <v>48</v>
      </c>
      <c r="C314" s="72" t="s">
        <v>87</v>
      </c>
      <c r="D314" s="105">
        <v>395.961691725175</v>
      </c>
      <c r="E314" s="105"/>
      <c r="F314" s="105"/>
      <c r="G314" s="105"/>
      <c r="H314" s="105"/>
      <c r="I314" s="105"/>
      <c r="J314" s="105"/>
      <c r="K314" s="105"/>
      <c r="L314" s="105"/>
      <c r="M314" s="105">
        <v>135.00690835494285</v>
      </c>
      <c r="N314" s="105">
        <v>147.57979268258796</v>
      </c>
      <c r="O314" s="105">
        <v>141.74820781557656</v>
      </c>
      <c r="P314" s="105">
        <v>123.31935556696213</v>
      </c>
      <c r="Q314" s="105">
        <v>126.30598147750086</v>
      </c>
      <c r="R314" s="105">
        <v>104.81039534720404</v>
      </c>
      <c r="S314" s="105">
        <v>117.83080510389264</v>
      </c>
    </row>
    <row r="316" spans="1:19">
      <c r="A316" s="83" t="s">
        <v>167</v>
      </c>
      <c r="B316" s="26" t="s">
        <v>169</v>
      </c>
      <c r="C316" s="26" t="s">
        <v>168</v>
      </c>
      <c r="D316" s="82" t="s">
        <v>7</v>
      </c>
      <c r="E316" s="82">
        <v>0</v>
      </c>
      <c r="F316" s="82">
        <v>3</v>
      </c>
      <c r="G316" s="82">
        <v>6</v>
      </c>
      <c r="H316" s="82">
        <v>9</v>
      </c>
      <c r="I316" s="82">
        <v>12</v>
      </c>
      <c r="J316" s="82">
        <v>15</v>
      </c>
      <c r="K316" s="82">
        <v>18</v>
      </c>
      <c r="L316" s="82">
        <v>21</v>
      </c>
      <c r="M316" s="82">
        <v>24</v>
      </c>
      <c r="N316" s="82">
        <v>25</v>
      </c>
      <c r="O316" s="82">
        <v>26</v>
      </c>
      <c r="P316" s="82">
        <v>27</v>
      </c>
      <c r="Q316" s="82">
        <v>28</v>
      </c>
      <c r="R316" s="82">
        <v>29</v>
      </c>
      <c r="S316" s="82">
        <v>30</v>
      </c>
    </row>
    <row r="317" spans="1:19">
      <c r="A317" s="104" t="s">
        <v>6</v>
      </c>
      <c r="B317" s="72">
        <v>12</v>
      </c>
      <c r="C317" s="72" t="s">
        <v>88</v>
      </c>
      <c r="D317" s="105" t="e">
        <v>#DIV/0!</v>
      </c>
      <c r="E317" s="105">
        <v>1798.8867274683257</v>
      </c>
      <c r="F317" s="105">
        <v>4888.674962806128</v>
      </c>
      <c r="G317" s="105">
        <v>2342.5596067507863</v>
      </c>
      <c r="H317" s="105">
        <v>1625.4588031468593</v>
      </c>
      <c r="I317" s="105">
        <v>1493.8443452708491</v>
      </c>
      <c r="J317" s="105">
        <v>1694.7406537727911</v>
      </c>
      <c r="K317" s="105">
        <v>1684.8298897156403</v>
      </c>
      <c r="L317" s="105">
        <v>2049.5960975230505</v>
      </c>
      <c r="M317" s="105">
        <v>2268.0544065360773</v>
      </c>
      <c r="N317" s="105">
        <v>1836.7853906497014</v>
      </c>
      <c r="O317" s="105">
        <v>2013.8121966127301</v>
      </c>
      <c r="P317" s="105">
        <v>2620.1582476092494</v>
      </c>
      <c r="Q317" s="105">
        <v>2964.0525837589962</v>
      </c>
      <c r="R317" s="105">
        <v>2564.410199787776</v>
      </c>
      <c r="S317" s="105">
        <v>2137.5107344882049</v>
      </c>
    </row>
    <row r="318" spans="1:19">
      <c r="A318" s="104" t="s">
        <v>6</v>
      </c>
      <c r="B318" s="72">
        <v>13</v>
      </c>
      <c r="C318" s="72" t="s">
        <v>88</v>
      </c>
      <c r="D318" s="105" t="e">
        <v>#DIV/0!</v>
      </c>
      <c r="E318" s="105">
        <v>2873.9768901185844</v>
      </c>
      <c r="F318" s="105">
        <v>3271.3961034020222</v>
      </c>
      <c r="G318" s="105">
        <v>2139.3911466233903</v>
      </c>
      <c r="H318" s="105">
        <v>2299.3473982068513</v>
      </c>
      <c r="I318" s="105">
        <v>1927.5266692763196</v>
      </c>
      <c r="J318" s="105">
        <v>1831.9713044399705</v>
      </c>
      <c r="K318" s="105">
        <v>1814.890563948604</v>
      </c>
      <c r="L318" s="105">
        <v>1670.8586271533632</v>
      </c>
      <c r="M318" s="105">
        <v>2126.6687481818653</v>
      </c>
      <c r="N318" s="105">
        <v>1530.7838635173973</v>
      </c>
      <c r="O318" s="105">
        <v>1569.9357284623259</v>
      </c>
      <c r="P318" s="105">
        <v>1736.0330273539039</v>
      </c>
      <c r="Q318" s="105">
        <v>1527.0573994584904</v>
      </c>
      <c r="R318" s="105">
        <v>1613.8043624175509</v>
      </c>
      <c r="S318" s="105">
        <v>1761.46120065989</v>
      </c>
    </row>
    <row r="319" spans="1:19">
      <c r="A319" s="104" t="s">
        <v>6</v>
      </c>
      <c r="B319" s="72">
        <v>17</v>
      </c>
      <c r="C319" s="72" t="s">
        <v>88</v>
      </c>
      <c r="D319" s="105" t="e">
        <v>#DIV/0!</v>
      </c>
      <c r="E319" s="105">
        <v>3299.7294519281963</v>
      </c>
      <c r="F319" s="105">
        <v>3535.4244127802094</v>
      </c>
      <c r="G319" s="105">
        <v>1661.8743649294081</v>
      </c>
      <c r="H319" s="105">
        <v>2298.1645124017555</v>
      </c>
      <c r="I319" s="105">
        <v>2236.0519580125188</v>
      </c>
      <c r="J319" s="105">
        <v>1479.7854851396103</v>
      </c>
      <c r="K319" s="105">
        <v>1201.233363188067</v>
      </c>
      <c r="L319" s="105">
        <v>1207.7441131240455</v>
      </c>
      <c r="M319" s="105">
        <v>1495.3022352964376</v>
      </c>
      <c r="N319" s="105">
        <v>1225.9056787349334</v>
      </c>
      <c r="O319" s="105">
        <v>1891.7529255605064</v>
      </c>
      <c r="P319" s="105">
        <v>1655.1971911417454</v>
      </c>
      <c r="Q319" s="105">
        <v>1811.0912157105001</v>
      </c>
      <c r="R319" s="105">
        <v>1866.513629373525</v>
      </c>
      <c r="S319" s="105">
        <v>1721.6699510875824</v>
      </c>
    </row>
    <row r="320" spans="1:19">
      <c r="A320" s="104" t="s">
        <v>6</v>
      </c>
      <c r="B320" s="72">
        <v>30</v>
      </c>
      <c r="C320" s="72" t="s">
        <v>88</v>
      </c>
      <c r="D320" s="105" t="e">
        <v>#DIV/0!</v>
      </c>
      <c r="E320" s="105">
        <v>1718.819438375514</v>
      </c>
      <c r="F320" s="105">
        <v>1194.0836963714505</v>
      </c>
      <c r="G320" s="105">
        <v>1498.4579719171145</v>
      </c>
      <c r="H320" s="105">
        <v>1592.1115951619342</v>
      </c>
      <c r="I320" s="105">
        <v>1415.210306810608</v>
      </c>
      <c r="J320" s="105">
        <v>2931.7655972291373</v>
      </c>
      <c r="K320" s="105">
        <v>1570.9640028163299</v>
      </c>
      <c r="L320" s="105">
        <v>2006.8633552461356</v>
      </c>
      <c r="M320" s="105">
        <v>2187.7486389989876</v>
      </c>
      <c r="N320" s="105">
        <v>2247.6869578756719</v>
      </c>
      <c r="O320" s="105">
        <v>1966.7260881412128</v>
      </c>
      <c r="P320" s="105">
        <v>1696.7832917296739</v>
      </c>
      <c r="Q320" s="105">
        <v>1873.0724648963933</v>
      </c>
      <c r="R320" s="105">
        <v>1805.8339661565228</v>
      </c>
      <c r="S320" s="105">
        <v>1667.0344937577897</v>
      </c>
    </row>
    <row r="321" spans="1:19">
      <c r="A321" s="104" t="s">
        <v>6</v>
      </c>
      <c r="B321" s="72">
        <v>38</v>
      </c>
      <c r="C321" s="72" t="s">
        <v>88</v>
      </c>
      <c r="D321" s="105" t="e">
        <v>#DIV/0!</v>
      </c>
      <c r="E321" s="105">
        <v>1380.2189086371291</v>
      </c>
      <c r="F321" s="105">
        <v>1320.9126274066275</v>
      </c>
      <c r="G321" s="105">
        <v>1394.8837345413986</v>
      </c>
      <c r="H321" s="105">
        <v>1325.1966683603787</v>
      </c>
      <c r="I321" s="105">
        <v>1308.3325071456118</v>
      </c>
      <c r="J321" s="105">
        <v>1259.0826746344023</v>
      </c>
      <c r="K321" s="105">
        <v>1341.5877815747313</v>
      </c>
      <c r="L321" s="105">
        <v>1102.0185348649577</v>
      </c>
      <c r="M321" s="105">
        <v>1488.611100103469</v>
      </c>
      <c r="N321" s="105">
        <v>1907.5333121933656</v>
      </c>
      <c r="O321" s="105">
        <v>1172.6295324590446</v>
      </c>
      <c r="P321" s="105">
        <v>1375.5402004722573</v>
      </c>
      <c r="Q321" s="105">
        <v>1390.7931664049133</v>
      </c>
      <c r="R321" s="105">
        <v>1149.7223508947284</v>
      </c>
      <c r="S321" s="105">
        <v>1223.9142673045287</v>
      </c>
    </row>
    <row r="322" spans="1:19">
      <c r="A322" s="104" t="s">
        <v>6</v>
      </c>
      <c r="B322" s="72">
        <v>49</v>
      </c>
      <c r="C322" s="72" t="s">
        <v>88</v>
      </c>
      <c r="D322" s="105" t="e">
        <v>#DIV/0!</v>
      </c>
      <c r="E322" s="105">
        <v>3076.5528192085721</v>
      </c>
      <c r="F322" s="105">
        <v>2742.5270845516411</v>
      </c>
      <c r="G322" s="105">
        <v>2522.3911312765931</v>
      </c>
      <c r="H322" s="105">
        <v>2367.9590211984341</v>
      </c>
      <c r="I322" s="105">
        <v>2855.1467624019397</v>
      </c>
      <c r="J322" s="105">
        <v>2654.9843571012748</v>
      </c>
      <c r="K322" s="105">
        <v>2511.4716891498547</v>
      </c>
      <c r="L322" s="105">
        <v>2804.4767195506706</v>
      </c>
      <c r="M322" s="105">
        <v>2197.537728006123</v>
      </c>
      <c r="N322" s="105">
        <v>1898.6725969972899</v>
      </c>
      <c r="O322" s="105">
        <v>3444.304030834086</v>
      </c>
      <c r="P322" s="105">
        <v>3315.1426296778077</v>
      </c>
      <c r="Q322" s="105">
        <v>3157.2786949312458</v>
      </c>
      <c r="R322" s="105">
        <v>3428.1588556895508</v>
      </c>
      <c r="S322" s="105">
        <v>2834.3751920405502</v>
      </c>
    </row>
    <row r="323" spans="1:19">
      <c r="A323" s="104" t="s">
        <v>45</v>
      </c>
      <c r="B323" s="72">
        <v>36</v>
      </c>
      <c r="C323" s="72" t="s">
        <v>88</v>
      </c>
      <c r="D323" s="105" t="e">
        <v>#DIV/0!</v>
      </c>
      <c r="E323" s="105">
        <v>2069.1600271666475</v>
      </c>
      <c r="F323" s="105">
        <v>2611.2925327647172</v>
      </c>
      <c r="G323" s="105">
        <v>2181.9619345542519</v>
      </c>
      <c r="H323" s="105">
        <v>2303.5050495484552</v>
      </c>
      <c r="I323" s="105">
        <v>2409.1424176653995</v>
      </c>
      <c r="J323" s="105">
        <v>2895.959156204382</v>
      </c>
      <c r="K323" s="105">
        <v>2275.362680164832</v>
      </c>
      <c r="L323" s="105">
        <v>2139.3686573539094</v>
      </c>
      <c r="M323" s="105">
        <v>1465.266822348874</v>
      </c>
      <c r="N323" s="105">
        <v>1515.9051241643831</v>
      </c>
      <c r="O323" s="105">
        <v>1328.7089639651808</v>
      </c>
      <c r="P323" s="105">
        <v>1418.1499558923604</v>
      </c>
      <c r="Q323" s="105">
        <v>1646.6558457952824</v>
      </c>
      <c r="R323" s="105">
        <v>1410.8127323914102</v>
      </c>
      <c r="S323" s="105">
        <v>1331.1361067238795</v>
      </c>
    </row>
    <row r="324" spans="1:19">
      <c r="A324" s="104" t="s">
        <v>45</v>
      </c>
      <c r="B324" s="72">
        <v>37</v>
      </c>
      <c r="C324" s="72" t="s">
        <v>88</v>
      </c>
      <c r="D324" s="105" t="e">
        <v>#DIV/0!</v>
      </c>
      <c r="E324" s="105">
        <v>2125.0629816653523</v>
      </c>
      <c r="F324" s="105">
        <v>2001.7022609334097</v>
      </c>
      <c r="G324" s="105">
        <v>1920.2376340349567</v>
      </c>
      <c r="H324" s="105">
        <v>1833.5172247559585</v>
      </c>
      <c r="I324" s="105">
        <v>1712.6443763014479</v>
      </c>
      <c r="J324" s="105">
        <v>1856.9330966491889</v>
      </c>
      <c r="K324" s="105">
        <v>1400.6439212960861</v>
      </c>
      <c r="L324" s="105">
        <v>1712.1623486132121</v>
      </c>
      <c r="M324" s="105">
        <v>1286.5592148034211</v>
      </c>
      <c r="N324" s="105">
        <v>1434.9028474107367</v>
      </c>
      <c r="O324" s="105">
        <v>1713.0177454700336</v>
      </c>
      <c r="P324" s="105">
        <v>1734.4081855799609</v>
      </c>
      <c r="Q324" s="105">
        <v>2309.4749922852857</v>
      </c>
      <c r="R324" s="105">
        <v>1500.8753921192765</v>
      </c>
      <c r="S324" s="105">
        <v>1398.0677510956264</v>
      </c>
    </row>
    <row r="325" spans="1:19">
      <c r="A325" s="104" t="s">
        <v>45</v>
      </c>
      <c r="B325" s="72">
        <v>50</v>
      </c>
      <c r="C325" s="72" t="s">
        <v>88</v>
      </c>
      <c r="D325" s="105" t="e">
        <v>#DIV/0!</v>
      </c>
      <c r="E325" s="105">
        <v>1987.9085892409398</v>
      </c>
      <c r="F325" s="105">
        <v>2147.2281820589596</v>
      </c>
      <c r="G325" s="105">
        <v>1981.3871696608508</v>
      </c>
      <c r="H325" s="105">
        <v>2239.2726333722976</v>
      </c>
      <c r="I325" s="105">
        <v>2282.1061776910419</v>
      </c>
      <c r="J325" s="105">
        <v>2230.132745072819</v>
      </c>
      <c r="K325" s="105">
        <v>2162.0770509743529</v>
      </c>
      <c r="L325" s="105">
        <v>2354.0290086879759</v>
      </c>
      <c r="M325" s="105">
        <v>2119.1306627388776</v>
      </c>
      <c r="N325" s="105">
        <v>2411.112103966163</v>
      </c>
      <c r="O325" s="105">
        <v>2570.6619965659743</v>
      </c>
      <c r="P325" s="105">
        <v>2460.8361324941452</v>
      </c>
      <c r="Q325" s="105">
        <v>2768.2170992619003</v>
      </c>
      <c r="R325" s="105">
        <v>2726.3106046225134</v>
      </c>
      <c r="S325" s="105">
        <v>2192.9638659882717</v>
      </c>
    </row>
    <row r="326" spans="1:19">
      <c r="A326" s="104" t="s">
        <v>45</v>
      </c>
      <c r="B326" s="72">
        <v>52</v>
      </c>
      <c r="C326" s="72" t="s">
        <v>88</v>
      </c>
      <c r="D326" s="105" t="e">
        <v>#DIV/0!</v>
      </c>
      <c r="E326" s="105">
        <v>2258.4714962144899</v>
      </c>
      <c r="F326" s="105">
        <v>1908.17795802612</v>
      </c>
      <c r="G326" s="105">
        <v>2555.2991785741083</v>
      </c>
      <c r="H326" s="105">
        <v>1628.7695913586274</v>
      </c>
      <c r="I326" s="105">
        <v>2111.8175029538088</v>
      </c>
      <c r="J326" s="105">
        <v>2032.6243465930409</v>
      </c>
      <c r="K326" s="105">
        <v>2013.2660194826312</v>
      </c>
      <c r="L326" s="105">
        <v>2174.0890447075749</v>
      </c>
      <c r="M326" s="105">
        <v>2322.9992532491897</v>
      </c>
      <c r="N326" s="105">
        <v>3132.5292960481497</v>
      </c>
      <c r="O326" s="105">
        <v>2756.6257805223718</v>
      </c>
      <c r="P326" s="105">
        <v>2271.3770476214299</v>
      </c>
      <c r="Q326" s="105">
        <v>2503.676972946349</v>
      </c>
      <c r="R326" s="105">
        <v>2928.9990584446305</v>
      </c>
      <c r="S326" s="105">
        <v>2395.5929799132268</v>
      </c>
    </row>
    <row r="327" spans="1:19">
      <c r="A327" s="104" t="s">
        <v>45</v>
      </c>
      <c r="B327" s="72">
        <v>53</v>
      </c>
      <c r="C327" s="72" t="s">
        <v>88</v>
      </c>
      <c r="D327" s="105" t="e">
        <v>#DIV/0!</v>
      </c>
      <c r="E327" s="105">
        <v>3454.0456544703657</v>
      </c>
      <c r="F327" s="105">
        <v>2690.6515061997411</v>
      </c>
      <c r="G327" s="105">
        <v>2257.6731029032312</v>
      </c>
      <c r="H327" s="105">
        <v>2465.61519840849</v>
      </c>
      <c r="I327" s="105">
        <v>1907.9165225779984</v>
      </c>
      <c r="J327" s="105">
        <v>1523.0102865281556</v>
      </c>
      <c r="K327" s="105">
        <v>1788.3971089112054</v>
      </c>
      <c r="L327" s="105">
        <v>1661.1848429581009</v>
      </c>
      <c r="M327" s="105">
        <v>1377.6653144724637</v>
      </c>
      <c r="N327" s="105">
        <v>1873.4335702193041</v>
      </c>
      <c r="O327" s="105">
        <v>2169.3377768735413</v>
      </c>
      <c r="P327" s="105">
        <v>1528.5190471390019</v>
      </c>
      <c r="Q327" s="105">
        <v>2012.3360004351009</v>
      </c>
      <c r="R327" s="105">
        <v>2259.205929403864</v>
      </c>
      <c r="S327" s="105">
        <v>2069.1489047676887</v>
      </c>
    </row>
    <row r="328" spans="1:19">
      <c r="A328" s="104" t="s">
        <v>45</v>
      </c>
      <c r="B328" s="72">
        <v>54</v>
      </c>
      <c r="C328" s="72" t="s">
        <v>88</v>
      </c>
      <c r="D328" s="105" t="e">
        <v>#DIV/0!</v>
      </c>
      <c r="E328" s="105">
        <v>1849.9679853112764</v>
      </c>
      <c r="F328" s="105">
        <v>1982.7408072235696</v>
      </c>
      <c r="G328" s="105">
        <v>1629.0627172863922</v>
      </c>
      <c r="H328" s="105">
        <v>882.93926571674569</v>
      </c>
      <c r="I328" s="105">
        <v>1230.1085824407448</v>
      </c>
      <c r="J328" s="105">
        <v>1390.9689355291503</v>
      </c>
      <c r="K328" s="105">
        <v>1406.1926738788356</v>
      </c>
      <c r="L328" s="105">
        <v>1159.1407796076253</v>
      </c>
      <c r="M328" s="105">
        <v>1390.4714502160139</v>
      </c>
      <c r="N328" s="105">
        <v>1597.0705255192345</v>
      </c>
      <c r="O328" s="105">
        <v>1472.4618279025799</v>
      </c>
      <c r="P328" s="105">
        <v>1315.2345504276047</v>
      </c>
      <c r="Q328" s="105">
        <v>1312.1734106232384</v>
      </c>
      <c r="R328" s="105">
        <v>1723.4145902084044</v>
      </c>
      <c r="S328" s="105">
        <v>1614.517514453478</v>
      </c>
    </row>
    <row r="329" spans="1:19">
      <c r="A329" s="104" t="s">
        <v>46</v>
      </c>
      <c r="B329" s="72">
        <v>51</v>
      </c>
      <c r="C329" s="72" t="s">
        <v>88</v>
      </c>
      <c r="D329" s="105" t="e">
        <v>#DIV/0!</v>
      </c>
      <c r="E329" s="105">
        <v>3111.3939670625414</v>
      </c>
      <c r="F329" s="105">
        <v>2821.9163994181677</v>
      </c>
      <c r="G329" s="105">
        <v>2853.3007944747646</v>
      </c>
      <c r="H329" s="105">
        <v>2731.4084116338786</v>
      </c>
      <c r="I329" s="105">
        <v>1889.2648215470383</v>
      </c>
      <c r="J329" s="105">
        <v>2005.2823506556438</v>
      </c>
      <c r="K329" s="105">
        <v>1625.3756510863298</v>
      </c>
      <c r="L329" s="105">
        <v>1756.8285391172935</v>
      </c>
      <c r="M329" s="105">
        <v>1996.822395175197</v>
      </c>
      <c r="N329" s="105">
        <v>2084.775640771149</v>
      </c>
      <c r="O329" s="105">
        <v>2192.1184767940631</v>
      </c>
      <c r="P329" s="105">
        <v>1713.9769553748702</v>
      </c>
      <c r="Q329" s="105">
        <v>2766.5604503227319</v>
      </c>
      <c r="R329" s="105">
        <v>2615.4458038765324</v>
      </c>
      <c r="S329" s="105">
        <v>2310.2059258861459</v>
      </c>
    </row>
    <row r="330" spans="1:19">
      <c r="A330" s="104" t="s">
        <v>58</v>
      </c>
      <c r="B330" s="72">
        <v>18</v>
      </c>
      <c r="C330" s="72" t="s">
        <v>88</v>
      </c>
      <c r="D330" s="105" t="e">
        <v>#DIV/0!</v>
      </c>
      <c r="E330" s="105"/>
      <c r="F330" s="105"/>
      <c r="G330" s="105"/>
      <c r="H330" s="105"/>
      <c r="I330" s="105"/>
      <c r="J330" s="105"/>
      <c r="K330" s="105"/>
      <c r="L330" s="105"/>
      <c r="M330" s="105">
        <v>1772.591128473347</v>
      </c>
      <c r="N330" s="105">
        <v>1845.3128157953306</v>
      </c>
      <c r="O330" s="105">
        <v>1891.159096933103</v>
      </c>
      <c r="P330" s="105">
        <v>2108.9289323375206</v>
      </c>
      <c r="Q330" s="105">
        <v>2033.6100418968947</v>
      </c>
      <c r="R330" s="105">
        <v>1941.1732218106722</v>
      </c>
      <c r="S330" s="105">
        <v>1797.3826127876596</v>
      </c>
    </row>
    <row r="331" spans="1:19">
      <c r="A331" s="104" t="s">
        <v>58</v>
      </c>
      <c r="B331" s="72">
        <v>19</v>
      </c>
      <c r="C331" s="72" t="s">
        <v>88</v>
      </c>
      <c r="D331" s="105" t="e">
        <v>#DIV/0!</v>
      </c>
      <c r="E331" s="105"/>
      <c r="F331" s="105"/>
      <c r="G331" s="105"/>
      <c r="H331" s="105"/>
      <c r="I331" s="105"/>
      <c r="J331" s="105"/>
      <c r="K331" s="105"/>
      <c r="L331" s="105"/>
      <c r="M331" s="105">
        <v>1557.3610921733477</v>
      </c>
      <c r="N331" s="105">
        <v>3155.173121805743</v>
      </c>
      <c r="O331" s="105">
        <v>2880.8102416487227</v>
      </c>
      <c r="P331" s="105">
        <v>2548.4090599200231</v>
      </c>
      <c r="Q331" s="105">
        <v>28.171188587551285</v>
      </c>
      <c r="R331" s="105">
        <v>2220.3070116410786</v>
      </c>
      <c r="S331" s="105">
        <v>2123.6742166000195</v>
      </c>
    </row>
    <row r="332" spans="1:19">
      <c r="A332" s="104" t="s">
        <v>58</v>
      </c>
      <c r="B332" s="72">
        <v>20</v>
      </c>
      <c r="C332" s="72" t="s">
        <v>88</v>
      </c>
      <c r="D332" s="105" t="e">
        <v>#DIV/0!</v>
      </c>
      <c r="E332" s="105"/>
      <c r="F332" s="105"/>
      <c r="G332" s="105"/>
      <c r="H332" s="105"/>
      <c r="I332" s="105"/>
      <c r="J332" s="105"/>
      <c r="K332" s="105"/>
      <c r="L332" s="105"/>
      <c r="M332" s="105">
        <v>2112.4859273165425</v>
      </c>
      <c r="N332" s="105">
        <v>2493.9069975264738</v>
      </c>
      <c r="O332" s="105">
        <v>1848.425186401975</v>
      </c>
      <c r="P332" s="105">
        <v>1910.0393592820408</v>
      </c>
      <c r="Q332" s="105">
        <v>2042.6437748282694</v>
      </c>
      <c r="R332" s="105">
        <v>2472.6740432131683</v>
      </c>
      <c r="S332" s="105">
        <v>2310.5314830024686</v>
      </c>
    </row>
    <row r="333" spans="1:19">
      <c r="A333" s="104" t="s">
        <v>58</v>
      </c>
      <c r="B333" s="72">
        <v>21</v>
      </c>
      <c r="C333" s="72" t="s">
        <v>88</v>
      </c>
      <c r="D333" s="105" t="e">
        <v>#DIV/0!</v>
      </c>
      <c r="E333" s="105"/>
      <c r="F333" s="105"/>
      <c r="G333" s="105"/>
      <c r="H333" s="105"/>
      <c r="I333" s="105"/>
      <c r="J333" s="105"/>
      <c r="K333" s="105"/>
      <c r="L333" s="105"/>
      <c r="M333" s="105">
        <v>2101.8726981609134</v>
      </c>
      <c r="N333" s="105">
        <v>2551.9962223276589</v>
      </c>
      <c r="O333" s="105">
        <v>2517.969606029957</v>
      </c>
      <c r="P333" s="105">
        <v>2810.2891733147612</v>
      </c>
      <c r="Q333" s="105">
        <v>2706.5337713463896</v>
      </c>
      <c r="R333" s="105">
        <v>2521.7503411741459</v>
      </c>
      <c r="S333" s="105">
        <v>2790.1825364115739</v>
      </c>
    </row>
    <row r="334" spans="1:19">
      <c r="A334" s="104" t="s">
        <v>58</v>
      </c>
      <c r="B334" s="72">
        <v>22</v>
      </c>
      <c r="C334" s="72" t="s">
        <v>88</v>
      </c>
      <c r="D334" s="105" t="e">
        <v>#DIV/0!</v>
      </c>
      <c r="E334" s="105"/>
      <c r="F334" s="105"/>
      <c r="G334" s="105"/>
      <c r="H334" s="105"/>
      <c r="I334" s="105"/>
      <c r="J334" s="105"/>
      <c r="K334" s="105"/>
      <c r="L334" s="105"/>
      <c r="M334" s="105">
        <v>2793.0060005315827</v>
      </c>
      <c r="N334" s="105">
        <v>2301.1670544748449</v>
      </c>
      <c r="O334" s="105">
        <v>2719.5610643793625</v>
      </c>
      <c r="P334" s="105">
        <v>2919.4112307799624</v>
      </c>
      <c r="Q334" s="105">
        <v>2638.0221964879179</v>
      </c>
      <c r="R334" s="105">
        <v>2831.4771575636983</v>
      </c>
      <c r="S334" s="105">
        <v>2690.7826404176762</v>
      </c>
    </row>
    <row r="335" spans="1:19">
      <c r="A335" s="104" t="s">
        <v>58</v>
      </c>
      <c r="B335" s="72">
        <v>24</v>
      </c>
      <c r="C335" s="72" t="s">
        <v>88</v>
      </c>
      <c r="D335" s="105" t="e">
        <v>#DIV/0!</v>
      </c>
      <c r="E335" s="105"/>
      <c r="F335" s="105"/>
      <c r="G335" s="105"/>
      <c r="H335" s="105"/>
      <c r="I335" s="105"/>
      <c r="J335" s="105"/>
      <c r="K335" s="105"/>
      <c r="L335" s="105"/>
      <c r="M335" s="105">
        <v>2248.2737201957693</v>
      </c>
      <c r="N335" s="105">
        <v>2513.8664948342803</v>
      </c>
      <c r="O335" s="105">
        <v>2242.097144041385</v>
      </c>
      <c r="P335" s="105">
        <v>1961.8350010362119</v>
      </c>
      <c r="Q335" s="105">
        <v>2071.3231600972008</v>
      </c>
      <c r="R335" s="105">
        <v>2247.6059822331331</v>
      </c>
      <c r="S335" s="105">
        <v>2274.2803566352809</v>
      </c>
    </row>
    <row r="336" spans="1:19">
      <c r="A336" s="104" t="s">
        <v>58</v>
      </c>
      <c r="B336" s="72">
        <v>45</v>
      </c>
      <c r="C336" s="72" t="s">
        <v>88</v>
      </c>
      <c r="D336" s="105">
        <v>4501.2875496823044</v>
      </c>
      <c r="E336" s="105"/>
      <c r="F336" s="105"/>
      <c r="G336" s="105"/>
      <c r="H336" s="105"/>
      <c r="I336" s="105"/>
      <c r="J336" s="105"/>
      <c r="K336" s="105"/>
      <c r="L336" s="105"/>
      <c r="M336" s="105">
        <v>4055.6155150602935</v>
      </c>
      <c r="N336" s="105">
        <v>3577.7560557155821</v>
      </c>
      <c r="O336" s="105">
        <v>4336.506178986534</v>
      </c>
      <c r="P336" s="105">
        <v>3295.7446960297661</v>
      </c>
      <c r="Q336" s="105">
        <v>2916.9234666010575</v>
      </c>
      <c r="R336" s="105">
        <v>2916.9234666010575</v>
      </c>
      <c r="S336" s="105">
        <v>2990.6939165424374</v>
      </c>
    </row>
    <row r="337" spans="1:19">
      <c r="A337" s="104" t="s">
        <v>58</v>
      </c>
      <c r="B337" s="72">
        <v>46</v>
      </c>
      <c r="C337" s="72" t="s">
        <v>88</v>
      </c>
      <c r="D337" s="105">
        <v>1777.4883756690258</v>
      </c>
      <c r="E337" s="105"/>
      <c r="F337" s="105"/>
      <c r="G337" s="105"/>
      <c r="H337" s="105"/>
      <c r="I337" s="105"/>
      <c r="J337" s="105"/>
      <c r="K337" s="105"/>
      <c r="L337" s="105"/>
      <c r="M337" s="105">
        <v>1362.415540691369</v>
      </c>
      <c r="N337" s="105">
        <v>1539.0249626328425</v>
      </c>
      <c r="O337" s="105">
        <v>1766.0942194147374</v>
      </c>
      <c r="P337" s="105">
        <v>1701.8726114360195</v>
      </c>
      <c r="Q337" s="105">
        <v>1847.6062603108021</v>
      </c>
      <c r="R337" s="105">
        <v>1607.7547376741056</v>
      </c>
      <c r="S337" s="105">
        <v>1624.8066818615582</v>
      </c>
    </row>
    <row r="338" spans="1:19">
      <c r="A338" s="104" t="s">
        <v>61</v>
      </c>
      <c r="B338" s="72">
        <v>23</v>
      </c>
      <c r="C338" s="72" t="s">
        <v>88</v>
      </c>
      <c r="D338" s="105" t="e">
        <v>#DIV/0!</v>
      </c>
      <c r="E338" s="105"/>
      <c r="F338" s="105"/>
      <c r="G338" s="105"/>
      <c r="H338" s="105"/>
      <c r="I338" s="105"/>
      <c r="J338" s="105"/>
      <c r="K338" s="105"/>
      <c r="L338" s="105"/>
      <c r="M338" s="105">
        <v>1524.3217398503959</v>
      </c>
      <c r="N338" s="105">
        <v>1866.1733065080214</v>
      </c>
      <c r="O338" s="105">
        <v>2073.5258961200238</v>
      </c>
      <c r="P338" s="105">
        <v>2128.8199200165582</v>
      </c>
      <c r="Q338" s="105">
        <v>1953.1276182807967</v>
      </c>
      <c r="R338" s="105">
        <v>1918.0114539110223</v>
      </c>
      <c r="S338" s="105">
        <v>1944.8242887746433</v>
      </c>
    </row>
    <row r="339" spans="1:19">
      <c r="A339" s="104" t="s">
        <v>61</v>
      </c>
      <c r="B339" s="72">
        <v>39</v>
      </c>
      <c r="C339" s="72" t="s">
        <v>88</v>
      </c>
      <c r="D339" s="105">
        <v>1935.8821810851796</v>
      </c>
      <c r="E339" s="105"/>
      <c r="F339" s="105"/>
      <c r="G339" s="105"/>
      <c r="H339" s="105"/>
      <c r="I339" s="105"/>
      <c r="J339" s="105"/>
      <c r="K339" s="105"/>
      <c r="L339" s="105"/>
      <c r="M339" s="105">
        <v>2179.9357039142942</v>
      </c>
      <c r="N339" s="105">
        <v>1639.9770669193067</v>
      </c>
      <c r="O339" s="105">
        <v>1879.1745212352098</v>
      </c>
      <c r="P339" s="105">
        <v>1778.1436329967576</v>
      </c>
      <c r="Q339" s="105">
        <v>1495.2571459290916</v>
      </c>
      <c r="R339" s="105">
        <v>1568.9502644089036</v>
      </c>
      <c r="S339" s="105">
        <v>1463.2640313202483</v>
      </c>
    </row>
    <row r="340" spans="1:19">
      <c r="A340" s="104" t="s">
        <v>128</v>
      </c>
      <c r="B340" s="72">
        <v>25</v>
      </c>
      <c r="C340" s="72" t="s">
        <v>88</v>
      </c>
      <c r="D340" s="105" t="e">
        <v>#DIV/0!</v>
      </c>
      <c r="E340" s="105"/>
      <c r="F340" s="105"/>
      <c r="G340" s="105"/>
      <c r="H340" s="105"/>
      <c r="I340" s="105"/>
      <c r="J340" s="105"/>
      <c r="K340" s="105"/>
      <c r="L340" s="105"/>
      <c r="M340" s="105">
        <v>2596.3291786600294</v>
      </c>
      <c r="N340" s="105">
        <v>2021.8460306428801</v>
      </c>
      <c r="O340" s="105">
        <v>1952.1272020000222</v>
      </c>
      <c r="P340" s="105">
        <v>2193.9643888549354</v>
      </c>
      <c r="Q340" s="105">
        <v>2207.7629070238345</v>
      </c>
      <c r="R340" s="105">
        <v>2223.5326420740048</v>
      </c>
      <c r="S340" s="105">
        <v>2142.828703876075</v>
      </c>
    </row>
    <row r="341" spans="1:19">
      <c r="A341" s="104" t="s">
        <v>128</v>
      </c>
      <c r="B341" s="72">
        <v>26</v>
      </c>
      <c r="C341" s="72" t="s">
        <v>88</v>
      </c>
      <c r="D341" s="105" t="e">
        <v>#DIV/0!</v>
      </c>
      <c r="E341" s="105"/>
      <c r="F341" s="105"/>
      <c r="G341" s="105"/>
      <c r="H341" s="105"/>
      <c r="I341" s="105"/>
      <c r="J341" s="105"/>
      <c r="K341" s="105"/>
      <c r="L341" s="105"/>
      <c r="M341" s="105">
        <v>2651.1179503148951</v>
      </c>
      <c r="N341" s="105">
        <v>2878.6166302618253</v>
      </c>
      <c r="O341" s="105">
        <v>3995.8879251123058</v>
      </c>
      <c r="P341" s="105">
        <v>3080.1636089407352</v>
      </c>
      <c r="Q341" s="105">
        <v>2720.884212165287</v>
      </c>
      <c r="R341" s="105">
        <v>2580.6776183016973</v>
      </c>
      <c r="S341" s="105">
        <v>2903.2623205894092</v>
      </c>
    </row>
    <row r="342" spans="1:19">
      <c r="A342" s="104" t="s">
        <v>128</v>
      </c>
      <c r="B342" s="72">
        <v>27</v>
      </c>
      <c r="C342" s="72" t="s">
        <v>88</v>
      </c>
      <c r="D342" s="105" t="e">
        <v>#DIV/0!</v>
      </c>
      <c r="E342" s="105"/>
      <c r="F342" s="105"/>
      <c r="G342" s="105"/>
      <c r="H342" s="105"/>
      <c r="I342" s="105"/>
      <c r="J342" s="105"/>
      <c r="K342" s="105"/>
      <c r="L342" s="105"/>
      <c r="M342" s="105">
        <v>1912.1785201712339</v>
      </c>
      <c r="N342" s="105">
        <v>1404.4127633167752</v>
      </c>
      <c r="O342" s="105">
        <v>1987.3765518633611</v>
      </c>
      <c r="P342" s="105">
        <v>2133.8148241059248</v>
      </c>
      <c r="Q342" s="105">
        <v>1868.1339587515592</v>
      </c>
      <c r="R342" s="105">
        <v>2031.5404752381023</v>
      </c>
      <c r="S342" s="105">
        <v>2010.7574524735182</v>
      </c>
    </row>
    <row r="343" spans="1:19">
      <c r="A343" s="104" t="s">
        <v>128</v>
      </c>
      <c r="B343" s="72">
        <v>41</v>
      </c>
      <c r="C343" s="72" t="s">
        <v>88</v>
      </c>
      <c r="D343" s="105">
        <v>2367.8707370226484</v>
      </c>
      <c r="E343" s="105"/>
      <c r="F343" s="105"/>
      <c r="G343" s="105"/>
      <c r="H343" s="105"/>
      <c r="I343" s="105"/>
      <c r="J343" s="105"/>
      <c r="K343" s="105"/>
      <c r="L343" s="105"/>
      <c r="M343" s="105">
        <v>2212.5165646585092</v>
      </c>
      <c r="N343" s="105">
        <v>1712.6517111615867</v>
      </c>
      <c r="O343" s="105">
        <v>2378.6829321688706</v>
      </c>
      <c r="P343" s="105">
        <v>2335.4341515839819</v>
      </c>
      <c r="Q343" s="105">
        <v>2018.2764272947991</v>
      </c>
      <c r="R343" s="105">
        <v>2099.5317120300447</v>
      </c>
      <c r="S343" s="105">
        <v>2165.1420780309832</v>
      </c>
    </row>
    <row r="344" spans="1:19">
      <c r="A344" s="104" t="s">
        <v>128</v>
      </c>
      <c r="B344" s="72">
        <v>42</v>
      </c>
      <c r="C344" s="72" t="s">
        <v>88</v>
      </c>
      <c r="D344" s="105">
        <v>2378.7023756926328</v>
      </c>
      <c r="E344" s="105"/>
      <c r="F344" s="105"/>
      <c r="G344" s="105"/>
      <c r="H344" s="105"/>
      <c r="I344" s="105"/>
      <c r="J344" s="105"/>
      <c r="K344" s="105"/>
      <c r="L344" s="105"/>
      <c r="M344" s="105">
        <v>2206.3326383236022</v>
      </c>
      <c r="N344" s="105">
        <v>1860.2672425288538</v>
      </c>
      <c r="O344" s="105">
        <v>2731.1027276470973</v>
      </c>
      <c r="P344" s="105">
        <v>2576.9275736670193</v>
      </c>
      <c r="Q344" s="105">
        <v>1998.1099955818117</v>
      </c>
      <c r="R344" s="105">
        <v>1982.2519797438608</v>
      </c>
      <c r="S344" s="105">
        <v>2454.2167368257324</v>
      </c>
    </row>
    <row r="345" spans="1:19">
      <c r="A345" s="104" t="s">
        <v>128</v>
      </c>
      <c r="B345" s="72">
        <v>43</v>
      </c>
      <c r="C345" s="72" t="s">
        <v>88</v>
      </c>
      <c r="D345" s="105">
        <v>3572.6229767260338</v>
      </c>
      <c r="E345" s="105"/>
      <c r="F345" s="105"/>
      <c r="G345" s="105"/>
      <c r="H345" s="105"/>
      <c r="I345" s="105"/>
      <c r="J345" s="105"/>
      <c r="K345" s="105"/>
      <c r="L345" s="105"/>
      <c r="M345" s="105">
        <v>2629.4650042698609</v>
      </c>
      <c r="N345" s="105">
        <v>2778.0223491438637</v>
      </c>
      <c r="O345" s="105">
        <v>3342.5402596650774</v>
      </c>
      <c r="P345" s="105">
        <v>3208.8386492784739</v>
      </c>
      <c r="Q345" s="105">
        <v>2671.6865654445774</v>
      </c>
      <c r="R345" s="105">
        <v>2888.5118743939038</v>
      </c>
      <c r="S345" s="105">
        <v>2362.0617834966547</v>
      </c>
    </row>
    <row r="346" spans="1:19">
      <c r="A346" s="104" t="s">
        <v>128</v>
      </c>
      <c r="B346" s="72">
        <v>44</v>
      </c>
      <c r="C346" s="72" t="s">
        <v>88</v>
      </c>
      <c r="D346" s="105">
        <v>2187.7219972479502</v>
      </c>
      <c r="E346" s="105"/>
      <c r="F346" s="105"/>
      <c r="G346" s="105"/>
      <c r="H346" s="105"/>
      <c r="I346" s="105"/>
      <c r="J346" s="105"/>
      <c r="K346" s="105"/>
      <c r="L346" s="105"/>
      <c r="M346" s="105">
        <v>1913.7744455643442</v>
      </c>
      <c r="N346" s="105">
        <v>1979.3675213195736</v>
      </c>
      <c r="O346" s="105">
        <v>2561.9883706748478</v>
      </c>
      <c r="P346" s="105">
        <v>2310.8405512056265</v>
      </c>
      <c r="Q346" s="105">
        <v>2266.8966981007334</v>
      </c>
      <c r="R346" s="105">
        <v>2391.5470280474487</v>
      </c>
      <c r="S346" s="105">
        <v>2326.6249812002006</v>
      </c>
    </row>
    <row r="347" spans="1:19">
      <c r="A347" s="104" t="s">
        <v>128</v>
      </c>
      <c r="B347" s="72">
        <v>47</v>
      </c>
      <c r="C347" s="72" t="s">
        <v>88</v>
      </c>
      <c r="D347" s="105">
        <v>3409.187473331714</v>
      </c>
      <c r="E347" s="105"/>
      <c r="F347" s="105"/>
      <c r="G347" s="105"/>
      <c r="H347" s="105"/>
      <c r="I347" s="105"/>
      <c r="J347" s="105"/>
      <c r="K347" s="105"/>
      <c r="L347" s="105"/>
      <c r="M347" s="105">
        <v>2327.4260635245355</v>
      </c>
      <c r="N347" s="105">
        <v>1910.6435290100815</v>
      </c>
      <c r="O347" s="105">
        <v>2108.4513296605369</v>
      </c>
      <c r="P347" s="105">
        <v>1982.5736383375199</v>
      </c>
      <c r="Q347" s="105">
        <v>2324.4460045443502</v>
      </c>
      <c r="R347" s="105">
        <v>2691.4637947355636</v>
      </c>
      <c r="S347" s="105">
        <v>2898.4994712536841</v>
      </c>
    </row>
    <row r="348" spans="1:19">
      <c r="A348" s="104" t="s">
        <v>129</v>
      </c>
      <c r="B348" s="72">
        <v>40</v>
      </c>
      <c r="C348" s="72" t="s">
        <v>88</v>
      </c>
      <c r="D348" s="105">
        <v>1651.0692253184852</v>
      </c>
      <c r="E348" s="105"/>
      <c r="F348" s="105"/>
      <c r="G348" s="105"/>
      <c r="H348" s="105"/>
      <c r="I348" s="105"/>
      <c r="J348" s="105"/>
      <c r="K348" s="105"/>
      <c r="L348" s="105"/>
      <c r="M348" s="105">
        <v>2107.2989443048473</v>
      </c>
      <c r="N348" s="105">
        <v>1344.9525615122113</v>
      </c>
      <c r="O348" s="105">
        <v>1989.3595795207075</v>
      </c>
      <c r="P348" s="105">
        <v>1547.2010670027694</v>
      </c>
      <c r="Q348" s="105">
        <v>1633.1566818362567</v>
      </c>
      <c r="R348" s="105">
        <v>1721.2952964115466</v>
      </c>
      <c r="S348" s="105">
        <v>1612.9942536654387</v>
      </c>
    </row>
    <row r="349" spans="1:19">
      <c r="A349" s="104" t="s">
        <v>129</v>
      </c>
      <c r="B349" s="72">
        <v>48</v>
      </c>
      <c r="C349" s="72" t="s">
        <v>88</v>
      </c>
      <c r="D349" s="105">
        <v>2532.3106274026691</v>
      </c>
      <c r="E349" s="105"/>
      <c r="F349" s="105"/>
      <c r="G349" s="105"/>
      <c r="H349" s="105"/>
      <c r="I349" s="105"/>
      <c r="J349" s="105"/>
      <c r="K349" s="105"/>
      <c r="L349" s="105"/>
      <c r="M349" s="105">
        <v>2001.2181249990695</v>
      </c>
      <c r="N349" s="105">
        <v>1293.0947884609373</v>
      </c>
      <c r="O349" s="105">
        <v>1639.4594639415454</v>
      </c>
      <c r="P349" s="105">
        <v>1790.43893786899</v>
      </c>
      <c r="Q349" s="105">
        <v>2027.8077364501057</v>
      </c>
      <c r="R349" s="105">
        <v>2550.2702772424036</v>
      </c>
      <c r="S349" s="105">
        <v>1939.6421826914059</v>
      </c>
    </row>
    <row r="351" spans="1:19">
      <c r="A351" s="83" t="s">
        <v>167</v>
      </c>
      <c r="B351" s="26" t="s">
        <v>169</v>
      </c>
      <c r="C351" s="26" t="s">
        <v>168</v>
      </c>
      <c r="D351" s="26" t="s">
        <v>7</v>
      </c>
      <c r="E351" s="27">
        <v>0</v>
      </c>
      <c r="F351" s="27">
        <v>3</v>
      </c>
      <c r="G351" s="27">
        <v>6</v>
      </c>
      <c r="H351" s="28">
        <v>9</v>
      </c>
      <c r="I351" s="27">
        <v>12</v>
      </c>
      <c r="J351" s="27">
        <v>15</v>
      </c>
      <c r="K351" s="27">
        <v>18</v>
      </c>
      <c r="L351" s="29">
        <v>21</v>
      </c>
      <c r="M351" s="27">
        <v>24</v>
      </c>
      <c r="N351" s="27">
        <v>25</v>
      </c>
      <c r="O351" s="27">
        <v>26</v>
      </c>
      <c r="P351" s="27">
        <v>27</v>
      </c>
      <c r="Q351" s="27">
        <v>28</v>
      </c>
      <c r="R351" s="27">
        <v>29</v>
      </c>
      <c r="S351" s="27">
        <v>30</v>
      </c>
    </row>
    <row r="352" spans="1:19">
      <c r="A352" s="4" t="s">
        <v>6</v>
      </c>
      <c r="B352" s="4">
        <v>12</v>
      </c>
      <c r="C352" s="9" t="s">
        <v>14</v>
      </c>
      <c r="D352" s="9"/>
      <c r="E352" s="9">
        <v>19</v>
      </c>
      <c r="F352" s="7">
        <v>18</v>
      </c>
      <c r="G352" s="7">
        <v>20</v>
      </c>
      <c r="H352" s="7">
        <v>19</v>
      </c>
      <c r="I352" s="7">
        <v>18</v>
      </c>
      <c r="J352" s="7">
        <v>17</v>
      </c>
      <c r="K352" s="7">
        <v>18</v>
      </c>
      <c r="L352" s="7">
        <v>16</v>
      </c>
      <c r="M352" s="7">
        <v>17</v>
      </c>
      <c r="N352" s="7">
        <v>21</v>
      </c>
      <c r="O352" s="7">
        <v>24</v>
      </c>
      <c r="P352" s="7">
        <v>26</v>
      </c>
      <c r="Q352" s="7">
        <v>26</v>
      </c>
      <c r="R352" s="7">
        <v>26</v>
      </c>
      <c r="S352" s="7">
        <v>26</v>
      </c>
    </row>
    <row r="353" spans="1:19">
      <c r="A353" s="4" t="s">
        <v>6</v>
      </c>
      <c r="B353" s="4">
        <v>13</v>
      </c>
      <c r="C353" s="9" t="s">
        <v>14</v>
      </c>
      <c r="D353" s="9"/>
      <c r="E353" s="9">
        <v>15</v>
      </c>
      <c r="F353" s="7">
        <v>17</v>
      </c>
      <c r="G353" s="7">
        <v>17</v>
      </c>
      <c r="H353" s="7">
        <v>17</v>
      </c>
      <c r="I353" s="7">
        <v>18</v>
      </c>
      <c r="J353" s="7">
        <v>17</v>
      </c>
      <c r="K353" s="7">
        <v>19</v>
      </c>
      <c r="L353" s="7">
        <v>21</v>
      </c>
      <c r="M353" s="7">
        <v>21</v>
      </c>
      <c r="N353" s="7">
        <v>30</v>
      </c>
      <c r="O353" s="7">
        <v>34</v>
      </c>
      <c r="P353" s="7">
        <v>36</v>
      </c>
      <c r="Q353" s="7">
        <v>34</v>
      </c>
      <c r="R353" s="7">
        <v>35</v>
      </c>
      <c r="S353" s="7">
        <v>33</v>
      </c>
    </row>
    <row r="354" spans="1:19">
      <c r="A354" s="4" t="s">
        <v>6</v>
      </c>
      <c r="B354" s="4">
        <v>17</v>
      </c>
      <c r="C354" s="9" t="s">
        <v>14</v>
      </c>
      <c r="D354" s="9"/>
      <c r="E354" s="9">
        <v>15</v>
      </c>
      <c r="F354" s="9">
        <v>16</v>
      </c>
      <c r="G354" s="9">
        <v>17</v>
      </c>
      <c r="H354" s="9">
        <v>14</v>
      </c>
      <c r="I354" s="9">
        <v>14</v>
      </c>
      <c r="J354" s="9">
        <v>13</v>
      </c>
      <c r="K354" s="9">
        <v>14</v>
      </c>
      <c r="L354" s="9">
        <v>15</v>
      </c>
      <c r="M354" s="9">
        <v>16</v>
      </c>
      <c r="N354" s="9">
        <v>17</v>
      </c>
      <c r="O354" s="9">
        <v>16</v>
      </c>
      <c r="P354" s="9">
        <v>17</v>
      </c>
      <c r="Q354" s="9">
        <v>19</v>
      </c>
      <c r="R354" s="9">
        <v>18</v>
      </c>
      <c r="S354" s="9">
        <v>24</v>
      </c>
    </row>
    <row r="355" spans="1:19">
      <c r="A355" s="4" t="s">
        <v>6</v>
      </c>
      <c r="B355" s="4">
        <v>30</v>
      </c>
      <c r="C355" s="9" t="s">
        <v>14</v>
      </c>
      <c r="D355" s="9"/>
      <c r="E355" s="9">
        <v>19</v>
      </c>
      <c r="F355" s="9">
        <v>22</v>
      </c>
      <c r="G355" s="9">
        <v>26</v>
      </c>
      <c r="H355" s="9">
        <v>24</v>
      </c>
      <c r="I355" s="9">
        <v>23</v>
      </c>
      <c r="J355" s="9">
        <v>28</v>
      </c>
      <c r="K355" s="9">
        <v>23</v>
      </c>
      <c r="L355" s="9">
        <v>25</v>
      </c>
      <c r="M355" s="9">
        <v>23</v>
      </c>
      <c r="N355" s="9">
        <v>34</v>
      </c>
      <c r="O355" s="9">
        <v>30</v>
      </c>
      <c r="P355" s="9">
        <v>31</v>
      </c>
      <c r="Q355" s="9">
        <v>27</v>
      </c>
      <c r="R355" s="9">
        <v>30</v>
      </c>
      <c r="S355" s="9">
        <v>32</v>
      </c>
    </row>
    <row r="356" spans="1:19">
      <c r="A356" s="4" t="s">
        <v>6</v>
      </c>
      <c r="B356" s="4">
        <v>38</v>
      </c>
      <c r="C356" s="9" t="s">
        <v>14</v>
      </c>
      <c r="D356" s="9"/>
      <c r="E356" s="9">
        <v>23</v>
      </c>
      <c r="F356" s="9">
        <v>23</v>
      </c>
      <c r="G356" s="9">
        <v>25</v>
      </c>
      <c r="H356" s="9">
        <v>25</v>
      </c>
      <c r="I356" s="9">
        <v>24</v>
      </c>
      <c r="J356" s="9">
        <v>23</v>
      </c>
      <c r="K356" s="9">
        <v>23</v>
      </c>
      <c r="L356" s="9">
        <v>22</v>
      </c>
      <c r="M356" s="9">
        <v>17</v>
      </c>
      <c r="N356" s="9">
        <v>27</v>
      </c>
      <c r="O356" s="9">
        <v>27</v>
      </c>
      <c r="P356" s="9">
        <v>27</v>
      </c>
      <c r="Q356" s="9">
        <v>24</v>
      </c>
      <c r="R356" s="9">
        <v>25</v>
      </c>
      <c r="S356" s="9">
        <v>28</v>
      </c>
    </row>
    <row r="357" spans="1:19">
      <c r="A357" s="4" t="s">
        <v>6</v>
      </c>
      <c r="B357" s="4">
        <v>49</v>
      </c>
      <c r="C357" s="9" t="s">
        <v>14</v>
      </c>
      <c r="D357" s="9"/>
      <c r="E357" s="9">
        <v>15</v>
      </c>
      <c r="F357" s="9">
        <v>13</v>
      </c>
      <c r="G357" s="9">
        <v>14</v>
      </c>
      <c r="H357" s="9">
        <v>13</v>
      </c>
      <c r="I357" s="9">
        <v>13</v>
      </c>
      <c r="J357" s="9">
        <v>14</v>
      </c>
      <c r="K357" s="9">
        <v>15</v>
      </c>
      <c r="L357" s="9">
        <v>14</v>
      </c>
      <c r="M357" s="9">
        <v>14</v>
      </c>
      <c r="N357" s="9">
        <v>14</v>
      </c>
      <c r="O357" s="9">
        <v>15</v>
      </c>
      <c r="P357" s="9">
        <v>16</v>
      </c>
      <c r="Q357" s="9">
        <v>16</v>
      </c>
      <c r="R357" s="9">
        <v>17</v>
      </c>
      <c r="S357" s="9">
        <v>16</v>
      </c>
    </row>
    <row r="358" spans="1:19">
      <c r="A358" s="4" t="s">
        <v>45</v>
      </c>
      <c r="B358" s="4">
        <v>36</v>
      </c>
      <c r="C358" s="9" t="s">
        <v>14</v>
      </c>
      <c r="D358" s="9"/>
      <c r="E358" s="9">
        <v>17</v>
      </c>
      <c r="F358" s="9">
        <v>18</v>
      </c>
      <c r="G358" s="9">
        <v>19</v>
      </c>
      <c r="H358" s="9">
        <v>21</v>
      </c>
      <c r="I358" s="9">
        <v>23</v>
      </c>
      <c r="J358" s="9">
        <v>22</v>
      </c>
      <c r="K358" s="9">
        <v>26</v>
      </c>
      <c r="L358" s="9">
        <v>28</v>
      </c>
      <c r="M358" s="9">
        <v>22</v>
      </c>
      <c r="N358" s="9">
        <v>34</v>
      </c>
      <c r="O358" s="9">
        <v>32</v>
      </c>
      <c r="P358" s="9">
        <v>31</v>
      </c>
      <c r="Q358" s="9">
        <v>31</v>
      </c>
      <c r="R358" s="9">
        <v>31</v>
      </c>
      <c r="S358" s="9">
        <v>27</v>
      </c>
    </row>
    <row r="359" spans="1:19">
      <c r="A359" s="4" t="s">
        <v>45</v>
      </c>
      <c r="B359" s="4">
        <v>37</v>
      </c>
      <c r="C359" s="9" t="s">
        <v>14</v>
      </c>
      <c r="D359" s="9"/>
      <c r="E359" s="9">
        <v>14</v>
      </c>
      <c r="F359" s="9">
        <v>19</v>
      </c>
      <c r="G359" s="9">
        <v>20</v>
      </c>
      <c r="H359" s="9">
        <v>19</v>
      </c>
      <c r="I359" s="9">
        <v>20</v>
      </c>
      <c r="J359" s="9">
        <v>21</v>
      </c>
      <c r="K359" s="9">
        <v>21</v>
      </c>
      <c r="L359" s="9">
        <v>20</v>
      </c>
      <c r="M359" s="9">
        <v>17</v>
      </c>
      <c r="N359" s="9">
        <v>27</v>
      </c>
      <c r="O359" s="9">
        <v>30</v>
      </c>
      <c r="P359" s="9">
        <v>30</v>
      </c>
      <c r="Q359" s="9">
        <v>26</v>
      </c>
      <c r="R359" s="9">
        <v>25</v>
      </c>
      <c r="S359" s="9">
        <v>25</v>
      </c>
    </row>
    <row r="360" spans="1:19">
      <c r="A360" s="4" t="s">
        <v>45</v>
      </c>
      <c r="B360" s="4">
        <v>50</v>
      </c>
      <c r="C360" s="9" t="s">
        <v>14</v>
      </c>
      <c r="D360" s="9"/>
      <c r="E360" s="9">
        <v>15</v>
      </c>
      <c r="F360" s="9">
        <v>14</v>
      </c>
      <c r="G360" s="9">
        <v>16</v>
      </c>
      <c r="H360" s="9">
        <v>16</v>
      </c>
      <c r="I360" s="9">
        <v>16</v>
      </c>
      <c r="J360" s="9">
        <v>16</v>
      </c>
      <c r="K360" s="9">
        <v>17</v>
      </c>
      <c r="L360" s="9">
        <v>16</v>
      </c>
      <c r="M360" s="9">
        <v>17</v>
      </c>
      <c r="N360" s="9">
        <v>17</v>
      </c>
      <c r="O360" s="9">
        <v>16</v>
      </c>
      <c r="P360" s="9">
        <v>17</v>
      </c>
      <c r="Q360" s="9">
        <v>18</v>
      </c>
      <c r="R360" s="9">
        <v>17</v>
      </c>
      <c r="S360" s="9">
        <v>18</v>
      </c>
    </row>
    <row r="361" spans="1:19">
      <c r="A361" s="4" t="s">
        <v>45</v>
      </c>
      <c r="B361" s="4">
        <v>52</v>
      </c>
      <c r="C361" s="9" t="s">
        <v>14</v>
      </c>
      <c r="D361" s="9">
        <v>17</v>
      </c>
      <c r="E361" s="9">
        <v>15</v>
      </c>
      <c r="F361" s="7">
        <v>15</v>
      </c>
      <c r="G361" s="7">
        <v>16</v>
      </c>
      <c r="H361" s="7">
        <v>15</v>
      </c>
      <c r="I361" s="7">
        <v>15</v>
      </c>
      <c r="J361" s="7">
        <v>15</v>
      </c>
      <c r="K361" s="7">
        <v>17</v>
      </c>
      <c r="L361" s="9">
        <v>13</v>
      </c>
      <c r="M361" s="9">
        <v>15</v>
      </c>
      <c r="N361" s="9">
        <v>17</v>
      </c>
      <c r="O361" s="9">
        <v>17</v>
      </c>
      <c r="P361" s="9">
        <v>16</v>
      </c>
      <c r="Q361" s="9">
        <v>21</v>
      </c>
      <c r="R361" s="9">
        <v>19</v>
      </c>
      <c r="S361" s="9">
        <v>16</v>
      </c>
    </row>
    <row r="362" spans="1:19">
      <c r="A362" s="4" t="s">
        <v>45</v>
      </c>
      <c r="B362" s="4">
        <v>53</v>
      </c>
      <c r="C362" s="9" t="s">
        <v>14</v>
      </c>
      <c r="D362" s="9"/>
      <c r="E362" s="9">
        <v>19</v>
      </c>
      <c r="F362" s="7">
        <v>15</v>
      </c>
      <c r="G362" s="7">
        <v>16</v>
      </c>
      <c r="H362" s="7">
        <v>16</v>
      </c>
      <c r="I362" s="7">
        <v>17</v>
      </c>
      <c r="J362" s="7">
        <v>17</v>
      </c>
      <c r="K362" s="7">
        <v>19</v>
      </c>
      <c r="L362" s="7">
        <v>19</v>
      </c>
      <c r="M362" s="7">
        <v>20</v>
      </c>
      <c r="N362" s="7">
        <v>21</v>
      </c>
      <c r="O362" s="7">
        <v>22</v>
      </c>
      <c r="P362" s="7">
        <v>25</v>
      </c>
      <c r="Q362" s="7">
        <v>19</v>
      </c>
      <c r="R362" s="7">
        <v>19</v>
      </c>
      <c r="S362" s="7">
        <v>21</v>
      </c>
    </row>
    <row r="363" spans="1:19">
      <c r="A363" s="4" t="s">
        <v>45</v>
      </c>
      <c r="B363" s="4">
        <v>54</v>
      </c>
      <c r="C363" s="9" t="s">
        <v>14</v>
      </c>
      <c r="D363" s="9"/>
      <c r="E363" s="9">
        <v>16</v>
      </c>
      <c r="F363" s="7">
        <v>13</v>
      </c>
      <c r="G363" s="7">
        <v>14</v>
      </c>
      <c r="H363" s="7">
        <v>15</v>
      </c>
      <c r="I363" s="7">
        <v>16</v>
      </c>
      <c r="J363" s="7">
        <v>14</v>
      </c>
      <c r="K363" s="7">
        <v>14</v>
      </c>
      <c r="L363" s="7">
        <v>15</v>
      </c>
      <c r="M363" s="7">
        <v>17</v>
      </c>
      <c r="N363" s="7">
        <v>16</v>
      </c>
      <c r="O363" s="7">
        <v>15</v>
      </c>
      <c r="P363" s="7">
        <v>18</v>
      </c>
      <c r="Q363" s="7">
        <v>17</v>
      </c>
      <c r="R363" s="7">
        <v>15</v>
      </c>
      <c r="S363" s="7">
        <v>18</v>
      </c>
    </row>
    <row r="364" spans="1:19">
      <c r="A364" s="4" t="s">
        <v>46</v>
      </c>
      <c r="B364" s="4">
        <v>51</v>
      </c>
      <c r="C364" s="9" t="s">
        <v>14</v>
      </c>
      <c r="D364" s="9"/>
      <c r="E364" s="9">
        <v>14</v>
      </c>
      <c r="F364" s="9">
        <v>13</v>
      </c>
      <c r="G364" s="9">
        <v>14</v>
      </c>
      <c r="H364" s="9">
        <v>16</v>
      </c>
      <c r="I364" s="9">
        <v>17</v>
      </c>
      <c r="J364" s="9">
        <v>17</v>
      </c>
      <c r="K364" s="9">
        <v>17</v>
      </c>
      <c r="L364" s="9">
        <v>17</v>
      </c>
      <c r="M364" s="9">
        <v>17</v>
      </c>
      <c r="N364" s="9">
        <v>15</v>
      </c>
      <c r="O364" s="9">
        <v>15</v>
      </c>
      <c r="P364" s="9">
        <v>16</v>
      </c>
      <c r="Q364" s="9">
        <v>14</v>
      </c>
      <c r="R364" s="9">
        <v>16</v>
      </c>
      <c r="S364" s="9">
        <v>16</v>
      </c>
    </row>
    <row r="365" spans="1:19">
      <c r="A365" s="9" t="s">
        <v>58</v>
      </c>
      <c r="B365" s="6">
        <v>18</v>
      </c>
      <c r="C365" s="5" t="s">
        <v>14</v>
      </c>
      <c r="D365" s="5"/>
      <c r="M365" s="2">
        <v>20</v>
      </c>
      <c r="N365" s="2">
        <v>21</v>
      </c>
      <c r="O365" s="2">
        <v>21</v>
      </c>
      <c r="P365" s="2">
        <v>21</v>
      </c>
      <c r="Q365" s="2">
        <v>21</v>
      </c>
      <c r="R365" s="2">
        <v>21</v>
      </c>
      <c r="S365" s="77">
        <v>22</v>
      </c>
    </row>
    <row r="366" spans="1:19">
      <c r="A366" s="9" t="s">
        <v>58</v>
      </c>
      <c r="B366" s="6">
        <v>19</v>
      </c>
      <c r="C366" s="5" t="s">
        <v>14</v>
      </c>
      <c r="D366" s="5"/>
      <c r="M366" s="3">
        <v>15</v>
      </c>
      <c r="N366" s="1">
        <v>20</v>
      </c>
      <c r="O366" s="1">
        <v>19</v>
      </c>
      <c r="P366" s="1">
        <v>20</v>
      </c>
      <c r="Q366" s="1">
        <v>20</v>
      </c>
      <c r="R366" s="1">
        <v>19</v>
      </c>
      <c r="S366" s="1">
        <v>21</v>
      </c>
    </row>
    <row r="367" spans="1:19">
      <c r="A367" s="9" t="s">
        <v>58</v>
      </c>
      <c r="B367" s="6">
        <v>20</v>
      </c>
      <c r="C367" s="5" t="s">
        <v>14</v>
      </c>
      <c r="D367" s="5"/>
      <c r="M367" s="3">
        <v>20</v>
      </c>
      <c r="N367" s="1">
        <v>21</v>
      </c>
      <c r="O367" s="1">
        <v>22</v>
      </c>
      <c r="P367" s="1">
        <v>22</v>
      </c>
      <c r="Q367" s="1">
        <v>22</v>
      </c>
      <c r="R367" s="1">
        <v>22</v>
      </c>
      <c r="S367" s="1">
        <v>24</v>
      </c>
    </row>
    <row r="368" spans="1:19">
      <c r="A368" s="9" t="s">
        <v>58</v>
      </c>
      <c r="B368" s="6">
        <v>21</v>
      </c>
      <c r="C368" s="5" t="s">
        <v>14</v>
      </c>
      <c r="D368" s="5">
        <v>17</v>
      </c>
      <c r="M368" s="7">
        <v>18</v>
      </c>
      <c r="N368" s="7">
        <v>20</v>
      </c>
      <c r="O368" s="7">
        <v>22</v>
      </c>
      <c r="P368" s="7">
        <v>22</v>
      </c>
      <c r="Q368" s="7">
        <v>22</v>
      </c>
      <c r="R368" s="7">
        <v>23</v>
      </c>
      <c r="S368" s="7">
        <v>24</v>
      </c>
    </row>
    <row r="369" spans="1:19">
      <c r="A369" s="9" t="s">
        <v>58</v>
      </c>
      <c r="B369" s="6">
        <v>22</v>
      </c>
      <c r="C369" s="5" t="s">
        <v>14</v>
      </c>
      <c r="D369" s="5"/>
      <c r="M369" s="3">
        <v>19</v>
      </c>
      <c r="N369" s="1">
        <v>19</v>
      </c>
      <c r="O369" s="1">
        <v>19</v>
      </c>
      <c r="P369" s="1">
        <v>17</v>
      </c>
      <c r="Q369" s="1">
        <v>18</v>
      </c>
      <c r="R369" s="1">
        <v>18</v>
      </c>
      <c r="S369" s="1">
        <v>19</v>
      </c>
    </row>
    <row r="370" spans="1:19">
      <c r="A370" s="9" t="s">
        <v>58</v>
      </c>
      <c r="B370" s="6">
        <v>24</v>
      </c>
      <c r="C370" s="5" t="s">
        <v>14</v>
      </c>
      <c r="D370" s="5"/>
      <c r="M370" s="3">
        <v>17</v>
      </c>
      <c r="N370" s="3">
        <v>18</v>
      </c>
      <c r="O370" s="1">
        <v>20</v>
      </c>
      <c r="P370" s="1">
        <v>20</v>
      </c>
      <c r="Q370" s="1">
        <v>2</v>
      </c>
      <c r="R370" s="1">
        <v>20</v>
      </c>
      <c r="S370" s="1">
        <v>19</v>
      </c>
    </row>
    <row r="371" spans="1:19">
      <c r="A371" s="9" t="s">
        <v>58</v>
      </c>
      <c r="B371" s="6">
        <v>45</v>
      </c>
      <c r="C371" s="5" t="s">
        <v>14</v>
      </c>
      <c r="D371" s="5">
        <v>19</v>
      </c>
      <c r="M371" s="3">
        <v>16</v>
      </c>
      <c r="N371" s="3">
        <v>16</v>
      </c>
      <c r="O371" s="3">
        <v>17</v>
      </c>
      <c r="P371" s="3">
        <v>18</v>
      </c>
      <c r="Q371" s="3">
        <v>20</v>
      </c>
      <c r="R371" s="3">
        <v>20</v>
      </c>
      <c r="S371" s="3">
        <v>19</v>
      </c>
    </row>
    <row r="372" spans="1:19">
      <c r="A372" s="9" t="s">
        <v>58</v>
      </c>
      <c r="B372" s="6">
        <v>46</v>
      </c>
      <c r="C372" s="5" t="s">
        <v>14</v>
      </c>
      <c r="D372" s="5">
        <v>19</v>
      </c>
      <c r="M372" s="3">
        <v>18</v>
      </c>
      <c r="N372" s="3">
        <v>18</v>
      </c>
      <c r="O372" s="3">
        <v>19</v>
      </c>
      <c r="P372" s="3">
        <v>20</v>
      </c>
      <c r="Q372" s="3">
        <v>23</v>
      </c>
      <c r="R372" s="3">
        <v>22</v>
      </c>
      <c r="S372" s="3">
        <v>22</v>
      </c>
    </row>
    <row r="373" spans="1:19">
      <c r="A373" s="9" t="s">
        <v>61</v>
      </c>
      <c r="B373" s="6">
        <v>23</v>
      </c>
      <c r="C373" s="5" t="s">
        <v>14</v>
      </c>
      <c r="D373" s="80">
        <v>15</v>
      </c>
      <c r="M373" s="78">
        <v>16</v>
      </c>
      <c r="N373" s="81">
        <v>17</v>
      </c>
      <c r="O373" s="81">
        <v>17</v>
      </c>
      <c r="P373" s="81">
        <v>18</v>
      </c>
      <c r="Q373" s="81">
        <v>19</v>
      </c>
      <c r="R373" s="81">
        <v>19</v>
      </c>
      <c r="S373" s="81">
        <v>21</v>
      </c>
    </row>
    <row r="374" spans="1:19">
      <c r="A374" s="9" t="s">
        <v>61</v>
      </c>
      <c r="B374" s="6">
        <v>39</v>
      </c>
      <c r="C374" s="79" t="s">
        <v>14</v>
      </c>
      <c r="D374" s="80">
        <v>13</v>
      </c>
      <c r="M374" s="78">
        <v>13</v>
      </c>
      <c r="N374" s="81">
        <v>14</v>
      </c>
      <c r="O374" s="81">
        <v>13</v>
      </c>
      <c r="P374" s="81">
        <v>13</v>
      </c>
      <c r="Q374" s="81">
        <v>12</v>
      </c>
      <c r="R374" s="81">
        <v>13</v>
      </c>
      <c r="S374" s="81">
        <v>13</v>
      </c>
    </row>
    <row r="375" spans="1:19">
      <c r="A375" s="9" t="s">
        <v>128</v>
      </c>
      <c r="B375" s="4">
        <v>25</v>
      </c>
      <c r="C375" s="1" t="s">
        <v>14</v>
      </c>
      <c r="D375" s="1"/>
      <c r="M375" s="2">
        <v>18</v>
      </c>
      <c r="N375" s="2">
        <v>16</v>
      </c>
      <c r="O375" s="2">
        <v>17</v>
      </c>
      <c r="P375" s="2">
        <v>17</v>
      </c>
      <c r="Q375" s="2">
        <v>17</v>
      </c>
      <c r="R375" s="2">
        <v>17</v>
      </c>
      <c r="S375" s="2">
        <v>17</v>
      </c>
    </row>
    <row r="376" spans="1:19">
      <c r="A376" s="9" t="s">
        <v>128</v>
      </c>
      <c r="B376" s="4">
        <v>26</v>
      </c>
      <c r="C376" s="1" t="s">
        <v>14</v>
      </c>
      <c r="D376" s="3"/>
      <c r="M376" s="3">
        <v>18</v>
      </c>
      <c r="N376" s="1">
        <v>18</v>
      </c>
      <c r="O376" s="1">
        <v>18</v>
      </c>
      <c r="P376" s="1">
        <v>18</v>
      </c>
      <c r="Q376" s="1">
        <v>18</v>
      </c>
      <c r="R376" s="1">
        <v>19</v>
      </c>
      <c r="S376" s="1">
        <v>18</v>
      </c>
    </row>
    <row r="377" spans="1:19">
      <c r="A377" s="9" t="s">
        <v>128</v>
      </c>
      <c r="B377" s="4">
        <v>27</v>
      </c>
      <c r="C377" s="1" t="s">
        <v>14</v>
      </c>
      <c r="D377" s="3"/>
      <c r="M377" s="3">
        <v>21</v>
      </c>
      <c r="N377" s="1">
        <v>21</v>
      </c>
      <c r="O377" s="1">
        <v>23</v>
      </c>
      <c r="P377" s="1">
        <v>23</v>
      </c>
      <c r="Q377" s="1">
        <v>23</v>
      </c>
      <c r="R377" s="1">
        <v>24</v>
      </c>
      <c r="S377" s="1">
        <v>24</v>
      </c>
    </row>
    <row r="378" spans="1:19">
      <c r="A378" s="9" t="s">
        <v>128</v>
      </c>
      <c r="B378" s="4">
        <v>41</v>
      </c>
      <c r="C378" s="1" t="s">
        <v>14</v>
      </c>
      <c r="D378" s="3">
        <v>18</v>
      </c>
      <c r="M378" s="3">
        <v>17</v>
      </c>
      <c r="N378" s="3">
        <v>18</v>
      </c>
      <c r="O378" s="3">
        <v>19</v>
      </c>
      <c r="P378" s="3">
        <v>24</v>
      </c>
      <c r="Q378" s="3">
        <v>22</v>
      </c>
      <c r="R378" s="3">
        <v>24</v>
      </c>
      <c r="S378" s="3">
        <v>26</v>
      </c>
    </row>
    <row r="379" spans="1:19">
      <c r="A379" s="9" t="s">
        <v>128</v>
      </c>
      <c r="B379" s="4">
        <v>42</v>
      </c>
      <c r="C379" s="1" t="s">
        <v>14</v>
      </c>
      <c r="D379" s="3">
        <v>19</v>
      </c>
      <c r="M379" s="3">
        <v>18</v>
      </c>
      <c r="N379" s="3">
        <v>19</v>
      </c>
      <c r="O379" s="3">
        <v>20</v>
      </c>
      <c r="P379" s="3">
        <v>20</v>
      </c>
      <c r="Q379" s="3">
        <v>20</v>
      </c>
      <c r="R379" s="3">
        <v>20</v>
      </c>
      <c r="S379" s="3">
        <v>23</v>
      </c>
    </row>
    <row r="380" spans="1:19">
      <c r="A380" s="9" t="s">
        <v>128</v>
      </c>
      <c r="B380" s="4">
        <v>43</v>
      </c>
      <c r="C380" s="1" t="s">
        <v>14</v>
      </c>
      <c r="D380" s="3">
        <v>20</v>
      </c>
      <c r="M380" s="3">
        <v>19</v>
      </c>
      <c r="N380" s="3">
        <v>20</v>
      </c>
      <c r="O380" s="3">
        <v>20</v>
      </c>
      <c r="P380" s="1">
        <v>20</v>
      </c>
      <c r="Q380" s="3">
        <v>19</v>
      </c>
      <c r="R380" s="1">
        <v>19</v>
      </c>
      <c r="S380" s="3">
        <v>19</v>
      </c>
    </row>
    <row r="381" spans="1:19">
      <c r="A381" s="9" t="s">
        <v>128</v>
      </c>
      <c r="B381" s="4">
        <v>44</v>
      </c>
      <c r="C381" s="1" t="s">
        <v>14</v>
      </c>
      <c r="D381" s="3">
        <v>24</v>
      </c>
      <c r="M381" s="3">
        <v>22</v>
      </c>
      <c r="N381" s="3">
        <v>22</v>
      </c>
      <c r="O381" s="3">
        <v>23</v>
      </c>
      <c r="P381" s="3">
        <v>24</v>
      </c>
      <c r="Q381" s="3">
        <v>23</v>
      </c>
      <c r="R381" s="3">
        <v>24</v>
      </c>
      <c r="S381" s="3">
        <v>23</v>
      </c>
    </row>
    <row r="382" spans="1:19">
      <c r="A382" s="9" t="s">
        <v>128</v>
      </c>
      <c r="B382" s="4">
        <v>47</v>
      </c>
      <c r="C382" s="1" t="s">
        <v>14</v>
      </c>
      <c r="D382" s="3">
        <v>21</v>
      </c>
      <c r="M382" s="3">
        <v>21</v>
      </c>
      <c r="N382" s="3">
        <v>22</v>
      </c>
      <c r="O382" s="3">
        <v>21</v>
      </c>
      <c r="P382" s="3">
        <v>22</v>
      </c>
      <c r="Q382" s="3">
        <v>22</v>
      </c>
      <c r="R382" s="3">
        <v>23</v>
      </c>
      <c r="S382" s="3">
        <v>23</v>
      </c>
    </row>
    <row r="383" spans="1:19">
      <c r="A383" s="9" t="s">
        <v>129</v>
      </c>
      <c r="B383" s="6">
        <v>40</v>
      </c>
      <c r="C383" s="79" t="s">
        <v>14</v>
      </c>
      <c r="D383" s="80">
        <v>17</v>
      </c>
      <c r="M383" s="78">
        <v>18</v>
      </c>
      <c r="N383" s="81">
        <v>18</v>
      </c>
      <c r="O383" s="81">
        <v>19</v>
      </c>
      <c r="P383" s="81">
        <v>19</v>
      </c>
      <c r="Q383" s="81">
        <v>19</v>
      </c>
      <c r="R383" s="81">
        <v>20</v>
      </c>
      <c r="S383" s="81">
        <v>19</v>
      </c>
    </row>
    <row r="384" spans="1:19">
      <c r="A384" s="9" t="s">
        <v>129</v>
      </c>
      <c r="B384" s="6">
        <v>48</v>
      </c>
      <c r="C384" s="79" t="s">
        <v>14</v>
      </c>
      <c r="D384" s="80">
        <v>21</v>
      </c>
      <c r="M384" s="78">
        <v>18</v>
      </c>
      <c r="N384" s="81">
        <v>18</v>
      </c>
      <c r="O384" s="81">
        <v>19</v>
      </c>
      <c r="P384" s="81">
        <v>19</v>
      </c>
      <c r="Q384" s="81">
        <v>19</v>
      </c>
      <c r="R384" s="81">
        <v>19</v>
      </c>
      <c r="S384" s="81">
        <v>19</v>
      </c>
    </row>
    <row r="386" spans="1:19">
      <c r="A386" s="83" t="s">
        <v>167</v>
      </c>
      <c r="B386" s="26" t="s">
        <v>169</v>
      </c>
      <c r="C386" s="26" t="s">
        <v>168</v>
      </c>
      <c r="D386" s="26" t="s">
        <v>7</v>
      </c>
      <c r="E386" s="27">
        <v>0</v>
      </c>
      <c r="F386" s="27">
        <v>3</v>
      </c>
      <c r="G386" s="27">
        <v>6</v>
      </c>
      <c r="H386" s="28">
        <v>9</v>
      </c>
      <c r="I386" s="27">
        <v>12</v>
      </c>
      <c r="J386" s="27">
        <v>15</v>
      </c>
      <c r="K386" s="27">
        <v>18</v>
      </c>
      <c r="L386" s="29">
        <v>21</v>
      </c>
      <c r="M386" s="27">
        <v>24</v>
      </c>
      <c r="N386" s="27">
        <v>25</v>
      </c>
      <c r="O386" s="27">
        <v>26</v>
      </c>
      <c r="P386" s="27">
        <v>27</v>
      </c>
      <c r="Q386" s="27">
        <v>28</v>
      </c>
      <c r="R386" s="27">
        <v>29</v>
      </c>
      <c r="S386" s="27">
        <v>30</v>
      </c>
    </row>
    <row r="387" spans="1:19">
      <c r="A387" s="4" t="s">
        <v>6</v>
      </c>
      <c r="B387" s="4">
        <v>12</v>
      </c>
      <c r="C387" s="9" t="s">
        <v>15</v>
      </c>
      <c r="D387" s="9"/>
      <c r="E387" s="9">
        <v>17</v>
      </c>
      <c r="F387" s="7">
        <v>17</v>
      </c>
      <c r="G387" s="7">
        <v>20</v>
      </c>
      <c r="H387" s="7">
        <v>18</v>
      </c>
      <c r="I387" s="7">
        <v>17</v>
      </c>
      <c r="J387" s="7">
        <v>16</v>
      </c>
      <c r="K387" s="7">
        <v>17</v>
      </c>
      <c r="L387" s="7">
        <v>14</v>
      </c>
      <c r="M387" s="7">
        <v>15</v>
      </c>
      <c r="N387" s="7">
        <v>21</v>
      </c>
      <c r="O387" s="7">
        <v>23</v>
      </c>
      <c r="P387" s="7">
        <v>24</v>
      </c>
      <c r="Q387" s="7">
        <v>25</v>
      </c>
      <c r="R387" s="7">
        <v>25</v>
      </c>
      <c r="S387" s="7">
        <v>26</v>
      </c>
    </row>
    <row r="388" spans="1:19">
      <c r="A388" s="4" t="s">
        <v>6</v>
      </c>
      <c r="B388" s="4">
        <v>13</v>
      </c>
      <c r="C388" s="9" t="s">
        <v>15</v>
      </c>
      <c r="D388" s="9"/>
      <c r="E388" s="9">
        <v>14</v>
      </c>
      <c r="F388" s="7">
        <v>16</v>
      </c>
      <c r="G388" s="7">
        <v>16</v>
      </c>
      <c r="H388" s="7">
        <v>16</v>
      </c>
      <c r="I388" s="7">
        <v>16</v>
      </c>
      <c r="J388" s="7">
        <v>16</v>
      </c>
      <c r="K388" s="7">
        <v>18</v>
      </c>
      <c r="L388" s="7">
        <v>19</v>
      </c>
      <c r="M388" s="7">
        <v>19</v>
      </c>
      <c r="N388" s="7">
        <v>26</v>
      </c>
      <c r="O388" s="7">
        <v>32</v>
      </c>
      <c r="P388" s="7">
        <v>33</v>
      </c>
      <c r="Q388" s="7">
        <v>31</v>
      </c>
      <c r="R388" s="7">
        <v>32</v>
      </c>
      <c r="S388" s="7">
        <v>30</v>
      </c>
    </row>
    <row r="389" spans="1:19">
      <c r="A389" s="4" t="s">
        <v>6</v>
      </c>
      <c r="B389" s="4">
        <v>17</v>
      </c>
      <c r="C389" s="9" t="s">
        <v>15</v>
      </c>
      <c r="D389" s="9"/>
      <c r="E389" s="9">
        <v>13</v>
      </c>
      <c r="F389" s="9">
        <v>15</v>
      </c>
      <c r="G389" s="9">
        <v>16</v>
      </c>
      <c r="H389" s="9">
        <v>12</v>
      </c>
      <c r="I389" s="9">
        <v>13</v>
      </c>
      <c r="J389" s="9">
        <v>12</v>
      </c>
      <c r="K389" s="9">
        <v>13</v>
      </c>
      <c r="L389" s="9">
        <v>13</v>
      </c>
      <c r="M389" s="9">
        <v>15</v>
      </c>
      <c r="N389" s="9">
        <v>16</v>
      </c>
      <c r="O389" s="9">
        <v>15</v>
      </c>
      <c r="P389" s="9">
        <v>16</v>
      </c>
      <c r="Q389" s="9">
        <v>17</v>
      </c>
      <c r="R389" s="9">
        <v>17</v>
      </c>
      <c r="S389" s="9">
        <v>22</v>
      </c>
    </row>
    <row r="390" spans="1:19">
      <c r="A390" s="4" t="s">
        <v>6</v>
      </c>
      <c r="B390" s="4">
        <v>30</v>
      </c>
      <c r="C390" s="9" t="s">
        <v>15</v>
      </c>
      <c r="D390" s="9"/>
      <c r="E390" s="9">
        <v>18</v>
      </c>
      <c r="F390" s="9">
        <v>20</v>
      </c>
      <c r="G390" s="9">
        <v>21</v>
      </c>
      <c r="H390" s="9">
        <v>20</v>
      </c>
      <c r="I390" s="9">
        <v>20</v>
      </c>
      <c r="J390" s="9">
        <v>20</v>
      </c>
      <c r="K390" s="9">
        <v>22</v>
      </c>
      <c r="L390" s="9">
        <v>23</v>
      </c>
      <c r="M390" s="9">
        <v>21</v>
      </c>
      <c r="N390" s="9">
        <v>30</v>
      </c>
      <c r="O390" s="9">
        <v>27</v>
      </c>
      <c r="P390" s="9">
        <v>28</v>
      </c>
      <c r="Q390" s="9">
        <v>25</v>
      </c>
      <c r="R390" s="9">
        <v>29</v>
      </c>
      <c r="S390" s="9">
        <v>32</v>
      </c>
    </row>
    <row r="391" spans="1:19">
      <c r="A391" s="4" t="s">
        <v>6</v>
      </c>
      <c r="B391" s="4">
        <v>38</v>
      </c>
      <c r="C391" s="9" t="s">
        <v>15</v>
      </c>
      <c r="D391" s="9"/>
      <c r="E391" s="9">
        <v>22</v>
      </c>
      <c r="F391" s="9">
        <v>22</v>
      </c>
      <c r="G391" s="9">
        <v>24</v>
      </c>
      <c r="H391" s="9">
        <v>22</v>
      </c>
      <c r="I391" s="9">
        <v>23</v>
      </c>
      <c r="J391" s="9">
        <v>22</v>
      </c>
      <c r="K391" s="9">
        <v>21</v>
      </c>
      <c r="L391" s="9">
        <v>21</v>
      </c>
      <c r="M391" s="9">
        <v>15</v>
      </c>
      <c r="N391" s="9">
        <v>24</v>
      </c>
      <c r="O391" s="9">
        <v>23</v>
      </c>
      <c r="P391" s="9">
        <v>23</v>
      </c>
      <c r="Q391" s="9">
        <v>20</v>
      </c>
      <c r="R391" s="9">
        <v>23</v>
      </c>
      <c r="S391" s="9">
        <v>28</v>
      </c>
    </row>
    <row r="392" spans="1:19">
      <c r="A392" s="4" t="s">
        <v>6</v>
      </c>
      <c r="B392" s="4">
        <v>49</v>
      </c>
      <c r="C392" s="9" t="s">
        <v>15</v>
      </c>
      <c r="D392" s="9"/>
      <c r="E392" s="9">
        <v>14</v>
      </c>
      <c r="F392" s="9">
        <v>12</v>
      </c>
      <c r="G392" s="9">
        <v>13</v>
      </c>
      <c r="H392" s="9">
        <v>12</v>
      </c>
      <c r="I392" s="9">
        <v>12</v>
      </c>
      <c r="J392" s="9">
        <v>12</v>
      </c>
      <c r="K392" s="9">
        <v>13</v>
      </c>
      <c r="L392" s="9">
        <v>12</v>
      </c>
      <c r="M392" s="9">
        <v>13</v>
      </c>
      <c r="N392" s="9">
        <v>12</v>
      </c>
      <c r="O392" s="9">
        <v>13</v>
      </c>
      <c r="P392" s="9">
        <v>15</v>
      </c>
      <c r="Q392" s="9">
        <v>14</v>
      </c>
      <c r="R392" s="9">
        <v>16</v>
      </c>
      <c r="S392" s="9">
        <v>15</v>
      </c>
    </row>
    <row r="393" spans="1:19">
      <c r="A393" s="4" t="s">
        <v>45</v>
      </c>
      <c r="B393" s="4">
        <v>36</v>
      </c>
      <c r="C393" s="9" t="s">
        <v>15</v>
      </c>
      <c r="D393" s="9"/>
      <c r="E393" s="9">
        <v>15</v>
      </c>
      <c r="F393" s="9">
        <v>16</v>
      </c>
      <c r="G393" s="9">
        <v>17</v>
      </c>
      <c r="H393" s="9">
        <v>16</v>
      </c>
      <c r="I393" s="9">
        <v>19</v>
      </c>
      <c r="J393" s="9">
        <v>17</v>
      </c>
      <c r="K393" s="9">
        <v>19</v>
      </c>
      <c r="L393" s="9">
        <v>22</v>
      </c>
      <c r="M393" s="9">
        <v>21</v>
      </c>
      <c r="N393" s="9">
        <v>28</v>
      </c>
      <c r="O393" s="9">
        <v>26</v>
      </c>
      <c r="P393" s="9">
        <v>25</v>
      </c>
      <c r="Q393" s="9">
        <v>27</v>
      </c>
      <c r="R393" s="9">
        <v>26</v>
      </c>
      <c r="S393" s="9">
        <v>26</v>
      </c>
    </row>
    <row r="394" spans="1:19">
      <c r="A394" s="4" t="s">
        <v>45</v>
      </c>
      <c r="B394" s="4">
        <v>37</v>
      </c>
      <c r="C394" s="9" t="s">
        <v>15</v>
      </c>
      <c r="D394" s="9"/>
      <c r="E394" s="9">
        <v>12</v>
      </c>
      <c r="F394" s="9">
        <v>15</v>
      </c>
      <c r="G394" s="9">
        <v>16</v>
      </c>
      <c r="H394" s="9">
        <v>14</v>
      </c>
      <c r="I394" s="9">
        <v>16</v>
      </c>
      <c r="J394" s="9">
        <v>17</v>
      </c>
      <c r="K394" s="9">
        <v>17</v>
      </c>
      <c r="L394" s="9">
        <v>15</v>
      </c>
      <c r="M394" s="9">
        <v>15</v>
      </c>
      <c r="N394" s="9">
        <v>23</v>
      </c>
      <c r="O394" s="9">
        <v>27</v>
      </c>
      <c r="P394" s="9">
        <v>26</v>
      </c>
      <c r="Q394" s="9">
        <v>20</v>
      </c>
      <c r="R394" s="9">
        <v>21</v>
      </c>
      <c r="S394" s="9">
        <v>22</v>
      </c>
    </row>
    <row r="395" spans="1:19">
      <c r="A395" s="4" t="s">
        <v>45</v>
      </c>
      <c r="B395" s="4">
        <v>50</v>
      </c>
      <c r="C395" s="9" t="s">
        <v>15</v>
      </c>
      <c r="D395" s="9"/>
      <c r="E395" s="9">
        <v>13</v>
      </c>
      <c r="F395" s="9">
        <v>12</v>
      </c>
      <c r="G395" s="9">
        <v>15</v>
      </c>
      <c r="H395" s="9">
        <v>15</v>
      </c>
      <c r="I395" s="9">
        <v>15</v>
      </c>
      <c r="J395" s="9">
        <v>15</v>
      </c>
      <c r="K395" s="9">
        <v>16</v>
      </c>
      <c r="L395" s="9">
        <v>14</v>
      </c>
      <c r="M395" s="9">
        <v>16</v>
      </c>
      <c r="N395" s="9">
        <v>15</v>
      </c>
      <c r="O395" s="9">
        <v>15</v>
      </c>
      <c r="P395" s="9">
        <v>16</v>
      </c>
      <c r="Q395" s="9">
        <v>17</v>
      </c>
      <c r="R395" s="9">
        <v>15</v>
      </c>
      <c r="S395" s="9">
        <v>17</v>
      </c>
    </row>
    <row r="396" spans="1:19">
      <c r="A396" s="4" t="s">
        <v>45</v>
      </c>
      <c r="B396" s="4">
        <v>52</v>
      </c>
      <c r="C396" s="9" t="s">
        <v>15</v>
      </c>
      <c r="D396" s="9">
        <v>16</v>
      </c>
      <c r="E396" s="9">
        <v>14</v>
      </c>
      <c r="F396" s="7">
        <v>12</v>
      </c>
      <c r="G396" s="7">
        <v>13</v>
      </c>
      <c r="H396" s="7">
        <v>13</v>
      </c>
      <c r="I396" s="7">
        <v>13</v>
      </c>
      <c r="J396" s="7">
        <v>13</v>
      </c>
      <c r="K396" s="7">
        <v>15</v>
      </c>
      <c r="L396" s="9">
        <v>11</v>
      </c>
      <c r="M396" s="9">
        <v>16</v>
      </c>
      <c r="N396" s="9">
        <v>15</v>
      </c>
      <c r="O396" s="9">
        <v>15</v>
      </c>
      <c r="P396" s="9">
        <v>15</v>
      </c>
      <c r="Q396" s="9">
        <v>19</v>
      </c>
      <c r="R396" s="9">
        <v>17</v>
      </c>
      <c r="S396" s="9">
        <v>14</v>
      </c>
    </row>
    <row r="397" spans="1:19">
      <c r="A397" s="4" t="s">
        <v>45</v>
      </c>
      <c r="B397" s="4">
        <v>53</v>
      </c>
      <c r="C397" s="9" t="s">
        <v>15</v>
      </c>
      <c r="D397" s="9"/>
      <c r="E397" s="9">
        <v>18</v>
      </c>
      <c r="F397" s="7">
        <v>14</v>
      </c>
      <c r="G397" s="7">
        <v>15</v>
      </c>
      <c r="H397" s="7">
        <v>14</v>
      </c>
      <c r="I397" s="7">
        <v>16</v>
      </c>
      <c r="J397" s="7">
        <v>13</v>
      </c>
      <c r="K397" s="7">
        <v>18</v>
      </c>
      <c r="L397" s="7">
        <v>18</v>
      </c>
      <c r="M397" s="7">
        <v>20</v>
      </c>
      <c r="N397" s="7">
        <v>17</v>
      </c>
      <c r="O397" s="7">
        <v>21</v>
      </c>
      <c r="P397" s="7">
        <v>24</v>
      </c>
      <c r="Q397" s="7">
        <v>18</v>
      </c>
      <c r="R397" s="7">
        <v>17</v>
      </c>
      <c r="S397" s="7">
        <v>21</v>
      </c>
    </row>
    <row r="398" spans="1:19">
      <c r="A398" s="4" t="s">
        <v>45</v>
      </c>
      <c r="B398" s="4">
        <v>54</v>
      </c>
      <c r="C398" s="9" t="s">
        <v>15</v>
      </c>
      <c r="D398" s="9"/>
      <c r="E398" s="9">
        <v>15</v>
      </c>
      <c r="F398" s="7">
        <v>11</v>
      </c>
      <c r="G398" s="7">
        <v>13</v>
      </c>
      <c r="H398" s="7">
        <v>13</v>
      </c>
      <c r="I398" s="7">
        <v>14</v>
      </c>
      <c r="J398" s="7">
        <v>12</v>
      </c>
      <c r="K398" s="7">
        <v>12</v>
      </c>
      <c r="L398" s="7">
        <v>13</v>
      </c>
      <c r="M398" s="7">
        <v>16</v>
      </c>
      <c r="N398" s="7">
        <v>14</v>
      </c>
      <c r="O398" s="7">
        <v>13</v>
      </c>
      <c r="P398" s="7">
        <v>16</v>
      </c>
      <c r="Q398" s="7">
        <v>15</v>
      </c>
      <c r="R398" s="7">
        <v>13</v>
      </c>
      <c r="S398" s="7">
        <v>17</v>
      </c>
    </row>
    <row r="399" spans="1:19">
      <c r="A399" s="4" t="s">
        <v>46</v>
      </c>
      <c r="B399" s="4">
        <v>51</v>
      </c>
      <c r="C399" s="9" t="s">
        <v>15</v>
      </c>
      <c r="D399" s="9"/>
      <c r="E399" s="9">
        <v>13</v>
      </c>
      <c r="F399" s="9">
        <v>12</v>
      </c>
      <c r="G399" s="9">
        <v>12</v>
      </c>
      <c r="H399" s="9">
        <v>15</v>
      </c>
      <c r="I399" s="9">
        <v>16</v>
      </c>
      <c r="J399" s="9">
        <v>15</v>
      </c>
      <c r="K399" s="9">
        <v>16</v>
      </c>
      <c r="L399" s="9">
        <v>15</v>
      </c>
      <c r="M399" s="9">
        <v>15</v>
      </c>
      <c r="N399" s="9">
        <v>13</v>
      </c>
      <c r="O399" s="9">
        <v>13</v>
      </c>
      <c r="P399" s="9">
        <v>14</v>
      </c>
      <c r="Q399" s="9">
        <v>12</v>
      </c>
      <c r="R399" s="9">
        <v>14</v>
      </c>
      <c r="S399" s="9">
        <v>15</v>
      </c>
    </row>
    <row r="400" spans="1:19">
      <c r="A400" s="9" t="s">
        <v>58</v>
      </c>
      <c r="B400" s="6">
        <v>18</v>
      </c>
      <c r="C400" s="5" t="s">
        <v>15</v>
      </c>
      <c r="D400" s="5"/>
      <c r="M400" s="2">
        <v>20</v>
      </c>
      <c r="N400" s="2">
        <v>21</v>
      </c>
      <c r="O400" s="2">
        <v>21</v>
      </c>
      <c r="P400" s="2">
        <v>21</v>
      </c>
      <c r="Q400" s="2">
        <v>21</v>
      </c>
      <c r="R400" s="2">
        <v>21</v>
      </c>
      <c r="S400" s="77">
        <v>22</v>
      </c>
    </row>
    <row r="401" spans="1:19">
      <c r="A401" s="9" t="s">
        <v>58</v>
      </c>
      <c r="B401" s="6">
        <v>19</v>
      </c>
      <c r="C401" s="5" t="s">
        <v>15</v>
      </c>
      <c r="D401" s="5"/>
      <c r="M401" s="1">
        <v>15</v>
      </c>
      <c r="N401" s="1">
        <v>20</v>
      </c>
      <c r="O401" s="1">
        <v>19</v>
      </c>
      <c r="P401" s="1">
        <v>20</v>
      </c>
      <c r="Q401" s="1">
        <v>20</v>
      </c>
      <c r="R401" s="1">
        <v>19</v>
      </c>
      <c r="S401" s="1">
        <v>21</v>
      </c>
    </row>
    <row r="402" spans="1:19">
      <c r="A402" s="9" t="s">
        <v>58</v>
      </c>
      <c r="B402" s="6">
        <v>20</v>
      </c>
      <c r="C402" s="5" t="s">
        <v>15</v>
      </c>
      <c r="D402" s="5"/>
      <c r="M402" s="3">
        <v>20</v>
      </c>
      <c r="N402" s="1">
        <v>20</v>
      </c>
      <c r="O402" s="1">
        <v>22</v>
      </c>
      <c r="P402" s="1">
        <v>22</v>
      </c>
      <c r="Q402" s="1">
        <v>22</v>
      </c>
      <c r="R402" s="1">
        <v>22</v>
      </c>
      <c r="S402" s="1">
        <v>24</v>
      </c>
    </row>
    <row r="403" spans="1:19">
      <c r="A403" s="9" t="s">
        <v>58</v>
      </c>
      <c r="B403" s="6">
        <v>21</v>
      </c>
      <c r="C403" s="5" t="s">
        <v>15</v>
      </c>
      <c r="D403" s="5">
        <v>17</v>
      </c>
      <c r="M403" s="7">
        <v>18</v>
      </c>
      <c r="N403" s="7">
        <v>20</v>
      </c>
      <c r="O403" s="7">
        <v>22</v>
      </c>
      <c r="P403" s="7">
        <v>22</v>
      </c>
      <c r="Q403" s="7">
        <v>22</v>
      </c>
      <c r="R403" s="7">
        <v>23</v>
      </c>
      <c r="S403" s="7">
        <v>24</v>
      </c>
    </row>
    <row r="404" spans="1:19">
      <c r="A404" s="9" t="s">
        <v>58</v>
      </c>
      <c r="B404" s="6">
        <v>22</v>
      </c>
      <c r="C404" s="5" t="s">
        <v>15</v>
      </c>
      <c r="D404" s="5"/>
      <c r="M404" s="3">
        <v>18</v>
      </c>
      <c r="N404" s="1">
        <v>19</v>
      </c>
      <c r="O404" s="1">
        <v>19</v>
      </c>
      <c r="P404" s="1">
        <v>17</v>
      </c>
      <c r="Q404" s="1">
        <v>18</v>
      </c>
      <c r="R404" s="1">
        <v>18</v>
      </c>
      <c r="S404" s="1">
        <v>19</v>
      </c>
    </row>
    <row r="405" spans="1:19">
      <c r="A405" s="9" t="s">
        <v>58</v>
      </c>
      <c r="B405" s="6">
        <v>24</v>
      </c>
      <c r="C405" s="5" t="s">
        <v>15</v>
      </c>
      <c r="D405" s="5"/>
      <c r="M405" s="3">
        <v>16</v>
      </c>
      <c r="N405" s="3">
        <v>18</v>
      </c>
      <c r="O405" s="1">
        <v>19</v>
      </c>
      <c r="P405" s="1">
        <v>19</v>
      </c>
      <c r="Q405" s="1">
        <v>21</v>
      </c>
      <c r="R405" s="1">
        <v>19</v>
      </c>
      <c r="S405" s="1">
        <v>18</v>
      </c>
    </row>
    <row r="406" spans="1:19">
      <c r="A406" s="9" t="s">
        <v>58</v>
      </c>
      <c r="B406" s="6">
        <v>45</v>
      </c>
      <c r="C406" s="5" t="s">
        <v>15</v>
      </c>
      <c r="D406" s="5">
        <v>18</v>
      </c>
      <c r="M406" s="3">
        <v>15</v>
      </c>
      <c r="N406" s="3">
        <v>14</v>
      </c>
      <c r="O406" s="3">
        <v>16</v>
      </c>
      <c r="P406" s="3">
        <v>17</v>
      </c>
      <c r="Q406" s="3">
        <v>19</v>
      </c>
      <c r="R406" s="3">
        <v>19</v>
      </c>
      <c r="S406" s="3">
        <v>18</v>
      </c>
    </row>
    <row r="407" spans="1:19">
      <c r="A407" s="9" t="s">
        <v>58</v>
      </c>
      <c r="B407" s="6">
        <v>46</v>
      </c>
      <c r="C407" s="5" t="s">
        <v>15</v>
      </c>
      <c r="D407" s="5">
        <v>18</v>
      </c>
      <c r="M407" s="3">
        <v>17</v>
      </c>
      <c r="N407" s="3">
        <v>16</v>
      </c>
      <c r="O407" s="3">
        <v>18</v>
      </c>
      <c r="P407" s="3">
        <v>19</v>
      </c>
      <c r="Q407" s="3">
        <v>23</v>
      </c>
      <c r="R407" s="3">
        <v>21</v>
      </c>
      <c r="S407" s="3">
        <v>20</v>
      </c>
    </row>
    <row r="408" spans="1:19">
      <c r="A408" s="9" t="s">
        <v>61</v>
      </c>
      <c r="B408" s="6">
        <v>23</v>
      </c>
      <c r="C408" s="5" t="s">
        <v>15</v>
      </c>
      <c r="D408" s="80">
        <v>14</v>
      </c>
      <c r="M408" s="78">
        <v>15</v>
      </c>
      <c r="N408" s="81">
        <v>16</v>
      </c>
      <c r="O408" s="81">
        <v>17</v>
      </c>
      <c r="P408" s="81">
        <v>17</v>
      </c>
      <c r="Q408" s="81">
        <v>18</v>
      </c>
      <c r="R408" s="81">
        <v>19</v>
      </c>
      <c r="S408" s="81">
        <v>21</v>
      </c>
    </row>
    <row r="409" spans="1:19">
      <c r="A409" s="9" t="s">
        <v>61</v>
      </c>
      <c r="B409" s="6">
        <v>39</v>
      </c>
      <c r="C409" s="79" t="s">
        <v>15</v>
      </c>
      <c r="D409" s="80">
        <v>12</v>
      </c>
      <c r="M409" s="78">
        <v>12</v>
      </c>
      <c r="N409" s="81">
        <v>13</v>
      </c>
      <c r="O409" s="81">
        <v>11</v>
      </c>
      <c r="P409" s="81">
        <v>12</v>
      </c>
      <c r="Q409" s="81">
        <v>11</v>
      </c>
      <c r="R409" s="81">
        <v>11</v>
      </c>
      <c r="S409" s="81">
        <v>11</v>
      </c>
    </row>
    <row r="410" spans="1:19">
      <c r="A410" s="9" t="s">
        <v>128</v>
      </c>
      <c r="B410" s="4">
        <v>25</v>
      </c>
      <c r="C410" s="1" t="s">
        <v>15</v>
      </c>
      <c r="D410" s="1"/>
      <c r="M410" s="2">
        <v>18</v>
      </c>
      <c r="N410" s="2">
        <v>15</v>
      </c>
      <c r="O410" s="2">
        <v>16</v>
      </c>
      <c r="P410" s="2">
        <v>17</v>
      </c>
      <c r="Q410" s="2">
        <v>17</v>
      </c>
      <c r="R410" s="2">
        <v>17</v>
      </c>
      <c r="S410" s="2">
        <v>17</v>
      </c>
    </row>
    <row r="411" spans="1:19">
      <c r="A411" s="9" t="s">
        <v>128</v>
      </c>
      <c r="B411" s="4">
        <v>26</v>
      </c>
      <c r="C411" s="1" t="s">
        <v>15</v>
      </c>
      <c r="D411" s="3"/>
      <c r="M411" s="3">
        <v>17</v>
      </c>
      <c r="N411" s="1">
        <v>16</v>
      </c>
      <c r="O411" s="1">
        <v>16</v>
      </c>
      <c r="P411" s="1">
        <v>17</v>
      </c>
      <c r="Q411" s="1">
        <v>17</v>
      </c>
      <c r="R411" s="1">
        <v>17</v>
      </c>
      <c r="S411" s="1">
        <v>17</v>
      </c>
    </row>
    <row r="412" spans="1:19">
      <c r="A412" s="9" t="s">
        <v>128</v>
      </c>
      <c r="B412" s="4">
        <v>27</v>
      </c>
      <c r="C412" s="1" t="s">
        <v>15</v>
      </c>
      <c r="D412" s="3"/>
      <c r="M412" s="3">
        <v>21</v>
      </c>
      <c r="N412" s="1">
        <v>20</v>
      </c>
      <c r="O412" s="1">
        <v>22</v>
      </c>
      <c r="P412" s="1">
        <v>22</v>
      </c>
      <c r="Q412" s="1">
        <v>23</v>
      </c>
      <c r="R412" s="1">
        <v>24</v>
      </c>
      <c r="S412" s="1">
        <v>24</v>
      </c>
    </row>
    <row r="413" spans="1:19">
      <c r="A413" s="9" t="s">
        <v>128</v>
      </c>
      <c r="B413" s="4">
        <v>41</v>
      </c>
      <c r="C413" s="1" t="s">
        <v>15</v>
      </c>
      <c r="D413" s="3">
        <v>16</v>
      </c>
      <c r="M413" s="3">
        <v>16</v>
      </c>
      <c r="N413" s="3">
        <v>16</v>
      </c>
      <c r="O413" s="3">
        <v>18</v>
      </c>
      <c r="P413" s="3">
        <v>19</v>
      </c>
      <c r="Q413" s="3">
        <v>18</v>
      </c>
      <c r="R413" s="3">
        <v>19</v>
      </c>
      <c r="S413" s="3">
        <v>23</v>
      </c>
    </row>
    <row r="414" spans="1:19">
      <c r="A414" s="9" t="s">
        <v>128</v>
      </c>
      <c r="B414" s="4">
        <v>42</v>
      </c>
      <c r="C414" s="1" t="s">
        <v>15</v>
      </c>
      <c r="D414" s="3">
        <v>17</v>
      </c>
      <c r="M414" s="3">
        <v>16</v>
      </c>
      <c r="N414" s="3">
        <v>17</v>
      </c>
      <c r="O414" s="3">
        <v>17</v>
      </c>
      <c r="P414" s="3">
        <v>18</v>
      </c>
      <c r="Q414" s="3">
        <v>18</v>
      </c>
      <c r="R414" s="3">
        <v>18</v>
      </c>
      <c r="S414" s="3">
        <v>22</v>
      </c>
    </row>
    <row r="415" spans="1:19">
      <c r="A415" s="9" t="s">
        <v>128</v>
      </c>
      <c r="B415" s="4">
        <v>43</v>
      </c>
      <c r="C415" s="1" t="s">
        <v>15</v>
      </c>
      <c r="D415" s="3">
        <v>18</v>
      </c>
      <c r="M415" s="3">
        <v>17</v>
      </c>
      <c r="N415" s="3">
        <v>18</v>
      </c>
      <c r="O415" s="3">
        <v>17</v>
      </c>
      <c r="P415" s="1">
        <v>18</v>
      </c>
      <c r="Q415" s="3">
        <v>17</v>
      </c>
      <c r="R415" s="1">
        <v>17</v>
      </c>
      <c r="S415" s="3">
        <v>18</v>
      </c>
    </row>
    <row r="416" spans="1:19">
      <c r="A416" s="9" t="s">
        <v>128</v>
      </c>
      <c r="B416" s="4">
        <v>44</v>
      </c>
      <c r="C416" s="1" t="s">
        <v>15</v>
      </c>
      <c r="D416" s="3">
        <v>21</v>
      </c>
      <c r="M416" s="3">
        <v>18</v>
      </c>
      <c r="N416" s="3">
        <v>18</v>
      </c>
      <c r="O416" s="3">
        <v>19</v>
      </c>
      <c r="P416" s="3">
        <v>20</v>
      </c>
      <c r="Q416" s="3">
        <v>19</v>
      </c>
      <c r="R416" s="3">
        <v>20</v>
      </c>
      <c r="S416" s="3">
        <v>19</v>
      </c>
    </row>
    <row r="417" spans="1:19">
      <c r="A417" s="9" t="s">
        <v>128</v>
      </c>
      <c r="B417" s="4">
        <v>47</v>
      </c>
      <c r="C417" s="1" t="s">
        <v>15</v>
      </c>
      <c r="D417" s="3">
        <v>19</v>
      </c>
      <c r="M417" s="3">
        <v>17</v>
      </c>
      <c r="N417" s="3">
        <v>17</v>
      </c>
      <c r="O417" s="3">
        <v>17</v>
      </c>
      <c r="P417" s="3">
        <v>18</v>
      </c>
      <c r="Q417" s="3">
        <v>17</v>
      </c>
      <c r="R417" s="3">
        <v>17</v>
      </c>
      <c r="S417" s="3">
        <v>17</v>
      </c>
    </row>
    <row r="418" spans="1:19">
      <c r="A418" s="9" t="s">
        <v>129</v>
      </c>
      <c r="B418" s="6">
        <v>40</v>
      </c>
      <c r="C418" s="79" t="s">
        <v>15</v>
      </c>
      <c r="D418" s="80">
        <v>15</v>
      </c>
      <c r="M418" s="78">
        <v>16</v>
      </c>
      <c r="N418" s="81">
        <v>16</v>
      </c>
      <c r="O418" s="81">
        <v>16</v>
      </c>
      <c r="P418" s="81">
        <v>16</v>
      </c>
      <c r="Q418" s="81">
        <v>16</v>
      </c>
      <c r="R418" s="81">
        <v>16</v>
      </c>
      <c r="S418" s="81">
        <v>16</v>
      </c>
    </row>
    <row r="419" spans="1:19">
      <c r="A419" s="9" t="s">
        <v>129</v>
      </c>
      <c r="B419" s="6">
        <v>48</v>
      </c>
      <c r="C419" s="79" t="s">
        <v>15</v>
      </c>
      <c r="D419" s="80">
        <v>19</v>
      </c>
      <c r="M419" s="78">
        <v>16</v>
      </c>
      <c r="N419" s="81">
        <v>16</v>
      </c>
      <c r="O419" s="81">
        <v>17</v>
      </c>
      <c r="P419" s="81">
        <v>17</v>
      </c>
      <c r="Q419" s="81">
        <v>16</v>
      </c>
      <c r="R419" s="81">
        <v>17</v>
      </c>
      <c r="S419" s="81">
        <v>16</v>
      </c>
    </row>
    <row r="421" spans="1:19">
      <c r="A421" s="83" t="s">
        <v>167</v>
      </c>
      <c r="B421" s="26" t="s">
        <v>169</v>
      </c>
      <c r="C421" s="26" t="s">
        <v>168</v>
      </c>
      <c r="D421" s="26" t="s">
        <v>7</v>
      </c>
      <c r="E421" s="27">
        <v>0</v>
      </c>
      <c r="F421" s="27">
        <v>3</v>
      </c>
      <c r="G421" s="27">
        <v>6</v>
      </c>
      <c r="H421" s="28">
        <v>9</v>
      </c>
      <c r="I421" s="27">
        <v>12</v>
      </c>
      <c r="J421" s="27">
        <v>15</v>
      </c>
      <c r="K421" s="27">
        <v>18</v>
      </c>
      <c r="L421" s="29">
        <v>21</v>
      </c>
      <c r="M421" s="27">
        <v>24</v>
      </c>
      <c r="N421" s="27">
        <v>25</v>
      </c>
      <c r="O421" s="27">
        <v>26</v>
      </c>
      <c r="P421" s="27">
        <v>27</v>
      </c>
      <c r="Q421" s="27">
        <v>28</v>
      </c>
      <c r="R421" s="27">
        <v>29</v>
      </c>
      <c r="S421" s="27">
        <v>30</v>
      </c>
    </row>
    <row r="422" spans="1:19">
      <c r="A422" s="4" t="s">
        <v>6</v>
      </c>
      <c r="B422" s="4">
        <v>12</v>
      </c>
      <c r="C422" s="9" t="s">
        <v>16</v>
      </c>
      <c r="D422" s="9"/>
      <c r="E422" s="9">
        <v>9</v>
      </c>
      <c r="F422" s="7">
        <v>8</v>
      </c>
      <c r="G422" s="7">
        <v>9</v>
      </c>
      <c r="H422" s="7">
        <v>8</v>
      </c>
      <c r="I422" s="7">
        <v>10</v>
      </c>
      <c r="J422" s="7">
        <v>8</v>
      </c>
      <c r="K422" s="7">
        <v>8</v>
      </c>
      <c r="L422" s="7">
        <v>8</v>
      </c>
      <c r="M422" s="7">
        <v>8</v>
      </c>
      <c r="N422" s="7">
        <v>9</v>
      </c>
      <c r="O422" s="7">
        <v>10</v>
      </c>
      <c r="P422" s="7">
        <v>10</v>
      </c>
      <c r="Q422" s="7">
        <v>10</v>
      </c>
      <c r="R422" s="7">
        <v>10</v>
      </c>
      <c r="S422" s="7">
        <v>12</v>
      </c>
    </row>
    <row r="423" spans="1:19">
      <c r="A423" s="4" t="s">
        <v>6</v>
      </c>
      <c r="B423" s="4">
        <v>13</v>
      </c>
      <c r="C423" s="9" t="s">
        <v>16</v>
      </c>
      <c r="D423" s="9"/>
      <c r="E423" s="9">
        <v>7</v>
      </c>
      <c r="F423" s="7">
        <v>8</v>
      </c>
      <c r="G423" s="7">
        <v>8</v>
      </c>
      <c r="H423" s="7">
        <v>8</v>
      </c>
      <c r="I423" s="7">
        <v>8</v>
      </c>
      <c r="J423" s="7">
        <v>8</v>
      </c>
      <c r="K423" s="7">
        <v>8</v>
      </c>
      <c r="L423" s="7">
        <v>9</v>
      </c>
      <c r="M423" s="7">
        <v>9</v>
      </c>
      <c r="N423" s="7">
        <v>7</v>
      </c>
      <c r="O423" s="7">
        <v>12</v>
      </c>
      <c r="P423" s="7">
        <v>17</v>
      </c>
      <c r="Q423" s="7">
        <v>20</v>
      </c>
      <c r="R423" s="7">
        <v>20</v>
      </c>
      <c r="S423" s="7">
        <v>19</v>
      </c>
    </row>
    <row r="424" spans="1:19">
      <c r="A424" s="4" t="s">
        <v>6</v>
      </c>
      <c r="B424" s="4">
        <v>17</v>
      </c>
      <c r="C424" s="9" t="s">
        <v>16</v>
      </c>
      <c r="D424" s="9"/>
      <c r="E424" s="9">
        <v>7</v>
      </c>
      <c r="F424" s="9">
        <v>8</v>
      </c>
      <c r="G424" s="9">
        <v>8</v>
      </c>
      <c r="H424" s="9">
        <v>7</v>
      </c>
      <c r="I424" s="9">
        <v>7</v>
      </c>
      <c r="J424" s="9">
        <v>7</v>
      </c>
      <c r="K424" s="9">
        <v>7</v>
      </c>
      <c r="L424" s="9">
        <v>7</v>
      </c>
      <c r="M424" s="9">
        <v>9</v>
      </c>
      <c r="N424" s="9">
        <v>8</v>
      </c>
      <c r="O424" s="9">
        <v>8</v>
      </c>
      <c r="P424" s="9">
        <v>8</v>
      </c>
      <c r="Q424" s="9">
        <v>8</v>
      </c>
      <c r="R424" s="9">
        <v>8</v>
      </c>
      <c r="S424" s="9">
        <v>13</v>
      </c>
    </row>
    <row r="425" spans="1:19">
      <c r="A425" s="4" t="s">
        <v>6</v>
      </c>
      <c r="B425" s="4">
        <v>30</v>
      </c>
      <c r="C425" s="9" t="s">
        <v>16</v>
      </c>
      <c r="D425" s="9"/>
      <c r="E425" s="9">
        <v>10</v>
      </c>
      <c r="F425" s="9">
        <v>9</v>
      </c>
      <c r="G425" s="9">
        <v>10</v>
      </c>
      <c r="H425" s="9">
        <v>9</v>
      </c>
      <c r="I425" s="9">
        <v>9</v>
      </c>
      <c r="J425" s="9">
        <v>11</v>
      </c>
      <c r="K425" s="9">
        <v>9</v>
      </c>
      <c r="L425" s="9">
        <v>10</v>
      </c>
      <c r="M425" s="9">
        <v>9</v>
      </c>
      <c r="N425" s="9">
        <v>12</v>
      </c>
      <c r="O425" s="9">
        <v>12</v>
      </c>
      <c r="P425" s="9">
        <v>12</v>
      </c>
      <c r="Q425" s="9">
        <v>11</v>
      </c>
      <c r="R425" s="9">
        <v>12</v>
      </c>
      <c r="S425" s="9">
        <v>12</v>
      </c>
    </row>
    <row r="426" spans="1:19">
      <c r="A426" s="4" t="s">
        <v>6</v>
      </c>
      <c r="B426" s="4">
        <v>38</v>
      </c>
      <c r="C426" s="9" t="s">
        <v>16</v>
      </c>
      <c r="D426" s="9"/>
      <c r="E426" s="9">
        <v>11</v>
      </c>
      <c r="F426" s="9">
        <v>9</v>
      </c>
      <c r="G426" s="9">
        <v>10</v>
      </c>
      <c r="H426" s="9">
        <v>10</v>
      </c>
      <c r="I426" s="9">
        <v>10</v>
      </c>
      <c r="J426" s="9">
        <v>9</v>
      </c>
      <c r="K426" s="9">
        <v>9</v>
      </c>
      <c r="L426" s="9">
        <v>9</v>
      </c>
      <c r="M426" s="9">
        <v>8</v>
      </c>
      <c r="N426" s="9">
        <v>10</v>
      </c>
      <c r="O426" s="9">
        <v>10</v>
      </c>
      <c r="P426" s="9">
        <v>10</v>
      </c>
      <c r="Q426" s="9">
        <v>10</v>
      </c>
      <c r="R426" s="9">
        <v>10</v>
      </c>
      <c r="S426" s="9">
        <v>14</v>
      </c>
    </row>
    <row r="427" spans="1:19">
      <c r="A427" s="4" t="s">
        <v>6</v>
      </c>
      <c r="B427" s="4">
        <v>49</v>
      </c>
      <c r="C427" s="9" t="s">
        <v>16</v>
      </c>
      <c r="D427" s="9"/>
      <c r="E427" s="9">
        <v>8</v>
      </c>
      <c r="F427" s="9">
        <v>7</v>
      </c>
      <c r="G427" s="9">
        <v>8</v>
      </c>
      <c r="H427" s="9">
        <v>8</v>
      </c>
      <c r="I427" s="9">
        <v>8</v>
      </c>
      <c r="J427" s="9">
        <v>8</v>
      </c>
      <c r="K427" s="9">
        <v>8</v>
      </c>
      <c r="L427" s="9">
        <v>7</v>
      </c>
      <c r="M427" s="9">
        <v>8</v>
      </c>
      <c r="N427" s="9">
        <v>7</v>
      </c>
      <c r="O427" s="9">
        <v>7</v>
      </c>
      <c r="P427" s="9">
        <v>8</v>
      </c>
      <c r="Q427" s="9">
        <v>8</v>
      </c>
      <c r="R427" s="9">
        <v>8</v>
      </c>
      <c r="S427" s="9">
        <v>8</v>
      </c>
    </row>
    <row r="428" spans="1:19">
      <c r="A428" s="4" t="s">
        <v>45</v>
      </c>
      <c r="B428" s="4">
        <v>36</v>
      </c>
      <c r="C428" s="9" t="s">
        <v>16</v>
      </c>
      <c r="D428" s="9"/>
      <c r="E428" s="9">
        <v>8</v>
      </c>
      <c r="F428" s="9">
        <v>8</v>
      </c>
      <c r="G428" s="9">
        <v>9</v>
      </c>
      <c r="H428" s="9">
        <v>9</v>
      </c>
      <c r="I428" s="9">
        <v>9</v>
      </c>
      <c r="J428" s="9">
        <v>9</v>
      </c>
      <c r="K428" s="9">
        <v>10</v>
      </c>
      <c r="L428" s="9">
        <v>10</v>
      </c>
      <c r="M428" s="9">
        <v>9</v>
      </c>
      <c r="N428" s="9">
        <v>12</v>
      </c>
      <c r="O428" s="9">
        <v>12</v>
      </c>
      <c r="P428" s="9">
        <v>11</v>
      </c>
      <c r="Q428" s="9">
        <v>12</v>
      </c>
      <c r="R428" s="9">
        <v>11</v>
      </c>
      <c r="S428" s="9">
        <v>12</v>
      </c>
    </row>
    <row r="429" spans="1:19">
      <c r="A429" s="4" t="s">
        <v>45</v>
      </c>
      <c r="B429" s="4">
        <v>37</v>
      </c>
      <c r="C429" s="9" t="s">
        <v>16</v>
      </c>
      <c r="D429" s="9"/>
      <c r="E429" s="9">
        <v>7</v>
      </c>
      <c r="F429" s="9">
        <v>8</v>
      </c>
      <c r="G429" s="9">
        <v>8</v>
      </c>
      <c r="H429" s="9">
        <v>8</v>
      </c>
      <c r="I429" s="9">
        <v>9</v>
      </c>
      <c r="J429" s="9">
        <v>9</v>
      </c>
      <c r="K429" s="9">
        <v>9</v>
      </c>
      <c r="L429" s="9">
        <v>8</v>
      </c>
      <c r="M429" s="9">
        <v>8</v>
      </c>
      <c r="N429" s="9">
        <v>10</v>
      </c>
      <c r="O429" s="9">
        <v>11</v>
      </c>
      <c r="P429" s="9">
        <v>11</v>
      </c>
      <c r="Q429" s="9">
        <v>11</v>
      </c>
      <c r="R429" s="9">
        <v>10</v>
      </c>
      <c r="S429" s="9">
        <v>11</v>
      </c>
    </row>
    <row r="430" spans="1:19">
      <c r="A430" s="4" t="s">
        <v>45</v>
      </c>
      <c r="B430" s="4">
        <v>50</v>
      </c>
      <c r="C430" s="9" t="s">
        <v>16</v>
      </c>
      <c r="D430" s="9"/>
      <c r="E430" s="9">
        <v>7</v>
      </c>
      <c r="F430" s="9">
        <v>7</v>
      </c>
      <c r="G430" s="9">
        <v>8</v>
      </c>
      <c r="H430" s="9">
        <v>8</v>
      </c>
      <c r="I430" s="9">
        <v>8</v>
      </c>
      <c r="J430" s="9">
        <v>8</v>
      </c>
      <c r="K430" s="9">
        <v>8</v>
      </c>
      <c r="L430" s="9">
        <v>8</v>
      </c>
      <c r="M430" s="9">
        <v>9</v>
      </c>
      <c r="N430" s="9">
        <v>8</v>
      </c>
      <c r="O430" s="9">
        <v>8</v>
      </c>
      <c r="P430" s="9">
        <v>8</v>
      </c>
      <c r="Q430" s="9">
        <v>8</v>
      </c>
      <c r="R430" s="9">
        <v>8</v>
      </c>
      <c r="S430" s="9">
        <v>8</v>
      </c>
    </row>
    <row r="431" spans="1:19">
      <c r="A431" s="4" t="s">
        <v>45</v>
      </c>
      <c r="B431" s="4">
        <v>52</v>
      </c>
      <c r="C431" s="9" t="s">
        <v>16</v>
      </c>
      <c r="D431" s="9">
        <v>9</v>
      </c>
      <c r="E431" s="9">
        <v>8</v>
      </c>
      <c r="F431" s="7">
        <v>9</v>
      </c>
      <c r="G431" s="7">
        <v>9</v>
      </c>
      <c r="H431" s="7">
        <v>8</v>
      </c>
      <c r="I431" s="7">
        <v>8</v>
      </c>
      <c r="J431" s="7">
        <v>8</v>
      </c>
      <c r="K431" s="7">
        <v>8</v>
      </c>
      <c r="L431" s="9">
        <v>8</v>
      </c>
      <c r="M431" s="9">
        <v>9</v>
      </c>
      <c r="N431" s="9">
        <v>9</v>
      </c>
      <c r="O431" s="9">
        <v>9</v>
      </c>
      <c r="P431" s="9">
        <v>10</v>
      </c>
      <c r="Q431" s="9">
        <v>10</v>
      </c>
      <c r="R431" s="9">
        <v>9</v>
      </c>
      <c r="S431" s="9">
        <v>8</v>
      </c>
    </row>
    <row r="432" spans="1:19">
      <c r="A432" s="4" t="s">
        <v>45</v>
      </c>
      <c r="B432" s="4">
        <v>53</v>
      </c>
      <c r="C432" s="9" t="s">
        <v>16</v>
      </c>
      <c r="D432" s="9"/>
      <c r="E432" s="9">
        <v>11</v>
      </c>
      <c r="F432" s="7">
        <v>8</v>
      </c>
      <c r="G432" s="7">
        <v>8</v>
      </c>
      <c r="H432" s="7">
        <v>8</v>
      </c>
      <c r="I432" s="7">
        <v>8</v>
      </c>
      <c r="J432" s="7">
        <v>8</v>
      </c>
      <c r="K432" s="7">
        <v>8</v>
      </c>
      <c r="L432" s="7">
        <v>8</v>
      </c>
      <c r="M432" s="7">
        <v>10</v>
      </c>
      <c r="N432" s="7">
        <v>9</v>
      </c>
      <c r="O432" s="7">
        <v>9</v>
      </c>
      <c r="P432" s="7">
        <v>10</v>
      </c>
      <c r="Q432" s="7">
        <v>9</v>
      </c>
      <c r="R432" s="7">
        <v>8</v>
      </c>
      <c r="S432" s="7">
        <v>11</v>
      </c>
    </row>
    <row r="433" spans="1:19">
      <c r="A433" s="4" t="s">
        <v>45</v>
      </c>
      <c r="B433" s="4">
        <v>54</v>
      </c>
      <c r="C433" s="9" t="s">
        <v>16</v>
      </c>
      <c r="D433" s="9"/>
      <c r="E433" s="9">
        <v>11</v>
      </c>
      <c r="F433" s="7">
        <v>7</v>
      </c>
      <c r="G433" s="7">
        <v>7</v>
      </c>
      <c r="H433" s="7">
        <v>8</v>
      </c>
      <c r="I433" s="7">
        <v>8</v>
      </c>
      <c r="J433" s="7">
        <v>7</v>
      </c>
      <c r="K433" s="7">
        <v>7</v>
      </c>
      <c r="L433" s="7">
        <v>8</v>
      </c>
      <c r="M433" s="7">
        <v>8</v>
      </c>
      <c r="N433" s="7">
        <v>8</v>
      </c>
      <c r="O433" s="7">
        <v>8</v>
      </c>
      <c r="P433" s="7">
        <v>8</v>
      </c>
      <c r="Q433" s="7">
        <v>8</v>
      </c>
      <c r="R433" s="7">
        <v>8</v>
      </c>
      <c r="S433" s="7">
        <v>8</v>
      </c>
    </row>
    <row r="434" spans="1:19">
      <c r="A434" s="4" t="s">
        <v>46</v>
      </c>
      <c r="B434" s="4">
        <v>51</v>
      </c>
      <c r="C434" s="9" t="s">
        <v>16</v>
      </c>
      <c r="D434" s="9"/>
      <c r="E434" s="9">
        <v>7</v>
      </c>
      <c r="F434" s="9">
        <v>7</v>
      </c>
      <c r="G434" s="9">
        <v>7</v>
      </c>
      <c r="H434" s="9">
        <v>8</v>
      </c>
      <c r="I434" s="9">
        <v>8</v>
      </c>
      <c r="J434" s="9">
        <v>8</v>
      </c>
      <c r="K434" s="9">
        <v>8</v>
      </c>
      <c r="L434" s="9">
        <v>8</v>
      </c>
      <c r="M434" s="9">
        <v>9</v>
      </c>
      <c r="N434" s="9">
        <v>8</v>
      </c>
      <c r="O434" s="9">
        <v>8</v>
      </c>
      <c r="P434" s="9">
        <v>8</v>
      </c>
      <c r="Q434" s="9">
        <v>7</v>
      </c>
      <c r="R434" s="9">
        <v>8</v>
      </c>
      <c r="S434" s="9">
        <v>8</v>
      </c>
    </row>
    <row r="435" spans="1:19">
      <c r="A435" s="9" t="s">
        <v>58</v>
      </c>
      <c r="B435" s="6">
        <v>18</v>
      </c>
      <c r="C435" s="5" t="s">
        <v>16</v>
      </c>
      <c r="D435" s="5"/>
      <c r="M435" s="2">
        <v>9</v>
      </c>
      <c r="N435" s="2">
        <v>9</v>
      </c>
      <c r="O435" s="2">
        <v>9</v>
      </c>
      <c r="P435" s="2">
        <v>9</v>
      </c>
      <c r="Q435" s="2">
        <v>9</v>
      </c>
      <c r="R435" s="2">
        <v>9</v>
      </c>
      <c r="S435" s="77">
        <v>9</v>
      </c>
    </row>
    <row r="436" spans="1:19">
      <c r="A436" s="9" t="s">
        <v>58</v>
      </c>
      <c r="B436" s="6">
        <v>19</v>
      </c>
      <c r="C436" s="5" t="s">
        <v>16</v>
      </c>
      <c r="D436" s="5"/>
      <c r="M436" s="3">
        <v>8</v>
      </c>
      <c r="N436" s="1">
        <v>9</v>
      </c>
      <c r="O436" s="1">
        <v>9</v>
      </c>
      <c r="P436" s="1">
        <v>9</v>
      </c>
      <c r="Q436" s="1">
        <v>9</v>
      </c>
      <c r="R436" s="1">
        <v>9</v>
      </c>
      <c r="S436" s="1">
        <v>9</v>
      </c>
    </row>
    <row r="437" spans="1:19">
      <c r="A437" s="9" t="s">
        <v>58</v>
      </c>
      <c r="B437" s="6">
        <v>20</v>
      </c>
      <c r="C437" s="5" t="s">
        <v>16</v>
      </c>
      <c r="D437" s="5"/>
      <c r="M437" s="3">
        <v>9</v>
      </c>
      <c r="N437" s="1">
        <v>9</v>
      </c>
      <c r="O437" s="1">
        <v>9</v>
      </c>
      <c r="P437" s="1">
        <v>9</v>
      </c>
      <c r="Q437" s="1">
        <v>9</v>
      </c>
      <c r="R437" s="1">
        <v>9</v>
      </c>
      <c r="S437" s="1">
        <v>9</v>
      </c>
    </row>
    <row r="438" spans="1:19">
      <c r="A438" s="9" t="s">
        <v>58</v>
      </c>
      <c r="B438" s="6">
        <v>21</v>
      </c>
      <c r="C438" s="5" t="s">
        <v>16</v>
      </c>
      <c r="D438" s="5">
        <v>8</v>
      </c>
      <c r="M438" s="7">
        <v>9</v>
      </c>
      <c r="N438" s="7">
        <v>9</v>
      </c>
      <c r="O438" s="7">
        <v>9</v>
      </c>
      <c r="P438" s="7">
        <v>9</v>
      </c>
      <c r="Q438" s="7">
        <v>9</v>
      </c>
      <c r="R438" s="7">
        <v>9</v>
      </c>
      <c r="S438" s="7">
        <v>9</v>
      </c>
    </row>
    <row r="439" spans="1:19">
      <c r="A439" s="9" t="s">
        <v>58</v>
      </c>
      <c r="B439" s="6">
        <v>22</v>
      </c>
      <c r="C439" s="5" t="s">
        <v>16</v>
      </c>
      <c r="D439" s="5"/>
      <c r="M439" s="3">
        <v>9</v>
      </c>
      <c r="N439" s="1">
        <v>9</v>
      </c>
      <c r="O439" s="1">
        <v>8</v>
      </c>
      <c r="P439" s="1">
        <v>8</v>
      </c>
      <c r="Q439" s="1">
        <v>8</v>
      </c>
      <c r="R439" s="1">
        <v>8</v>
      </c>
      <c r="S439" s="1">
        <v>8</v>
      </c>
    </row>
    <row r="440" spans="1:19">
      <c r="A440" s="9" t="s">
        <v>58</v>
      </c>
      <c r="B440" s="6">
        <v>24</v>
      </c>
      <c r="C440" s="5" t="s">
        <v>16</v>
      </c>
      <c r="D440" s="5"/>
      <c r="M440" s="3">
        <v>10</v>
      </c>
      <c r="N440" s="3">
        <v>8</v>
      </c>
      <c r="O440" s="1">
        <v>8</v>
      </c>
      <c r="P440" s="1">
        <v>8</v>
      </c>
      <c r="Q440" s="1">
        <v>9</v>
      </c>
      <c r="R440" s="1">
        <v>8</v>
      </c>
      <c r="S440" s="1">
        <v>8</v>
      </c>
    </row>
    <row r="441" spans="1:19">
      <c r="A441" s="9" t="s">
        <v>58</v>
      </c>
      <c r="B441" s="6">
        <v>45</v>
      </c>
      <c r="C441" s="5" t="s">
        <v>16</v>
      </c>
      <c r="D441" s="5">
        <v>10</v>
      </c>
      <c r="M441" s="3">
        <v>8</v>
      </c>
      <c r="N441" s="3">
        <v>8</v>
      </c>
      <c r="O441" s="3">
        <v>8</v>
      </c>
      <c r="P441" s="3">
        <v>8</v>
      </c>
      <c r="Q441" s="3">
        <v>8</v>
      </c>
      <c r="R441" s="3">
        <v>8</v>
      </c>
      <c r="S441" s="3">
        <v>8</v>
      </c>
    </row>
    <row r="442" spans="1:19">
      <c r="A442" s="9" t="s">
        <v>58</v>
      </c>
      <c r="B442" s="6">
        <v>46</v>
      </c>
      <c r="C442" s="5" t="s">
        <v>16</v>
      </c>
      <c r="D442" s="5">
        <v>10</v>
      </c>
      <c r="M442" s="3">
        <v>8</v>
      </c>
      <c r="N442" s="3">
        <v>8</v>
      </c>
      <c r="O442" s="3">
        <v>9</v>
      </c>
      <c r="P442" s="3">
        <v>9</v>
      </c>
      <c r="Q442" s="3">
        <v>9</v>
      </c>
      <c r="R442" s="3">
        <v>9</v>
      </c>
      <c r="S442" s="3">
        <v>9</v>
      </c>
    </row>
    <row r="443" spans="1:19">
      <c r="A443" s="9" t="s">
        <v>61</v>
      </c>
      <c r="B443" s="6">
        <v>23</v>
      </c>
      <c r="C443" s="5" t="s">
        <v>16</v>
      </c>
      <c r="D443" s="80">
        <v>8</v>
      </c>
      <c r="M443" s="78">
        <v>9</v>
      </c>
      <c r="N443" s="81">
        <v>8</v>
      </c>
      <c r="O443" s="81">
        <v>8</v>
      </c>
      <c r="P443" s="81">
        <v>8</v>
      </c>
      <c r="Q443" s="81">
        <v>8</v>
      </c>
      <c r="R443" s="81">
        <v>9</v>
      </c>
      <c r="S443" s="81">
        <v>11</v>
      </c>
    </row>
    <row r="444" spans="1:19">
      <c r="A444" s="9" t="s">
        <v>61</v>
      </c>
      <c r="B444" s="6">
        <v>39</v>
      </c>
      <c r="C444" s="79" t="s">
        <v>16</v>
      </c>
      <c r="D444" s="80">
        <v>7</v>
      </c>
      <c r="M444" s="78">
        <v>7</v>
      </c>
      <c r="N444" s="81">
        <v>7</v>
      </c>
      <c r="O444" s="81">
        <v>7</v>
      </c>
      <c r="P444" s="81">
        <v>7</v>
      </c>
      <c r="Q444" s="81">
        <v>7</v>
      </c>
      <c r="R444" s="81">
        <v>7</v>
      </c>
      <c r="S444" s="81">
        <v>7</v>
      </c>
    </row>
    <row r="445" spans="1:19">
      <c r="A445" s="9" t="s">
        <v>128</v>
      </c>
      <c r="B445" s="4">
        <v>25</v>
      </c>
      <c r="C445" s="1" t="s">
        <v>16</v>
      </c>
      <c r="D445" s="1"/>
      <c r="M445" s="2">
        <v>13</v>
      </c>
      <c r="N445" s="2">
        <v>11</v>
      </c>
      <c r="O445" s="2">
        <v>11</v>
      </c>
      <c r="P445" s="2">
        <v>12</v>
      </c>
      <c r="Q445" s="2">
        <v>11</v>
      </c>
      <c r="R445" s="2">
        <v>12</v>
      </c>
      <c r="S445" s="2">
        <v>11</v>
      </c>
    </row>
    <row r="446" spans="1:19">
      <c r="A446" s="9" t="s">
        <v>128</v>
      </c>
      <c r="B446" s="4">
        <v>26</v>
      </c>
      <c r="C446" s="1" t="s">
        <v>16</v>
      </c>
      <c r="D446" s="3"/>
      <c r="M446" s="3">
        <v>14</v>
      </c>
      <c r="N446" s="1">
        <v>12</v>
      </c>
      <c r="O446" s="1">
        <v>12</v>
      </c>
      <c r="P446" s="1">
        <v>12</v>
      </c>
      <c r="Q446" s="1">
        <v>12</v>
      </c>
      <c r="R446" s="1">
        <v>12</v>
      </c>
      <c r="S446" s="1">
        <v>12</v>
      </c>
    </row>
    <row r="447" spans="1:19">
      <c r="A447" s="9" t="s">
        <v>128</v>
      </c>
      <c r="B447" s="4">
        <v>27</v>
      </c>
      <c r="C447" s="1" t="s">
        <v>16</v>
      </c>
      <c r="D447" s="3"/>
      <c r="M447" s="3">
        <v>15</v>
      </c>
      <c r="N447" s="1">
        <v>13</v>
      </c>
      <c r="O447" s="1">
        <v>13</v>
      </c>
      <c r="P447" s="1">
        <v>13</v>
      </c>
      <c r="Q447" s="1">
        <v>13</v>
      </c>
      <c r="R447" s="1">
        <v>14</v>
      </c>
      <c r="S447" s="1">
        <v>14</v>
      </c>
    </row>
    <row r="448" spans="1:19">
      <c r="A448" s="9" t="s">
        <v>128</v>
      </c>
      <c r="B448" s="4">
        <v>41</v>
      </c>
      <c r="C448" s="1" t="s">
        <v>16</v>
      </c>
      <c r="D448" s="3">
        <v>12</v>
      </c>
      <c r="M448" s="3">
        <v>12</v>
      </c>
      <c r="N448" s="3">
        <v>12</v>
      </c>
      <c r="O448" s="3">
        <v>12</v>
      </c>
      <c r="P448" s="3">
        <v>13</v>
      </c>
      <c r="Q448" s="3">
        <v>13</v>
      </c>
      <c r="R448" s="3">
        <v>13</v>
      </c>
      <c r="S448" s="3">
        <v>16</v>
      </c>
    </row>
    <row r="449" spans="1:19">
      <c r="A449" s="9" t="s">
        <v>128</v>
      </c>
      <c r="B449" s="4">
        <v>42</v>
      </c>
      <c r="C449" s="1" t="s">
        <v>16</v>
      </c>
      <c r="D449" s="3">
        <v>13</v>
      </c>
      <c r="M449" s="3">
        <v>12</v>
      </c>
      <c r="N449" s="3">
        <v>12</v>
      </c>
      <c r="O449" s="3">
        <v>12</v>
      </c>
      <c r="P449" s="3">
        <v>13</v>
      </c>
      <c r="Q449" s="3">
        <v>13</v>
      </c>
      <c r="R449" s="3">
        <v>13</v>
      </c>
      <c r="S449" s="3">
        <v>15</v>
      </c>
    </row>
    <row r="450" spans="1:19">
      <c r="A450" s="9" t="s">
        <v>128</v>
      </c>
      <c r="B450" s="4">
        <v>43</v>
      </c>
      <c r="C450" s="1" t="s">
        <v>16</v>
      </c>
      <c r="D450" s="3">
        <v>14</v>
      </c>
      <c r="M450" s="3">
        <v>12</v>
      </c>
      <c r="N450" s="3">
        <v>12</v>
      </c>
      <c r="O450" s="3">
        <v>12</v>
      </c>
      <c r="P450" s="1">
        <v>12</v>
      </c>
      <c r="Q450" s="3">
        <v>12</v>
      </c>
      <c r="R450" s="1">
        <v>12</v>
      </c>
      <c r="S450" s="3">
        <v>12</v>
      </c>
    </row>
    <row r="451" spans="1:19">
      <c r="A451" s="9" t="s">
        <v>128</v>
      </c>
      <c r="B451" s="4">
        <v>44</v>
      </c>
      <c r="C451" s="1" t="s">
        <v>16</v>
      </c>
      <c r="D451" s="3">
        <v>16</v>
      </c>
      <c r="M451" s="3">
        <v>13</v>
      </c>
      <c r="N451" s="3">
        <v>13</v>
      </c>
      <c r="O451" s="3">
        <v>14</v>
      </c>
      <c r="P451" s="3">
        <v>14</v>
      </c>
      <c r="Q451" s="3">
        <v>13</v>
      </c>
      <c r="R451" s="3">
        <v>14</v>
      </c>
      <c r="S451" s="3">
        <v>13</v>
      </c>
    </row>
    <row r="452" spans="1:19">
      <c r="A452" s="9" t="s">
        <v>128</v>
      </c>
      <c r="B452" s="4">
        <v>47</v>
      </c>
      <c r="C452" s="1" t="s">
        <v>16</v>
      </c>
      <c r="D452" s="3">
        <v>14</v>
      </c>
      <c r="M452" s="3">
        <v>13</v>
      </c>
      <c r="N452" s="3">
        <v>13</v>
      </c>
      <c r="O452" s="3">
        <v>13</v>
      </c>
      <c r="P452" s="3">
        <v>13</v>
      </c>
      <c r="Q452" s="3">
        <v>13</v>
      </c>
      <c r="R452" s="3">
        <v>13</v>
      </c>
      <c r="S452" s="3">
        <v>13</v>
      </c>
    </row>
    <row r="453" spans="1:19">
      <c r="A453" s="9" t="s">
        <v>129</v>
      </c>
      <c r="B453" s="6">
        <v>40</v>
      </c>
      <c r="C453" s="79" t="s">
        <v>16</v>
      </c>
      <c r="D453" s="80">
        <v>12</v>
      </c>
      <c r="M453" s="78">
        <v>12</v>
      </c>
      <c r="N453" s="81">
        <v>12</v>
      </c>
      <c r="O453" s="81">
        <v>12</v>
      </c>
      <c r="P453" s="81">
        <v>12</v>
      </c>
      <c r="Q453" s="81">
        <v>13</v>
      </c>
      <c r="R453" s="81">
        <v>13</v>
      </c>
      <c r="S453" s="81">
        <v>13</v>
      </c>
    </row>
    <row r="454" spans="1:19">
      <c r="A454" s="9" t="s">
        <v>129</v>
      </c>
      <c r="B454" s="6">
        <v>48</v>
      </c>
      <c r="C454" s="79" t="s">
        <v>16</v>
      </c>
      <c r="D454" s="80">
        <v>15</v>
      </c>
      <c r="M454" s="78">
        <v>12</v>
      </c>
      <c r="N454" s="81">
        <v>12</v>
      </c>
      <c r="O454" s="81">
        <v>13</v>
      </c>
      <c r="P454" s="81">
        <v>13</v>
      </c>
      <c r="Q454" s="81">
        <v>12</v>
      </c>
      <c r="R454" s="81">
        <v>12</v>
      </c>
      <c r="S454" s="81">
        <v>12</v>
      </c>
    </row>
    <row r="456" spans="1:19">
      <c r="A456" s="83" t="s">
        <v>167</v>
      </c>
      <c r="B456" s="26" t="s">
        <v>169</v>
      </c>
      <c r="C456" s="26" t="s">
        <v>168</v>
      </c>
      <c r="D456" s="26" t="s">
        <v>7</v>
      </c>
      <c r="E456" s="27">
        <v>0</v>
      </c>
      <c r="F456" s="27">
        <v>3</v>
      </c>
      <c r="G456" s="27">
        <v>6</v>
      </c>
      <c r="H456" s="28">
        <v>9</v>
      </c>
      <c r="I456" s="27">
        <v>12</v>
      </c>
      <c r="J456" s="27">
        <v>15</v>
      </c>
      <c r="K456" s="27">
        <v>18</v>
      </c>
      <c r="L456" s="29">
        <v>21</v>
      </c>
      <c r="M456" s="27">
        <v>24</v>
      </c>
      <c r="N456" s="27">
        <v>25</v>
      </c>
      <c r="O456" s="27">
        <v>26</v>
      </c>
      <c r="P456" s="27">
        <v>27</v>
      </c>
      <c r="Q456" s="27">
        <v>28</v>
      </c>
      <c r="R456" s="27">
        <v>29</v>
      </c>
      <c r="S456" s="27">
        <v>30</v>
      </c>
    </row>
    <row r="457" spans="1:19">
      <c r="A457" s="4" t="s">
        <v>6</v>
      </c>
      <c r="B457" s="4">
        <v>12</v>
      </c>
      <c r="C457" s="9" t="s">
        <v>17</v>
      </c>
      <c r="D457" s="9"/>
      <c r="E457" s="9">
        <v>5</v>
      </c>
      <c r="F457" s="7">
        <v>5</v>
      </c>
      <c r="G457" s="7">
        <v>5</v>
      </c>
      <c r="H457" s="7">
        <v>5</v>
      </c>
      <c r="I457" s="7">
        <v>5</v>
      </c>
      <c r="J457" s="7">
        <v>5</v>
      </c>
      <c r="K457" s="7">
        <v>5</v>
      </c>
      <c r="L457" s="7">
        <v>5</v>
      </c>
      <c r="M457" s="7">
        <v>6</v>
      </c>
      <c r="N457" s="7">
        <v>5</v>
      </c>
      <c r="O457" s="7">
        <v>5</v>
      </c>
      <c r="P457" s="7">
        <v>5</v>
      </c>
      <c r="Q457" s="7">
        <v>5</v>
      </c>
      <c r="R457" s="7">
        <v>5</v>
      </c>
      <c r="S457" s="7">
        <v>6</v>
      </c>
    </row>
    <row r="458" spans="1:19">
      <c r="A458" s="4" t="s">
        <v>6</v>
      </c>
      <c r="B458" s="4">
        <v>13</v>
      </c>
      <c r="C458" s="9" t="s">
        <v>17</v>
      </c>
      <c r="D458" s="9"/>
      <c r="E458" s="9">
        <v>5</v>
      </c>
      <c r="F458" s="7">
        <v>5</v>
      </c>
      <c r="G458" s="7">
        <v>5</v>
      </c>
      <c r="H458" s="7">
        <v>5</v>
      </c>
      <c r="I458" s="7">
        <v>5</v>
      </c>
      <c r="J458" s="7">
        <v>5</v>
      </c>
      <c r="K458" s="7">
        <v>4</v>
      </c>
      <c r="L458" s="7">
        <v>5</v>
      </c>
      <c r="M458" s="7">
        <v>5</v>
      </c>
      <c r="N458" s="7">
        <v>8</v>
      </c>
      <c r="O458" s="7">
        <v>10</v>
      </c>
      <c r="P458" s="7">
        <v>10</v>
      </c>
      <c r="Q458" s="7">
        <v>14</v>
      </c>
      <c r="R458" s="7">
        <v>14</v>
      </c>
      <c r="S458" s="7">
        <v>14</v>
      </c>
    </row>
    <row r="459" spans="1:19">
      <c r="A459" s="4" t="s">
        <v>6</v>
      </c>
      <c r="B459" s="4">
        <v>17</v>
      </c>
      <c r="C459" s="9" t="s">
        <v>17</v>
      </c>
      <c r="D459" s="9"/>
      <c r="E459" s="9">
        <v>5</v>
      </c>
      <c r="F459" s="9">
        <v>5</v>
      </c>
      <c r="G459" s="9">
        <v>5</v>
      </c>
      <c r="H459" s="9">
        <v>5</v>
      </c>
      <c r="I459" s="9">
        <v>5</v>
      </c>
      <c r="J459" s="9">
        <v>5</v>
      </c>
      <c r="K459" s="9">
        <v>5</v>
      </c>
      <c r="L459" s="9">
        <v>5</v>
      </c>
      <c r="M459" s="9">
        <v>5</v>
      </c>
      <c r="N459" s="9">
        <v>5</v>
      </c>
      <c r="O459" s="9">
        <v>5</v>
      </c>
      <c r="P459" s="9">
        <v>5</v>
      </c>
      <c r="Q459" s="9">
        <v>5</v>
      </c>
      <c r="R459" s="9">
        <v>5</v>
      </c>
      <c r="S459" s="9">
        <v>9</v>
      </c>
    </row>
    <row r="460" spans="1:19">
      <c r="A460" s="4" t="s">
        <v>6</v>
      </c>
      <c r="B460" s="4">
        <v>30</v>
      </c>
      <c r="C460" s="9" t="s">
        <v>17</v>
      </c>
      <c r="D460" s="9"/>
      <c r="E460" s="9">
        <v>6</v>
      </c>
      <c r="F460" s="9">
        <v>5</v>
      </c>
      <c r="G460" s="9">
        <v>5</v>
      </c>
      <c r="H460" s="9">
        <v>5</v>
      </c>
      <c r="I460" s="9">
        <v>5</v>
      </c>
      <c r="J460" s="9">
        <v>5</v>
      </c>
      <c r="K460" s="9">
        <v>5</v>
      </c>
      <c r="L460" s="9">
        <v>5</v>
      </c>
      <c r="M460" s="9">
        <v>5</v>
      </c>
      <c r="N460" s="9">
        <v>5</v>
      </c>
      <c r="O460" s="9">
        <v>5</v>
      </c>
      <c r="P460" s="9">
        <v>6</v>
      </c>
      <c r="Q460" s="9">
        <v>5</v>
      </c>
      <c r="R460" s="9">
        <v>6</v>
      </c>
      <c r="S460" s="9">
        <v>6</v>
      </c>
    </row>
    <row r="461" spans="1:19">
      <c r="A461" s="4" t="s">
        <v>6</v>
      </c>
      <c r="B461" s="4">
        <v>38</v>
      </c>
      <c r="C461" s="9" t="s">
        <v>17</v>
      </c>
      <c r="D461" s="9"/>
      <c r="E461" s="9">
        <v>6</v>
      </c>
      <c r="F461" s="9">
        <v>5</v>
      </c>
      <c r="G461" s="9">
        <v>5</v>
      </c>
      <c r="H461" s="9">
        <v>5</v>
      </c>
      <c r="I461" s="9">
        <v>5</v>
      </c>
      <c r="J461" s="9">
        <v>5</v>
      </c>
      <c r="K461" s="9">
        <v>5</v>
      </c>
      <c r="L461" s="9">
        <v>5</v>
      </c>
      <c r="M461" s="9">
        <v>5</v>
      </c>
      <c r="N461" s="9">
        <v>5</v>
      </c>
      <c r="O461" s="9">
        <v>5</v>
      </c>
      <c r="P461" s="9">
        <v>5</v>
      </c>
      <c r="Q461" s="9">
        <v>5</v>
      </c>
      <c r="R461" s="9">
        <v>5</v>
      </c>
      <c r="S461" s="9">
        <v>4</v>
      </c>
    </row>
    <row r="462" spans="1:19">
      <c r="A462" s="4" t="s">
        <v>6</v>
      </c>
      <c r="B462" s="4">
        <v>49</v>
      </c>
      <c r="C462" s="9" t="s">
        <v>17</v>
      </c>
      <c r="D462" s="9"/>
      <c r="E462" s="9">
        <v>5</v>
      </c>
      <c r="F462" s="9">
        <v>5</v>
      </c>
      <c r="G462" s="9">
        <v>5</v>
      </c>
      <c r="H462" s="9">
        <v>6</v>
      </c>
      <c r="I462" s="9">
        <v>6</v>
      </c>
      <c r="J462" s="9">
        <v>5</v>
      </c>
      <c r="K462" s="9">
        <v>5</v>
      </c>
      <c r="L462" s="9">
        <v>5</v>
      </c>
      <c r="M462" s="9">
        <v>5</v>
      </c>
      <c r="N462" s="9">
        <v>5</v>
      </c>
      <c r="O462" s="9">
        <v>5</v>
      </c>
      <c r="P462" s="9">
        <v>5</v>
      </c>
      <c r="Q462" s="9">
        <v>5</v>
      </c>
      <c r="R462" s="9">
        <v>5</v>
      </c>
      <c r="S462" s="9">
        <v>5</v>
      </c>
    </row>
    <row r="463" spans="1:19">
      <c r="A463" s="4" t="s">
        <v>45</v>
      </c>
      <c r="B463" s="4">
        <v>36</v>
      </c>
      <c r="C463" s="9" t="s">
        <v>17</v>
      </c>
      <c r="D463" s="9"/>
      <c r="E463" s="9">
        <v>5</v>
      </c>
      <c r="F463" s="9">
        <v>5</v>
      </c>
      <c r="G463" s="9">
        <v>5</v>
      </c>
      <c r="H463" s="9">
        <v>5</v>
      </c>
      <c r="I463" s="9">
        <v>5</v>
      </c>
      <c r="J463" s="9">
        <v>5</v>
      </c>
      <c r="K463" s="9">
        <v>5</v>
      </c>
      <c r="L463" s="9">
        <v>5</v>
      </c>
      <c r="M463" s="9">
        <v>5</v>
      </c>
      <c r="N463" s="9">
        <v>5</v>
      </c>
      <c r="O463" s="9">
        <v>5</v>
      </c>
      <c r="P463" s="9">
        <v>5</v>
      </c>
      <c r="Q463" s="9">
        <v>5</v>
      </c>
      <c r="R463" s="9">
        <v>5</v>
      </c>
      <c r="S463" s="9">
        <v>6</v>
      </c>
    </row>
    <row r="464" spans="1:19">
      <c r="A464" s="4" t="s">
        <v>45</v>
      </c>
      <c r="B464" s="4">
        <v>37</v>
      </c>
      <c r="C464" s="9" t="s">
        <v>17</v>
      </c>
      <c r="D464" s="9"/>
      <c r="E464" s="9">
        <v>5</v>
      </c>
      <c r="F464" s="9">
        <v>5</v>
      </c>
      <c r="G464" s="9">
        <v>5</v>
      </c>
      <c r="H464" s="9">
        <v>5</v>
      </c>
      <c r="I464" s="9">
        <v>5</v>
      </c>
      <c r="J464" s="9">
        <v>5</v>
      </c>
      <c r="K464" s="9">
        <v>5</v>
      </c>
      <c r="L464" s="9">
        <v>5</v>
      </c>
      <c r="M464" s="9">
        <v>5</v>
      </c>
      <c r="N464" s="9">
        <v>5</v>
      </c>
      <c r="O464" s="9">
        <v>5</v>
      </c>
      <c r="P464" s="9">
        <v>5</v>
      </c>
      <c r="Q464" s="9">
        <v>5</v>
      </c>
      <c r="R464" s="9">
        <v>5</v>
      </c>
      <c r="S464" s="9">
        <v>6</v>
      </c>
    </row>
    <row r="465" spans="1:19">
      <c r="A465" s="4" t="s">
        <v>45</v>
      </c>
      <c r="B465" s="4">
        <v>50</v>
      </c>
      <c r="C465" s="9" t="s">
        <v>17</v>
      </c>
      <c r="D465" s="9"/>
      <c r="E465" s="9">
        <v>5</v>
      </c>
      <c r="F465" s="9">
        <v>5</v>
      </c>
      <c r="G465" s="9">
        <v>5</v>
      </c>
      <c r="H465" s="9">
        <v>5</v>
      </c>
      <c r="I465" s="9">
        <v>5</v>
      </c>
      <c r="J465" s="9">
        <v>5</v>
      </c>
      <c r="K465" s="9">
        <v>5</v>
      </c>
      <c r="L465" s="9">
        <v>5</v>
      </c>
      <c r="M465" s="9">
        <v>5</v>
      </c>
      <c r="N465" s="9">
        <v>5</v>
      </c>
      <c r="O465" s="9">
        <v>5</v>
      </c>
      <c r="P465" s="9">
        <v>5</v>
      </c>
      <c r="Q465" s="9">
        <v>5</v>
      </c>
      <c r="R465" s="9">
        <v>5</v>
      </c>
      <c r="S465" s="9">
        <v>5</v>
      </c>
    </row>
    <row r="466" spans="1:19">
      <c r="A466" s="4" t="s">
        <v>45</v>
      </c>
      <c r="B466" s="4">
        <v>52</v>
      </c>
      <c r="C466" s="9" t="s">
        <v>17</v>
      </c>
      <c r="D466" s="9">
        <v>5</v>
      </c>
      <c r="E466" s="9">
        <v>5</v>
      </c>
      <c r="F466" s="7">
        <v>6</v>
      </c>
      <c r="G466" s="7">
        <v>5</v>
      </c>
      <c r="H466" s="7">
        <v>6</v>
      </c>
      <c r="I466" s="7">
        <v>6</v>
      </c>
      <c r="J466" s="7">
        <v>6</v>
      </c>
      <c r="K466" s="7">
        <v>5</v>
      </c>
      <c r="L466" s="9">
        <v>5</v>
      </c>
      <c r="M466" s="9">
        <v>5</v>
      </c>
      <c r="N466" s="9">
        <v>6</v>
      </c>
      <c r="O466" s="9">
        <v>4</v>
      </c>
      <c r="P466" s="9">
        <v>5</v>
      </c>
      <c r="Q466" s="9">
        <v>6</v>
      </c>
      <c r="R466" s="9">
        <v>6</v>
      </c>
      <c r="S466" s="9">
        <v>6</v>
      </c>
    </row>
    <row r="467" spans="1:19">
      <c r="A467" s="4" t="s">
        <v>45</v>
      </c>
      <c r="B467" s="4">
        <v>53</v>
      </c>
      <c r="C467" s="9" t="s">
        <v>17</v>
      </c>
      <c r="D467" s="9"/>
      <c r="E467" s="9">
        <v>8</v>
      </c>
      <c r="F467" s="7">
        <v>5</v>
      </c>
      <c r="G467" s="7">
        <v>5</v>
      </c>
      <c r="H467" s="7">
        <v>5</v>
      </c>
      <c r="I467" s="7">
        <v>5</v>
      </c>
      <c r="J467" s="7">
        <v>5</v>
      </c>
      <c r="K467" s="7">
        <v>5</v>
      </c>
      <c r="L467" s="7">
        <v>5</v>
      </c>
      <c r="M467" s="7">
        <v>6</v>
      </c>
      <c r="N467" s="7">
        <v>5</v>
      </c>
      <c r="O467" s="7">
        <v>5</v>
      </c>
      <c r="P467" s="7">
        <v>5</v>
      </c>
      <c r="Q467" s="7">
        <v>5</v>
      </c>
      <c r="R467" s="7">
        <v>5</v>
      </c>
      <c r="S467" s="7">
        <v>5</v>
      </c>
    </row>
    <row r="468" spans="1:19">
      <c r="A468" s="4" t="s">
        <v>45</v>
      </c>
      <c r="B468" s="4">
        <v>54</v>
      </c>
      <c r="C468" s="9" t="s">
        <v>17</v>
      </c>
      <c r="D468" s="9"/>
      <c r="E468" s="9">
        <v>8</v>
      </c>
      <c r="F468" s="7">
        <v>5</v>
      </c>
      <c r="G468" s="7">
        <v>5</v>
      </c>
      <c r="H468" s="7">
        <v>5</v>
      </c>
      <c r="I468" s="7">
        <v>5</v>
      </c>
      <c r="J468" s="7">
        <v>5</v>
      </c>
      <c r="K468" s="7">
        <v>5</v>
      </c>
      <c r="L468" s="7">
        <v>5</v>
      </c>
      <c r="M468" s="7">
        <v>9</v>
      </c>
      <c r="N468" s="7">
        <v>5</v>
      </c>
      <c r="O468" s="7">
        <v>5</v>
      </c>
      <c r="P468" s="7">
        <v>3</v>
      </c>
      <c r="Q468" s="7">
        <v>6</v>
      </c>
      <c r="R468" s="7">
        <v>5</v>
      </c>
      <c r="S468" s="7">
        <v>2</v>
      </c>
    </row>
    <row r="469" spans="1:19">
      <c r="A469" s="4" t="s">
        <v>46</v>
      </c>
      <c r="B469" s="4">
        <v>51</v>
      </c>
      <c r="C469" s="9" t="s">
        <v>17</v>
      </c>
      <c r="D469" s="9"/>
      <c r="E469" s="9">
        <v>5</v>
      </c>
      <c r="F469" s="9">
        <v>5</v>
      </c>
      <c r="G469" s="9">
        <v>5</v>
      </c>
      <c r="H469" s="9">
        <v>5</v>
      </c>
      <c r="I469" s="9">
        <v>5</v>
      </c>
      <c r="J469" s="9">
        <v>5</v>
      </c>
      <c r="K469" s="9">
        <v>5</v>
      </c>
      <c r="L469" s="9">
        <v>5</v>
      </c>
      <c r="M469" s="9">
        <v>5</v>
      </c>
      <c r="N469" s="9">
        <v>5</v>
      </c>
      <c r="O469" s="9">
        <v>5</v>
      </c>
      <c r="P469" s="9">
        <v>5</v>
      </c>
      <c r="Q469" s="9">
        <v>5</v>
      </c>
      <c r="R469" s="9">
        <v>5</v>
      </c>
      <c r="S469" s="9">
        <v>5</v>
      </c>
    </row>
    <row r="470" spans="1:19">
      <c r="A470" s="9" t="s">
        <v>58</v>
      </c>
      <c r="B470" s="6">
        <v>18</v>
      </c>
      <c r="C470" s="5" t="s">
        <v>17</v>
      </c>
      <c r="D470" s="5"/>
      <c r="M470" s="2">
        <v>5</v>
      </c>
      <c r="N470" s="2">
        <v>5</v>
      </c>
      <c r="O470" s="2">
        <v>5</v>
      </c>
      <c r="P470" s="2">
        <v>5</v>
      </c>
      <c r="Q470" s="2">
        <v>5</v>
      </c>
      <c r="R470" s="2">
        <v>5</v>
      </c>
      <c r="S470" s="77">
        <v>5</v>
      </c>
    </row>
    <row r="471" spans="1:19">
      <c r="A471" s="9" t="s">
        <v>58</v>
      </c>
      <c r="B471" s="6">
        <v>19</v>
      </c>
      <c r="C471" s="5" t="s">
        <v>17</v>
      </c>
      <c r="D471" s="5"/>
      <c r="M471" s="3">
        <v>5</v>
      </c>
      <c r="N471" s="1">
        <v>5</v>
      </c>
      <c r="O471" s="1">
        <v>5</v>
      </c>
      <c r="P471" s="1">
        <v>5</v>
      </c>
      <c r="Q471" s="1">
        <v>5</v>
      </c>
      <c r="R471" s="1">
        <v>5</v>
      </c>
      <c r="S471" s="1">
        <v>5</v>
      </c>
    </row>
    <row r="472" spans="1:19">
      <c r="A472" s="9" t="s">
        <v>58</v>
      </c>
      <c r="B472" s="6">
        <v>20</v>
      </c>
      <c r="C472" s="5" t="s">
        <v>17</v>
      </c>
      <c r="D472" s="5"/>
      <c r="M472" s="3">
        <v>5</v>
      </c>
      <c r="N472" s="1">
        <v>5</v>
      </c>
      <c r="O472" s="1">
        <v>5</v>
      </c>
      <c r="P472" s="1">
        <v>5</v>
      </c>
      <c r="Q472" s="1">
        <v>5</v>
      </c>
      <c r="R472" s="1">
        <v>5</v>
      </c>
      <c r="S472" s="1">
        <v>5</v>
      </c>
    </row>
    <row r="473" spans="1:19">
      <c r="A473" s="9" t="s">
        <v>58</v>
      </c>
      <c r="B473" s="6">
        <v>21</v>
      </c>
      <c r="C473" s="5" t="s">
        <v>17</v>
      </c>
      <c r="D473" s="5">
        <v>5</v>
      </c>
      <c r="M473" s="7">
        <v>5</v>
      </c>
      <c r="N473" s="7">
        <v>5</v>
      </c>
      <c r="O473" s="7">
        <v>5</v>
      </c>
      <c r="P473" s="7">
        <v>5</v>
      </c>
      <c r="Q473" s="7">
        <v>5</v>
      </c>
      <c r="R473" s="7">
        <v>5</v>
      </c>
      <c r="S473" s="7">
        <v>5</v>
      </c>
    </row>
    <row r="474" spans="1:19">
      <c r="A474" s="9" t="s">
        <v>58</v>
      </c>
      <c r="B474" s="6">
        <v>22</v>
      </c>
      <c r="C474" s="5" t="s">
        <v>17</v>
      </c>
      <c r="D474" s="5"/>
      <c r="M474" s="3">
        <v>5</v>
      </c>
      <c r="N474" s="1">
        <v>5</v>
      </c>
      <c r="O474" s="1">
        <v>5</v>
      </c>
      <c r="P474" s="1">
        <v>5</v>
      </c>
      <c r="Q474" s="1">
        <v>5</v>
      </c>
      <c r="R474" s="1">
        <v>5</v>
      </c>
      <c r="S474" s="1">
        <v>5</v>
      </c>
    </row>
    <row r="475" spans="1:19">
      <c r="A475" s="9" t="s">
        <v>58</v>
      </c>
      <c r="B475" s="6">
        <v>24</v>
      </c>
      <c r="C475" s="5" t="s">
        <v>17</v>
      </c>
      <c r="D475" s="5"/>
      <c r="M475" s="3">
        <v>6</v>
      </c>
      <c r="N475" s="3">
        <v>5</v>
      </c>
      <c r="O475" s="1">
        <v>5</v>
      </c>
      <c r="P475" s="1">
        <v>5</v>
      </c>
      <c r="Q475" s="1">
        <v>5</v>
      </c>
      <c r="R475" s="1">
        <v>5</v>
      </c>
      <c r="S475" s="1">
        <v>5</v>
      </c>
    </row>
    <row r="476" spans="1:19">
      <c r="A476" s="9" t="s">
        <v>58</v>
      </c>
      <c r="B476" s="6">
        <v>45</v>
      </c>
      <c r="C476" s="5" t="s">
        <v>17</v>
      </c>
      <c r="D476" s="5">
        <v>6</v>
      </c>
      <c r="M476" s="3">
        <v>5</v>
      </c>
      <c r="N476" s="3">
        <v>5</v>
      </c>
      <c r="O476" s="3">
        <v>5</v>
      </c>
      <c r="P476" s="3">
        <v>5</v>
      </c>
      <c r="Q476" s="3">
        <v>5</v>
      </c>
      <c r="R476" s="3">
        <v>5</v>
      </c>
      <c r="S476" s="3">
        <v>5</v>
      </c>
    </row>
    <row r="477" spans="1:19">
      <c r="A477" s="9" t="s">
        <v>58</v>
      </c>
      <c r="B477" s="6">
        <v>46</v>
      </c>
      <c r="C477" s="5" t="s">
        <v>17</v>
      </c>
      <c r="D477" s="5">
        <v>5</v>
      </c>
      <c r="M477" s="3">
        <v>5</v>
      </c>
      <c r="N477" s="3">
        <v>5</v>
      </c>
      <c r="O477" s="3">
        <v>5</v>
      </c>
      <c r="P477" s="3">
        <v>5</v>
      </c>
      <c r="Q477" s="3">
        <v>5</v>
      </c>
      <c r="R477" s="3">
        <v>5</v>
      </c>
      <c r="S477" s="3">
        <v>5</v>
      </c>
    </row>
    <row r="478" spans="1:19">
      <c r="A478" s="9" t="s">
        <v>61</v>
      </c>
      <c r="B478" s="6">
        <v>23</v>
      </c>
      <c r="C478" s="5" t="s">
        <v>17</v>
      </c>
      <c r="D478" s="80">
        <v>4</v>
      </c>
      <c r="M478" s="78">
        <v>6</v>
      </c>
      <c r="N478" s="81">
        <v>5</v>
      </c>
      <c r="O478" s="81">
        <v>5</v>
      </c>
      <c r="P478" s="81">
        <v>5</v>
      </c>
      <c r="Q478" s="81">
        <v>5</v>
      </c>
      <c r="R478" s="81">
        <v>5</v>
      </c>
      <c r="S478" s="81">
        <v>6</v>
      </c>
    </row>
    <row r="479" spans="1:19">
      <c r="A479" s="9" t="s">
        <v>61</v>
      </c>
      <c r="B479" s="6">
        <v>39</v>
      </c>
      <c r="C479" s="79" t="s">
        <v>17</v>
      </c>
      <c r="D479" s="80">
        <v>5</v>
      </c>
      <c r="M479" s="78">
        <v>5</v>
      </c>
      <c r="N479" s="81">
        <v>5</v>
      </c>
      <c r="O479" s="81">
        <v>5</v>
      </c>
      <c r="P479" s="81">
        <v>5</v>
      </c>
      <c r="Q479" s="81">
        <v>5</v>
      </c>
      <c r="R479" s="81">
        <v>5</v>
      </c>
      <c r="S479" s="81">
        <v>5</v>
      </c>
    </row>
    <row r="480" spans="1:19">
      <c r="A480" s="9" t="s">
        <v>128</v>
      </c>
      <c r="B480" s="4">
        <v>25</v>
      </c>
      <c r="C480" s="1" t="s">
        <v>17</v>
      </c>
      <c r="D480" s="1"/>
      <c r="M480" s="2">
        <v>10</v>
      </c>
      <c r="N480" s="2">
        <v>10</v>
      </c>
      <c r="O480" s="2">
        <v>10</v>
      </c>
      <c r="P480" s="2">
        <v>10</v>
      </c>
      <c r="Q480" s="2">
        <v>10</v>
      </c>
      <c r="R480" s="2">
        <v>10</v>
      </c>
      <c r="S480" s="2">
        <v>10</v>
      </c>
    </row>
    <row r="481" spans="1:19">
      <c r="A481" s="9" t="s">
        <v>128</v>
      </c>
      <c r="B481" s="4">
        <v>26</v>
      </c>
      <c r="C481" s="1" t="s">
        <v>17</v>
      </c>
      <c r="D481" s="3"/>
      <c r="M481" s="3">
        <v>12</v>
      </c>
      <c r="N481" s="1">
        <v>10</v>
      </c>
      <c r="O481" s="1">
        <v>10</v>
      </c>
      <c r="P481" s="1">
        <v>10</v>
      </c>
      <c r="Q481" s="1">
        <v>10</v>
      </c>
      <c r="R481" s="1">
        <v>10</v>
      </c>
      <c r="S481" s="1">
        <v>10</v>
      </c>
    </row>
    <row r="482" spans="1:19">
      <c r="A482" s="9" t="s">
        <v>128</v>
      </c>
      <c r="B482" s="4">
        <v>27</v>
      </c>
      <c r="C482" s="1" t="s">
        <v>17</v>
      </c>
      <c r="D482" s="3"/>
      <c r="M482" s="3">
        <v>12</v>
      </c>
      <c r="N482" s="1">
        <v>10</v>
      </c>
      <c r="O482" s="1">
        <v>10</v>
      </c>
      <c r="P482" s="1">
        <v>10</v>
      </c>
      <c r="Q482" s="1">
        <v>10</v>
      </c>
      <c r="R482" s="1">
        <v>10</v>
      </c>
      <c r="S482" s="1">
        <v>10</v>
      </c>
    </row>
    <row r="483" spans="1:19">
      <c r="A483" s="9" t="s">
        <v>128</v>
      </c>
      <c r="B483" s="4">
        <v>41</v>
      </c>
      <c r="C483" s="1" t="s">
        <v>17</v>
      </c>
      <c r="D483" s="3">
        <v>10</v>
      </c>
      <c r="M483" s="3">
        <v>10</v>
      </c>
      <c r="N483" s="3">
        <v>10</v>
      </c>
      <c r="O483" s="3">
        <v>10</v>
      </c>
      <c r="P483" s="3">
        <v>10</v>
      </c>
      <c r="Q483" s="3">
        <v>10</v>
      </c>
      <c r="R483" s="3">
        <v>10</v>
      </c>
      <c r="S483" s="3">
        <v>12</v>
      </c>
    </row>
    <row r="484" spans="1:19">
      <c r="A484" s="9" t="s">
        <v>128</v>
      </c>
      <c r="B484" s="4">
        <v>42</v>
      </c>
      <c r="C484" s="1" t="s">
        <v>17</v>
      </c>
      <c r="D484" s="3">
        <v>10</v>
      </c>
      <c r="M484" s="3">
        <v>10</v>
      </c>
      <c r="N484" s="3">
        <v>10</v>
      </c>
      <c r="O484" s="3">
        <v>10</v>
      </c>
      <c r="P484" s="3">
        <v>10</v>
      </c>
      <c r="Q484" s="3">
        <v>10</v>
      </c>
      <c r="R484" s="3">
        <v>10</v>
      </c>
      <c r="S484" s="3">
        <v>12</v>
      </c>
    </row>
    <row r="485" spans="1:19">
      <c r="A485" s="9" t="s">
        <v>128</v>
      </c>
      <c r="B485" s="4">
        <v>43</v>
      </c>
      <c r="C485" s="1" t="s">
        <v>17</v>
      </c>
      <c r="D485" s="3">
        <v>11</v>
      </c>
      <c r="M485" s="3">
        <v>10</v>
      </c>
      <c r="N485" s="3">
        <v>10</v>
      </c>
      <c r="O485" s="3">
        <v>10</v>
      </c>
      <c r="P485" s="1">
        <v>10</v>
      </c>
      <c r="Q485" s="3">
        <v>10</v>
      </c>
      <c r="R485" s="1">
        <v>10</v>
      </c>
      <c r="S485" s="3">
        <v>10</v>
      </c>
    </row>
    <row r="486" spans="1:19">
      <c r="A486" s="9" t="s">
        <v>128</v>
      </c>
      <c r="B486" s="4">
        <v>44</v>
      </c>
      <c r="C486" s="1" t="s">
        <v>17</v>
      </c>
      <c r="D486" s="3">
        <v>12</v>
      </c>
      <c r="M486" s="3">
        <v>10</v>
      </c>
      <c r="N486" s="3">
        <v>10</v>
      </c>
      <c r="O486" s="3">
        <v>10</v>
      </c>
      <c r="P486" s="3">
        <v>10</v>
      </c>
      <c r="Q486" s="3">
        <v>10</v>
      </c>
      <c r="R486" s="3">
        <v>10</v>
      </c>
      <c r="S486" s="3">
        <v>10</v>
      </c>
    </row>
    <row r="487" spans="1:19">
      <c r="A487" s="9" t="s">
        <v>128</v>
      </c>
      <c r="B487" s="4">
        <v>47</v>
      </c>
      <c r="C487" s="1" t="s">
        <v>17</v>
      </c>
      <c r="D487" s="3">
        <v>11</v>
      </c>
      <c r="M487" s="3">
        <v>10</v>
      </c>
      <c r="N487" s="3">
        <v>10</v>
      </c>
      <c r="O487" s="3">
        <v>10</v>
      </c>
      <c r="P487" s="3">
        <v>10</v>
      </c>
      <c r="Q487" s="3">
        <v>10</v>
      </c>
      <c r="R487" s="3">
        <v>10</v>
      </c>
      <c r="S487" s="3">
        <v>10</v>
      </c>
    </row>
    <row r="488" spans="1:19">
      <c r="A488" s="9" t="s">
        <v>129</v>
      </c>
      <c r="B488" s="6">
        <v>40</v>
      </c>
      <c r="C488" s="79" t="s">
        <v>17</v>
      </c>
      <c r="D488" s="80">
        <v>10</v>
      </c>
      <c r="M488" s="78">
        <v>10</v>
      </c>
      <c r="N488" s="81">
        <v>10</v>
      </c>
      <c r="O488" s="81">
        <v>10</v>
      </c>
      <c r="P488" s="81">
        <v>10</v>
      </c>
      <c r="Q488" s="81">
        <v>10</v>
      </c>
      <c r="R488" s="81">
        <v>10</v>
      </c>
      <c r="S488" s="81">
        <v>10</v>
      </c>
    </row>
    <row r="489" spans="1:19">
      <c r="A489" s="9" t="s">
        <v>129</v>
      </c>
      <c r="B489" s="6">
        <v>48</v>
      </c>
      <c r="C489" s="79" t="s">
        <v>17</v>
      </c>
      <c r="D489" s="80">
        <v>12</v>
      </c>
      <c r="M489" s="78">
        <v>10</v>
      </c>
      <c r="N489" s="81">
        <v>10</v>
      </c>
      <c r="O489" s="81">
        <v>10</v>
      </c>
      <c r="P489" s="81">
        <v>10</v>
      </c>
      <c r="Q489" s="81">
        <v>10</v>
      </c>
      <c r="R489" s="81">
        <v>10</v>
      </c>
      <c r="S489" s="81">
        <v>10</v>
      </c>
    </row>
    <row r="491" spans="1:19">
      <c r="A491" s="83" t="s">
        <v>167</v>
      </c>
      <c r="B491" s="26" t="s">
        <v>169</v>
      </c>
      <c r="C491" s="26" t="s">
        <v>168</v>
      </c>
      <c r="D491" s="26" t="s">
        <v>7</v>
      </c>
      <c r="E491" s="27">
        <v>0</v>
      </c>
      <c r="F491" s="27">
        <v>3</v>
      </c>
      <c r="G491" s="27">
        <v>6</v>
      </c>
      <c r="H491" s="28">
        <v>9</v>
      </c>
      <c r="I491" s="27">
        <v>12</v>
      </c>
      <c r="J491" s="27">
        <v>15</v>
      </c>
      <c r="K491" s="27">
        <v>18</v>
      </c>
      <c r="L491" s="29">
        <v>21</v>
      </c>
      <c r="M491" s="27">
        <v>24</v>
      </c>
      <c r="N491" s="27">
        <v>25</v>
      </c>
      <c r="O491" s="27">
        <v>26</v>
      </c>
      <c r="P491" s="27">
        <v>27</v>
      </c>
      <c r="Q491" s="27">
        <v>28</v>
      </c>
      <c r="R491" s="27">
        <v>29</v>
      </c>
      <c r="S491" s="27">
        <v>30</v>
      </c>
    </row>
    <row r="492" spans="1:19">
      <c r="A492" s="4" t="s">
        <v>6</v>
      </c>
      <c r="B492" s="4">
        <v>12</v>
      </c>
      <c r="C492" s="9" t="s">
        <v>18</v>
      </c>
      <c r="D492" s="9"/>
      <c r="E492" s="9">
        <v>25</v>
      </c>
      <c r="F492" s="9">
        <v>25</v>
      </c>
      <c r="G492" s="9">
        <v>25</v>
      </c>
      <c r="H492" s="9">
        <v>25</v>
      </c>
      <c r="I492" s="9">
        <v>25</v>
      </c>
      <c r="J492" s="9">
        <v>25</v>
      </c>
      <c r="K492" s="9">
        <v>25</v>
      </c>
      <c r="L492" s="9">
        <v>25</v>
      </c>
      <c r="M492" s="9">
        <v>25</v>
      </c>
      <c r="N492" s="9">
        <v>25</v>
      </c>
      <c r="O492" s="9">
        <v>25</v>
      </c>
      <c r="P492" s="9">
        <v>25</v>
      </c>
      <c r="Q492" s="9">
        <v>25</v>
      </c>
      <c r="R492" s="9">
        <v>25</v>
      </c>
      <c r="S492" s="9">
        <v>25</v>
      </c>
    </row>
    <row r="493" spans="1:19">
      <c r="A493" s="4" t="s">
        <v>6</v>
      </c>
      <c r="B493" s="4">
        <v>13</v>
      </c>
      <c r="C493" s="9" t="s">
        <v>18</v>
      </c>
      <c r="D493" s="9"/>
      <c r="E493" s="9">
        <v>25</v>
      </c>
      <c r="F493" s="9">
        <v>25</v>
      </c>
      <c r="G493" s="9">
        <v>25</v>
      </c>
      <c r="H493" s="9">
        <v>25</v>
      </c>
      <c r="I493" s="9">
        <v>25</v>
      </c>
      <c r="J493" s="9">
        <v>25</v>
      </c>
      <c r="K493" s="9">
        <v>25</v>
      </c>
      <c r="L493" s="9">
        <v>25</v>
      </c>
      <c r="M493" s="9">
        <v>25</v>
      </c>
      <c r="N493" s="9">
        <v>35</v>
      </c>
      <c r="O493" s="9">
        <v>35</v>
      </c>
      <c r="P493" s="9">
        <v>39</v>
      </c>
      <c r="Q493" s="9">
        <v>50</v>
      </c>
      <c r="R493" s="9">
        <v>50</v>
      </c>
      <c r="S493" s="9">
        <v>50</v>
      </c>
    </row>
    <row r="494" spans="1:19">
      <c r="A494" s="4" t="s">
        <v>6</v>
      </c>
      <c r="B494" s="4">
        <v>17</v>
      </c>
      <c r="C494" s="9" t="s">
        <v>18</v>
      </c>
      <c r="D494" s="9"/>
      <c r="E494" s="9">
        <v>25</v>
      </c>
      <c r="F494" s="9">
        <v>25</v>
      </c>
      <c r="G494" s="9">
        <v>25</v>
      </c>
      <c r="H494" s="9">
        <v>25</v>
      </c>
      <c r="I494" s="9">
        <v>25</v>
      </c>
      <c r="J494" s="9">
        <v>25</v>
      </c>
      <c r="K494" s="9">
        <v>25</v>
      </c>
      <c r="L494" s="9">
        <v>25</v>
      </c>
      <c r="M494" s="9">
        <v>25</v>
      </c>
      <c r="N494" s="9">
        <v>25</v>
      </c>
      <c r="O494" s="9">
        <v>25</v>
      </c>
      <c r="P494" s="9">
        <v>25</v>
      </c>
      <c r="Q494" s="9">
        <v>25</v>
      </c>
      <c r="R494" s="9">
        <v>25</v>
      </c>
      <c r="S494" s="9">
        <v>25</v>
      </c>
    </row>
    <row r="495" spans="1:19">
      <c r="A495" s="4" t="s">
        <v>6</v>
      </c>
      <c r="B495" s="4">
        <v>30</v>
      </c>
      <c r="C495" s="9" t="s">
        <v>18</v>
      </c>
      <c r="D495" s="9"/>
      <c r="E495" s="9">
        <v>25</v>
      </c>
      <c r="F495" s="9">
        <v>25</v>
      </c>
      <c r="G495" s="9">
        <v>25</v>
      </c>
      <c r="H495" s="9">
        <v>25</v>
      </c>
      <c r="I495" s="9">
        <v>25</v>
      </c>
      <c r="J495" s="9">
        <v>25</v>
      </c>
      <c r="K495" s="9">
        <v>25</v>
      </c>
      <c r="L495" s="9">
        <v>25</v>
      </c>
      <c r="M495" s="9">
        <v>25</v>
      </c>
      <c r="N495" s="9">
        <v>25</v>
      </c>
      <c r="O495" s="9">
        <v>31</v>
      </c>
      <c r="P495" s="9">
        <v>31</v>
      </c>
      <c r="Q495" s="9">
        <v>31</v>
      </c>
      <c r="R495" s="9">
        <v>31</v>
      </c>
      <c r="S495" s="9">
        <v>31</v>
      </c>
    </row>
    <row r="496" spans="1:19">
      <c r="A496" s="4" t="s">
        <v>6</v>
      </c>
      <c r="B496" s="4">
        <v>38</v>
      </c>
      <c r="C496" s="9" t="s">
        <v>18</v>
      </c>
      <c r="D496" s="9"/>
      <c r="E496" s="9">
        <v>25</v>
      </c>
      <c r="F496" s="9">
        <v>25</v>
      </c>
      <c r="G496" s="9">
        <v>25</v>
      </c>
      <c r="H496" s="9">
        <v>25</v>
      </c>
      <c r="I496" s="9">
        <v>25</v>
      </c>
      <c r="J496" s="9">
        <v>25</v>
      </c>
      <c r="K496" s="9">
        <v>25</v>
      </c>
      <c r="L496" s="9">
        <v>27</v>
      </c>
      <c r="M496" s="9">
        <v>25</v>
      </c>
      <c r="N496" s="9">
        <v>28</v>
      </c>
      <c r="O496" s="9">
        <v>25</v>
      </c>
      <c r="P496" s="9">
        <v>25</v>
      </c>
      <c r="Q496" s="9">
        <v>25</v>
      </c>
      <c r="R496" s="9">
        <v>25</v>
      </c>
      <c r="S496" s="9">
        <v>31</v>
      </c>
    </row>
    <row r="497" spans="1:19">
      <c r="A497" s="4" t="s">
        <v>6</v>
      </c>
      <c r="B497" s="4">
        <v>49</v>
      </c>
      <c r="C497" s="9" t="s">
        <v>18</v>
      </c>
      <c r="D497" s="9"/>
      <c r="E497" s="9">
        <v>25</v>
      </c>
      <c r="F497" s="9">
        <v>25</v>
      </c>
      <c r="G497" s="9">
        <v>25</v>
      </c>
      <c r="H497" s="9">
        <v>25</v>
      </c>
      <c r="I497" s="9">
        <v>25</v>
      </c>
      <c r="J497" s="9">
        <v>25</v>
      </c>
      <c r="K497" s="9">
        <v>25</v>
      </c>
      <c r="L497" s="9">
        <v>25</v>
      </c>
      <c r="M497" s="9">
        <v>25</v>
      </c>
      <c r="N497" s="9">
        <v>25</v>
      </c>
      <c r="O497" s="9">
        <v>25</v>
      </c>
      <c r="P497" s="9">
        <v>25</v>
      </c>
      <c r="Q497" s="9">
        <v>25</v>
      </c>
      <c r="R497" s="9">
        <v>25</v>
      </c>
      <c r="S497" s="9">
        <v>25</v>
      </c>
    </row>
    <row r="498" spans="1:19">
      <c r="A498" s="4" t="s">
        <v>45</v>
      </c>
      <c r="B498" s="4">
        <v>36</v>
      </c>
      <c r="C498" s="9" t="s">
        <v>18</v>
      </c>
      <c r="D498" s="9"/>
      <c r="E498" s="9">
        <v>25</v>
      </c>
      <c r="F498" s="9">
        <v>25</v>
      </c>
      <c r="G498" s="9">
        <v>25</v>
      </c>
      <c r="H498" s="9">
        <v>25</v>
      </c>
      <c r="I498" s="9">
        <v>25</v>
      </c>
      <c r="J498" s="9">
        <v>25</v>
      </c>
      <c r="K498" s="9">
        <v>25</v>
      </c>
      <c r="L498" s="9">
        <v>25</v>
      </c>
      <c r="M498" s="9">
        <v>25</v>
      </c>
      <c r="N498" s="9">
        <v>28</v>
      </c>
      <c r="O498" s="9">
        <v>28</v>
      </c>
      <c r="P498" s="9">
        <v>28</v>
      </c>
      <c r="Q498" s="9">
        <v>28</v>
      </c>
      <c r="R498" s="9">
        <v>28</v>
      </c>
      <c r="S498" s="9">
        <v>28</v>
      </c>
    </row>
    <row r="499" spans="1:19">
      <c r="A499" s="4" t="s">
        <v>45</v>
      </c>
      <c r="B499" s="4">
        <v>37</v>
      </c>
      <c r="C499" s="9" t="s">
        <v>18</v>
      </c>
      <c r="D499" s="9"/>
      <c r="E499" s="9">
        <v>25</v>
      </c>
      <c r="F499" s="9">
        <v>25</v>
      </c>
      <c r="G499" s="9">
        <v>25</v>
      </c>
      <c r="H499" s="9">
        <v>25</v>
      </c>
      <c r="I499" s="9">
        <v>25</v>
      </c>
      <c r="J499" s="9">
        <v>25</v>
      </c>
      <c r="K499" s="9">
        <v>25</v>
      </c>
      <c r="L499" s="9">
        <v>25</v>
      </c>
      <c r="M499" s="9">
        <v>25</v>
      </c>
      <c r="N499" s="9">
        <v>25</v>
      </c>
      <c r="O499" s="9">
        <v>25</v>
      </c>
      <c r="P499" s="9">
        <v>25</v>
      </c>
      <c r="Q499" s="9">
        <v>28</v>
      </c>
      <c r="R499" s="9">
        <v>28</v>
      </c>
      <c r="S499" s="9">
        <v>28</v>
      </c>
    </row>
    <row r="500" spans="1:19">
      <c r="A500" s="4" t="s">
        <v>45</v>
      </c>
      <c r="B500" s="4">
        <v>50</v>
      </c>
      <c r="C500" s="9" t="s">
        <v>18</v>
      </c>
      <c r="D500" s="9"/>
      <c r="E500" s="9">
        <v>25</v>
      </c>
      <c r="F500" s="9">
        <v>25</v>
      </c>
      <c r="G500" s="9">
        <v>25</v>
      </c>
      <c r="H500" s="9">
        <v>25</v>
      </c>
      <c r="I500" s="9">
        <v>25</v>
      </c>
      <c r="J500" s="9">
        <v>25</v>
      </c>
      <c r="K500" s="9">
        <v>25</v>
      </c>
      <c r="L500" s="9">
        <v>25</v>
      </c>
      <c r="M500" s="9">
        <v>25</v>
      </c>
      <c r="N500" s="9">
        <v>25</v>
      </c>
      <c r="O500" s="9">
        <v>25</v>
      </c>
      <c r="P500" s="9">
        <v>25</v>
      </c>
      <c r="Q500" s="9">
        <v>25</v>
      </c>
      <c r="R500" s="9">
        <v>25</v>
      </c>
      <c r="S500" s="9">
        <v>25</v>
      </c>
    </row>
    <row r="501" spans="1:19">
      <c r="A501" s="4" t="s">
        <v>45</v>
      </c>
      <c r="B501" s="4">
        <v>52</v>
      </c>
      <c r="C501" s="9" t="s">
        <v>18</v>
      </c>
      <c r="D501" s="9">
        <v>25</v>
      </c>
      <c r="E501" s="9">
        <v>25</v>
      </c>
      <c r="F501" s="7">
        <v>25</v>
      </c>
      <c r="G501" s="7">
        <v>25</v>
      </c>
      <c r="H501" s="7">
        <v>25</v>
      </c>
      <c r="I501" s="7">
        <v>25</v>
      </c>
      <c r="J501" s="7">
        <v>25</v>
      </c>
      <c r="K501" s="7">
        <v>25</v>
      </c>
      <c r="L501" s="7">
        <v>25</v>
      </c>
      <c r="M501" s="7">
        <v>25</v>
      </c>
      <c r="N501" s="7">
        <v>25</v>
      </c>
      <c r="O501" s="7">
        <v>25</v>
      </c>
      <c r="P501" s="7">
        <v>25</v>
      </c>
      <c r="Q501" s="7">
        <v>25</v>
      </c>
      <c r="R501" s="7">
        <v>25</v>
      </c>
      <c r="S501" s="7">
        <v>25</v>
      </c>
    </row>
    <row r="502" spans="1:19">
      <c r="A502" s="4" t="s">
        <v>45</v>
      </c>
      <c r="B502" s="4">
        <v>53</v>
      </c>
      <c r="C502" s="9" t="s">
        <v>18</v>
      </c>
      <c r="D502" s="9"/>
      <c r="E502" s="9">
        <v>25</v>
      </c>
      <c r="F502" s="7">
        <v>25</v>
      </c>
      <c r="G502" s="7">
        <v>25</v>
      </c>
      <c r="H502" s="7">
        <v>25</v>
      </c>
      <c r="I502" s="7">
        <v>25</v>
      </c>
      <c r="J502" s="7">
        <v>25</v>
      </c>
      <c r="K502" s="7">
        <v>25</v>
      </c>
      <c r="L502" s="7">
        <v>25</v>
      </c>
      <c r="M502" s="7">
        <v>25</v>
      </c>
      <c r="N502" s="7">
        <v>25</v>
      </c>
      <c r="O502" s="7">
        <v>25</v>
      </c>
      <c r="P502" s="7">
        <v>25</v>
      </c>
      <c r="Q502" s="7">
        <v>25</v>
      </c>
      <c r="R502" s="7">
        <v>25</v>
      </c>
      <c r="S502" s="7">
        <v>25</v>
      </c>
    </row>
    <row r="503" spans="1:19">
      <c r="A503" s="4" t="s">
        <v>45</v>
      </c>
      <c r="B503" s="4">
        <v>54</v>
      </c>
      <c r="C503" s="9" t="s">
        <v>18</v>
      </c>
      <c r="D503" s="9"/>
      <c r="E503" s="9">
        <v>25</v>
      </c>
      <c r="F503" s="7">
        <v>25</v>
      </c>
      <c r="G503" s="7">
        <v>25</v>
      </c>
      <c r="H503" s="7">
        <v>25</v>
      </c>
      <c r="I503" s="7">
        <v>25</v>
      </c>
      <c r="J503" s="7">
        <v>25</v>
      </c>
      <c r="K503" s="7">
        <v>25</v>
      </c>
      <c r="L503" s="7">
        <v>25</v>
      </c>
      <c r="M503" s="7">
        <v>25</v>
      </c>
      <c r="N503" s="7">
        <v>25</v>
      </c>
      <c r="O503" s="7">
        <v>25</v>
      </c>
      <c r="P503" s="7">
        <v>25</v>
      </c>
      <c r="Q503" s="7">
        <v>25</v>
      </c>
      <c r="R503" s="7">
        <v>25</v>
      </c>
      <c r="S503" s="7">
        <v>25</v>
      </c>
    </row>
    <row r="504" spans="1:19">
      <c r="A504" s="4" t="s">
        <v>46</v>
      </c>
      <c r="B504" s="4">
        <v>51</v>
      </c>
      <c r="C504" s="9" t="s">
        <v>18</v>
      </c>
      <c r="D504" s="9"/>
      <c r="E504" s="9">
        <v>25</v>
      </c>
      <c r="F504" s="9">
        <v>25</v>
      </c>
      <c r="G504" s="9">
        <v>25</v>
      </c>
      <c r="H504" s="9">
        <v>25</v>
      </c>
      <c r="I504" s="9">
        <v>25</v>
      </c>
      <c r="J504" s="9">
        <v>25</v>
      </c>
      <c r="K504" s="9">
        <v>25</v>
      </c>
      <c r="L504" s="9">
        <v>25</v>
      </c>
      <c r="M504" s="9">
        <v>25</v>
      </c>
      <c r="N504" s="9">
        <v>25</v>
      </c>
      <c r="O504" s="9">
        <v>25</v>
      </c>
      <c r="P504" s="9">
        <v>25</v>
      </c>
      <c r="Q504" s="9">
        <v>25</v>
      </c>
      <c r="R504" s="9">
        <v>25</v>
      </c>
      <c r="S504" s="9">
        <v>25</v>
      </c>
    </row>
    <row r="505" spans="1:19">
      <c r="A505" s="9" t="s">
        <v>58</v>
      </c>
      <c r="B505" s="6">
        <v>18</v>
      </c>
      <c r="C505" s="5" t="s">
        <v>18</v>
      </c>
      <c r="D505" s="5"/>
      <c r="M505" s="2">
        <v>25</v>
      </c>
      <c r="N505" s="2">
        <v>25</v>
      </c>
      <c r="O505" s="2">
        <v>25</v>
      </c>
      <c r="P505" s="2">
        <v>25</v>
      </c>
      <c r="Q505" s="2">
        <v>25</v>
      </c>
      <c r="R505" s="2">
        <v>25</v>
      </c>
      <c r="S505" s="77">
        <v>25</v>
      </c>
    </row>
    <row r="506" spans="1:19">
      <c r="A506" s="9" t="s">
        <v>58</v>
      </c>
      <c r="B506" s="6">
        <v>19</v>
      </c>
      <c r="C506" s="5" t="s">
        <v>18</v>
      </c>
      <c r="D506" s="5"/>
      <c r="M506" s="3">
        <v>25</v>
      </c>
      <c r="N506" s="1">
        <v>25</v>
      </c>
      <c r="O506" s="1">
        <v>25</v>
      </c>
      <c r="P506" s="1">
        <v>25</v>
      </c>
      <c r="Q506" s="1">
        <v>25</v>
      </c>
      <c r="R506" s="1">
        <v>25</v>
      </c>
      <c r="S506" s="1">
        <v>25</v>
      </c>
    </row>
    <row r="507" spans="1:19">
      <c r="A507" s="9" t="s">
        <v>58</v>
      </c>
      <c r="B507" s="6">
        <v>20</v>
      </c>
      <c r="C507" s="5" t="s">
        <v>18</v>
      </c>
      <c r="D507" s="5"/>
      <c r="M507" s="3">
        <v>25</v>
      </c>
      <c r="N507" s="1">
        <v>28</v>
      </c>
      <c r="O507" s="1">
        <v>28</v>
      </c>
      <c r="P507" s="1">
        <v>28</v>
      </c>
      <c r="Q507" s="1">
        <v>28</v>
      </c>
      <c r="R507" s="1">
        <v>28</v>
      </c>
      <c r="S507" s="1">
        <v>28</v>
      </c>
    </row>
    <row r="508" spans="1:19">
      <c r="A508" s="9" t="s">
        <v>58</v>
      </c>
      <c r="B508" s="6">
        <v>21</v>
      </c>
      <c r="C508" s="5" t="s">
        <v>18</v>
      </c>
      <c r="D508" s="5">
        <v>25</v>
      </c>
      <c r="M508" s="7">
        <v>25</v>
      </c>
      <c r="N508" s="7">
        <v>25</v>
      </c>
      <c r="O508" s="7">
        <v>25</v>
      </c>
      <c r="P508" s="7">
        <v>25</v>
      </c>
      <c r="Q508" s="7">
        <v>25</v>
      </c>
      <c r="R508" s="7">
        <v>25</v>
      </c>
      <c r="S508" s="7">
        <v>25</v>
      </c>
    </row>
    <row r="509" spans="1:19">
      <c r="A509" s="9" t="s">
        <v>58</v>
      </c>
      <c r="B509" s="6">
        <v>22</v>
      </c>
      <c r="C509" s="5" t="s">
        <v>18</v>
      </c>
      <c r="D509" s="5"/>
      <c r="M509" s="3">
        <v>25</v>
      </c>
      <c r="N509" s="1">
        <v>25</v>
      </c>
      <c r="O509" s="1">
        <v>25</v>
      </c>
      <c r="P509" s="1">
        <v>25</v>
      </c>
      <c r="Q509" s="1">
        <v>25</v>
      </c>
      <c r="R509" s="1">
        <v>25</v>
      </c>
      <c r="S509" s="1">
        <v>25</v>
      </c>
    </row>
    <row r="510" spans="1:19">
      <c r="A510" s="9" t="s">
        <v>58</v>
      </c>
      <c r="B510" s="6">
        <v>24</v>
      </c>
      <c r="C510" s="5" t="s">
        <v>18</v>
      </c>
      <c r="D510" s="5"/>
      <c r="M510" s="3">
        <v>25</v>
      </c>
      <c r="N510" s="3">
        <v>25</v>
      </c>
      <c r="O510" s="1">
        <v>25</v>
      </c>
      <c r="P510" s="1">
        <v>25</v>
      </c>
      <c r="Q510" s="1">
        <v>25</v>
      </c>
      <c r="R510" s="1">
        <v>25</v>
      </c>
      <c r="S510" s="1">
        <v>25</v>
      </c>
    </row>
    <row r="511" spans="1:19">
      <c r="A511" s="9" t="s">
        <v>58</v>
      </c>
      <c r="B511" s="6">
        <v>45</v>
      </c>
      <c r="C511" s="5" t="s">
        <v>18</v>
      </c>
      <c r="D511" s="5">
        <v>25</v>
      </c>
      <c r="M511" s="3">
        <v>20</v>
      </c>
      <c r="N511" s="3">
        <v>20</v>
      </c>
      <c r="O511" s="3">
        <v>20</v>
      </c>
      <c r="P511" s="3">
        <v>20</v>
      </c>
      <c r="Q511" s="3">
        <v>20</v>
      </c>
      <c r="R511" s="3">
        <v>20</v>
      </c>
      <c r="S511" s="3">
        <v>20</v>
      </c>
    </row>
    <row r="512" spans="1:19">
      <c r="A512" s="9" t="s">
        <v>58</v>
      </c>
      <c r="B512" s="6">
        <v>46</v>
      </c>
      <c r="C512" s="5" t="s">
        <v>18</v>
      </c>
      <c r="D512" s="5">
        <v>25</v>
      </c>
      <c r="M512" s="3">
        <v>25</v>
      </c>
      <c r="N512" s="3">
        <v>25</v>
      </c>
      <c r="O512" s="3">
        <v>25</v>
      </c>
      <c r="P512" s="3">
        <v>25</v>
      </c>
      <c r="Q512" s="3">
        <v>25</v>
      </c>
      <c r="R512" s="3">
        <v>25</v>
      </c>
      <c r="S512" s="3">
        <v>25</v>
      </c>
    </row>
    <row r="513" spans="1:19">
      <c r="A513" s="9" t="s">
        <v>61</v>
      </c>
      <c r="B513" s="6">
        <v>23</v>
      </c>
      <c r="C513" s="5" t="s">
        <v>18</v>
      </c>
      <c r="D513" s="80">
        <v>17</v>
      </c>
      <c r="M513" s="80">
        <v>20</v>
      </c>
      <c r="N513" s="80">
        <v>25</v>
      </c>
      <c r="O513" s="80">
        <v>25</v>
      </c>
      <c r="P513" s="80">
        <v>25</v>
      </c>
      <c r="Q513" s="80">
        <v>25</v>
      </c>
      <c r="R513" s="80">
        <v>25</v>
      </c>
      <c r="S513" s="80">
        <v>25</v>
      </c>
    </row>
    <row r="514" spans="1:19">
      <c r="A514" s="9" t="s">
        <v>61</v>
      </c>
      <c r="B514" s="6">
        <v>39</v>
      </c>
      <c r="C514" s="79" t="s">
        <v>18</v>
      </c>
      <c r="D514" s="80">
        <v>25</v>
      </c>
      <c r="M514" s="80">
        <v>25</v>
      </c>
      <c r="N514" s="80">
        <v>25</v>
      </c>
      <c r="O514" s="80">
        <v>25</v>
      </c>
      <c r="P514" s="80">
        <v>25</v>
      </c>
      <c r="Q514" s="80">
        <v>25</v>
      </c>
      <c r="R514" s="80">
        <v>25</v>
      </c>
      <c r="S514" s="80">
        <v>25</v>
      </c>
    </row>
    <row r="515" spans="1:19">
      <c r="A515" s="9" t="s">
        <v>128</v>
      </c>
      <c r="B515" s="4">
        <v>25</v>
      </c>
      <c r="C515" s="1" t="s">
        <v>18</v>
      </c>
      <c r="D515" s="1"/>
      <c r="M515" s="2">
        <v>35</v>
      </c>
      <c r="N515" s="2">
        <v>35</v>
      </c>
      <c r="O515" s="2">
        <v>35</v>
      </c>
      <c r="P515" s="2">
        <v>35</v>
      </c>
      <c r="Q515" s="2">
        <v>35</v>
      </c>
      <c r="R515" s="2">
        <v>35</v>
      </c>
      <c r="S515" s="2">
        <v>35</v>
      </c>
    </row>
    <row r="516" spans="1:19">
      <c r="A516" s="9" t="s">
        <v>128</v>
      </c>
      <c r="B516" s="4">
        <v>26</v>
      </c>
      <c r="C516" s="1" t="s">
        <v>18</v>
      </c>
      <c r="D516" s="3"/>
      <c r="M516" s="3">
        <v>45</v>
      </c>
      <c r="N516" s="1">
        <v>45</v>
      </c>
      <c r="O516" s="1">
        <v>45</v>
      </c>
      <c r="P516" s="1">
        <v>49</v>
      </c>
      <c r="Q516" s="1">
        <v>49</v>
      </c>
      <c r="R516" s="1">
        <v>49</v>
      </c>
      <c r="S516" s="1">
        <v>49</v>
      </c>
    </row>
    <row r="517" spans="1:19">
      <c r="A517" s="9" t="s">
        <v>128</v>
      </c>
      <c r="B517" s="4">
        <v>27</v>
      </c>
      <c r="C517" s="1" t="s">
        <v>18</v>
      </c>
      <c r="D517" s="3"/>
      <c r="M517" s="3">
        <v>45</v>
      </c>
      <c r="N517" s="1">
        <v>45</v>
      </c>
      <c r="O517" s="1">
        <v>45</v>
      </c>
      <c r="P517" s="1">
        <v>45</v>
      </c>
      <c r="Q517" s="1">
        <v>45</v>
      </c>
      <c r="R517" s="1">
        <v>45</v>
      </c>
      <c r="S517" s="1">
        <v>45</v>
      </c>
    </row>
    <row r="518" spans="1:19">
      <c r="A518" s="9" t="s">
        <v>128</v>
      </c>
      <c r="B518" s="4">
        <v>41</v>
      </c>
      <c r="C518" s="1" t="s">
        <v>18</v>
      </c>
      <c r="D518" s="3">
        <v>45</v>
      </c>
      <c r="M518" s="3">
        <v>40</v>
      </c>
      <c r="N518" s="3">
        <v>40</v>
      </c>
      <c r="O518" s="3">
        <v>40</v>
      </c>
      <c r="P518" s="3">
        <v>40</v>
      </c>
      <c r="Q518" s="3">
        <v>40</v>
      </c>
      <c r="R518" s="3">
        <v>45</v>
      </c>
      <c r="S518" s="3">
        <v>45</v>
      </c>
    </row>
    <row r="519" spans="1:19">
      <c r="A519" s="9" t="s">
        <v>128</v>
      </c>
      <c r="B519" s="4">
        <v>42</v>
      </c>
      <c r="C519" s="1" t="s">
        <v>18</v>
      </c>
      <c r="D519" s="3">
        <v>45</v>
      </c>
      <c r="M519" s="3">
        <v>40</v>
      </c>
      <c r="N519" s="3">
        <v>40</v>
      </c>
      <c r="O519" s="3">
        <v>40</v>
      </c>
      <c r="P519" s="3">
        <v>40</v>
      </c>
      <c r="Q519" s="3">
        <v>40</v>
      </c>
      <c r="R519" s="3">
        <v>40</v>
      </c>
      <c r="S519" s="3">
        <v>40</v>
      </c>
    </row>
    <row r="520" spans="1:19">
      <c r="A520" s="9" t="s">
        <v>128</v>
      </c>
      <c r="B520" s="4">
        <v>43</v>
      </c>
      <c r="C520" s="1" t="s">
        <v>18</v>
      </c>
      <c r="D520" s="3">
        <v>40</v>
      </c>
      <c r="M520" s="3">
        <v>45</v>
      </c>
      <c r="N520" s="3">
        <v>45</v>
      </c>
      <c r="O520" s="3">
        <v>45</v>
      </c>
      <c r="P520" s="1">
        <v>45</v>
      </c>
      <c r="Q520" s="3">
        <v>45</v>
      </c>
      <c r="R520" s="1">
        <v>45</v>
      </c>
      <c r="S520" s="3">
        <v>45</v>
      </c>
    </row>
    <row r="521" spans="1:19">
      <c r="A521" s="9" t="s">
        <v>128</v>
      </c>
      <c r="B521" s="4">
        <v>44</v>
      </c>
      <c r="C521" s="1" t="s">
        <v>18</v>
      </c>
      <c r="D521" s="3">
        <v>55</v>
      </c>
      <c r="M521" s="3">
        <v>60</v>
      </c>
      <c r="N521" s="3">
        <v>60</v>
      </c>
      <c r="O521" s="3">
        <v>60</v>
      </c>
      <c r="P521" s="3">
        <v>60</v>
      </c>
      <c r="Q521" s="3">
        <v>55</v>
      </c>
      <c r="R521" s="3">
        <v>55</v>
      </c>
      <c r="S521" s="3">
        <v>55</v>
      </c>
    </row>
    <row r="522" spans="1:19">
      <c r="A522" s="9" t="s">
        <v>128</v>
      </c>
      <c r="B522" s="4">
        <v>47</v>
      </c>
      <c r="C522" s="1" t="s">
        <v>18</v>
      </c>
      <c r="D522" s="3">
        <v>45</v>
      </c>
      <c r="M522" s="3">
        <v>55</v>
      </c>
      <c r="N522" s="3">
        <v>55</v>
      </c>
      <c r="O522" s="3">
        <v>55</v>
      </c>
      <c r="P522" s="3">
        <v>55</v>
      </c>
      <c r="Q522" s="3">
        <v>55</v>
      </c>
      <c r="R522" s="3">
        <v>50</v>
      </c>
      <c r="S522" s="3">
        <v>50</v>
      </c>
    </row>
    <row r="523" spans="1:19">
      <c r="A523" s="9" t="s">
        <v>129</v>
      </c>
      <c r="B523" s="6">
        <v>40</v>
      </c>
      <c r="C523" s="79" t="s">
        <v>18</v>
      </c>
      <c r="D523" s="80">
        <v>45</v>
      </c>
      <c r="M523" s="80">
        <v>50</v>
      </c>
      <c r="N523" s="80">
        <v>50</v>
      </c>
      <c r="O523" s="80">
        <v>55</v>
      </c>
      <c r="P523" s="80">
        <v>55</v>
      </c>
      <c r="Q523" s="80">
        <v>60</v>
      </c>
      <c r="R523" s="80">
        <v>60</v>
      </c>
      <c r="S523" s="80">
        <v>60</v>
      </c>
    </row>
    <row r="524" spans="1:19">
      <c r="A524" s="9" t="s">
        <v>129</v>
      </c>
      <c r="B524" s="6">
        <v>48</v>
      </c>
      <c r="C524" s="79" t="s">
        <v>18</v>
      </c>
      <c r="D524" s="80">
        <v>65</v>
      </c>
      <c r="M524" s="80">
        <v>65</v>
      </c>
      <c r="N524" s="80">
        <v>65</v>
      </c>
      <c r="O524" s="80">
        <v>65</v>
      </c>
      <c r="P524" s="80">
        <v>65</v>
      </c>
      <c r="Q524" s="80">
        <v>65</v>
      </c>
      <c r="R524" s="80">
        <v>65</v>
      </c>
      <c r="S524" s="80">
        <v>65</v>
      </c>
    </row>
    <row r="526" spans="1:19">
      <c r="A526" s="83" t="s">
        <v>167</v>
      </c>
      <c r="B526" s="26" t="s">
        <v>169</v>
      </c>
      <c r="C526" s="26" t="s">
        <v>168</v>
      </c>
      <c r="D526" s="26" t="s">
        <v>7</v>
      </c>
      <c r="E526" s="27">
        <v>0</v>
      </c>
      <c r="F526" s="27">
        <v>3</v>
      </c>
      <c r="G526" s="27">
        <v>6</v>
      </c>
      <c r="H526" s="28">
        <v>9</v>
      </c>
      <c r="I526" s="27">
        <v>12</v>
      </c>
      <c r="J526" s="27">
        <v>15</v>
      </c>
      <c r="K526" s="27">
        <v>18</v>
      </c>
      <c r="L526" s="29">
        <v>21</v>
      </c>
      <c r="M526" s="27">
        <v>24</v>
      </c>
      <c r="N526" s="27">
        <v>25</v>
      </c>
      <c r="O526" s="27">
        <v>26</v>
      </c>
      <c r="P526" s="27">
        <v>27</v>
      </c>
      <c r="Q526" s="27">
        <v>28</v>
      </c>
      <c r="R526" s="27">
        <v>29</v>
      </c>
      <c r="S526" s="27">
        <v>30</v>
      </c>
    </row>
    <row r="527" spans="1:19">
      <c r="A527" s="4" t="s">
        <v>6</v>
      </c>
      <c r="B527" s="4">
        <v>12</v>
      </c>
      <c r="C527" s="9" t="s">
        <v>19</v>
      </c>
      <c r="D527" s="9"/>
      <c r="E527" s="9">
        <v>30</v>
      </c>
      <c r="F527" s="9">
        <v>30</v>
      </c>
      <c r="G527" s="9">
        <v>30</v>
      </c>
      <c r="H527" s="9">
        <v>30</v>
      </c>
      <c r="I527" s="9">
        <v>30</v>
      </c>
      <c r="J527" s="9">
        <v>30</v>
      </c>
      <c r="K527" s="9">
        <v>30</v>
      </c>
      <c r="L527" s="9">
        <v>30</v>
      </c>
      <c r="M527" s="9">
        <v>30</v>
      </c>
      <c r="N527" s="9">
        <v>30</v>
      </c>
      <c r="O527" s="9">
        <v>30</v>
      </c>
      <c r="P527" s="9">
        <v>30</v>
      </c>
      <c r="Q527" s="9">
        <v>30</v>
      </c>
      <c r="R527" s="9">
        <v>30</v>
      </c>
      <c r="S527" s="9">
        <v>30</v>
      </c>
    </row>
    <row r="528" spans="1:19">
      <c r="A528" s="4" t="s">
        <v>6</v>
      </c>
      <c r="B528" s="4">
        <v>13</v>
      </c>
      <c r="C528" s="9" t="s">
        <v>19</v>
      </c>
      <c r="D528" s="9"/>
      <c r="E528" s="9">
        <v>30</v>
      </c>
      <c r="F528" s="9">
        <v>30</v>
      </c>
      <c r="G528" s="9">
        <v>30</v>
      </c>
      <c r="H528" s="9">
        <v>30</v>
      </c>
      <c r="I528" s="9">
        <v>30</v>
      </c>
      <c r="J528" s="9">
        <v>30</v>
      </c>
      <c r="K528" s="9">
        <v>30</v>
      </c>
      <c r="L528" s="9">
        <v>61</v>
      </c>
      <c r="M528" s="9">
        <v>60</v>
      </c>
      <c r="N528" s="9">
        <v>80</v>
      </c>
      <c r="O528" s="9">
        <v>100</v>
      </c>
      <c r="P528" s="9">
        <v>100</v>
      </c>
      <c r="Q528" s="9">
        <v>100</v>
      </c>
      <c r="R528" s="9">
        <v>100</v>
      </c>
      <c r="S528" s="9">
        <v>100</v>
      </c>
    </row>
    <row r="529" spans="1:23">
      <c r="A529" s="4" t="s">
        <v>6</v>
      </c>
      <c r="B529" s="4">
        <v>17</v>
      </c>
      <c r="C529" s="9" t="s">
        <v>19</v>
      </c>
      <c r="D529" s="9"/>
      <c r="E529" s="9">
        <v>30</v>
      </c>
      <c r="F529" s="9">
        <v>30</v>
      </c>
      <c r="G529" s="9">
        <v>30</v>
      </c>
      <c r="H529" s="9">
        <v>30</v>
      </c>
      <c r="I529" s="9">
        <v>30</v>
      </c>
      <c r="J529" s="9">
        <v>30</v>
      </c>
      <c r="K529" s="9">
        <v>30</v>
      </c>
      <c r="L529" s="9">
        <v>30</v>
      </c>
      <c r="M529" s="9">
        <v>30</v>
      </c>
      <c r="N529" s="9">
        <v>30</v>
      </c>
      <c r="O529" s="9">
        <v>30</v>
      </c>
      <c r="P529" s="9">
        <v>30</v>
      </c>
      <c r="Q529" s="9">
        <v>30</v>
      </c>
      <c r="R529" s="9">
        <v>30</v>
      </c>
      <c r="S529" s="9">
        <v>61</v>
      </c>
    </row>
    <row r="530" spans="1:23">
      <c r="A530" s="4" t="s">
        <v>6</v>
      </c>
      <c r="B530" s="4">
        <v>30</v>
      </c>
      <c r="C530" s="9" t="s">
        <v>19</v>
      </c>
      <c r="D530" s="9"/>
      <c r="E530" s="9">
        <v>30</v>
      </c>
      <c r="F530" s="9">
        <v>30</v>
      </c>
      <c r="G530" s="9">
        <v>30</v>
      </c>
      <c r="H530" s="9">
        <v>30</v>
      </c>
      <c r="I530" s="9">
        <v>30</v>
      </c>
      <c r="J530" s="9">
        <v>30</v>
      </c>
      <c r="K530" s="9">
        <v>30</v>
      </c>
      <c r="L530" s="9">
        <v>30</v>
      </c>
      <c r="M530" s="9">
        <v>30</v>
      </c>
      <c r="N530" s="9">
        <v>30</v>
      </c>
      <c r="O530" s="9">
        <v>30</v>
      </c>
      <c r="P530" s="9">
        <v>30</v>
      </c>
      <c r="Q530" s="9">
        <v>60</v>
      </c>
      <c r="R530" s="9">
        <v>60</v>
      </c>
      <c r="S530" s="9">
        <v>61</v>
      </c>
    </row>
    <row r="531" spans="1:23">
      <c r="A531" s="4" t="s">
        <v>6</v>
      </c>
      <c r="B531" s="4">
        <v>38</v>
      </c>
      <c r="C531" s="9" t="s">
        <v>19</v>
      </c>
      <c r="D531" s="9"/>
      <c r="E531" s="9">
        <v>30</v>
      </c>
      <c r="F531" s="9">
        <v>30</v>
      </c>
      <c r="G531" s="9">
        <v>30</v>
      </c>
      <c r="H531" s="9">
        <v>31</v>
      </c>
      <c r="I531" s="9">
        <v>30</v>
      </c>
      <c r="J531" s="9">
        <v>30</v>
      </c>
      <c r="K531" s="9">
        <v>31</v>
      </c>
      <c r="L531" s="9">
        <v>30</v>
      </c>
      <c r="M531" s="9">
        <v>31</v>
      </c>
      <c r="N531" s="9">
        <v>30</v>
      </c>
      <c r="O531" s="9">
        <v>61</v>
      </c>
      <c r="P531" s="9">
        <v>61</v>
      </c>
      <c r="Q531" s="9">
        <v>61</v>
      </c>
      <c r="R531" s="9">
        <v>61</v>
      </c>
      <c r="S531" s="9">
        <v>61</v>
      </c>
    </row>
    <row r="532" spans="1:23">
      <c r="A532" s="4" t="s">
        <v>6</v>
      </c>
      <c r="B532" s="4">
        <v>49</v>
      </c>
      <c r="C532" s="9" t="s">
        <v>19</v>
      </c>
      <c r="D532" s="9"/>
      <c r="E532" s="9">
        <v>32</v>
      </c>
      <c r="F532" s="9">
        <v>31</v>
      </c>
      <c r="G532" s="9">
        <v>31</v>
      </c>
      <c r="H532" s="9">
        <v>31</v>
      </c>
      <c r="I532" s="9">
        <v>32</v>
      </c>
      <c r="J532" s="9">
        <v>31</v>
      </c>
      <c r="K532" s="9">
        <v>31</v>
      </c>
      <c r="L532" s="9">
        <v>31</v>
      </c>
      <c r="M532" s="9">
        <v>31</v>
      </c>
      <c r="N532" s="9">
        <v>30</v>
      </c>
      <c r="O532" s="9">
        <v>31</v>
      </c>
      <c r="P532" s="9">
        <v>31</v>
      </c>
      <c r="Q532" s="9">
        <v>30</v>
      </c>
      <c r="R532" s="9">
        <v>30</v>
      </c>
      <c r="S532" s="9">
        <v>30</v>
      </c>
    </row>
    <row r="533" spans="1:23">
      <c r="A533" s="4" t="s">
        <v>45</v>
      </c>
      <c r="B533" s="4">
        <v>36</v>
      </c>
      <c r="C533" s="9" t="s">
        <v>19</v>
      </c>
      <c r="D533" s="9"/>
      <c r="E533" s="9">
        <v>30</v>
      </c>
      <c r="F533" s="9">
        <v>30</v>
      </c>
      <c r="G533" s="9">
        <v>30</v>
      </c>
      <c r="H533" s="9">
        <v>30</v>
      </c>
      <c r="I533" s="9">
        <v>30</v>
      </c>
      <c r="J533" s="9">
        <v>30</v>
      </c>
      <c r="K533" s="9">
        <v>30</v>
      </c>
      <c r="L533" s="9">
        <v>61</v>
      </c>
      <c r="M533" s="9">
        <v>60</v>
      </c>
      <c r="N533" s="9">
        <v>60</v>
      </c>
      <c r="O533" s="9">
        <v>90</v>
      </c>
      <c r="P533" s="9">
        <v>90</v>
      </c>
      <c r="Q533" s="9">
        <v>90</v>
      </c>
      <c r="R533" s="9">
        <v>90</v>
      </c>
      <c r="S533" s="9">
        <v>91</v>
      </c>
    </row>
    <row r="534" spans="1:23">
      <c r="A534" s="4" t="s">
        <v>45</v>
      </c>
      <c r="B534" s="4">
        <v>37</v>
      </c>
      <c r="C534" s="9" t="s">
        <v>19</v>
      </c>
      <c r="D534" s="9"/>
      <c r="E534" s="9">
        <v>30</v>
      </c>
      <c r="F534" s="9">
        <v>30</v>
      </c>
      <c r="G534" s="9">
        <v>30</v>
      </c>
      <c r="H534" s="9">
        <v>30</v>
      </c>
      <c r="I534" s="9">
        <v>30</v>
      </c>
      <c r="J534" s="9">
        <v>30</v>
      </c>
      <c r="K534" s="9">
        <v>30</v>
      </c>
      <c r="L534" s="9">
        <v>30</v>
      </c>
      <c r="M534" s="9">
        <v>30</v>
      </c>
      <c r="N534" s="9">
        <v>30</v>
      </c>
      <c r="O534" s="9">
        <v>60</v>
      </c>
      <c r="P534" s="9">
        <v>60</v>
      </c>
      <c r="Q534" s="9">
        <v>91</v>
      </c>
      <c r="R534" s="9">
        <v>90</v>
      </c>
      <c r="S534" s="9">
        <v>90</v>
      </c>
    </row>
    <row r="535" spans="1:23">
      <c r="A535" s="4" t="s">
        <v>45</v>
      </c>
      <c r="B535" s="4">
        <v>50</v>
      </c>
      <c r="C535" s="9" t="s">
        <v>19</v>
      </c>
      <c r="D535" s="9"/>
      <c r="E535" s="9">
        <v>30</v>
      </c>
      <c r="F535" s="9">
        <v>30</v>
      </c>
      <c r="G535" s="9">
        <v>30</v>
      </c>
      <c r="H535" s="9">
        <v>31</v>
      </c>
      <c r="I535" s="9">
        <v>30</v>
      </c>
      <c r="J535" s="9">
        <v>30</v>
      </c>
      <c r="K535" s="9">
        <v>30</v>
      </c>
      <c r="L535" s="9">
        <v>30</v>
      </c>
      <c r="M535" s="9">
        <v>30</v>
      </c>
      <c r="N535" s="9">
        <v>30</v>
      </c>
      <c r="O535" s="9">
        <v>30</v>
      </c>
      <c r="P535" s="9">
        <v>30</v>
      </c>
      <c r="Q535" s="9">
        <v>30</v>
      </c>
      <c r="R535" s="9">
        <v>30</v>
      </c>
      <c r="S535" s="9">
        <v>30</v>
      </c>
    </row>
    <row r="536" spans="1:23">
      <c r="A536" s="4" t="s">
        <v>45</v>
      </c>
      <c r="B536" s="4">
        <v>52</v>
      </c>
      <c r="C536" s="9" t="s">
        <v>19</v>
      </c>
      <c r="D536" s="9"/>
      <c r="E536" s="9">
        <v>30</v>
      </c>
      <c r="F536" s="7">
        <v>32</v>
      </c>
      <c r="G536" s="7">
        <v>32</v>
      </c>
      <c r="H536" s="7">
        <v>32</v>
      </c>
      <c r="I536" s="7">
        <v>30</v>
      </c>
      <c r="J536" s="7">
        <v>30</v>
      </c>
      <c r="K536" s="7">
        <v>30</v>
      </c>
      <c r="L536" s="9">
        <v>30</v>
      </c>
      <c r="M536" s="9">
        <v>30</v>
      </c>
      <c r="N536" s="9">
        <v>32</v>
      </c>
      <c r="O536" s="9">
        <v>32</v>
      </c>
      <c r="P536" s="9">
        <v>32</v>
      </c>
      <c r="Q536" s="9">
        <v>32</v>
      </c>
      <c r="R536" s="9">
        <v>32</v>
      </c>
      <c r="S536" s="9">
        <v>32</v>
      </c>
    </row>
    <row r="537" spans="1:23">
      <c r="A537" s="4" t="s">
        <v>45</v>
      </c>
      <c r="B537" s="4">
        <v>53</v>
      </c>
      <c r="C537" s="9" t="s">
        <v>19</v>
      </c>
      <c r="D537" s="9"/>
      <c r="E537" s="9">
        <v>30</v>
      </c>
      <c r="F537" s="7">
        <v>30</v>
      </c>
      <c r="G537" s="7">
        <v>30</v>
      </c>
      <c r="H537" s="7">
        <v>30</v>
      </c>
      <c r="I537" s="7">
        <v>30</v>
      </c>
      <c r="J537" s="7">
        <v>30</v>
      </c>
      <c r="K537" s="7">
        <v>30</v>
      </c>
      <c r="L537" s="7">
        <v>30</v>
      </c>
      <c r="M537" s="7">
        <v>30</v>
      </c>
      <c r="N537" s="7">
        <v>30</v>
      </c>
      <c r="O537" s="7">
        <v>30</v>
      </c>
      <c r="P537" s="7">
        <v>30</v>
      </c>
      <c r="Q537" s="7">
        <v>30</v>
      </c>
      <c r="R537" s="7">
        <v>30</v>
      </c>
      <c r="S537" s="7">
        <v>30</v>
      </c>
      <c r="U537" s="3">
        <v>21.3</v>
      </c>
      <c r="V537" s="7">
        <v>17.100000000000001</v>
      </c>
      <c r="W537" s="7">
        <v>15.7</v>
      </c>
    </row>
    <row r="538" spans="1:23">
      <c r="A538" s="4" t="s">
        <v>45</v>
      </c>
      <c r="B538" s="4">
        <v>54</v>
      </c>
      <c r="C538" s="9" t="s">
        <v>19</v>
      </c>
      <c r="D538" s="9"/>
      <c r="E538" s="9">
        <v>30</v>
      </c>
      <c r="F538" s="7">
        <v>30</v>
      </c>
      <c r="G538" s="7">
        <v>30</v>
      </c>
      <c r="H538" s="7">
        <v>60</v>
      </c>
      <c r="I538" s="7">
        <v>61</v>
      </c>
      <c r="J538" s="7">
        <v>61</v>
      </c>
      <c r="K538" s="7">
        <v>30</v>
      </c>
      <c r="L538" s="7">
        <v>31</v>
      </c>
      <c r="M538" s="7">
        <v>30</v>
      </c>
      <c r="N538" s="7">
        <v>30</v>
      </c>
      <c r="O538" s="7">
        <v>30</v>
      </c>
      <c r="P538" s="7">
        <v>31</v>
      </c>
      <c r="Q538" s="7">
        <v>31</v>
      </c>
      <c r="R538" s="7">
        <v>30</v>
      </c>
      <c r="S538" s="7">
        <v>31</v>
      </c>
      <c r="U538" s="105">
        <f>U537*7.5/(E536/100)</f>
        <v>532.5</v>
      </c>
      <c r="V538" s="105">
        <f>V537*7.5/(F536/100)</f>
        <v>400.78125</v>
      </c>
      <c r="W538" s="105">
        <f>W537*7.5/(G536/100)</f>
        <v>367.96875</v>
      </c>
    </row>
    <row r="539" spans="1:23">
      <c r="A539" s="4" t="s">
        <v>46</v>
      </c>
      <c r="B539" s="4">
        <v>51</v>
      </c>
      <c r="C539" s="9" t="s">
        <v>19</v>
      </c>
      <c r="D539" s="9"/>
      <c r="E539" s="9">
        <v>30</v>
      </c>
      <c r="F539" s="9">
        <v>30</v>
      </c>
      <c r="G539" s="9">
        <v>30</v>
      </c>
      <c r="H539" s="9">
        <v>30</v>
      </c>
      <c r="I539" s="9">
        <v>30</v>
      </c>
      <c r="J539" s="9">
        <v>30</v>
      </c>
      <c r="K539" s="9">
        <v>30</v>
      </c>
      <c r="L539" s="9">
        <v>30</v>
      </c>
      <c r="M539" s="9">
        <v>30</v>
      </c>
      <c r="N539" s="9">
        <v>30</v>
      </c>
      <c r="O539" s="9">
        <v>29</v>
      </c>
      <c r="P539" s="9">
        <v>29</v>
      </c>
      <c r="Q539" s="9">
        <v>30</v>
      </c>
      <c r="R539" s="9">
        <v>29</v>
      </c>
      <c r="S539" s="9">
        <v>29</v>
      </c>
    </row>
    <row r="540" spans="1:23">
      <c r="A540" s="9" t="s">
        <v>58</v>
      </c>
      <c r="B540" s="6">
        <v>18</v>
      </c>
      <c r="C540" s="5" t="s">
        <v>19</v>
      </c>
      <c r="D540" s="5"/>
      <c r="M540" s="2">
        <v>31</v>
      </c>
      <c r="N540" s="2">
        <v>31</v>
      </c>
      <c r="O540" s="2">
        <v>31</v>
      </c>
      <c r="P540" s="2">
        <v>31</v>
      </c>
      <c r="Q540" s="2">
        <v>31</v>
      </c>
      <c r="R540" s="2">
        <v>31</v>
      </c>
      <c r="S540" s="77">
        <v>31</v>
      </c>
    </row>
    <row r="541" spans="1:23">
      <c r="A541" s="9" t="s">
        <v>58</v>
      </c>
      <c r="B541" s="6">
        <v>19</v>
      </c>
      <c r="C541" s="5" t="s">
        <v>19</v>
      </c>
      <c r="D541" s="5"/>
      <c r="M541" s="3">
        <v>30</v>
      </c>
      <c r="N541" s="1">
        <v>31</v>
      </c>
      <c r="O541" s="1">
        <v>31</v>
      </c>
      <c r="P541" s="1">
        <v>31</v>
      </c>
      <c r="Q541" s="1">
        <v>31</v>
      </c>
      <c r="R541" s="1">
        <v>31</v>
      </c>
      <c r="S541" s="1">
        <v>31</v>
      </c>
    </row>
    <row r="542" spans="1:23">
      <c r="A542" s="9" t="s">
        <v>58</v>
      </c>
      <c r="B542" s="6">
        <v>20</v>
      </c>
      <c r="C542" s="5" t="s">
        <v>19</v>
      </c>
      <c r="D542" s="5"/>
      <c r="M542" s="3">
        <v>30</v>
      </c>
      <c r="N542" s="1">
        <v>31</v>
      </c>
      <c r="O542" s="1">
        <v>31</v>
      </c>
      <c r="P542" s="1">
        <v>31</v>
      </c>
      <c r="Q542" s="1">
        <v>31</v>
      </c>
      <c r="R542" s="1">
        <v>31</v>
      </c>
      <c r="S542" s="1">
        <v>31</v>
      </c>
    </row>
    <row r="543" spans="1:23">
      <c r="A543" s="9" t="s">
        <v>58</v>
      </c>
      <c r="B543" s="6">
        <v>21</v>
      </c>
      <c r="C543" s="5" t="s">
        <v>19</v>
      </c>
      <c r="D543" s="5">
        <v>30</v>
      </c>
      <c r="M543" s="7">
        <v>30</v>
      </c>
      <c r="N543" s="7">
        <v>31</v>
      </c>
      <c r="O543" s="7">
        <v>31</v>
      </c>
      <c r="P543" s="7">
        <v>31</v>
      </c>
      <c r="Q543" s="7">
        <v>31</v>
      </c>
      <c r="R543" s="7">
        <v>31</v>
      </c>
      <c r="S543" s="7">
        <v>31</v>
      </c>
    </row>
    <row r="544" spans="1:23">
      <c r="A544" s="9" t="s">
        <v>58</v>
      </c>
      <c r="B544" s="6">
        <v>22</v>
      </c>
      <c r="C544" s="5" t="s">
        <v>19</v>
      </c>
      <c r="D544" s="5"/>
      <c r="M544" s="3">
        <v>30</v>
      </c>
      <c r="N544" s="1">
        <v>31</v>
      </c>
      <c r="O544" s="1">
        <v>31</v>
      </c>
      <c r="P544" s="1">
        <v>31</v>
      </c>
      <c r="Q544" s="1">
        <v>31</v>
      </c>
      <c r="R544" s="1">
        <v>31</v>
      </c>
      <c r="S544" s="1">
        <v>31</v>
      </c>
    </row>
    <row r="545" spans="1:19">
      <c r="A545" s="9" t="s">
        <v>58</v>
      </c>
      <c r="B545" s="6">
        <v>24</v>
      </c>
      <c r="C545" s="5" t="s">
        <v>19</v>
      </c>
      <c r="D545" s="5"/>
      <c r="M545" s="3">
        <v>30</v>
      </c>
      <c r="N545" s="3">
        <v>30</v>
      </c>
      <c r="O545" s="1">
        <v>30</v>
      </c>
      <c r="P545" s="1">
        <v>30</v>
      </c>
      <c r="Q545" s="1">
        <v>30</v>
      </c>
      <c r="R545" s="1">
        <v>30</v>
      </c>
      <c r="S545" s="1">
        <v>30</v>
      </c>
    </row>
    <row r="546" spans="1:19">
      <c r="A546" s="9" t="s">
        <v>58</v>
      </c>
      <c r="B546" s="6">
        <v>45</v>
      </c>
      <c r="C546" s="5" t="s">
        <v>19</v>
      </c>
      <c r="D546" s="5">
        <v>29</v>
      </c>
      <c r="M546" s="3">
        <v>29</v>
      </c>
      <c r="N546" s="3">
        <v>30</v>
      </c>
      <c r="O546" s="3">
        <v>30</v>
      </c>
      <c r="P546" s="3">
        <v>30</v>
      </c>
      <c r="Q546" s="3">
        <v>29</v>
      </c>
      <c r="R546" s="3">
        <v>30</v>
      </c>
      <c r="S546" s="3">
        <v>30</v>
      </c>
    </row>
    <row r="547" spans="1:19">
      <c r="A547" s="9" t="s">
        <v>58</v>
      </c>
      <c r="B547" s="6">
        <v>46</v>
      </c>
      <c r="C547" s="5" t="s">
        <v>19</v>
      </c>
      <c r="D547" s="5">
        <v>30</v>
      </c>
      <c r="M547" s="3">
        <v>30</v>
      </c>
      <c r="N547" s="3">
        <v>30</v>
      </c>
      <c r="O547" s="3">
        <v>30</v>
      </c>
      <c r="P547" s="3">
        <v>31</v>
      </c>
      <c r="Q547" s="3">
        <v>30</v>
      </c>
      <c r="R547" s="3">
        <v>30</v>
      </c>
      <c r="S547" s="3">
        <v>30</v>
      </c>
    </row>
    <row r="548" spans="1:19">
      <c r="A548" s="9" t="s">
        <v>61</v>
      </c>
      <c r="B548" s="6">
        <v>23</v>
      </c>
      <c r="C548" s="5" t="s">
        <v>19</v>
      </c>
      <c r="D548" s="80">
        <v>30</v>
      </c>
      <c r="M548" s="80">
        <v>30</v>
      </c>
      <c r="N548" s="80">
        <v>30</v>
      </c>
      <c r="O548" s="80">
        <v>30</v>
      </c>
      <c r="P548" s="80">
        <v>30</v>
      </c>
      <c r="Q548" s="80">
        <v>30</v>
      </c>
      <c r="R548" s="80">
        <v>30</v>
      </c>
      <c r="S548" s="80">
        <v>30</v>
      </c>
    </row>
    <row r="549" spans="1:19">
      <c r="A549" s="9" t="s">
        <v>61</v>
      </c>
      <c r="B549" s="6">
        <v>39</v>
      </c>
      <c r="C549" s="79" t="s">
        <v>19</v>
      </c>
      <c r="D549" s="80">
        <v>30</v>
      </c>
      <c r="M549" s="80">
        <v>30</v>
      </c>
      <c r="N549" s="80">
        <v>30</v>
      </c>
      <c r="O549" s="80">
        <v>30</v>
      </c>
      <c r="P549" s="80">
        <v>30</v>
      </c>
      <c r="Q549" s="80">
        <v>30</v>
      </c>
      <c r="R549" s="80">
        <v>30</v>
      </c>
      <c r="S549" s="80">
        <v>30</v>
      </c>
    </row>
    <row r="550" spans="1:19">
      <c r="A550" s="9" t="s">
        <v>128</v>
      </c>
      <c r="B550" s="4">
        <v>25</v>
      </c>
      <c r="C550" s="1" t="s">
        <v>19</v>
      </c>
      <c r="D550" s="1"/>
      <c r="M550" s="2">
        <v>30</v>
      </c>
      <c r="N550" s="2">
        <v>30</v>
      </c>
      <c r="O550" s="2">
        <v>30</v>
      </c>
      <c r="P550" s="2">
        <v>30</v>
      </c>
      <c r="Q550" s="2">
        <v>30</v>
      </c>
      <c r="R550" s="2">
        <v>30</v>
      </c>
      <c r="S550" s="2">
        <v>30</v>
      </c>
    </row>
    <row r="551" spans="1:19">
      <c r="A551" s="9" t="s">
        <v>128</v>
      </c>
      <c r="B551" s="4">
        <v>26</v>
      </c>
      <c r="C551" s="1" t="s">
        <v>19</v>
      </c>
      <c r="D551" s="3"/>
      <c r="M551" s="3">
        <v>30</v>
      </c>
      <c r="N551" s="1">
        <v>30</v>
      </c>
      <c r="O551" s="1">
        <v>30</v>
      </c>
      <c r="P551" s="1">
        <v>30</v>
      </c>
      <c r="Q551" s="1">
        <v>30</v>
      </c>
      <c r="R551" s="1">
        <v>30</v>
      </c>
      <c r="S551" s="1">
        <v>30</v>
      </c>
    </row>
    <row r="552" spans="1:19">
      <c r="A552" s="9" t="s">
        <v>128</v>
      </c>
      <c r="B552" s="4">
        <v>27</v>
      </c>
      <c r="C552" s="1" t="s">
        <v>19</v>
      </c>
      <c r="D552" s="3"/>
      <c r="M552" s="3">
        <v>30</v>
      </c>
      <c r="N552" s="1">
        <v>30</v>
      </c>
      <c r="O552" s="1">
        <v>30</v>
      </c>
      <c r="P552" s="1">
        <v>30</v>
      </c>
      <c r="Q552" s="1">
        <v>30</v>
      </c>
      <c r="R552" s="1">
        <v>30</v>
      </c>
      <c r="S552" s="1">
        <v>30</v>
      </c>
    </row>
    <row r="553" spans="1:19">
      <c r="A553" s="9" t="s">
        <v>128</v>
      </c>
      <c r="B553" s="4">
        <v>41</v>
      </c>
      <c r="C553" s="1" t="s">
        <v>19</v>
      </c>
      <c r="D553" s="3">
        <v>30</v>
      </c>
      <c r="M553" s="3">
        <v>30</v>
      </c>
      <c r="N553" s="3">
        <v>30</v>
      </c>
      <c r="O553" s="3">
        <v>30</v>
      </c>
      <c r="P553" s="3">
        <v>29</v>
      </c>
      <c r="Q553" s="3">
        <v>30</v>
      </c>
      <c r="R553" s="3">
        <v>29</v>
      </c>
      <c r="S553" s="3">
        <v>29</v>
      </c>
    </row>
    <row r="554" spans="1:19">
      <c r="A554" s="9" t="s">
        <v>128</v>
      </c>
      <c r="B554" s="4">
        <v>42</v>
      </c>
      <c r="C554" s="1" t="s">
        <v>19</v>
      </c>
      <c r="D554" s="3">
        <v>30</v>
      </c>
      <c r="M554" s="3">
        <v>30</v>
      </c>
      <c r="N554" s="3">
        <v>30</v>
      </c>
      <c r="O554" s="3">
        <v>30</v>
      </c>
      <c r="P554" s="3">
        <v>30</v>
      </c>
      <c r="Q554" s="3">
        <v>30</v>
      </c>
      <c r="R554" s="3">
        <v>30</v>
      </c>
      <c r="S554" s="3">
        <v>30</v>
      </c>
    </row>
    <row r="555" spans="1:19">
      <c r="A555" s="9" t="s">
        <v>128</v>
      </c>
      <c r="B555" s="4">
        <v>43</v>
      </c>
      <c r="C555" s="1" t="s">
        <v>19</v>
      </c>
      <c r="D555" s="3">
        <v>30</v>
      </c>
      <c r="M555" s="3">
        <v>30</v>
      </c>
      <c r="N555" s="3">
        <v>30</v>
      </c>
      <c r="O555" s="3">
        <v>30</v>
      </c>
      <c r="P555" s="1">
        <v>29</v>
      </c>
      <c r="Q555" s="3">
        <v>30</v>
      </c>
      <c r="R555" s="1">
        <v>30</v>
      </c>
      <c r="S555" s="3">
        <v>30</v>
      </c>
    </row>
    <row r="556" spans="1:19">
      <c r="A556" s="9" t="s">
        <v>128</v>
      </c>
      <c r="B556" s="4">
        <v>44</v>
      </c>
      <c r="C556" s="1" t="s">
        <v>19</v>
      </c>
      <c r="D556" s="3">
        <v>30</v>
      </c>
      <c r="M556" s="3">
        <v>30</v>
      </c>
      <c r="N556" s="3">
        <v>29</v>
      </c>
      <c r="O556" s="3">
        <v>29</v>
      </c>
      <c r="P556" s="3">
        <v>30</v>
      </c>
      <c r="Q556" s="3">
        <v>30</v>
      </c>
      <c r="R556" s="3">
        <v>30</v>
      </c>
      <c r="S556" s="3">
        <v>29</v>
      </c>
    </row>
    <row r="557" spans="1:19">
      <c r="A557" s="9" t="s">
        <v>128</v>
      </c>
      <c r="B557" s="4">
        <v>47</v>
      </c>
      <c r="C557" s="1" t="s">
        <v>19</v>
      </c>
      <c r="D557" s="3">
        <v>30</v>
      </c>
      <c r="M557" s="3">
        <v>30</v>
      </c>
      <c r="N557" s="3">
        <v>30</v>
      </c>
      <c r="O557" s="3">
        <v>29</v>
      </c>
      <c r="P557" s="3">
        <v>30</v>
      </c>
      <c r="Q557" s="3">
        <v>30</v>
      </c>
      <c r="R557" s="3">
        <v>30</v>
      </c>
      <c r="S557" s="3">
        <v>30</v>
      </c>
    </row>
    <row r="558" spans="1:19">
      <c r="A558" s="9" t="s">
        <v>129</v>
      </c>
      <c r="B558" s="6">
        <v>40</v>
      </c>
      <c r="C558" s="79" t="s">
        <v>19</v>
      </c>
      <c r="D558" s="80">
        <v>30</v>
      </c>
      <c r="M558" s="80">
        <v>30</v>
      </c>
      <c r="N558" s="80">
        <v>30</v>
      </c>
      <c r="O558" s="80">
        <v>30</v>
      </c>
      <c r="P558" s="80">
        <v>30</v>
      </c>
      <c r="Q558" s="80">
        <v>30</v>
      </c>
      <c r="R558" s="80">
        <v>30</v>
      </c>
      <c r="S558" s="80">
        <v>30</v>
      </c>
    </row>
    <row r="559" spans="1:19">
      <c r="A559" s="9" t="s">
        <v>129</v>
      </c>
      <c r="B559" s="6">
        <v>48</v>
      </c>
      <c r="C559" s="79" t="s">
        <v>19</v>
      </c>
      <c r="D559" s="80">
        <v>29</v>
      </c>
      <c r="M559" s="80">
        <v>29</v>
      </c>
      <c r="N559" s="80">
        <v>29</v>
      </c>
      <c r="O559" s="80">
        <v>29</v>
      </c>
      <c r="P559" s="80">
        <v>30</v>
      </c>
      <c r="Q559" s="80">
        <v>30</v>
      </c>
      <c r="R559" s="80">
        <v>29</v>
      </c>
      <c r="S559" s="80">
        <v>30</v>
      </c>
    </row>
    <row r="561" spans="1:19">
      <c r="A561" s="83" t="s">
        <v>167</v>
      </c>
      <c r="B561" s="26" t="s">
        <v>169</v>
      </c>
      <c r="C561" s="26" t="s">
        <v>168</v>
      </c>
      <c r="D561" s="26" t="s">
        <v>7</v>
      </c>
      <c r="E561" s="27">
        <v>0</v>
      </c>
      <c r="F561" s="27">
        <v>3</v>
      </c>
      <c r="G561" s="27">
        <v>6</v>
      </c>
      <c r="H561" s="28">
        <v>9</v>
      </c>
      <c r="I561" s="27">
        <v>12</v>
      </c>
      <c r="J561" s="27">
        <v>15</v>
      </c>
      <c r="K561" s="27">
        <v>18</v>
      </c>
      <c r="L561" s="29">
        <v>21</v>
      </c>
      <c r="M561" s="27">
        <v>24</v>
      </c>
      <c r="N561" s="27">
        <v>25</v>
      </c>
      <c r="O561" s="27">
        <v>26</v>
      </c>
      <c r="P561" s="27">
        <v>27</v>
      </c>
      <c r="Q561" s="27">
        <v>28</v>
      </c>
      <c r="R561" s="27">
        <v>29</v>
      </c>
      <c r="S561" s="27">
        <v>30</v>
      </c>
    </row>
    <row r="562" spans="1:19">
      <c r="A562" s="4" t="s">
        <v>6</v>
      </c>
      <c r="B562" s="4">
        <v>12</v>
      </c>
      <c r="C562" s="9" t="s">
        <v>83</v>
      </c>
      <c r="D562" s="9"/>
      <c r="E562" s="9">
        <v>6.4</v>
      </c>
      <c r="F562" s="7">
        <v>4.7</v>
      </c>
      <c r="G562" s="7">
        <v>4.7</v>
      </c>
      <c r="H562" s="7">
        <v>4.7</v>
      </c>
      <c r="I562" s="7">
        <v>4.7</v>
      </c>
      <c r="J562" s="7">
        <v>4.7</v>
      </c>
      <c r="K562" s="7">
        <v>4.7</v>
      </c>
      <c r="L562" s="7">
        <v>4.7</v>
      </c>
      <c r="M562" s="7">
        <v>4.5</v>
      </c>
      <c r="N562" s="7">
        <v>4.8</v>
      </c>
      <c r="O562" s="7">
        <v>4.7</v>
      </c>
      <c r="P562" s="7">
        <v>4.7</v>
      </c>
      <c r="Q562" s="7">
        <v>4.7</v>
      </c>
      <c r="R562" s="7">
        <v>4.7</v>
      </c>
      <c r="S562" s="7">
        <v>4.5999999999999996</v>
      </c>
    </row>
    <row r="563" spans="1:19">
      <c r="A563" s="4" t="s">
        <v>6</v>
      </c>
      <c r="B563" s="4">
        <v>13</v>
      </c>
      <c r="C563" s="9" t="s">
        <v>83</v>
      </c>
      <c r="D563" s="9"/>
      <c r="E563" s="9">
        <v>4.7</v>
      </c>
      <c r="F563" s="7">
        <v>4.7</v>
      </c>
      <c r="G563" s="7">
        <v>4.7</v>
      </c>
      <c r="H563" s="7">
        <v>4.7</v>
      </c>
      <c r="I563" s="7">
        <v>4.7</v>
      </c>
      <c r="J563" s="7">
        <v>4.7</v>
      </c>
      <c r="K563" s="7">
        <v>5.0999999999999996</v>
      </c>
      <c r="L563" s="7">
        <v>4.9000000000000004</v>
      </c>
      <c r="M563" s="7">
        <v>4.7</v>
      </c>
      <c r="N563" s="7">
        <v>4.5</v>
      </c>
      <c r="O563" s="7">
        <v>5</v>
      </c>
      <c r="P563" s="7">
        <v>4.7</v>
      </c>
      <c r="Q563" s="7">
        <v>6</v>
      </c>
      <c r="R563" s="7">
        <v>5.9</v>
      </c>
      <c r="S563" s="7">
        <v>6</v>
      </c>
    </row>
    <row r="564" spans="1:19">
      <c r="A564" s="4" t="s">
        <v>6</v>
      </c>
      <c r="B564" s="4">
        <v>17</v>
      </c>
      <c r="C564" s="9" t="s">
        <v>83</v>
      </c>
      <c r="D564" s="9"/>
      <c r="E564" s="9">
        <v>5.8</v>
      </c>
      <c r="F564" s="9">
        <v>5</v>
      </c>
      <c r="G564" s="9">
        <v>5</v>
      </c>
      <c r="H564" s="9">
        <v>5</v>
      </c>
      <c r="I564" s="9">
        <v>5</v>
      </c>
      <c r="J564" s="9">
        <v>5</v>
      </c>
      <c r="K564" s="9">
        <v>5.0999999999999996</v>
      </c>
      <c r="L564" s="9">
        <v>5</v>
      </c>
      <c r="M564" s="9">
        <v>4.9000000000000004</v>
      </c>
      <c r="N564" s="9">
        <v>5</v>
      </c>
      <c r="O564" s="9">
        <v>5</v>
      </c>
      <c r="P564" s="9">
        <v>5</v>
      </c>
      <c r="Q564" s="9">
        <v>5</v>
      </c>
      <c r="R564" s="9">
        <v>5</v>
      </c>
      <c r="S564" s="9">
        <v>4.8</v>
      </c>
    </row>
    <row r="565" spans="1:19">
      <c r="A565" s="4" t="s">
        <v>6</v>
      </c>
      <c r="B565" s="4">
        <v>30</v>
      </c>
      <c r="C565" s="9" t="s">
        <v>83</v>
      </c>
      <c r="D565" s="9"/>
      <c r="E565" s="9">
        <v>5.8</v>
      </c>
      <c r="F565" s="9">
        <v>6.1</v>
      </c>
      <c r="G565" s="9">
        <v>6</v>
      </c>
      <c r="H565" s="9">
        <v>6</v>
      </c>
      <c r="I565" s="9">
        <v>6.1</v>
      </c>
      <c r="J565" s="9">
        <v>6.1</v>
      </c>
      <c r="K565" s="9">
        <v>6</v>
      </c>
      <c r="L565" s="9">
        <v>6</v>
      </c>
      <c r="M565" s="9">
        <v>6.1</v>
      </c>
      <c r="N565" s="9">
        <v>5.3</v>
      </c>
      <c r="O565" s="9">
        <v>5.3</v>
      </c>
      <c r="P565" s="9">
        <v>5.4</v>
      </c>
      <c r="Q565" s="9">
        <v>5.3</v>
      </c>
      <c r="R565" s="9">
        <v>5.3</v>
      </c>
      <c r="S565" s="9">
        <v>5.8</v>
      </c>
    </row>
    <row r="566" spans="1:19">
      <c r="A566" s="4" t="s">
        <v>6</v>
      </c>
      <c r="B566" s="4">
        <v>38</v>
      </c>
      <c r="C566" s="9" t="s">
        <v>83</v>
      </c>
      <c r="D566" s="9"/>
      <c r="E566" s="9">
        <v>7.5</v>
      </c>
      <c r="F566" s="9">
        <v>7.4</v>
      </c>
      <c r="G566" s="9">
        <v>7.2</v>
      </c>
      <c r="H566" s="9">
        <v>6.6</v>
      </c>
      <c r="I566" s="9">
        <v>7.3</v>
      </c>
      <c r="J566" s="9">
        <v>7.3</v>
      </c>
      <c r="K566" s="9">
        <v>7.3</v>
      </c>
      <c r="L566" s="9">
        <v>7.1</v>
      </c>
      <c r="M566" s="9">
        <v>6.1</v>
      </c>
      <c r="N566" s="9">
        <v>6.8</v>
      </c>
      <c r="O566" s="9">
        <v>6.6</v>
      </c>
      <c r="P566" s="9">
        <v>6.5</v>
      </c>
      <c r="Q566" s="9">
        <v>6.5</v>
      </c>
      <c r="R566" s="9">
        <v>6.4</v>
      </c>
      <c r="S566" s="9">
        <v>7.5</v>
      </c>
    </row>
    <row r="567" spans="1:19">
      <c r="A567" s="4" t="s">
        <v>6</v>
      </c>
      <c r="B567" s="4">
        <v>49</v>
      </c>
      <c r="C567" s="9" t="s">
        <v>83</v>
      </c>
      <c r="D567" s="9"/>
      <c r="E567" s="9">
        <v>5.7</v>
      </c>
      <c r="F567" s="9">
        <v>4.9000000000000004</v>
      </c>
      <c r="G567" s="9">
        <v>5</v>
      </c>
      <c r="H567" s="9">
        <v>4.5</v>
      </c>
      <c r="I567" s="9">
        <v>4.4000000000000004</v>
      </c>
      <c r="J567" s="9">
        <v>4.5</v>
      </c>
      <c r="K567" s="9">
        <v>4.5</v>
      </c>
      <c r="L567" s="9">
        <v>4.5</v>
      </c>
      <c r="M567" s="9">
        <v>4.5</v>
      </c>
      <c r="N567" s="9">
        <v>4</v>
      </c>
      <c r="O567" s="9">
        <v>4</v>
      </c>
      <c r="P567" s="9">
        <v>4</v>
      </c>
      <c r="Q567" s="9">
        <v>4.0999999999999996</v>
      </c>
      <c r="R567" s="9">
        <v>3.8</v>
      </c>
      <c r="S567" s="9">
        <v>4</v>
      </c>
    </row>
    <row r="568" spans="1:19">
      <c r="A568" s="4" t="s">
        <v>45</v>
      </c>
      <c r="B568" s="4">
        <v>36</v>
      </c>
      <c r="C568" s="9" t="s">
        <v>83</v>
      </c>
      <c r="D568" s="9"/>
      <c r="E568" s="9">
        <v>6.3</v>
      </c>
      <c r="F568" s="9">
        <v>6.3</v>
      </c>
      <c r="G568" s="9">
        <v>6.2</v>
      </c>
      <c r="H568" s="9">
        <v>6.1</v>
      </c>
      <c r="I568" s="9">
        <v>6.1</v>
      </c>
      <c r="J568" s="9">
        <v>6.2</v>
      </c>
      <c r="K568" s="9">
        <v>6.2</v>
      </c>
      <c r="L568" s="9">
        <v>6.2</v>
      </c>
      <c r="M568" s="9">
        <v>6.4</v>
      </c>
      <c r="N568" s="9">
        <v>6.1</v>
      </c>
      <c r="O568" s="9">
        <v>6.1</v>
      </c>
      <c r="P568" s="9">
        <v>6.1</v>
      </c>
      <c r="Q568" s="9">
        <v>6</v>
      </c>
      <c r="R568" s="9">
        <v>6.1</v>
      </c>
      <c r="S568" s="9">
        <v>6.2</v>
      </c>
    </row>
    <row r="569" spans="1:19">
      <c r="A569" s="4" t="s">
        <v>45</v>
      </c>
      <c r="B569" s="4">
        <v>37</v>
      </c>
      <c r="C569" s="9" t="s">
        <v>83</v>
      </c>
      <c r="D569" s="9"/>
      <c r="E569" s="9">
        <v>5.2</v>
      </c>
      <c r="F569" s="9">
        <v>6.2</v>
      </c>
      <c r="G569" s="9">
        <v>6.2</v>
      </c>
      <c r="H569" s="9">
        <v>6.2</v>
      </c>
      <c r="I569" s="9">
        <v>6.1</v>
      </c>
      <c r="J569" s="9">
        <v>5.7</v>
      </c>
      <c r="K569" s="9">
        <v>5.7</v>
      </c>
      <c r="L569" s="9">
        <v>5.7</v>
      </c>
      <c r="M569" s="9">
        <v>6.3</v>
      </c>
      <c r="N569" s="9">
        <v>5.7</v>
      </c>
      <c r="O569" s="9">
        <v>5.7</v>
      </c>
      <c r="P569" s="9">
        <v>5.0999999999999996</v>
      </c>
      <c r="Q569" s="9">
        <v>4.5</v>
      </c>
      <c r="R569" s="9">
        <v>4.9000000000000004</v>
      </c>
      <c r="S569" s="9">
        <v>4.3</v>
      </c>
    </row>
    <row r="570" spans="1:19">
      <c r="A570" s="4" t="s">
        <v>45</v>
      </c>
      <c r="B570" s="4">
        <v>50</v>
      </c>
      <c r="C570" s="9" t="s">
        <v>83</v>
      </c>
      <c r="D570" s="9"/>
      <c r="E570" s="9">
        <v>5</v>
      </c>
      <c r="F570" s="9">
        <v>5</v>
      </c>
      <c r="G570" s="9">
        <v>5</v>
      </c>
      <c r="H570" s="9">
        <v>5</v>
      </c>
      <c r="I570" s="9">
        <v>5</v>
      </c>
      <c r="J570" s="9">
        <v>5</v>
      </c>
      <c r="K570" s="9">
        <v>5</v>
      </c>
      <c r="L570" s="9">
        <v>5</v>
      </c>
      <c r="M570" s="9">
        <v>4.4000000000000004</v>
      </c>
      <c r="N570" s="9">
        <v>4.5</v>
      </c>
      <c r="O570" s="9">
        <v>4</v>
      </c>
      <c r="P570" s="9">
        <v>4</v>
      </c>
      <c r="Q570" s="9">
        <v>4</v>
      </c>
      <c r="R570" s="9">
        <v>3.9</v>
      </c>
      <c r="S570" s="9">
        <v>3.9</v>
      </c>
    </row>
    <row r="571" spans="1:19">
      <c r="A571" s="4" t="s">
        <v>45</v>
      </c>
      <c r="B571" s="4">
        <v>52</v>
      </c>
      <c r="C571" s="9" t="s">
        <v>83</v>
      </c>
      <c r="D571" s="9"/>
      <c r="E571" s="9">
        <v>6.1</v>
      </c>
      <c r="F571" s="7">
        <v>5.0999999999999996</v>
      </c>
      <c r="G571" s="7">
        <v>4.8</v>
      </c>
      <c r="H571" s="7">
        <v>5</v>
      </c>
      <c r="I571" s="7">
        <v>5</v>
      </c>
      <c r="J571" s="7">
        <v>4.8</v>
      </c>
      <c r="K571" s="7">
        <v>4.8</v>
      </c>
      <c r="L571" s="9">
        <v>4.3</v>
      </c>
      <c r="M571" s="9">
        <v>4.4000000000000004</v>
      </c>
      <c r="N571" s="9">
        <v>4.2</v>
      </c>
      <c r="O571" s="9">
        <v>4.0999999999999996</v>
      </c>
      <c r="P571" s="9">
        <v>4.3</v>
      </c>
      <c r="Q571" s="9">
        <v>4.4000000000000004</v>
      </c>
      <c r="R571" s="9">
        <v>4.5</v>
      </c>
      <c r="S571" s="9">
        <v>4.3</v>
      </c>
    </row>
    <row r="572" spans="1:19">
      <c r="A572" s="4" t="s">
        <v>45</v>
      </c>
      <c r="B572" s="4">
        <v>53</v>
      </c>
      <c r="C572" s="9" t="s">
        <v>83</v>
      </c>
      <c r="D572" s="9"/>
      <c r="E572" s="9">
        <v>5.5</v>
      </c>
      <c r="F572" s="7">
        <v>5.5</v>
      </c>
      <c r="G572" s="7">
        <v>5.5</v>
      </c>
      <c r="H572" s="7">
        <v>5.5</v>
      </c>
      <c r="I572" s="7">
        <v>5.6</v>
      </c>
      <c r="J572" s="7">
        <v>5.5</v>
      </c>
      <c r="K572" s="7">
        <v>5.2</v>
      </c>
      <c r="L572" s="7">
        <v>5.6</v>
      </c>
      <c r="M572" s="7">
        <v>5.5</v>
      </c>
      <c r="N572" s="7">
        <v>4.0999999999999996</v>
      </c>
      <c r="O572" s="7">
        <v>5.6</v>
      </c>
      <c r="P572" s="7">
        <v>5.7</v>
      </c>
      <c r="Q572" s="7">
        <v>5.5</v>
      </c>
      <c r="R572" s="7">
        <v>5</v>
      </c>
      <c r="S572" s="7">
        <v>5</v>
      </c>
    </row>
    <row r="573" spans="1:19">
      <c r="A573" s="4" t="s">
        <v>45</v>
      </c>
      <c r="B573" s="4">
        <v>54</v>
      </c>
      <c r="C573" s="9" t="s">
        <v>83</v>
      </c>
      <c r="D573" s="9"/>
      <c r="E573" s="9">
        <v>5.3</v>
      </c>
      <c r="F573" s="7">
        <v>5.5</v>
      </c>
      <c r="G573" s="7">
        <v>5.5</v>
      </c>
      <c r="H573" s="7">
        <v>5.3</v>
      </c>
      <c r="I573" s="7">
        <v>5.5</v>
      </c>
      <c r="J573" s="7">
        <v>5.5</v>
      </c>
      <c r="K573" s="7">
        <v>5.5</v>
      </c>
      <c r="L573" s="7">
        <v>5.5</v>
      </c>
      <c r="M573" s="7">
        <v>5.4</v>
      </c>
      <c r="N573" s="7">
        <v>5.2</v>
      </c>
      <c r="O573" s="7">
        <v>5</v>
      </c>
      <c r="P573" s="7">
        <v>5.6</v>
      </c>
      <c r="Q573" s="7">
        <v>5.3</v>
      </c>
      <c r="R573" s="7">
        <v>4.4000000000000004</v>
      </c>
      <c r="S573" s="7">
        <v>5</v>
      </c>
    </row>
    <row r="574" spans="1:19">
      <c r="A574" s="4" t="s">
        <v>46</v>
      </c>
      <c r="B574" s="4">
        <v>51</v>
      </c>
      <c r="C574" s="9" t="s">
        <v>83</v>
      </c>
      <c r="D574" s="9"/>
      <c r="E574" s="9">
        <v>5.4</v>
      </c>
      <c r="F574" s="9">
        <v>5.2</v>
      </c>
      <c r="G574" s="9">
        <v>5</v>
      </c>
      <c r="H574" s="9">
        <v>5.4</v>
      </c>
      <c r="I574" s="9">
        <v>5.4</v>
      </c>
      <c r="J574" s="9">
        <v>5.4</v>
      </c>
      <c r="K574" s="9">
        <v>5.3</v>
      </c>
      <c r="L574" s="9">
        <v>5.4</v>
      </c>
      <c r="M574" s="9">
        <v>5.3</v>
      </c>
      <c r="N574" s="9">
        <v>4.5</v>
      </c>
      <c r="O574" s="9">
        <v>4.5999999999999996</v>
      </c>
      <c r="P574" s="9">
        <v>4.5999999999999996</v>
      </c>
      <c r="Q574" s="9">
        <v>4.5999999999999996</v>
      </c>
      <c r="R574" s="9">
        <v>4.5999999999999996</v>
      </c>
      <c r="S574" s="9">
        <v>4.5999999999999996</v>
      </c>
    </row>
    <row r="575" spans="1:19">
      <c r="A575" s="9" t="s">
        <v>58</v>
      </c>
      <c r="B575" s="6">
        <v>18</v>
      </c>
      <c r="C575" s="5" t="s">
        <v>20</v>
      </c>
      <c r="D575" s="5"/>
      <c r="M575" s="2">
        <v>6.9</v>
      </c>
      <c r="N575" s="2">
        <v>6.9</v>
      </c>
      <c r="O575" s="2">
        <v>6.9</v>
      </c>
      <c r="P575" s="2">
        <v>6.9</v>
      </c>
      <c r="Q575" s="2">
        <v>6.9</v>
      </c>
      <c r="R575" s="2">
        <v>6.9</v>
      </c>
      <c r="S575" s="77">
        <v>6.6</v>
      </c>
    </row>
    <row r="576" spans="1:19">
      <c r="A576" s="9" t="s">
        <v>58</v>
      </c>
      <c r="B576" s="6">
        <v>19</v>
      </c>
      <c r="C576" s="5" t="s">
        <v>20</v>
      </c>
      <c r="D576" s="5"/>
      <c r="M576" s="3">
        <v>6.3</v>
      </c>
      <c r="N576" s="1">
        <v>6.5</v>
      </c>
      <c r="O576" s="1">
        <v>6.5</v>
      </c>
      <c r="P576" s="1">
        <v>6.5</v>
      </c>
      <c r="Q576" s="1">
        <v>6.5</v>
      </c>
      <c r="R576" s="1">
        <v>6.5</v>
      </c>
      <c r="S576" s="1">
        <v>6.2</v>
      </c>
    </row>
    <row r="577" spans="1:19">
      <c r="A577" s="9" t="s">
        <v>58</v>
      </c>
      <c r="B577" s="6">
        <v>20</v>
      </c>
      <c r="C577" s="5" t="s">
        <v>20</v>
      </c>
      <c r="D577" s="5"/>
      <c r="M577" s="3">
        <v>5.8</v>
      </c>
      <c r="N577" s="1">
        <v>6.2</v>
      </c>
      <c r="O577" s="1">
        <v>6.6</v>
      </c>
      <c r="P577" s="1">
        <v>6.6</v>
      </c>
      <c r="Q577" s="1">
        <v>6.7</v>
      </c>
      <c r="R577" s="1">
        <v>6.6</v>
      </c>
      <c r="S577" s="1">
        <v>6.3</v>
      </c>
    </row>
    <row r="578" spans="1:19">
      <c r="A578" s="9" t="s">
        <v>58</v>
      </c>
      <c r="B578" s="6">
        <v>21</v>
      </c>
      <c r="C578" s="5" t="s">
        <v>20</v>
      </c>
      <c r="D578" s="5">
        <v>6.4</v>
      </c>
      <c r="M578" s="7">
        <v>6.4</v>
      </c>
      <c r="N578" s="7">
        <v>6.7</v>
      </c>
      <c r="O578" s="7">
        <v>6.6</v>
      </c>
      <c r="P578" s="3">
        <v>6.7</v>
      </c>
      <c r="Q578" s="7">
        <v>6.6</v>
      </c>
      <c r="R578" s="7">
        <v>6.7</v>
      </c>
      <c r="S578" s="7">
        <v>6.3</v>
      </c>
    </row>
    <row r="579" spans="1:19">
      <c r="A579" s="9" t="s">
        <v>58</v>
      </c>
      <c r="B579" s="6">
        <v>22</v>
      </c>
      <c r="C579" s="5" t="s">
        <v>20</v>
      </c>
      <c r="D579" s="5"/>
      <c r="M579" s="3">
        <v>6</v>
      </c>
      <c r="N579" s="1">
        <v>6.4</v>
      </c>
      <c r="O579" s="1">
        <v>6.2</v>
      </c>
      <c r="P579" s="1">
        <v>5.5</v>
      </c>
      <c r="Q579" s="1">
        <v>5.5</v>
      </c>
      <c r="R579" s="1">
        <v>5.5</v>
      </c>
      <c r="S579" s="1">
        <v>5.2</v>
      </c>
    </row>
    <row r="580" spans="1:19">
      <c r="A580" s="9" t="s">
        <v>58</v>
      </c>
      <c r="B580" s="6">
        <v>24</v>
      </c>
      <c r="C580" s="5" t="s">
        <v>20</v>
      </c>
      <c r="D580" s="5"/>
      <c r="M580" s="3">
        <v>6.6</v>
      </c>
      <c r="N580" s="3">
        <v>6.7</v>
      </c>
      <c r="O580" s="3">
        <v>6.7</v>
      </c>
      <c r="P580" s="3">
        <v>6.7</v>
      </c>
      <c r="Q580" s="3">
        <v>6.7</v>
      </c>
      <c r="R580" s="3">
        <v>6.7</v>
      </c>
      <c r="S580" s="3">
        <v>6.7</v>
      </c>
    </row>
    <row r="581" spans="1:19">
      <c r="A581" s="9" t="s">
        <v>58</v>
      </c>
      <c r="B581" s="6">
        <v>45</v>
      </c>
      <c r="C581" s="5" t="s">
        <v>20</v>
      </c>
      <c r="D581" s="5">
        <v>6.3</v>
      </c>
      <c r="M581" s="3">
        <v>4.9000000000000004</v>
      </c>
      <c r="N581" s="3">
        <v>4.9000000000000004</v>
      </c>
      <c r="O581" s="3">
        <v>4.9000000000000004</v>
      </c>
      <c r="P581" s="3">
        <v>4.9000000000000004</v>
      </c>
      <c r="Q581" s="3">
        <v>4.9000000000000004</v>
      </c>
      <c r="R581" s="3">
        <v>5</v>
      </c>
      <c r="S581" s="3">
        <v>4.9000000000000004</v>
      </c>
    </row>
    <row r="582" spans="1:19">
      <c r="A582" s="9" t="s">
        <v>58</v>
      </c>
      <c r="B582" s="6">
        <v>46</v>
      </c>
      <c r="C582" s="5" t="s">
        <v>20</v>
      </c>
      <c r="D582" s="5">
        <v>5.5</v>
      </c>
      <c r="M582" s="3">
        <v>5.7</v>
      </c>
      <c r="N582" s="3">
        <v>5.7</v>
      </c>
      <c r="O582" s="3">
        <v>5.7</v>
      </c>
      <c r="P582" s="3">
        <v>5.7</v>
      </c>
      <c r="Q582" s="3">
        <v>5.7</v>
      </c>
      <c r="R582" s="3">
        <v>5.6</v>
      </c>
      <c r="S582" s="3">
        <v>5.6</v>
      </c>
    </row>
    <row r="583" spans="1:19">
      <c r="A583" s="9" t="s">
        <v>61</v>
      </c>
      <c r="B583" s="6">
        <v>23</v>
      </c>
      <c r="C583" s="5" t="s">
        <v>20</v>
      </c>
      <c r="D583" s="80">
        <v>5.2</v>
      </c>
      <c r="M583" s="78">
        <v>5.6</v>
      </c>
      <c r="N583" s="78">
        <v>7</v>
      </c>
      <c r="O583" s="80">
        <v>7</v>
      </c>
      <c r="P583" s="80">
        <v>7</v>
      </c>
      <c r="Q583" s="80">
        <v>7</v>
      </c>
      <c r="R583" s="80">
        <v>7.1</v>
      </c>
      <c r="S583" s="80">
        <v>6.9</v>
      </c>
    </row>
    <row r="584" spans="1:19">
      <c r="A584" s="9" t="s">
        <v>61</v>
      </c>
      <c r="B584" s="6">
        <v>39</v>
      </c>
      <c r="C584" s="79" t="s">
        <v>20</v>
      </c>
      <c r="D584" s="80">
        <v>5.0999999999999996</v>
      </c>
      <c r="M584" s="78">
        <v>5.0999999999999996</v>
      </c>
      <c r="N584" s="78">
        <v>5</v>
      </c>
      <c r="O584" s="80">
        <v>5</v>
      </c>
      <c r="P584" s="80">
        <v>5</v>
      </c>
      <c r="Q584" s="80">
        <v>5.0999999999999996</v>
      </c>
      <c r="R584" s="80">
        <v>5</v>
      </c>
      <c r="S584" s="80">
        <v>5.0999999999999996</v>
      </c>
    </row>
    <row r="585" spans="1:19">
      <c r="A585" s="9" t="s">
        <v>128</v>
      </c>
      <c r="B585" s="4">
        <v>25</v>
      </c>
      <c r="C585" s="1" t="s">
        <v>20</v>
      </c>
      <c r="D585" s="1"/>
      <c r="M585" s="14">
        <v>4.0999999999999996</v>
      </c>
      <c r="N585" s="14">
        <v>4.2</v>
      </c>
      <c r="O585" s="14">
        <v>4.2</v>
      </c>
      <c r="P585" s="14">
        <v>4.2</v>
      </c>
      <c r="Q585" s="14">
        <v>4.2</v>
      </c>
      <c r="R585" s="14">
        <v>4.2</v>
      </c>
      <c r="S585" s="14">
        <v>4.2</v>
      </c>
    </row>
    <row r="586" spans="1:19">
      <c r="A586" s="9" t="s">
        <v>128</v>
      </c>
      <c r="B586" s="4">
        <v>26</v>
      </c>
      <c r="C586" s="1" t="s">
        <v>20</v>
      </c>
      <c r="D586" s="3"/>
      <c r="M586" s="3">
        <v>6.2</v>
      </c>
      <c r="N586" s="1">
        <v>6.5</v>
      </c>
      <c r="O586" s="1">
        <v>6.1</v>
      </c>
      <c r="P586" s="1">
        <v>6.7</v>
      </c>
      <c r="Q586" s="1">
        <v>6.7</v>
      </c>
      <c r="R586" s="1">
        <v>6.7</v>
      </c>
      <c r="S586" s="1">
        <v>6.7</v>
      </c>
    </row>
    <row r="587" spans="1:19">
      <c r="A587" s="9" t="s">
        <v>128</v>
      </c>
      <c r="B587" s="4">
        <v>27</v>
      </c>
      <c r="C587" s="1" t="s">
        <v>20</v>
      </c>
      <c r="D587" s="3"/>
      <c r="M587" s="3">
        <v>6.5</v>
      </c>
      <c r="N587" s="1">
        <v>6.7</v>
      </c>
      <c r="O587" s="1">
        <v>6.8</v>
      </c>
      <c r="P587" s="1">
        <v>6.7</v>
      </c>
      <c r="Q587" s="1">
        <v>6.7</v>
      </c>
      <c r="R587" s="1">
        <v>6.7</v>
      </c>
      <c r="S587" s="1">
        <v>6.7</v>
      </c>
    </row>
    <row r="588" spans="1:19">
      <c r="A588" s="9" t="s">
        <v>128</v>
      </c>
      <c r="B588" s="4">
        <v>41</v>
      </c>
      <c r="C588" s="1" t="s">
        <v>20</v>
      </c>
      <c r="D588" s="3">
        <v>6.5</v>
      </c>
      <c r="M588" s="3">
        <v>5.8</v>
      </c>
      <c r="N588" s="3">
        <v>5.8</v>
      </c>
      <c r="O588" s="3">
        <v>5.8</v>
      </c>
      <c r="P588" s="3">
        <v>5.8</v>
      </c>
      <c r="Q588" s="3">
        <v>5.7</v>
      </c>
      <c r="R588" s="3">
        <v>6.5</v>
      </c>
      <c r="S588" s="3">
        <v>6.3</v>
      </c>
    </row>
    <row r="589" spans="1:19">
      <c r="A589" s="9" t="s">
        <v>128</v>
      </c>
      <c r="B589" s="4">
        <v>42</v>
      </c>
      <c r="C589" s="1" t="s">
        <v>20</v>
      </c>
      <c r="D589" s="3">
        <v>7</v>
      </c>
      <c r="M589" s="3">
        <v>6.3</v>
      </c>
      <c r="N589" s="3">
        <v>6.3</v>
      </c>
      <c r="O589" s="3">
        <v>6.3</v>
      </c>
      <c r="P589" s="3">
        <v>6.3</v>
      </c>
      <c r="Q589" s="3">
        <v>6.3</v>
      </c>
      <c r="R589" s="3">
        <v>6.4</v>
      </c>
      <c r="S589" s="3">
        <v>6.2</v>
      </c>
    </row>
    <row r="590" spans="1:19">
      <c r="A590" s="9" t="s">
        <v>128</v>
      </c>
      <c r="B590" s="4">
        <v>43</v>
      </c>
      <c r="C590" s="1" t="s">
        <v>20</v>
      </c>
      <c r="D590" s="3">
        <v>5.7</v>
      </c>
      <c r="M590" s="3">
        <v>6.5</v>
      </c>
      <c r="N590" s="3">
        <v>6.6</v>
      </c>
      <c r="O590" s="3">
        <v>6.5</v>
      </c>
      <c r="P590" s="3">
        <v>6.6</v>
      </c>
      <c r="Q590" s="3">
        <v>6.5</v>
      </c>
      <c r="R590" s="3">
        <v>6.5</v>
      </c>
      <c r="S590" s="3">
        <v>6.5</v>
      </c>
    </row>
    <row r="591" spans="1:19">
      <c r="A591" s="9" t="s">
        <v>128</v>
      </c>
      <c r="B591" s="4">
        <v>44</v>
      </c>
      <c r="C591" s="1" t="s">
        <v>20</v>
      </c>
      <c r="D591" s="3">
        <v>8.9</v>
      </c>
      <c r="M591" s="3">
        <v>9.9</v>
      </c>
      <c r="N591" s="3">
        <v>10</v>
      </c>
      <c r="O591" s="3">
        <v>10</v>
      </c>
      <c r="P591" s="3">
        <v>10</v>
      </c>
      <c r="Q591" s="3">
        <v>9.1</v>
      </c>
      <c r="R591" s="3">
        <v>9.1</v>
      </c>
      <c r="S591" s="3">
        <v>9.1</v>
      </c>
    </row>
    <row r="592" spans="1:19">
      <c r="A592" s="9" t="s">
        <v>128</v>
      </c>
      <c r="B592" s="4">
        <v>47</v>
      </c>
      <c r="C592" s="1" t="s">
        <v>20</v>
      </c>
      <c r="D592" s="3">
        <v>6.5</v>
      </c>
      <c r="M592" s="3">
        <v>8</v>
      </c>
      <c r="N592" s="3">
        <v>7.9</v>
      </c>
      <c r="O592" s="3">
        <v>8</v>
      </c>
      <c r="P592" s="3">
        <v>8</v>
      </c>
      <c r="Q592" s="3">
        <v>8</v>
      </c>
      <c r="R592" s="3">
        <v>7.3</v>
      </c>
      <c r="S592" s="3">
        <v>7.4</v>
      </c>
    </row>
    <row r="593" spans="1:19">
      <c r="A593" s="9" t="s">
        <v>129</v>
      </c>
      <c r="B593" s="6">
        <v>40</v>
      </c>
      <c r="C593" s="79" t="s">
        <v>20</v>
      </c>
      <c r="D593" s="80">
        <v>6</v>
      </c>
      <c r="M593" s="78">
        <v>7</v>
      </c>
      <c r="N593" s="78">
        <v>6.9</v>
      </c>
      <c r="O593" s="80">
        <v>7.4</v>
      </c>
      <c r="P593" s="80">
        <v>7.4</v>
      </c>
      <c r="Q593" s="80">
        <v>8.1999999999999993</v>
      </c>
      <c r="R593" s="80">
        <v>8.1999999999999993</v>
      </c>
      <c r="S593" s="80">
        <v>8.1999999999999993</v>
      </c>
    </row>
    <row r="594" spans="1:19">
      <c r="A594" s="9" t="s">
        <v>129</v>
      </c>
      <c r="B594" s="6">
        <v>48</v>
      </c>
      <c r="C594" s="79" t="s">
        <v>20</v>
      </c>
      <c r="D594" s="80">
        <v>7.3</v>
      </c>
      <c r="M594" s="78">
        <v>7.4</v>
      </c>
      <c r="N594" s="78">
        <v>7.4</v>
      </c>
      <c r="O594" s="80">
        <v>7.3</v>
      </c>
      <c r="P594" s="80">
        <v>7.3</v>
      </c>
      <c r="Q594" s="80">
        <v>7.3</v>
      </c>
      <c r="R594" s="80">
        <v>7.3</v>
      </c>
      <c r="S594" s="80">
        <v>7.3</v>
      </c>
    </row>
    <row r="596" spans="1:19">
      <c r="A596" s="83" t="s">
        <v>167</v>
      </c>
      <c r="B596" s="26" t="s">
        <v>169</v>
      </c>
      <c r="C596" s="26" t="s">
        <v>168</v>
      </c>
      <c r="D596" s="26" t="s">
        <v>7</v>
      </c>
      <c r="E596" s="27">
        <v>0</v>
      </c>
      <c r="F596" s="27">
        <v>3</v>
      </c>
      <c r="G596" s="27">
        <v>6</v>
      </c>
      <c r="H596" s="28">
        <v>9</v>
      </c>
      <c r="I596" s="27">
        <v>12</v>
      </c>
      <c r="J596" s="27">
        <v>15</v>
      </c>
      <c r="K596" s="27">
        <v>18</v>
      </c>
      <c r="L596" s="29">
        <v>21</v>
      </c>
      <c r="M596" s="27">
        <v>24</v>
      </c>
      <c r="N596" s="27">
        <v>25</v>
      </c>
      <c r="O596" s="27">
        <v>26</v>
      </c>
      <c r="P596" s="27">
        <v>27</v>
      </c>
      <c r="Q596" s="27">
        <v>28</v>
      </c>
      <c r="R596" s="27">
        <v>29</v>
      </c>
      <c r="S596" s="27">
        <v>30</v>
      </c>
    </row>
    <row r="597" spans="1:19">
      <c r="A597" s="4" t="s">
        <v>6</v>
      </c>
      <c r="B597" s="4">
        <v>12</v>
      </c>
      <c r="C597" s="9" t="s">
        <v>84</v>
      </c>
      <c r="D597" s="9"/>
      <c r="E597" s="9">
        <v>289</v>
      </c>
      <c r="F597" s="7">
        <v>180</v>
      </c>
      <c r="G597" s="7">
        <v>187</v>
      </c>
      <c r="H597" s="7">
        <v>190</v>
      </c>
      <c r="I597" s="7">
        <v>178</v>
      </c>
      <c r="J597" s="7">
        <v>192</v>
      </c>
      <c r="K597" s="7">
        <v>186</v>
      </c>
      <c r="L597" s="7">
        <v>186</v>
      </c>
      <c r="M597" s="7">
        <v>180</v>
      </c>
      <c r="N597" s="7">
        <v>180</v>
      </c>
      <c r="O597" s="7">
        <v>188</v>
      </c>
      <c r="P597" s="7">
        <v>189</v>
      </c>
      <c r="Q597" s="7">
        <v>188</v>
      </c>
      <c r="R597" s="7">
        <v>180</v>
      </c>
      <c r="S597" s="7">
        <v>180</v>
      </c>
    </row>
    <row r="598" spans="1:19">
      <c r="A598" s="4" t="s">
        <v>6</v>
      </c>
      <c r="B598" s="4">
        <v>13</v>
      </c>
      <c r="C598" s="9" t="s">
        <v>84</v>
      </c>
      <c r="D598" s="9"/>
      <c r="E598" s="9">
        <v>148</v>
      </c>
      <c r="F598" s="7">
        <v>186</v>
      </c>
      <c r="G598" s="7">
        <v>187</v>
      </c>
      <c r="H598" s="7">
        <v>186</v>
      </c>
      <c r="I598" s="7">
        <v>189</v>
      </c>
      <c r="J598" s="7">
        <v>189</v>
      </c>
      <c r="K598" s="7">
        <v>204</v>
      </c>
      <c r="L598" s="7">
        <v>197</v>
      </c>
      <c r="M598" s="7">
        <v>188</v>
      </c>
      <c r="N598" s="7">
        <v>153</v>
      </c>
      <c r="O598" s="7">
        <v>139</v>
      </c>
      <c r="P598" s="7">
        <v>124</v>
      </c>
      <c r="Q598" s="7">
        <v>122</v>
      </c>
      <c r="R598" s="7">
        <v>117</v>
      </c>
      <c r="S598" s="7">
        <v>119</v>
      </c>
    </row>
    <row r="599" spans="1:19">
      <c r="A599" s="4" t="s">
        <v>6</v>
      </c>
      <c r="B599" s="4">
        <v>17</v>
      </c>
      <c r="C599" s="9" t="s">
        <v>84</v>
      </c>
      <c r="D599" s="9"/>
      <c r="E599" s="9">
        <v>235</v>
      </c>
      <c r="F599" s="9">
        <v>195</v>
      </c>
      <c r="G599" s="9">
        <v>196</v>
      </c>
      <c r="H599" s="9">
        <v>199</v>
      </c>
      <c r="I599" s="9">
        <v>198</v>
      </c>
      <c r="J599" s="9">
        <v>196</v>
      </c>
      <c r="K599" s="9">
        <v>202</v>
      </c>
      <c r="L599" s="9">
        <v>200</v>
      </c>
      <c r="M599" s="9">
        <v>197</v>
      </c>
      <c r="N599" s="9">
        <v>199</v>
      </c>
      <c r="O599" s="9">
        <v>200</v>
      </c>
      <c r="P599" s="9">
        <v>201</v>
      </c>
      <c r="Q599" s="9">
        <v>206</v>
      </c>
      <c r="R599" s="9">
        <v>199</v>
      </c>
      <c r="S599" s="9">
        <v>190</v>
      </c>
    </row>
    <row r="600" spans="1:19">
      <c r="A600" s="4" t="s">
        <v>6</v>
      </c>
      <c r="B600" s="4">
        <v>30</v>
      </c>
      <c r="C600" s="9" t="s">
        <v>84</v>
      </c>
      <c r="D600" s="9"/>
      <c r="E600" s="9">
        <v>232</v>
      </c>
      <c r="F600" s="9">
        <v>241</v>
      </c>
      <c r="G600" s="9">
        <v>240</v>
      </c>
      <c r="H600" s="9">
        <v>242</v>
      </c>
      <c r="I600" s="9">
        <v>251</v>
      </c>
      <c r="J600" s="9">
        <v>242</v>
      </c>
      <c r="K600" s="9">
        <v>242</v>
      </c>
      <c r="L600" s="9">
        <v>237</v>
      </c>
      <c r="M600" s="9">
        <v>244</v>
      </c>
      <c r="N600" s="9">
        <v>210</v>
      </c>
      <c r="O600" s="9">
        <v>170</v>
      </c>
      <c r="P600" s="9">
        <v>174</v>
      </c>
      <c r="Q600" s="9">
        <v>169</v>
      </c>
      <c r="R600" s="9">
        <v>170</v>
      </c>
      <c r="S600" s="9">
        <v>170</v>
      </c>
    </row>
    <row r="601" spans="1:19">
      <c r="A601" s="4" t="s">
        <v>6</v>
      </c>
      <c r="B601" s="4">
        <v>38</v>
      </c>
      <c r="C601" s="9" t="s">
        <v>84</v>
      </c>
      <c r="D601" s="9"/>
      <c r="E601" s="9">
        <v>300</v>
      </c>
      <c r="F601" s="9">
        <v>295</v>
      </c>
      <c r="G601" s="9">
        <v>289</v>
      </c>
      <c r="H601" s="9">
        <v>287</v>
      </c>
      <c r="I601" s="9">
        <v>289</v>
      </c>
      <c r="J601" s="9">
        <v>293</v>
      </c>
      <c r="K601" s="9">
        <v>293</v>
      </c>
      <c r="L601" s="9">
        <v>266</v>
      </c>
      <c r="M601" s="9">
        <v>267</v>
      </c>
      <c r="N601" s="9">
        <v>264</v>
      </c>
      <c r="O601" s="9">
        <v>262</v>
      </c>
      <c r="P601" s="9">
        <v>261</v>
      </c>
      <c r="Q601" s="9">
        <v>258</v>
      </c>
      <c r="R601" s="9">
        <v>260</v>
      </c>
      <c r="S601" s="9">
        <v>271</v>
      </c>
    </row>
    <row r="602" spans="1:19">
      <c r="A602" s="4" t="s">
        <v>6</v>
      </c>
      <c r="B602" s="4">
        <v>49</v>
      </c>
      <c r="C602" s="9" t="s">
        <v>84</v>
      </c>
      <c r="D602" s="9"/>
      <c r="E602" s="9">
        <v>227</v>
      </c>
      <c r="F602" s="9">
        <v>203</v>
      </c>
      <c r="G602" s="9">
        <v>203</v>
      </c>
      <c r="H602" s="9">
        <v>178</v>
      </c>
      <c r="I602" s="9">
        <v>181</v>
      </c>
      <c r="J602" s="9">
        <v>178</v>
      </c>
      <c r="K602" s="9">
        <v>180</v>
      </c>
      <c r="L602" s="9">
        <v>181</v>
      </c>
      <c r="M602" s="9">
        <v>181</v>
      </c>
      <c r="N602" s="9">
        <v>163</v>
      </c>
      <c r="O602" s="9">
        <v>161</v>
      </c>
      <c r="P602" s="9">
        <v>161</v>
      </c>
      <c r="Q602" s="9">
        <v>160</v>
      </c>
      <c r="R602" s="9">
        <v>153</v>
      </c>
      <c r="S602" s="9">
        <v>164</v>
      </c>
    </row>
    <row r="603" spans="1:19">
      <c r="A603" s="4" t="s">
        <v>45</v>
      </c>
      <c r="B603" s="4">
        <v>36</v>
      </c>
      <c r="C603" s="9" t="s">
        <v>84</v>
      </c>
      <c r="D603" s="9"/>
      <c r="E603" s="9">
        <v>254</v>
      </c>
      <c r="F603" s="9">
        <v>252</v>
      </c>
      <c r="G603" s="9">
        <v>244</v>
      </c>
      <c r="H603" s="9">
        <v>243</v>
      </c>
      <c r="I603" s="9">
        <v>247</v>
      </c>
      <c r="J603" s="9">
        <v>248</v>
      </c>
      <c r="K603" s="9">
        <v>247</v>
      </c>
      <c r="L603" s="9">
        <v>249</v>
      </c>
      <c r="M603" s="9">
        <v>256</v>
      </c>
      <c r="N603" s="9">
        <v>220</v>
      </c>
      <c r="O603" s="9">
        <v>219</v>
      </c>
      <c r="P603" s="9">
        <v>217</v>
      </c>
      <c r="Q603" s="9">
        <v>217</v>
      </c>
      <c r="R603" s="9">
        <v>222</v>
      </c>
      <c r="S603" s="9">
        <v>220</v>
      </c>
    </row>
    <row r="604" spans="1:19">
      <c r="A604" s="4" t="s">
        <v>45</v>
      </c>
      <c r="B604" s="4">
        <v>37</v>
      </c>
      <c r="C604" s="9" t="s">
        <v>84</v>
      </c>
      <c r="D604" s="9"/>
      <c r="E604" s="9">
        <v>210</v>
      </c>
      <c r="F604" s="9">
        <v>241</v>
      </c>
      <c r="G604" s="9">
        <v>251</v>
      </c>
      <c r="H604" s="9">
        <v>248</v>
      </c>
      <c r="I604" s="9">
        <v>245</v>
      </c>
      <c r="J604" s="9">
        <v>228</v>
      </c>
      <c r="K604" s="9">
        <v>228</v>
      </c>
      <c r="L604" s="9">
        <v>227</v>
      </c>
      <c r="M604" s="9">
        <v>245</v>
      </c>
      <c r="N604" s="9">
        <v>227</v>
      </c>
      <c r="O604" s="9">
        <v>232</v>
      </c>
      <c r="P604" s="9">
        <v>207</v>
      </c>
      <c r="Q604" s="9">
        <v>173</v>
      </c>
      <c r="R604" s="9">
        <v>176</v>
      </c>
      <c r="S604" s="9">
        <v>177</v>
      </c>
    </row>
    <row r="605" spans="1:19">
      <c r="A605" s="4" t="s">
        <v>45</v>
      </c>
      <c r="B605" s="4">
        <v>50</v>
      </c>
      <c r="C605" s="9" t="s">
        <v>84</v>
      </c>
      <c r="D605" s="9"/>
      <c r="E605" s="9">
        <v>199</v>
      </c>
      <c r="F605" s="9">
        <v>199</v>
      </c>
      <c r="G605" s="9">
        <v>200</v>
      </c>
      <c r="H605" s="9">
        <v>200</v>
      </c>
      <c r="I605" s="9">
        <v>198</v>
      </c>
      <c r="J605" s="9">
        <v>200</v>
      </c>
      <c r="K605" s="9">
        <v>199</v>
      </c>
      <c r="L605" s="9">
        <v>200</v>
      </c>
      <c r="M605" s="9">
        <v>177</v>
      </c>
      <c r="N605" s="9">
        <v>179</v>
      </c>
      <c r="O605" s="9">
        <v>159</v>
      </c>
      <c r="P605" s="9">
        <v>154</v>
      </c>
      <c r="Q605" s="9">
        <v>161</v>
      </c>
      <c r="R605" s="9">
        <v>158</v>
      </c>
      <c r="S605" s="9">
        <v>160</v>
      </c>
    </row>
    <row r="606" spans="1:19">
      <c r="A606" s="4" t="s">
        <v>45</v>
      </c>
      <c r="B606" s="4">
        <v>52</v>
      </c>
      <c r="C606" s="9" t="s">
        <v>84</v>
      </c>
      <c r="D606" s="9"/>
      <c r="E606" s="9">
        <v>247</v>
      </c>
      <c r="F606" s="7">
        <v>188</v>
      </c>
      <c r="G606" s="7">
        <v>188</v>
      </c>
      <c r="H606" s="7">
        <v>198</v>
      </c>
      <c r="I606" s="7">
        <v>188</v>
      </c>
      <c r="J606" s="7">
        <v>181</v>
      </c>
      <c r="K606" s="7">
        <v>200</v>
      </c>
      <c r="L606" s="9">
        <v>188</v>
      </c>
      <c r="M606" s="9">
        <v>180</v>
      </c>
      <c r="N606" s="9">
        <v>179</v>
      </c>
      <c r="O606" s="9">
        <v>180</v>
      </c>
      <c r="P606" s="9">
        <v>162</v>
      </c>
      <c r="Q606" s="9">
        <v>167</v>
      </c>
      <c r="R606" s="9">
        <v>204</v>
      </c>
      <c r="S606" s="9">
        <v>181</v>
      </c>
    </row>
    <row r="607" spans="1:19">
      <c r="A607" s="4" t="s">
        <v>45</v>
      </c>
      <c r="B607" s="4">
        <v>53</v>
      </c>
      <c r="C607" s="9" t="s">
        <v>84</v>
      </c>
      <c r="D607" s="9"/>
      <c r="E607" s="9">
        <v>223</v>
      </c>
      <c r="F607" s="7">
        <v>219</v>
      </c>
      <c r="G607" s="7">
        <v>221</v>
      </c>
      <c r="H607" s="7">
        <v>224</v>
      </c>
      <c r="I607" s="7">
        <v>221</v>
      </c>
      <c r="J607" s="7">
        <v>220</v>
      </c>
      <c r="K607" s="7">
        <v>208</v>
      </c>
      <c r="L607" s="7">
        <v>227</v>
      </c>
      <c r="M607" s="7">
        <v>221</v>
      </c>
      <c r="N607" s="7">
        <v>163</v>
      </c>
      <c r="O607" s="7">
        <v>223</v>
      </c>
      <c r="P607" s="7">
        <v>228</v>
      </c>
      <c r="Q607" s="7">
        <v>224</v>
      </c>
      <c r="R607" s="7">
        <v>201</v>
      </c>
      <c r="S607" s="7">
        <v>196</v>
      </c>
    </row>
    <row r="608" spans="1:19">
      <c r="A608" s="4" t="s">
        <v>45</v>
      </c>
      <c r="B608" s="4">
        <v>54</v>
      </c>
      <c r="C608" s="9" t="s">
        <v>84</v>
      </c>
      <c r="D608" s="9"/>
      <c r="E608" s="9">
        <v>213</v>
      </c>
      <c r="F608" s="7">
        <v>219</v>
      </c>
      <c r="G608" s="7">
        <v>219</v>
      </c>
      <c r="H608" s="7">
        <v>220</v>
      </c>
      <c r="I608" s="7">
        <v>220</v>
      </c>
      <c r="J608" s="7">
        <v>219</v>
      </c>
      <c r="K608" s="7">
        <v>218</v>
      </c>
      <c r="L608" s="7">
        <v>219</v>
      </c>
      <c r="M608" s="7">
        <v>218</v>
      </c>
      <c r="N608" s="7">
        <v>196</v>
      </c>
      <c r="O608" s="7">
        <v>201</v>
      </c>
      <c r="P608" s="7">
        <v>225</v>
      </c>
      <c r="Q608" s="7">
        <v>216</v>
      </c>
      <c r="R608" s="7">
        <v>170</v>
      </c>
      <c r="S608" s="7">
        <v>200</v>
      </c>
    </row>
    <row r="609" spans="1:19">
      <c r="A609" s="4" t="s">
        <v>46</v>
      </c>
      <c r="B609" s="4">
        <v>51</v>
      </c>
      <c r="C609" s="9" t="s">
        <v>84</v>
      </c>
      <c r="D609" s="9"/>
      <c r="E609" s="9">
        <v>214</v>
      </c>
      <c r="F609" s="9">
        <v>210</v>
      </c>
      <c r="G609" s="9">
        <v>215</v>
      </c>
      <c r="H609" s="9">
        <v>216</v>
      </c>
      <c r="I609" s="9">
        <v>218</v>
      </c>
      <c r="J609" s="9">
        <v>219</v>
      </c>
      <c r="K609" s="9">
        <v>213</v>
      </c>
      <c r="L609" s="9">
        <v>216</v>
      </c>
      <c r="M609" s="9">
        <v>211</v>
      </c>
      <c r="N609" s="9">
        <v>184</v>
      </c>
      <c r="O609" s="9">
        <v>181</v>
      </c>
      <c r="P609" s="9">
        <v>187</v>
      </c>
      <c r="Q609" s="9">
        <v>181</v>
      </c>
      <c r="R609" s="9">
        <v>187</v>
      </c>
      <c r="S609" s="9">
        <v>181</v>
      </c>
    </row>
    <row r="610" spans="1:19">
      <c r="A610" s="4" t="s">
        <v>58</v>
      </c>
      <c r="B610" s="4">
        <v>18</v>
      </c>
      <c r="C610" s="5" t="s">
        <v>21</v>
      </c>
      <c r="D610" s="5"/>
      <c r="M610" s="2">
        <v>275</v>
      </c>
      <c r="N610" s="2">
        <v>280</v>
      </c>
      <c r="O610" s="2">
        <v>276</v>
      </c>
      <c r="P610" s="2">
        <v>278</v>
      </c>
      <c r="Q610" s="2">
        <v>281</v>
      </c>
      <c r="R610" s="2">
        <v>274</v>
      </c>
      <c r="S610" s="77">
        <v>262</v>
      </c>
    </row>
    <row r="611" spans="1:19">
      <c r="A611" s="4" t="s">
        <v>58</v>
      </c>
      <c r="B611" s="4">
        <v>19</v>
      </c>
      <c r="C611" s="5" t="s">
        <v>21</v>
      </c>
      <c r="D611" s="5"/>
      <c r="M611" s="3">
        <v>241</v>
      </c>
      <c r="N611" s="1">
        <v>265</v>
      </c>
      <c r="O611" s="1">
        <v>262</v>
      </c>
      <c r="P611" s="1">
        <v>266</v>
      </c>
      <c r="Q611" s="1">
        <v>265</v>
      </c>
      <c r="R611" s="1">
        <v>264</v>
      </c>
      <c r="S611" s="1">
        <v>262</v>
      </c>
    </row>
    <row r="612" spans="1:19">
      <c r="A612" s="4" t="s">
        <v>58</v>
      </c>
      <c r="B612" s="4">
        <v>20</v>
      </c>
      <c r="C612" s="5" t="s">
        <v>21</v>
      </c>
      <c r="D612" s="5"/>
      <c r="M612" s="3">
        <v>238</v>
      </c>
      <c r="N612" s="1">
        <v>229</v>
      </c>
      <c r="O612" s="1">
        <v>238</v>
      </c>
      <c r="P612" s="1">
        <v>239</v>
      </c>
      <c r="Q612" s="1">
        <v>242</v>
      </c>
      <c r="R612" s="1">
        <v>240</v>
      </c>
      <c r="S612" s="1">
        <v>230</v>
      </c>
    </row>
    <row r="613" spans="1:19">
      <c r="A613" s="4" t="s">
        <v>58</v>
      </c>
      <c r="B613" s="4">
        <v>21</v>
      </c>
      <c r="C613" s="5" t="s">
        <v>21</v>
      </c>
      <c r="D613" s="5">
        <v>254</v>
      </c>
      <c r="M613" s="7">
        <v>252</v>
      </c>
      <c r="N613" s="7">
        <v>261</v>
      </c>
      <c r="O613" s="7">
        <v>260</v>
      </c>
      <c r="P613" s="7">
        <v>263</v>
      </c>
      <c r="Q613" s="7">
        <v>261</v>
      </c>
      <c r="R613" s="7">
        <v>266</v>
      </c>
      <c r="S613" s="7">
        <v>252</v>
      </c>
    </row>
    <row r="614" spans="1:19">
      <c r="A614" s="4" t="s">
        <v>58</v>
      </c>
      <c r="B614" s="4">
        <v>22</v>
      </c>
      <c r="C614" s="5" t="s">
        <v>21</v>
      </c>
      <c r="D614" s="5"/>
      <c r="M614" s="3">
        <v>235</v>
      </c>
      <c r="N614" s="1">
        <v>252</v>
      </c>
      <c r="O614" s="1">
        <v>248</v>
      </c>
      <c r="P614" s="1">
        <v>218</v>
      </c>
      <c r="Q614" s="1">
        <v>215</v>
      </c>
      <c r="R614" s="1">
        <v>217</v>
      </c>
      <c r="S614" s="1">
        <v>218</v>
      </c>
    </row>
    <row r="615" spans="1:19">
      <c r="A615" s="4" t="s">
        <v>58</v>
      </c>
      <c r="B615" s="4">
        <v>24</v>
      </c>
      <c r="C615" s="5" t="s">
        <v>21</v>
      </c>
      <c r="D615" s="5"/>
      <c r="M615" s="3">
        <v>269</v>
      </c>
      <c r="N615" s="3">
        <v>270</v>
      </c>
      <c r="O615" s="1">
        <v>270</v>
      </c>
      <c r="P615" s="1">
        <v>268</v>
      </c>
      <c r="Q615" s="1">
        <v>282</v>
      </c>
      <c r="R615" s="1">
        <v>269</v>
      </c>
      <c r="S615" s="1">
        <v>266</v>
      </c>
    </row>
    <row r="616" spans="1:19">
      <c r="A616" s="4" t="s">
        <v>58</v>
      </c>
      <c r="B616" s="4">
        <v>45</v>
      </c>
      <c r="C616" s="5" t="s">
        <v>21</v>
      </c>
      <c r="D616" s="5">
        <v>251</v>
      </c>
      <c r="M616" s="3">
        <v>245</v>
      </c>
      <c r="N616" s="3">
        <v>248</v>
      </c>
      <c r="O616" s="3">
        <v>247</v>
      </c>
      <c r="P616" s="3">
        <v>246</v>
      </c>
      <c r="Q616" s="3">
        <v>247</v>
      </c>
      <c r="R616" s="3">
        <v>249</v>
      </c>
      <c r="S616" s="3">
        <v>246</v>
      </c>
    </row>
    <row r="617" spans="1:19">
      <c r="A617" s="4" t="s">
        <v>58</v>
      </c>
      <c r="B617" s="4">
        <v>46</v>
      </c>
      <c r="C617" s="5" t="s">
        <v>21</v>
      </c>
      <c r="D617" s="5">
        <v>218</v>
      </c>
      <c r="M617" s="3">
        <v>228</v>
      </c>
      <c r="N617" s="3">
        <v>228</v>
      </c>
      <c r="O617" s="3">
        <v>229</v>
      </c>
      <c r="P617" s="3">
        <v>228</v>
      </c>
      <c r="Q617" s="3">
        <v>227</v>
      </c>
      <c r="R617" s="3">
        <v>225</v>
      </c>
      <c r="S617" s="3">
        <v>225</v>
      </c>
    </row>
    <row r="618" spans="1:19">
      <c r="A618" s="4" t="s">
        <v>61</v>
      </c>
      <c r="B618" s="4">
        <v>23</v>
      </c>
      <c r="C618" s="5" t="s">
        <v>21</v>
      </c>
      <c r="D618" s="80"/>
      <c r="M618" s="78">
        <v>277</v>
      </c>
      <c r="N618" s="80">
        <v>278</v>
      </c>
      <c r="O618" s="80">
        <v>279</v>
      </c>
      <c r="P618" s="80">
        <v>277</v>
      </c>
      <c r="Q618" s="80">
        <v>286</v>
      </c>
      <c r="R618" s="80">
        <v>280</v>
      </c>
      <c r="S618" s="80">
        <v>276</v>
      </c>
    </row>
    <row r="619" spans="1:19">
      <c r="A619" s="4" t="s">
        <v>61</v>
      </c>
      <c r="B619" s="4">
        <v>39</v>
      </c>
      <c r="C619" s="79" t="s">
        <v>21</v>
      </c>
      <c r="D619" s="80">
        <v>205</v>
      </c>
      <c r="M619" s="78">
        <v>202</v>
      </c>
      <c r="N619" s="80">
        <v>203</v>
      </c>
      <c r="O619" s="80">
        <v>198</v>
      </c>
      <c r="P619" s="80">
        <v>199</v>
      </c>
      <c r="Q619" s="80">
        <v>204</v>
      </c>
      <c r="R619" s="80">
        <v>201</v>
      </c>
      <c r="S619" s="80">
        <v>199</v>
      </c>
    </row>
    <row r="620" spans="1:19">
      <c r="A620" s="4" t="s">
        <v>128</v>
      </c>
      <c r="B620" s="4">
        <v>25</v>
      </c>
      <c r="C620" s="1" t="s">
        <v>21</v>
      </c>
      <c r="D620" s="1"/>
      <c r="M620" s="2">
        <v>117</v>
      </c>
      <c r="N620" s="2">
        <v>121</v>
      </c>
      <c r="O620" s="2">
        <v>120</v>
      </c>
      <c r="P620" s="2">
        <v>122</v>
      </c>
      <c r="Q620" s="2">
        <v>121</v>
      </c>
      <c r="R620" s="2">
        <v>123</v>
      </c>
      <c r="S620" s="2">
        <v>121</v>
      </c>
    </row>
    <row r="621" spans="1:19">
      <c r="A621" s="4" t="s">
        <v>128</v>
      </c>
      <c r="B621" s="4">
        <v>26</v>
      </c>
      <c r="C621" s="1" t="s">
        <v>21</v>
      </c>
      <c r="D621" s="3"/>
      <c r="M621" s="3">
        <v>141</v>
      </c>
      <c r="N621" s="1">
        <v>148</v>
      </c>
      <c r="O621" s="1">
        <v>135</v>
      </c>
      <c r="P621" s="1">
        <v>137</v>
      </c>
      <c r="Q621" s="1">
        <v>134</v>
      </c>
      <c r="R621" s="1">
        <v>136</v>
      </c>
      <c r="S621" s="1">
        <v>136</v>
      </c>
    </row>
    <row r="622" spans="1:19">
      <c r="A622" s="4" t="s">
        <v>128</v>
      </c>
      <c r="B622" s="4">
        <v>27</v>
      </c>
      <c r="C622" s="1" t="s">
        <v>21</v>
      </c>
      <c r="D622" s="3"/>
      <c r="M622" s="3">
        <v>145</v>
      </c>
      <c r="N622" s="1">
        <v>152</v>
      </c>
      <c r="O622" s="1">
        <v>150</v>
      </c>
      <c r="P622" s="1">
        <v>149</v>
      </c>
      <c r="Q622" s="1">
        <v>151</v>
      </c>
      <c r="R622" s="1">
        <v>149</v>
      </c>
      <c r="S622" s="1">
        <v>150</v>
      </c>
    </row>
    <row r="623" spans="1:19">
      <c r="A623" s="4" t="s">
        <v>128</v>
      </c>
      <c r="B623" s="4">
        <v>41</v>
      </c>
      <c r="C623" s="1" t="s">
        <v>21</v>
      </c>
      <c r="D623" s="3">
        <v>144</v>
      </c>
      <c r="M623" s="3">
        <v>148</v>
      </c>
      <c r="N623" s="3">
        <v>144</v>
      </c>
      <c r="O623" s="3">
        <v>144</v>
      </c>
      <c r="P623" s="3">
        <v>143</v>
      </c>
      <c r="Q623" s="3">
        <v>144</v>
      </c>
      <c r="R623" s="3">
        <v>148</v>
      </c>
      <c r="S623" s="3">
        <v>141</v>
      </c>
    </row>
    <row r="624" spans="1:19">
      <c r="A624" s="4" t="s">
        <v>128</v>
      </c>
      <c r="B624" s="4">
        <v>42</v>
      </c>
      <c r="C624" s="1" t="s">
        <v>21</v>
      </c>
      <c r="D624" s="3">
        <v>154</v>
      </c>
      <c r="M624" s="3">
        <v>157</v>
      </c>
      <c r="N624" s="3">
        <v>157</v>
      </c>
      <c r="O624" s="3">
        <v>158</v>
      </c>
      <c r="P624" s="3">
        <v>158</v>
      </c>
      <c r="Q624" s="3">
        <v>158</v>
      </c>
      <c r="R624" s="3">
        <v>158</v>
      </c>
      <c r="S624" s="3">
        <v>159</v>
      </c>
    </row>
    <row r="625" spans="1:19">
      <c r="A625" s="4" t="s">
        <v>128</v>
      </c>
      <c r="B625" s="4">
        <v>43</v>
      </c>
      <c r="C625" s="1" t="s">
        <v>21</v>
      </c>
      <c r="D625" s="3">
        <v>150</v>
      </c>
      <c r="M625" s="3">
        <v>148</v>
      </c>
      <c r="N625" s="3">
        <v>148</v>
      </c>
      <c r="O625" s="3">
        <v>145</v>
      </c>
      <c r="P625" s="1">
        <v>149</v>
      </c>
      <c r="Q625" s="3">
        <v>144</v>
      </c>
      <c r="R625" s="1">
        <v>143</v>
      </c>
      <c r="S625" s="3">
        <v>146</v>
      </c>
    </row>
    <row r="626" spans="1:19">
      <c r="A626" s="4" t="s">
        <v>128</v>
      </c>
      <c r="B626" s="4">
        <v>44</v>
      </c>
      <c r="C626" s="1" t="s">
        <v>21</v>
      </c>
      <c r="D626" s="3">
        <v>170</v>
      </c>
      <c r="M626" s="3">
        <v>165</v>
      </c>
      <c r="N626" s="3">
        <v>166</v>
      </c>
      <c r="O626" s="3">
        <v>168</v>
      </c>
      <c r="P626" s="3">
        <v>166</v>
      </c>
      <c r="Q626" s="3">
        <v>167</v>
      </c>
      <c r="R626" s="3">
        <v>166</v>
      </c>
      <c r="S626" s="3">
        <v>166</v>
      </c>
    </row>
    <row r="627" spans="1:19">
      <c r="A627" s="4" t="s">
        <v>128</v>
      </c>
      <c r="B627" s="4">
        <v>47</v>
      </c>
      <c r="C627" s="1" t="s">
        <v>21</v>
      </c>
      <c r="D627" s="3">
        <v>144</v>
      </c>
      <c r="M627" s="3">
        <v>143</v>
      </c>
      <c r="N627" s="3">
        <v>145</v>
      </c>
      <c r="O627" s="3">
        <v>145</v>
      </c>
      <c r="P627" s="3">
        <v>144</v>
      </c>
      <c r="Q627" s="3">
        <v>147</v>
      </c>
      <c r="R627" s="3">
        <v>144</v>
      </c>
      <c r="S627" s="3">
        <v>149</v>
      </c>
    </row>
    <row r="628" spans="1:19">
      <c r="A628" s="4" t="s">
        <v>129</v>
      </c>
      <c r="B628" s="4">
        <v>40</v>
      </c>
      <c r="C628" s="79" t="s">
        <v>21</v>
      </c>
      <c r="D628" s="80">
        <v>140</v>
      </c>
      <c r="M628" s="78">
        <v>140</v>
      </c>
      <c r="N628" s="80">
        <v>140</v>
      </c>
      <c r="O628" s="80">
        <v>137</v>
      </c>
      <c r="P628" s="80">
        <v>134</v>
      </c>
      <c r="Q628" s="80">
        <v>139</v>
      </c>
      <c r="R628" s="80">
        <v>138</v>
      </c>
      <c r="S628" s="80">
        <v>137</v>
      </c>
    </row>
    <row r="629" spans="1:19">
      <c r="A629" s="4" t="s">
        <v>129</v>
      </c>
      <c r="B629" s="4">
        <v>48</v>
      </c>
      <c r="C629" s="79" t="s">
        <v>21</v>
      </c>
      <c r="D629" s="80">
        <v>113</v>
      </c>
      <c r="M629" s="78">
        <v>113</v>
      </c>
      <c r="N629" s="80">
        <v>116</v>
      </c>
      <c r="O629" s="80">
        <v>114</v>
      </c>
      <c r="P629" s="80">
        <v>114</v>
      </c>
      <c r="Q629" s="80">
        <v>115</v>
      </c>
      <c r="R629" s="80">
        <v>116</v>
      </c>
      <c r="S629" s="80">
        <v>115</v>
      </c>
    </row>
    <row r="631" spans="1:19">
      <c r="A631" s="83" t="s">
        <v>167</v>
      </c>
      <c r="B631" s="26" t="s">
        <v>169</v>
      </c>
      <c r="C631" s="26" t="s">
        <v>168</v>
      </c>
      <c r="D631" s="26" t="s">
        <v>7</v>
      </c>
      <c r="E631" s="27">
        <v>0</v>
      </c>
      <c r="F631" s="27">
        <v>3</v>
      </c>
      <c r="G631" s="27">
        <v>6</v>
      </c>
      <c r="H631" s="28">
        <v>9</v>
      </c>
      <c r="I631" s="27">
        <v>12</v>
      </c>
      <c r="J631" s="27">
        <v>15</v>
      </c>
      <c r="K631" s="27">
        <v>18</v>
      </c>
      <c r="L631" s="29">
        <v>21</v>
      </c>
      <c r="M631" s="27">
        <v>24</v>
      </c>
      <c r="N631" s="27">
        <v>25</v>
      </c>
      <c r="O631" s="27">
        <v>26</v>
      </c>
      <c r="P631" s="27">
        <v>27</v>
      </c>
      <c r="Q631" s="27">
        <v>28</v>
      </c>
      <c r="R631" s="27">
        <v>29</v>
      </c>
      <c r="S631" s="27">
        <v>30</v>
      </c>
    </row>
    <row r="632" spans="1:19">
      <c r="A632" s="4" t="s">
        <v>6</v>
      </c>
      <c r="B632" s="4">
        <v>12</v>
      </c>
      <c r="C632" s="9" t="s">
        <v>22</v>
      </c>
      <c r="D632" s="9"/>
      <c r="E632" s="9">
        <v>7.64</v>
      </c>
      <c r="F632" s="7">
        <v>7.5</v>
      </c>
      <c r="G632" s="7">
        <v>7.45</v>
      </c>
      <c r="H632" s="7">
        <v>7.49</v>
      </c>
      <c r="I632" s="7">
        <v>7.49</v>
      </c>
      <c r="J632" s="7">
        <v>7.5</v>
      </c>
      <c r="K632" s="7">
        <v>7.48</v>
      </c>
      <c r="L632" s="7">
        <v>7.51</v>
      </c>
      <c r="M632" s="7">
        <v>7.5</v>
      </c>
      <c r="N632" s="7">
        <v>7.49</v>
      </c>
      <c r="O632" s="7">
        <v>7.49</v>
      </c>
      <c r="P632" s="7">
        <v>7.38</v>
      </c>
      <c r="Q632" s="7">
        <v>7.31</v>
      </c>
      <c r="R632" s="7">
        <v>7.29</v>
      </c>
      <c r="S632" s="7">
        <v>7.38</v>
      </c>
    </row>
    <row r="633" spans="1:19">
      <c r="A633" s="4" t="s">
        <v>6</v>
      </c>
      <c r="B633" s="4">
        <v>13</v>
      </c>
      <c r="C633" s="9" t="s">
        <v>22</v>
      </c>
      <c r="D633" s="9"/>
      <c r="E633" s="9">
        <v>7.5039999999999996</v>
      </c>
      <c r="F633" s="7">
        <v>7.4550000000000001</v>
      </c>
      <c r="G633" s="7">
        <v>7.4589999999999996</v>
      </c>
      <c r="H633" s="7">
        <v>7.4930000000000003</v>
      </c>
      <c r="I633" s="7">
        <v>7.4729999999999999</v>
      </c>
      <c r="J633" s="7">
        <v>7.4729999999999999</v>
      </c>
      <c r="K633" s="7">
        <v>7.47</v>
      </c>
      <c r="L633" s="7">
        <v>7.4749999999999996</v>
      </c>
      <c r="M633" s="7">
        <v>7.4569999999999999</v>
      </c>
      <c r="N633" s="7">
        <v>7.4189999999999996</v>
      </c>
      <c r="O633" s="7">
        <v>7.36</v>
      </c>
      <c r="P633" s="7">
        <v>7.2210000000000001</v>
      </c>
      <c r="Q633" s="7">
        <v>7.2690000000000001</v>
      </c>
      <c r="R633" s="7">
        <v>7.3040000000000003</v>
      </c>
      <c r="S633" s="7">
        <v>7.2779999999999996</v>
      </c>
    </row>
    <row r="634" spans="1:19">
      <c r="A634" s="4" t="s">
        <v>6</v>
      </c>
      <c r="B634" s="4">
        <v>17</v>
      </c>
      <c r="C634" s="9" t="s">
        <v>22</v>
      </c>
      <c r="D634" s="9"/>
      <c r="E634" s="9">
        <v>7.5430000000000001</v>
      </c>
      <c r="F634" s="9">
        <v>7.4420000000000002</v>
      </c>
      <c r="G634" s="9">
        <v>7.46</v>
      </c>
      <c r="H634" s="9">
        <v>7.46</v>
      </c>
      <c r="I634" s="9">
        <v>7.4420000000000002</v>
      </c>
      <c r="J634" s="9">
        <v>7.4409999999999998</v>
      </c>
      <c r="K634" s="9">
        <v>7.4420000000000002</v>
      </c>
      <c r="L634" s="9">
        <v>7.4729999999999999</v>
      </c>
      <c r="M634" s="9">
        <v>7.48</v>
      </c>
      <c r="N634" s="9">
        <v>7.48</v>
      </c>
      <c r="O634" s="9">
        <v>7.52</v>
      </c>
      <c r="P634" s="9">
        <v>7.49</v>
      </c>
      <c r="Q634" s="9">
        <v>7.54</v>
      </c>
      <c r="R634" s="9">
        <v>7.54</v>
      </c>
      <c r="S634" s="9">
        <v>7.52</v>
      </c>
    </row>
    <row r="635" spans="1:19">
      <c r="A635" s="4" t="s">
        <v>6</v>
      </c>
      <c r="B635" s="4">
        <v>30</v>
      </c>
      <c r="C635" s="9" t="s">
        <v>22</v>
      </c>
      <c r="D635" s="9"/>
      <c r="E635" s="9">
        <v>7.5</v>
      </c>
      <c r="F635" s="9">
        <v>7.52</v>
      </c>
      <c r="G635" s="9">
        <v>7.52</v>
      </c>
      <c r="H635" s="9">
        <v>7.55</v>
      </c>
      <c r="I635" s="9">
        <v>7.5359999999999996</v>
      </c>
      <c r="J635" s="9">
        <v>7.5650000000000004</v>
      </c>
      <c r="K635" s="9">
        <v>7.5629999999999997</v>
      </c>
      <c r="L635" s="9">
        <v>7.5759999999999996</v>
      </c>
      <c r="M635" s="9">
        <v>7.54</v>
      </c>
      <c r="N635" s="9">
        <v>7.47</v>
      </c>
      <c r="O635" s="9">
        <v>7.41</v>
      </c>
      <c r="P635" s="9">
        <v>7.36</v>
      </c>
      <c r="Q635" s="9">
        <v>7.37</v>
      </c>
      <c r="R635" s="9">
        <v>7.41</v>
      </c>
      <c r="S635" s="9">
        <v>7.41</v>
      </c>
    </row>
    <row r="636" spans="1:19">
      <c r="A636" s="4" t="s">
        <v>6</v>
      </c>
      <c r="B636" s="4">
        <v>38</v>
      </c>
      <c r="C636" s="9" t="s">
        <v>22</v>
      </c>
      <c r="D636" s="9"/>
      <c r="E636" s="9">
        <v>7.55</v>
      </c>
      <c r="F636" s="9">
        <v>7.4930000000000003</v>
      </c>
      <c r="G636" s="9">
        <v>7.4960000000000004</v>
      </c>
      <c r="H636" s="9">
        <v>7.5220000000000002</v>
      </c>
      <c r="I636" s="9">
        <v>7.5119999999999996</v>
      </c>
      <c r="J636" s="9">
        <v>7.4950000000000001</v>
      </c>
      <c r="K636" s="9">
        <v>7.5060000000000002</v>
      </c>
      <c r="L636" s="9">
        <v>7.53</v>
      </c>
      <c r="M636" s="9">
        <v>7.5309999999999997</v>
      </c>
      <c r="N636" s="9">
        <v>7.5060000000000002</v>
      </c>
      <c r="O636" s="9">
        <v>7.4640000000000004</v>
      </c>
      <c r="P636" s="9">
        <v>7.42</v>
      </c>
      <c r="Q636" s="9">
        <v>7.4619999999999997</v>
      </c>
      <c r="R636" s="9">
        <v>7.4630000000000001</v>
      </c>
      <c r="S636" s="9">
        <v>7.4589999999999996</v>
      </c>
    </row>
    <row r="637" spans="1:19">
      <c r="A637" s="4" t="s">
        <v>6</v>
      </c>
      <c r="B637" s="4">
        <v>49</v>
      </c>
      <c r="C637" s="9" t="s">
        <v>22</v>
      </c>
      <c r="D637" s="9"/>
      <c r="E637" s="9">
        <v>7.53</v>
      </c>
      <c r="F637" s="9">
        <v>7.55</v>
      </c>
      <c r="G637" s="9">
        <v>7.57</v>
      </c>
      <c r="H637" s="9">
        <v>7.53</v>
      </c>
      <c r="I637" s="9">
        <v>7.51</v>
      </c>
      <c r="J637" s="9">
        <v>7.53</v>
      </c>
      <c r="K637" s="9">
        <v>7.52</v>
      </c>
      <c r="L637" s="9">
        <v>7.52</v>
      </c>
      <c r="M637" s="9">
        <v>7.51</v>
      </c>
      <c r="N637" s="9">
        <v>7.47</v>
      </c>
      <c r="O637" s="9">
        <v>7.46</v>
      </c>
      <c r="P637" s="9">
        <v>7.45</v>
      </c>
      <c r="Q637" s="9">
        <v>7.42</v>
      </c>
      <c r="R637" s="9">
        <v>7.42</v>
      </c>
      <c r="S637" s="9">
        <v>7.42</v>
      </c>
    </row>
    <row r="638" spans="1:19">
      <c r="A638" s="4" t="s">
        <v>45</v>
      </c>
      <c r="B638" s="4">
        <v>36</v>
      </c>
      <c r="C638" s="9" t="s">
        <v>22</v>
      </c>
      <c r="D638" s="9"/>
      <c r="E638" s="9">
        <v>7.53</v>
      </c>
      <c r="F638" s="9">
        <v>7.49</v>
      </c>
      <c r="G638" s="9">
        <v>7.44</v>
      </c>
      <c r="H638" s="9">
        <v>7.49</v>
      </c>
      <c r="I638" s="9">
        <v>7.5049999999999999</v>
      </c>
      <c r="J638" s="9">
        <v>7.4980000000000002</v>
      </c>
      <c r="K638" s="9">
        <v>7.51</v>
      </c>
      <c r="L638" s="9">
        <v>7.5</v>
      </c>
      <c r="M638" s="9">
        <v>7.5</v>
      </c>
      <c r="N638" s="9">
        <v>7.42</v>
      </c>
      <c r="O638" s="9">
        <v>7.41</v>
      </c>
      <c r="P638" s="9">
        <v>7.39</v>
      </c>
      <c r="Q638" s="9">
        <v>7.3120000000000003</v>
      </c>
      <c r="R638" s="9">
        <v>7.4139999999999997</v>
      </c>
      <c r="S638" s="9">
        <v>7.4370000000000003</v>
      </c>
    </row>
    <row r="639" spans="1:19">
      <c r="A639" s="4" t="s">
        <v>45</v>
      </c>
      <c r="B639" s="4">
        <v>37</v>
      </c>
      <c r="C639" s="9" t="s">
        <v>22</v>
      </c>
      <c r="D639" s="9"/>
      <c r="E639" s="9">
        <v>7.49</v>
      </c>
      <c r="F639" s="9">
        <v>7.52</v>
      </c>
      <c r="G639" s="9">
        <v>7.49</v>
      </c>
      <c r="H639" s="9">
        <v>7.51</v>
      </c>
      <c r="I639" s="9">
        <v>7.53</v>
      </c>
      <c r="J639" s="9">
        <v>7.49</v>
      </c>
      <c r="K639" s="9">
        <v>7.49</v>
      </c>
      <c r="L639" s="9">
        <v>7.51</v>
      </c>
      <c r="M639" s="9">
        <v>7.52</v>
      </c>
      <c r="N639" s="9">
        <v>7.46</v>
      </c>
      <c r="O639" s="9">
        <v>7.48</v>
      </c>
      <c r="P639" s="9">
        <v>7.42</v>
      </c>
      <c r="Q639" s="9">
        <v>7.37</v>
      </c>
      <c r="R639" s="9">
        <v>7.31</v>
      </c>
      <c r="S639" s="9">
        <v>7.3689999999999998</v>
      </c>
    </row>
    <row r="640" spans="1:19">
      <c r="A640" s="4" t="s">
        <v>45</v>
      </c>
      <c r="B640" s="4">
        <v>50</v>
      </c>
      <c r="C640" s="9" t="s">
        <v>22</v>
      </c>
      <c r="D640" s="9"/>
      <c r="E640" s="9">
        <v>7.51</v>
      </c>
      <c r="F640" s="9">
        <v>7.5</v>
      </c>
      <c r="G640" s="9">
        <v>7.5</v>
      </c>
      <c r="H640" s="9">
        <v>7.53</v>
      </c>
      <c r="I640" s="9">
        <v>7.52</v>
      </c>
      <c r="J640" s="9">
        <v>7.53</v>
      </c>
      <c r="K640" s="9">
        <v>7.52</v>
      </c>
      <c r="L640" s="9">
        <v>7.54</v>
      </c>
      <c r="M640" s="9">
        <v>7.47</v>
      </c>
      <c r="N640" s="9">
        <v>7.49</v>
      </c>
      <c r="O640" s="9">
        <v>7.44</v>
      </c>
      <c r="P640" s="9">
        <v>7.42</v>
      </c>
      <c r="Q640" s="9">
        <v>7.41</v>
      </c>
      <c r="R640" s="9">
        <v>7.4</v>
      </c>
      <c r="S640" s="9">
        <v>7.38</v>
      </c>
    </row>
    <row r="641" spans="1:19">
      <c r="A641" s="4" t="s">
        <v>45</v>
      </c>
      <c r="B641" s="4">
        <v>52</v>
      </c>
      <c r="C641" s="9" t="s">
        <v>22</v>
      </c>
      <c r="D641" s="9"/>
      <c r="E641" s="9">
        <v>7.56</v>
      </c>
      <c r="F641" s="7">
        <v>7.5</v>
      </c>
      <c r="G641" s="7">
        <v>7.5</v>
      </c>
      <c r="H641" s="7">
        <v>7.53</v>
      </c>
      <c r="I641" s="7">
        <v>7.51</v>
      </c>
      <c r="J641" s="7">
        <v>7.5</v>
      </c>
      <c r="K641" s="7">
        <v>7.51</v>
      </c>
      <c r="L641" s="9">
        <v>7.45</v>
      </c>
      <c r="M641" s="9">
        <v>7.43</v>
      </c>
      <c r="N641" s="9">
        <v>7.42</v>
      </c>
      <c r="O641" s="9">
        <v>7.38</v>
      </c>
      <c r="P641" s="9">
        <v>7.43</v>
      </c>
      <c r="Q641" s="9">
        <v>7.43</v>
      </c>
      <c r="R641" s="9">
        <v>7.42</v>
      </c>
      <c r="S641" s="9">
        <v>7.41</v>
      </c>
    </row>
    <row r="642" spans="1:19">
      <c r="A642" s="4" t="s">
        <v>45</v>
      </c>
      <c r="B642" s="4">
        <v>53</v>
      </c>
      <c r="C642" s="9" t="s">
        <v>22</v>
      </c>
      <c r="D642" s="9"/>
      <c r="E642" s="9">
        <v>7.5</v>
      </c>
      <c r="F642" s="7">
        <v>7.51</v>
      </c>
      <c r="G642" s="7">
        <v>7.48</v>
      </c>
      <c r="H642" s="7">
        <v>7.52</v>
      </c>
      <c r="I642" s="7">
        <v>7.52</v>
      </c>
      <c r="J642" s="7">
        <v>7.44</v>
      </c>
      <c r="K642" s="7">
        <v>7.47</v>
      </c>
      <c r="L642" s="7">
        <v>7.49</v>
      </c>
      <c r="M642" s="7">
        <v>7.48</v>
      </c>
      <c r="N642" s="7">
        <v>7.41</v>
      </c>
      <c r="O642" s="7">
        <v>7.48</v>
      </c>
      <c r="P642" s="7">
        <v>7.49</v>
      </c>
      <c r="Q642" s="7">
        <v>7.5</v>
      </c>
      <c r="R642" s="7">
        <v>7.48</v>
      </c>
      <c r="S642" s="7">
        <v>7.48</v>
      </c>
    </row>
    <row r="643" spans="1:19">
      <c r="A643" s="4" t="s">
        <v>45</v>
      </c>
      <c r="B643" s="4">
        <v>54</v>
      </c>
      <c r="C643" s="9" t="s">
        <v>22</v>
      </c>
      <c r="D643" s="9"/>
      <c r="E643" s="9">
        <v>7.47</v>
      </c>
      <c r="F643" s="7">
        <v>7.53</v>
      </c>
      <c r="G643" s="9">
        <v>7.49</v>
      </c>
      <c r="H643" s="9">
        <v>7.37</v>
      </c>
      <c r="I643" s="9">
        <v>7.35</v>
      </c>
      <c r="J643" s="9">
        <v>7.37</v>
      </c>
      <c r="K643" s="9">
        <v>7.4</v>
      </c>
      <c r="L643" s="9">
        <v>7.42</v>
      </c>
      <c r="M643" s="7">
        <v>7.41</v>
      </c>
      <c r="N643" s="7">
        <v>7.47</v>
      </c>
      <c r="O643" s="7">
        <v>7.45</v>
      </c>
      <c r="P643" s="7">
        <v>7.47</v>
      </c>
      <c r="Q643" s="7">
        <v>7.47</v>
      </c>
      <c r="R643" s="7">
        <v>7.41</v>
      </c>
      <c r="S643" s="7">
        <v>7.45</v>
      </c>
    </row>
    <row r="644" spans="1:19">
      <c r="A644" s="4" t="s">
        <v>46</v>
      </c>
      <c r="B644" s="4">
        <v>51</v>
      </c>
      <c r="C644" s="9" t="s">
        <v>22</v>
      </c>
      <c r="D644" s="9"/>
      <c r="E644" s="9">
        <v>7.51</v>
      </c>
      <c r="F644" s="9">
        <v>7.53</v>
      </c>
      <c r="G644" s="9">
        <v>7.54</v>
      </c>
      <c r="H644" s="9">
        <v>7.49</v>
      </c>
      <c r="I644" s="9">
        <v>7.49</v>
      </c>
      <c r="J644" s="9">
        <v>7.52</v>
      </c>
      <c r="K644" s="9">
        <v>7.49</v>
      </c>
      <c r="L644" s="9">
        <v>7.49</v>
      </c>
      <c r="M644" s="9">
        <v>7.53</v>
      </c>
      <c r="N644" s="9">
        <v>7.47</v>
      </c>
      <c r="O644" s="9">
        <v>7.48</v>
      </c>
      <c r="P644" s="9">
        <v>7.46</v>
      </c>
      <c r="Q644" s="9">
        <v>7.46</v>
      </c>
      <c r="R644" s="9">
        <v>7.45</v>
      </c>
      <c r="S644" s="9">
        <v>7.46</v>
      </c>
    </row>
    <row r="645" spans="1:19">
      <c r="A645" s="4" t="s">
        <v>58</v>
      </c>
      <c r="B645" s="4">
        <v>18</v>
      </c>
      <c r="C645" s="5" t="s">
        <v>22</v>
      </c>
      <c r="D645" s="5"/>
      <c r="M645" s="2">
        <v>7.53</v>
      </c>
      <c r="N645" s="2">
        <v>7.5</v>
      </c>
      <c r="O645" s="92">
        <v>7.51</v>
      </c>
      <c r="P645" s="2">
        <v>7.52</v>
      </c>
      <c r="Q645" s="2">
        <v>7.5</v>
      </c>
      <c r="R645" s="2">
        <v>7.51</v>
      </c>
      <c r="S645" s="2">
        <v>7.51</v>
      </c>
    </row>
    <row r="646" spans="1:19">
      <c r="A646" s="4" t="s">
        <v>58</v>
      </c>
      <c r="B646" s="4">
        <v>19</v>
      </c>
      <c r="C646" s="5" t="s">
        <v>22</v>
      </c>
      <c r="D646" s="5"/>
      <c r="M646" s="3">
        <v>7.52</v>
      </c>
      <c r="N646" s="1">
        <v>7.48</v>
      </c>
      <c r="O646" s="1">
        <v>7.51</v>
      </c>
      <c r="P646" s="1">
        <v>7.51</v>
      </c>
      <c r="Q646" s="1">
        <v>7.48</v>
      </c>
      <c r="R646" s="1">
        <v>7.47</v>
      </c>
      <c r="S646" s="1">
        <v>7.49</v>
      </c>
    </row>
    <row r="647" spans="1:19">
      <c r="A647" s="4" t="s">
        <v>58</v>
      </c>
      <c r="B647" s="4">
        <v>20</v>
      </c>
      <c r="C647" s="5" t="s">
        <v>22</v>
      </c>
      <c r="D647" s="5"/>
      <c r="M647" s="3">
        <v>7.46</v>
      </c>
      <c r="N647" s="1">
        <v>7.52</v>
      </c>
      <c r="O647" s="1">
        <v>7.51</v>
      </c>
      <c r="P647" s="1">
        <v>7.5</v>
      </c>
      <c r="Q647" s="1">
        <v>7.5</v>
      </c>
      <c r="R647" s="1">
        <v>7.54</v>
      </c>
      <c r="S647" s="1">
        <v>7.46</v>
      </c>
    </row>
    <row r="648" spans="1:19">
      <c r="A648" s="4" t="s">
        <v>58</v>
      </c>
      <c r="B648" s="4">
        <v>21</v>
      </c>
      <c r="C648" s="5" t="s">
        <v>22</v>
      </c>
      <c r="D648" s="3"/>
      <c r="M648" s="5">
        <v>7.49</v>
      </c>
      <c r="N648" s="7">
        <v>7.49</v>
      </c>
      <c r="O648" s="7">
        <v>7.5</v>
      </c>
      <c r="P648" s="7">
        <v>7.52</v>
      </c>
      <c r="Q648" s="7">
        <v>7.5</v>
      </c>
      <c r="R648" s="7">
        <v>7.51</v>
      </c>
      <c r="S648" s="7">
        <v>7.52</v>
      </c>
    </row>
    <row r="649" spans="1:19">
      <c r="A649" s="4" t="s">
        <v>58</v>
      </c>
      <c r="B649" s="4">
        <v>22</v>
      </c>
      <c r="C649" s="5" t="s">
        <v>22</v>
      </c>
      <c r="D649" s="5"/>
      <c r="M649" s="3">
        <v>7.53</v>
      </c>
      <c r="N649" s="1">
        <v>7.55</v>
      </c>
      <c r="O649" s="1">
        <v>7.55</v>
      </c>
      <c r="P649" s="1">
        <v>7.51</v>
      </c>
      <c r="Q649" s="1">
        <v>7.51</v>
      </c>
      <c r="R649" s="1">
        <v>7.51</v>
      </c>
      <c r="S649" s="1">
        <v>7.49</v>
      </c>
    </row>
    <row r="650" spans="1:19">
      <c r="A650" s="4" t="s">
        <v>58</v>
      </c>
      <c r="B650" s="4">
        <v>24</v>
      </c>
      <c r="C650" s="5" t="s">
        <v>22</v>
      </c>
      <c r="D650" s="5"/>
      <c r="M650" s="3">
        <v>7.45</v>
      </c>
      <c r="N650" s="3">
        <v>7.45</v>
      </c>
      <c r="O650" s="3">
        <v>7.4</v>
      </c>
      <c r="P650" s="3">
        <v>7.41</v>
      </c>
      <c r="Q650" s="3">
        <v>7.44</v>
      </c>
      <c r="R650" s="3">
        <v>7.44</v>
      </c>
      <c r="S650" s="3">
        <v>7.42</v>
      </c>
    </row>
    <row r="651" spans="1:19">
      <c r="A651" s="4" t="s">
        <v>58</v>
      </c>
      <c r="B651" s="4">
        <v>45</v>
      </c>
      <c r="C651" s="5" t="s">
        <v>22</v>
      </c>
      <c r="D651" s="5">
        <v>7.55</v>
      </c>
      <c r="M651" s="3">
        <v>7.48</v>
      </c>
      <c r="N651" s="3">
        <v>7.5</v>
      </c>
      <c r="O651" s="3">
        <v>7.49</v>
      </c>
      <c r="P651" s="3">
        <v>7.5</v>
      </c>
      <c r="Q651" s="3">
        <v>7.5</v>
      </c>
      <c r="R651" s="3">
        <v>7.5</v>
      </c>
      <c r="S651" s="3">
        <v>7.5</v>
      </c>
    </row>
    <row r="652" spans="1:19">
      <c r="A652" s="4" t="s">
        <v>58</v>
      </c>
      <c r="B652" s="4">
        <v>46</v>
      </c>
      <c r="C652" s="5" t="s">
        <v>22</v>
      </c>
      <c r="D652" s="5">
        <v>7.53</v>
      </c>
      <c r="M652" s="3">
        <v>7.55</v>
      </c>
      <c r="N652" s="3">
        <v>7.55</v>
      </c>
      <c r="O652" s="3">
        <v>7.56</v>
      </c>
      <c r="P652" s="3">
        <v>7.56</v>
      </c>
      <c r="Q652" s="3">
        <v>7.55</v>
      </c>
      <c r="R652" s="3">
        <v>7.54</v>
      </c>
      <c r="S652" s="3">
        <v>7.53</v>
      </c>
    </row>
    <row r="653" spans="1:19">
      <c r="A653" s="4" t="s">
        <v>61</v>
      </c>
      <c r="B653" s="4">
        <v>23</v>
      </c>
      <c r="C653" s="5" t="s">
        <v>22</v>
      </c>
      <c r="D653" s="80"/>
      <c r="M653" s="78">
        <v>7.38</v>
      </c>
      <c r="N653" s="80">
        <v>7.46</v>
      </c>
      <c r="O653" s="80">
        <v>7.49</v>
      </c>
      <c r="P653" s="80">
        <v>7.48</v>
      </c>
      <c r="Q653" s="80">
        <v>7.46</v>
      </c>
      <c r="R653" s="80">
        <v>7.46</v>
      </c>
      <c r="S653" s="80">
        <v>7.46</v>
      </c>
    </row>
    <row r="654" spans="1:19">
      <c r="A654" s="4" t="s">
        <v>61</v>
      </c>
      <c r="B654" s="4">
        <v>39</v>
      </c>
      <c r="C654" s="79" t="s">
        <v>22</v>
      </c>
      <c r="D654" s="80">
        <v>7.44</v>
      </c>
      <c r="M654" s="78">
        <v>7.46</v>
      </c>
      <c r="N654" s="80">
        <v>7.48</v>
      </c>
      <c r="O654" s="80">
        <v>7.47</v>
      </c>
      <c r="P654" s="80">
        <v>7.48</v>
      </c>
      <c r="Q654" s="80">
        <v>7.49</v>
      </c>
      <c r="R654" s="80">
        <v>7.5</v>
      </c>
      <c r="S654" s="80">
        <v>7.49</v>
      </c>
    </row>
    <row r="655" spans="1:19">
      <c r="A655" s="4" t="s">
        <v>128</v>
      </c>
      <c r="B655" s="4">
        <v>25</v>
      </c>
      <c r="C655" s="1" t="s">
        <v>22</v>
      </c>
      <c r="D655" s="1"/>
      <c r="M655" s="14">
        <v>7.4</v>
      </c>
      <c r="N655" s="14">
        <v>7.41</v>
      </c>
      <c r="O655" s="14">
        <v>7.41</v>
      </c>
      <c r="P655" s="14">
        <v>7.41</v>
      </c>
      <c r="Q655" s="14">
        <v>7.41</v>
      </c>
      <c r="R655" s="14">
        <v>7.41</v>
      </c>
      <c r="S655" s="14">
        <v>7.41</v>
      </c>
    </row>
    <row r="656" spans="1:19">
      <c r="A656" s="4" t="s">
        <v>128</v>
      </c>
      <c r="B656" s="4">
        <v>26</v>
      </c>
      <c r="C656" s="1" t="s">
        <v>22</v>
      </c>
      <c r="D656" s="3"/>
      <c r="M656" s="3">
        <v>7.35</v>
      </c>
      <c r="N656" s="1">
        <v>7.37</v>
      </c>
      <c r="O656" s="1">
        <v>7.37</v>
      </c>
      <c r="P656" s="1">
        <v>7.4</v>
      </c>
      <c r="Q656" s="1">
        <v>7.4</v>
      </c>
      <c r="R656" s="1">
        <v>7.4</v>
      </c>
      <c r="S656" s="1">
        <v>7.4</v>
      </c>
    </row>
    <row r="657" spans="1:19">
      <c r="A657" s="4" t="s">
        <v>128</v>
      </c>
      <c r="B657" s="4">
        <v>27</v>
      </c>
      <c r="C657" s="1" t="s">
        <v>22</v>
      </c>
      <c r="D657" s="3"/>
      <c r="M657" s="3">
        <v>7.35</v>
      </c>
      <c r="N657" s="1">
        <v>7.36</v>
      </c>
      <c r="O657" s="1">
        <v>7.36</v>
      </c>
      <c r="P657" s="1">
        <v>7.39</v>
      </c>
      <c r="Q657" s="1">
        <v>7.38</v>
      </c>
      <c r="R657" s="1">
        <v>7.37</v>
      </c>
      <c r="S657" s="1">
        <v>7.36</v>
      </c>
    </row>
    <row r="658" spans="1:19">
      <c r="A658" s="4" t="s">
        <v>128</v>
      </c>
      <c r="B658" s="4">
        <v>41</v>
      </c>
      <c r="C658" s="1" t="s">
        <v>22</v>
      </c>
      <c r="D658" s="3">
        <v>7.48</v>
      </c>
      <c r="M658" s="3">
        <v>7.47</v>
      </c>
      <c r="N658" s="3">
        <v>7.45</v>
      </c>
      <c r="O658" s="3">
        <v>7.45</v>
      </c>
      <c r="P658" s="3">
        <v>7.42</v>
      </c>
      <c r="Q658" s="3">
        <v>7.4</v>
      </c>
      <c r="R658" s="3">
        <v>7.41</v>
      </c>
      <c r="S658" s="3">
        <v>7.4</v>
      </c>
    </row>
    <row r="659" spans="1:19">
      <c r="A659" s="4" t="s">
        <v>128</v>
      </c>
      <c r="B659" s="4">
        <v>42</v>
      </c>
      <c r="C659" s="1" t="s">
        <v>22</v>
      </c>
      <c r="D659" s="3">
        <v>7.45</v>
      </c>
      <c r="M659" s="3">
        <v>7.46</v>
      </c>
      <c r="N659" s="3">
        <v>7.46</v>
      </c>
      <c r="O659" s="3">
        <v>7.47</v>
      </c>
      <c r="P659" s="3">
        <v>7.47</v>
      </c>
      <c r="Q659" s="3">
        <v>7.46</v>
      </c>
      <c r="R659" s="3">
        <v>7.46</v>
      </c>
      <c r="S659" s="3">
        <v>7.45</v>
      </c>
    </row>
    <row r="660" spans="1:19">
      <c r="A660" s="4" t="s">
        <v>128</v>
      </c>
      <c r="B660" s="4">
        <v>43</v>
      </c>
      <c r="C660" s="1" t="s">
        <v>22</v>
      </c>
      <c r="D660" s="3">
        <v>7.44</v>
      </c>
      <c r="M660" s="3">
        <v>7.47</v>
      </c>
      <c r="N660" s="3">
        <v>7.43</v>
      </c>
      <c r="O660" s="3">
        <v>7.45</v>
      </c>
      <c r="P660" s="3">
        <v>7.47</v>
      </c>
      <c r="Q660" s="3">
        <v>7.49</v>
      </c>
      <c r="R660" s="3">
        <v>7.5</v>
      </c>
      <c r="S660" s="3">
        <v>7.5</v>
      </c>
    </row>
    <row r="661" spans="1:19">
      <c r="A661" s="4" t="s">
        <v>128</v>
      </c>
      <c r="B661" s="4">
        <v>44</v>
      </c>
      <c r="C661" s="1" t="s">
        <v>22</v>
      </c>
      <c r="D661" s="3">
        <v>7.42</v>
      </c>
      <c r="M661" s="3">
        <v>7.47</v>
      </c>
      <c r="N661" s="3">
        <v>7.48</v>
      </c>
      <c r="O661" s="3">
        <v>7.53</v>
      </c>
      <c r="P661" s="3">
        <v>7.55</v>
      </c>
      <c r="Q661" s="3">
        <v>7.52</v>
      </c>
      <c r="R661" s="3">
        <v>7.53</v>
      </c>
      <c r="S661" s="3">
        <v>7.52</v>
      </c>
    </row>
    <row r="662" spans="1:19">
      <c r="A662" s="4" t="s">
        <v>128</v>
      </c>
      <c r="B662" s="4">
        <v>47</v>
      </c>
      <c r="C662" s="1" t="s">
        <v>22</v>
      </c>
      <c r="D662" s="3">
        <v>7.4</v>
      </c>
      <c r="M662" s="3">
        <v>7.52</v>
      </c>
      <c r="N662" s="3">
        <v>7.54</v>
      </c>
      <c r="O662" s="3">
        <v>7.54</v>
      </c>
      <c r="P662" s="3">
        <v>7.55</v>
      </c>
      <c r="Q662" s="3">
        <v>7.56</v>
      </c>
      <c r="R662" s="3">
        <v>7.54</v>
      </c>
      <c r="S662" s="3">
        <v>7.5</v>
      </c>
    </row>
    <row r="663" spans="1:19">
      <c r="A663" s="4" t="s">
        <v>129</v>
      </c>
      <c r="B663" s="4">
        <v>40</v>
      </c>
      <c r="C663" s="79" t="s">
        <v>22</v>
      </c>
      <c r="D663" s="80">
        <v>7.41</v>
      </c>
      <c r="M663" s="78">
        <v>7.46</v>
      </c>
      <c r="N663" s="80">
        <v>7.39</v>
      </c>
      <c r="O663" s="80">
        <v>7.41</v>
      </c>
      <c r="P663" s="80">
        <v>7.41</v>
      </c>
      <c r="Q663" s="80">
        <v>7.45</v>
      </c>
      <c r="R663" s="80">
        <v>7.46</v>
      </c>
      <c r="S663" s="80">
        <v>7.43</v>
      </c>
    </row>
    <row r="664" spans="1:19">
      <c r="A664" s="4" t="s">
        <v>129</v>
      </c>
      <c r="B664" s="4">
        <v>48</v>
      </c>
      <c r="C664" s="79" t="s">
        <v>22</v>
      </c>
      <c r="D664" s="80">
        <v>7.44</v>
      </c>
      <c r="M664" s="78">
        <v>7.49</v>
      </c>
      <c r="N664" s="80">
        <v>7.49</v>
      </c>
      <c r="O664" s="80">
        <v>7.46</v>
      </c>
      <c r="P664" s="80">
        <v>7.46</v>
      </c>
      <c r="Q664" s="80">
        <v>7.49</v>
      </c>
      <c r="R664" s="80">
        <v>7.48</v>
      </c>
      <c r="S664" s="80">
        <v>7.48</v>
      </c>
    </row>
    <row r="666" spans="1:19">
      <c r="A666" s="83" t="s">
        <v>167</v>
      </c>
      <c r="B666" s="26" t="s">
        <v>169</v>
      </c>
      <c r="C666" s="26" t="s">
        <v>168</v>
      </c>
      <c r="D666" s="26" t="s">
        <v>7</v>
      </c>
      <c r="E666" s="27">
        <v>0</v>
      </c>
      <c r="F666" s="27">
        <v>3</v>
      </c>
      <c r="G666" s="27">
        <v>6</v>
      </c>
      <c r="H666" s="28">
        <v>9</v>
      </c>
      <c r="I666" s="27">
        <v>12</v>
      </c>
      <c r="J666" s="27">
        <v>15</v>
      </c>
      <c r="K666" s="27">
        <v>18</v>
      </c>
      <c r="L666" s="29">
        <v>21</v>
      </c>
      <c r="M666" s="27">
        <v>24</v>
      </c>
      <c r="N666" s="27">
        <v>25</v>
      </c>
      <c r="O666" s="27">
        <v>26</v>
      </c>
      <c r="P666" s="27">
        <v>27</v>
      </c>
      <c r="Q666" s="27">
        <v>28</v>
      </c>
      <c r="R666" s="27">
        <v>29</v>
      </c>
      <c r="S666" s="27">
        <v>30</v>
      </c>
    </row>
    <row r="667" spans="1:19">
      <c r="A667" s="4" t="s">
        <v>6</v>
      </c>
      <c r="B667" s="4">
        <v>12</v>
      </c>
      <c r="C667" s="9" t="s">
        <v>23</v>
      </c>
      <c r="D667" s="9"/>
      <c r="E667" s="9">
        <v>3.65</v>
      </c>
      <c r="F667" s="7">
        <v>5</v>
      </c>
      <c r="G667" s="7">
        <v>5.4</v>
      </c>
      <c r="H667" s="7">
        <v>5.15</v>
      </c>
      <c r="I667" s="7">
        <v>5.13</v>
      </c>
      <c r="J667" s="7">
        <v>5.07</v>
      </c>
      <c r="K667" s="7">
        <v>5.18</v>
      </c>
      <c r="L667" s="7">
        <v>4.6399999999999997</v>
      </c>
      <c r="M667" s="7">
        <v>4.6399999999999997</v>
      </c>
      <c r="N667" s="7">
        <v>4.8899999999999997</v>
      </c>
      <c r="O667" s="7">
        <v>4.92</v>
      </c>
      <c r="P667" s="7">
        <v>5.09</v>
      </c>
      <c r="Q667" s="7">
        <v>5.07</v>
      </c>
      <c r="R667" s="7">
        <v>4.99</v>
      </c>
      <c r="S667" s="7">
        <v>5.09</v>
      </c>
    </row>
    <row r="668" spans="1:19">
      <c r="A668" s="4" t="s">
        <v>6</v>
      </c>
      <c r="B668" s="4">
        <v>13</v>
      </c>
      <c r="C668" s="9" t="s">
        <v>23</v>
      </c>
      <c r="D668" s="9"/>
      <c r="E668" s="9">
        <v>4.9800000000000004</v>
      </c>
      <c r="F668" s="7">
        <v>5.63</v>
      </c>
      <c r="G668" s="7">
        <v>5.77</v>
      </c>
      <c r="H668" s="7">
        <v>5.16</v>
      </c>
      <c r="I668" s="7">
        <v>5.34</v>
      </c>
      <c r="J668" s="7">
        <v>5.21</v>
      </c>
      <c r="K668" s="7">
        <v>5.0999999999999996</v>
      </c>
      <c r="L668" s="7">
        <v>5.0599999999999996</v>
      </c>
      <c r="M668" s="7">
        <v>5.6</v>
      </c>
      <c r="N668" s="7">
        <v>6.05</v>
      </c>
      <c r="O668" s="7">
        <v>7.04</v>
      </c>
      <c r="P668" s="7">
        <v>8.06</v>
      </c>
      <c r="Q668" s="7">
        <v>7.69</v>
      </c>
      <c r="R668" s="7">
        <v>7.17</v>
      </c>
      <c r="S668" s="7">
        <v>7.1</v>
      </c>
    </row>
    <row r="669" spans="1:19">
      <c r="A669" s="4" t="s">
        <v>6</v>
      </c>
      <c r="B669" s="4">
        <v>17</v>
      </c>
      <c r="C669" s="9" t="s">
        <v>23</v>
      </c>
      <c r="D669" s="9"/>
      <c r="E669" s="9">
        <v>4.42</v>
      </c>
      <c r="F669" s="9">
        <v>5.52</v>
      </c>
      <c r="G669" s="9">
        <v>5.56</v>
      </c>
      <c r="H669" s="9">
        <v>5.0999999999999996</v>
      </c>
      <c r="I669" s="9">
        <v>5.05</v>
      </c>
      <c r="J669" s="9">
        <v>5.04</v>
      </c>
      <c r="K669" s="9">
        <v>5.0999999999999996</v>
      </c>
      <c r="L669" s="9">
        <v>5.16</v>
      </c>
      <c r="M669" s="9">
        <v>4.83</v>
      </c>
      <c r="N669" s="9">
        <v>4.88</v>
      </c>
      <c r="O669" s="9">
        <v>4.91</v>
      </c>
      <c r="P669" s="9">
        <v>4.7300000000000004</v>
      </c>
      <c r="Q669" s="9">
        <v>4.4800000000000004</v>
      </c>
      <c r="R669" s="9">
        <v>4.8</v>
      </c>
      <c r="S669" s="9">
        <v>4.99</v>
      </c>
    </row>
    <row r="670" spans="1:19">
      <c r="A670" s="4" t="s">
        <v>6</v>
      </c>
      <c r="B670" s="4">
        <v>30</v>
      </c>
      <c r="C670" s="9" t="s">
        <v>23</v>
      </c>
      <c r="D670" s="9"/>
      <c r="E670" s="9">
        <v>5.3</v>
      </c>
      <c r="F670" s="9">
        <v>5.3</v>
      </c>
      <c r="G670" s="9">
        <v>4.7</v>
      </c>
      <c r="H670" s="9">
        <v>4.17</v>
      </c>
      <c r="I670" s="9">
        <v>3.93</v>
      </c>
      <c r="J670" s="9">
        <v>4.07</v>
      </c>
      <c r="K670" s="9">
        <v>4.1100000000000003</v>
      </c>
      <c r="L670" s="9">
        <v>3.8</v>
      </c>
      <c r="M670" s="9">
        <v>3.6</v>
      </c>
      <c r="N670" s="9">
        <v>4.5</v>
      </c>
      <c r="O670" s="9">
        <v>5.5</v>
      </c>
      <c r="P670" s="9">
        <v>5.5</v>
      </c>
      <c r="Q670" s="9">
        <v>5.6</v>
      </c>
      <c r="R670" s="9">
        <v>5.7</v>
      </c>
      <c r="S670" s="9">
        <v>5.6</v>
      </c>
    </row>
    <row r="671" spans="1:19">
      <c r="A671" s="4" t="s">
        <v>6</v>
      </c>
      <c r="B671" s="4">
        <v>38</v>
      </c>
      <c r="C671" s="9" t="s">
        <v>23</v>
      </c>
      <c r="D671" s="9"/>
      <c r="E671" s="9">
        <v>5.27</v>
      </c>
      <c r="F671" s="9">
        <v>5.71</v>
      </c>
      <c r="G671" s="9">
        <v>5.37</v>
      </c>
      <c r="H671" s="9">
        <v>4.95</v>
      </c>
      <c r="I671" s="9">
        <v>4.93</v>
      </c>
      <c r="J671" s="9">
        <v>4.76</v>
      </c>
      <c r="K671" s="9">
        <v>4.41</v>
      </c>
      <c r="L671" s="9">
        <v>4.68</v>
      </c>
      <c r="M671" s="9">
        <v>4.67</v>
      </c>
      <c r="N671" s="9">
        <v>4.54</v>
      </c>
      <c r="O671" s="9">
        <v>4.7</v>
      </c>
      <c r="P671" s="9">
        <v>4.88</v>
      </c>
      <c r="Q671" s="9">
        <v>4.8</v>
      </c>
      <c r="R671" s="9">
        <v>4.91</v>
      </c>
      <c r="S671" s="9">
        <v>4.9800000000000004</v>
      </c>
    </row>
    <row r="672" spans="1:19">
      <c r="A672" s="4" t="s">
        <v>6</v>
      </c>
      <c r="B672" s="4">
        <v>49</v>
      </c>
      <c r="C672" s="9" t="s">
        <v>23</v>
      </c>
      <c r="D672" s="9"/>
      <c r="E672" s="9">
        <v>4.2300000000000004</v>
      </c>
      <c r="F672" s="9">
        <v>4.51</v>
      </c>
      <c r="G672" s="9">
        <v>4.3099999999999996</v>
      </c>
      <c r="H672" s="9">
        <v>4.5599999999999996</v>
      </c>
      <c r="I672" s="9">
        <v>4.79</v>
      </c>
      <c r="J672" s="9">
        <v>4.49</v>
      </c>
      <c r="K672" s="9">
        <v>4.51</v>
      </c>
      <c r="L672" s="9">
        <v>4.41</v>
      </c>
      <c r="M672" s="9">
        <v>4.3099999999999996</v>
      </c>
      <c r="N672" s="9">
        <v>5.16</v>
      </c>
      <c r="O672" s="9">
        <v>5.14</v>
      </c>
      <c r="P672" s="9">
        <v>5.0199999999999996</v>
      </c>
      <c r="Q672" s="9">
        <v>5.53</v>
      </c>
      <c r="R672" s="9">
        <v>5.51</v>
      </c>
      <c r="S672" s="9">
        <v>5.27</v>
      </c>
    </row>
    <row r="673" spans="1:19">
      <c r="A673" s="4" t="s">
        <v>45</v>
      </c>
      <c r="B673" s="4">
        <v>36</v>
      </c>
      <c r="C673" s="9" t="s">
        <v>23</v>
      </c>
      <c r="D673" s="9"/>
      <c r="E673" s="9">
        <v>4.8</v>
      </c>
      <c r="F673" s="9">
        <v>5.6</v>
      </c>
      <c r="G673" s="9">
        <v>6</v>
      </c>
      <c r="H673" s="9">
        <v>4.8</v>
      </c>
      <c r="I673" s="9">
        <v>4.6100000000000003</v>
      </c>
      <c r="J673" s="9">
        <v>4.6500000000000004</v>
      </c>
      <c r="K673" s="9">
        <v>4.55</v>
      </c>
      <c r="L673" s="9">
        <v>4.53</v>
      </c>
      <c r="M673" s="9">
        <v>4</v>
      </c>
      <c r="N673" s="9">
        <v>5.42</v>
      </c>
      <c r="O673" s="9">
        <v>5.79</v>
      </c>
      <c r="P673" s="9">
        <v>5.84</v>
      </c>
      <c r="Q673" s="9">
        <v>5.87</v>
      </c>
      <c r="R673" s="9">
        <v>6.02</v>
      </c>
      <c r="S673" s="9">
        <v>5.71</v>
      </c>
    </row>
    <row r="674" spans="1:19">
      <c r="A674" s="4" t="s">
        <v>45</v>
      </c>
      <c r="B674" s="4">
        <v>37</v>
      </c>
      <c r="C674" s="9" t="s">
        <v>23</v>
      </c>
      <c r="D674" s="9"/>
      <c r="E674" s="9">
        <v>5.43</v>
      </c>
      <c r="F674" s="9">
        <v>5.5</v>
      </c>
      <c r="G674" s="9">
        <v>5.6</v>
      </c>
      <c r="H674" s="9">
        <v>5</v>
      </c>
      <c r="I674" s="9">
        <v>4.17</v>
      </c>
      <c r="J674" s="9">
        <v>5</v>
      </c>
      <c r="K674" s="9">
        <v>5.0999999999999996</v>
      </c>
      <c r="L674" s="9">
        <v>4.8600000000000003</v>
      </c>
      <c r="M674" s="9">
        <v>4.4000000000000004</v>
      </c>
      <c r="N674" s="9">
        <v>4.7</v>
      </c>
      <c r="O674" s="9">
        <v>4.41</v>
      </c>
      <c r="P674" s="9">
        <v>5.35</v>
      </c>
      <c r="Q674" s="9">
        <v>6.08</v>
      </c>
      <c r="R674" s="9">
        <v>6.17</v>
      </c>
      <c r="S674" s="9">
        <v>5.67</v>
      </c>
    </row>
    <row r="675" spans="1:19">
      <c r="A675" s="4" t="s">
        <v>45</v>
      </c>
      <c r="B675" s="4">
        <v>50</v>
      </c>
      <c r="C675" s="9" t="s">
        <v>23</v>
      </c>
      <c r="D675" s="9"/>
      <c r="E675" s="9">
        <v>5.03</v>
      </c>
      <c r="F675" s="9">
        <v>5.18</v>
      </c>
      <c r="G675" s="9">
        <v>4.88</v>
      </c>
      <c r="H675" s="9">
        <v>4.51</v>
      </c>
      <c r="I675" s="9">
        <v>4.68</v>
      </c>
      <c r="J675" s="9">
        <v>4.66</v>
      </c>
      <c r="K675" s="9">
        <v>4.57</v>
      </c>
      <c r="L675" s="9">
        <v>4.13</v>
      </c>
      <c r="M675" s="9">
        <v>4.6900000000000004</v>
      </c>
      <c r="N675" s="9">
        <v>4.4800000000000004</v>
      </c>
      <c r="O675" s="9">
        <v>5.15</v>
      </c>
      <c r="P675" s="9">
        <v>5.43</v>
      </c>
      <c r="Q675" s="9">
        <v>5.46</v>
      </c>
      <c r="R675" s="9">
        <v>5.54</v>
      </c>
      <c r="S675" s="9">
        <v>5.59</v>
      </c>
    </row>
    <row r="676" spans="1:19">
      <c r="A676" s="4" t="s">
        <v>45</v>
      </c>
      <c r="B676" s="4">
        <v>52</v>
      </c>
      <c r="C676" s="9" t="s">
        <v>23</v>
      </c>
      <c r="D676" s="9"/>
      <c r="E676" s="9">
        <v>4.09</v>
      </c>
      <c r="F676" s="7">
        <v>5.26</v>
      </c>
      <c r="G676" s="7">
        <v>5.37</v>
      </c>
      <c r="H676" s="7">
        <v>4.66</v>
      </c>
      <c r="I676" s="7">
        <v>4.76</v>
      </c>
      <c r="J676" s="7">
        <v>4.66</v>
      </c>
      <c r="K676" s="7">
        <v>4.49</v>
      </c>
      <c r="L676" s="9">
        <v>5.1100000000000003</v>
      </c>
      <c r="M676" s="9">
        <v>5.37</v>
      </c>
      <c r="N676" s="9">
        <v>5.33</v>
      </c>
      <c r="O676" s="9">
        <v>6.01</v>
      </c>
      <c r="P676" s="9">
        <v>5.0199999999999996</v>
      </c>
      <c r="Q676" s="9">
        <v>5.1100000000000003</v>
      </c>
      <c r="R676" s="9">
        <v>5.44</v>
      </c>
      <c r="S676" s="9">
        <v>5.58</v>
      </c>
    </row>
    <row r="677" spans="1:19">
      <c r="A677" s="4" t="s">
        <v>45</v>
      </c>
      <c r="B677" s="4">
        <v>53</v>
      </c>
      <c r="C677" s="9" t="s">
        <v>23</v>
      </c>
      <c r="D677" s="9"/>
      <c r="E677" s="9">
        <v>4.93</v>
      </c>
      <c r="F677" s="7">
        <v>5.34</v>
      </c>
      <c r="G677" s="7">
        <v>5.73</v>
      </c>
      <c r="H677" s="7">
        <v>5.03</v>
      </c>
      <c r="I677" s="7">
        <v>4.7300000000000004</v>
      </c>
      <c r="J677" s="7">
        <v>5.17</v>
      </c>
      <c r="K677" s="7">
        <v>5.13</v>
      </c>
      <c r="L677" s="7">
        <v>4.5999999999999996</v>
      </c>
      <c r="M677" s="7">
        <v>4.91</v>
      </c>
      <c r="N677" s="7">
        <v>5.68</v>
      </c>
      <c r="O677" s="7">
        <v>4.63</v>
      </c>
      <c r="P677" s="7">
        <v>4.59</v>
      </c>
      <c r="Q677" s="7">
        <v>4.43</v>
      </c>
      <c r="R677" s="7">
        <v>4.6900000000000004</v>
      </c>
      <c r="S677" s="7">
        <v>4.88</v>
      </c>
    </row>
    <row r="678" spans="1:19">
      <c r="A678" s="4" t="s">
        <v>45</v>
      </c>
      <c r="B678" s="4">
        <v>54</v>
      </c>
      <c r="C678" s="9" t="s">
        <v>23</v>
      </c>
      <c r="D678" s="9"/>
      <c r="E678" s="9">
        <v>4.6100000000000003</v>
      </c>
      <c r="F678" s="7">
        <v>4.55</v>
      </c>
      <c r="G678" s="9">
        <v>4.75</v>
      </c>
      <c r="H678" s="9">
        <v>4.8099999999999996</v>
      </c>
      <c r="I678" s="9">
        <v>5.18</v>
      </c>
      <c r="J678" s="9">
        <v>4.78</v>
      </c>
      <c r="K678" s="9">
        <v>4.6399999999999997</v>
      </c>
      <c r="L678" s="9">
        <v>4.03</v>
      </c>
      <c r="M678" s="7">
        <v>5.28</v>
      </c>
      <c r="N678" s="7">
        <v>4.38</v>
      </c>
      <c r="O678" s="7">
        <v>4.54</v>
      </c>
      <c r="P678" s="7">
        <v>4.41</v>
      </c>
      <c r="Q678" s="7">
        <v>4.45</v>
      </c>
      <c r="R678" s="7">
        <v>5.22</v>
      </c>
      <c r="S678" s="7">
        <v>4.82</v>
      </c>
    </row>
    <row r="679" spans="1:19">
      <c r="A679" s="4" t="s">
        <v>46</v>
      </c>
      <c r="B679" s="4">
        <v>51</v>
      </c>
      <c r="C679" s="9" t="s">
        <v>23</v>
      </c>
      <c r="D679" s="9"/>
      <c r="E679" s="9">
        <v>4.8499999999999996</v>
      </c>
      <c r="F679" s="9">
        <v>4.76</v>
      </c>
      <c r="G679" s="9">
        <v>4.47</v>
      </c>
      <c r="H679" s="9">
        <v>4.67</v>
      </c>
      <c r="I679" s="9">
        <v>4.76</v>
      </c>
      <c r="J679" s="9">
        <v>4.58</v>
      </c>
      <c r="K679" s="9">
        <v>4.95</v>
      </c>
      <c r="L679" s="9">
        <v>4.82</v>
      </c>
      <c r="M679" s="9">
        <v>4.33</v>
      </c>
      <c r="N679" s="9">
        <v>5.29</v>
      </c>
      <c r="O679" s="9">
        <v>5.29</v>
      </c>
      <c r="P679" s="9">
        <v>4.8899999999999997</v>
      </c>
      <c r="Q679" s="9">
        <v>5.23</v>
      </c>
      <c r="R679" s="9">
        <v>5.49</v>
      </c>
      <c r="S679" s="9">
        <v>5.32</v>
      </c>
    </row>
    <row r="680" spans="1:19">
      <c r="A680" s="4" t="s">
        <v>58</v>
      </c>
      <c r="B680" s="4">
        <v>18</v>
      </c>
      <c r="C680" s="5" t="s">
        <v>23</v>
      </c>
      <c r="D680" s="5"/>
      <c r="M680" s="92">
        <v>5.0999999999999996</v>
      </c>
      <c r="N680" s="92">
        <v>5.7</v>
      </c>
      <c r="O680" s="92">
        <v>5.5</v>
      </c>
      <c r="P680" s="2">
        <v>5.3</v>
      </c>
      <c r="Q680" s="2">
        <v>5.4</v>
      </c>
      <c r="R680" s="2">
        <v>5.3</v>
      </c>
      <c r="S680" s="2">
        <v>5.3</v>
      </c>
    </row>
    <row r="681" spans="1:19">
      <c r="A681" s="4" t="s">
        <v>58</v>
      </c>
      <c r="B681" s="4">
        <v>19</v>
      </c>
      <c r="C681" s="5" t="s">
        <v>23</v>
      </c>
      <c r="D681" s="5"/>
      <c r="M681" s="3">
        <v>5.0999999999999996</v>
      </c>
      <c r="N681" s="1">
        <v>5.6</v>
      </c>
      <c r="O681" s="1">
        <v>5.3</v>
      </c>
      <c r="P681" s="1">
        <v>5.3</v>
      </c>
      <c r="Q681" s="1">
        <v>5.5</v>
      </c>
      <c r="R681" s="1">
        <v>5.5</v>
      </c>
      <c r="S681" s="1">
        <v>5.3</v>
      </c>
    </row>
    <row r="682" spans="1:19">
      <c r="A682" s="4" t="s">
        <v>58</v>
      </c>
      <c r="B682" s="4">
        <v>20</v>
      </c>
      <c r="C682" s="5" t="s">
        <v>23</v>
      </c>
      <c r="D682" s="5"/>
      <c r="M682" s="3">
        <v>6.6</v>
      </c>
      <c r="N682" s="1">
        <v>5.8</v>
      </c>
      <c r="O682" s="1">
        <v>6</v>
      </c>
      <c r="P682" s="1">
        <v>6</v>
      </c>
      <c r="Q682" s="1">
        <v>5.8</v>
      </c>
      <c r="R682" s="1">
        <v>5.3</v>
      </c>
      <c r="S682" s="1">
        <v>5.6</v>
      </c>
    </row>
    <row r="683" spans="1:19">
      <c r="A683" s="4" t="s">
        <v>58</v>
      </c>
      <c r="B683" s="4">
        <v>21</v>
      </c>
      <c r="C683" s="5" t="s">
        <v>23</v>
      </c>
      <c r="D683" s="5"/>
      <c r="M683" s="7">
        <v>5.7</v>
      </c>
      <c r="N683" s="7">
        <v>5.7</v>
      </c>
      <c r="O683" s="7">
        <v>5.4</v>
      </c>
      <c r="P683" s="7">
        <v>5.4</v>
      </c>
      <c r="Q683" s="7">
        <v>5.6</v>
      </c>
      <c r="R683" s="7">
        <v>5.5</v>
      </c>
      <c r="S683" s="7">
        <v>5.3</v>
      </c>
    </row>
    <row r="684" spans="1:19">
      <c r="A684" s="4" t="s">
        <v>58</v>
      </c>
      <c r="B684" s="4">
        <v>22</v>
      </c>
      <c r="C684" s="5" t="s">
        <v>23</v>
      </c>
      <c r="D684" s="5"/>
      <c r="M684" s="3">
        <v>4.5999999999999996</v>
      </c>
      <c r="N684" s="1">
        <v>4.5</v>
      </c>
      <c r="O684" s="1">
        <v>4.4000000000000004</v>
      </c>
      <c r="P684" s="1">
        <v>5.0999999999999996</v>
      </c>
      <c r="Q684" s="1">
        <v>5</v>
      </c>
      <c r="R684" s="1">
        <v>5</v>
      </c>
      <c r="S684" s="1">
        <v>5.0999999999999996</v>
      </c>
    </row>
    <row r="685" spans="1:19">
      <c r="A685" s="4" t="s">
        <v>58</v>
      </c>
      <c r="B685" s="4">
        <v>24</v>
      </c>
      <c r="C685" s="5" t="s">
        <v>23</v>
      </c>
      <c r="D685" s="5"/>
      <c r="M685" s="3">
        <v>5.3</v>
      </c>
      <c r="N685" s="3">
        <v>4.9000000000000004</v>
      </c>
      <c r="O685" s="3">
        <v>5.5</v>
      </c>
      <c r="P685" s="3">
        <v>5.5</v>
      </c>
      <c r="Q685" s="3">
        <v>5.6</v>
      </c>
      <c r="R685" s="3">
        <v>5.6</v>
      </c>
      <c r="S685" s="3">
        <v>5.7</v>
      </c>
    </row>
    <row r="686" spans="1:19">
      <c r="A686" s="4" t="s">
        <v>58</v>
      </c>
      <c r="B686" s="4">
        <v>45</v>
      </c>
      <c r="C686" s="5" t="s">
        <v>23</v>
      </c>
      <c r="D686" s="5">
        <v>4.24</v>
      </c>
      <c r="M686" s="3">
        <v>5.49</v>
      </c>
      <c r="N686" s="3">
        <v>5.28</v>
      </c>
      <c r="O686" s="3">
        <v>5.33</v>
      </c>
      <c r="P686" s="3">
        <v>5.47</v>
      </c>
      <c r="Q686" s="3">
        <v>5.52</v>
      </c>
      <c r="R686" s="3">
        <v>5.39</v>
      </c>
      <c r="S686" s="3">
        <v>5.3</v>
      </c>
    </row>
    <row r="687" spans="1:19">
      <c r="A687" s="4" t="s">
        <v>58</v>
      </c>
      <c r="B687" s="4">
        <v>46</v>
      </c>
      <c r="C687" s="5" t="s">
        <v>23</v>
      </c>
      <c r="D687" s="5">
        <v>4.95</v>
      </c>
      <c r="M687" s="3">
        <v>4.5999999999999996</v>
      </c>
      <c r="N687" s="3">
        <v>4.7300000000000004</v>
      </c>
      <c r="O687" s="3">
        <v>4.87</v>
      </c>
      <c r="P687" s="3">
        <v>4.6399999999999997</v>
      </c>
      <c r="Q687" s="3">
        <v>4.82</v>
      </c>
      <c r="R687" s="3">
        <v>5.03</v>
      </c>
      <c r="S687" s="3">
        <v>5.19</v>
      </c>
    </row>
    <row r="688" spans="1:19">
      <c r="A688" s="4" t="s">
        <v>61</v>
      </c>
      <c r="B688" s="4">
        <v>23</v>
      </c>
      <c r="C688" s="5" t="s">
        <v>23</v>
      </c>
      <c r="D688" s="80"/>
      <c r="M688" s="78">
        <v>6.7</v>
      </c>
      <c r="N688" s="80">
        <v>5.2</v>
      </c>
      <c r="O688" s="80">
        <v>5</v>
      </c>
      <c r="P688" s="80">
        <v>5.0999999999999996</v>
      </c>
      <c r="Q688" s="80">
        <v>5.2</v>
      </c>
      <c r="R688" s="80">
        <v>5</v>
      </c>
      <c r="S688" s="80">
        <v>5.0999999999999996</v>
      </c>
    </row>
    <row r="689" spans="1:39">
      <c r="A689" s="4" t="s">
        <v>61</v>
      </c>
      <c r="B689" s="4">
        <v>39</v>
      </c>
      <c r="C689" s="79" t="s">
        <v>23</v>
      </c>
      <c r="D689" s="80">
        <v>5.9</v>
      </c>
      <c r="M689" s="78">
        <v>5.8</v>
      </c>
      <c r="N689" s="80">
        <v>5.8</v>
      </c>
      <c r="O689" s="80">
        <v>6</v>
      </c>
      <c r="P689" s="80">
        <v>6.1</v>
      </c>
      <c r="Q689" s="80">
        <v>6</v>
      </c>
      <c r="R689" s="80">
        <v>5.7</v>
      </c>
      <c r="S689" s="80">
        <v>6</v>
      </c>
    </row>
    <row r="690" spans="1:39">
      <c r="A690" s="4" t="s">
        <v>128</v>
      </c>
      <c r="B690" s="4">
        <v>25</v>
      </c>
      <c r="C690" s="1" t="s">
        <v>23</v>
      </c>
      <c r="D690" s="1"/>
      <c r="M690" s="14">
        <v>5.6</v>
      </c>
      <c r="N690" s="14">
        <v>6</v>
      </c>
      <c r="O690" s="14">
        <v>6.1</v>
      </c>
      <c r="P690" s="14">
        <v>5.8</v>
      </c>
      <c r="Q690" s="14">
        <v>5.6</v>
      </c>
      <c r="R690" s="14">
        <v>5.8</v>
      </c>
      <c r="S690" s="14">
        <v>5.9</v>
      </c>
    </row>
    <row r="691" spans="1:39">
      <c r="A691" s="4" t="s">
        <v>128</v>
      </c>
      <c r="B691" s="4">
        <v>26</v>
      </c>
      <c r="C691" s="1" t="s">
        <v>23</v>
      </c>
      <c r="D691" s="3"/>
      <c r="M691" s="3">
        <v>6.4</v>
      </c>
      <c r="N691" s="1">
        <v>5.6</v>
      </c>
      <c r="O691" s="1">
        <v>6.7</v>
      </c>
      <c r="P691" s="1">
        <v>5.8</v>
      </c>
      <c r="Q691" s="1">
        <v>5.6</v>
      </c>
      <c r="R691" s="1">
        <v>5.4</v>
      </c>
      <c r="S691" s="1">
        <v>5.6</v>
      </c>
    </row>
    <row r="692" spans="1:39">
      <c r="A692" s="4" t="s">
        <v>128</v>
      </c>
      <c r="B692" s="4">
        <v>27</v>
      </c>
      <c r="C692" s="1" t="s">
        <v>23</v>
      </c>
      <c r="D692" s="3"/>
      <c r="M692" s="3">
        <v>5.8</v>
      </c>
      <c r="N692" s="1">
        <v>5.4</v>
      </c>
      <c r="O692" s="1">
        <v>5.0999999999999996</v>
      </c>
      <c r="P692" s="1">
        <v>5.6</v>
      </c>
      <c r="Q692" s="1">
        <v>5.0999999999999996</v>
      </c>
      <c r="R692" s="1">
        <v>4.9000000000000004</v>
      </c>
      <c r="S692" s="1">
        <v>5.4</v>
      </c>
    </row>
    <row r="693" spans="1:39">
      <c r="A693" s="4" t="s">
        <v>128</v>
      </c>
      <c r="B693" s="4">
        <v>41</v>
      </c>
      <c r="C693" s="1" t="s">
        <v>23</v>
      </c>
      <c r="D693" s="3">
        <v>4.8600000000000003</v>
      </c>
      <c r="M693" s="3">
        <v>5.16</v>
      </c>
      <c r="N693" s="3">
        <v>5.74</v>
      </c>
      <c r="O693" s="3">
        <v>5.65</v>
      </c>
      <c r="P693" s="3">
        <v>6.15</v>
      </c>
      <c r="Q693" s="3">
        <v>6.56</v>
      </c>
      <c r="R693" s="3">
        <v>6.28</v>
      </c>
      <c r="S693" s="3">
        <v>6.68</v>
      </c>
    </row>
    <row r="694" spans="1:39">
      <c r="A694" s="4" t="s">
        <v>128</v>
      </c>
      <c r="B694" s="4">
        <v>42</v>
      </c>
      <c r="C694" s="1" t="s">
        <v>23</v>
      </c>
      <c r="D694" s="3">
        <v>4.6500000000000004</v>
      </c>
      <c r="M694" s="3">
        <v>4.7</v>
      </c>
      <c r="N694" s="3">
        <v>4.9000000000000004</v>
      </c>
      <c r="O694" s="3">
        <v>4.8499999999999996</v>
      </c>
      <c r="P694" s="3">
        <v>5.1100000000000003</v>
      </c>
      <c r="Q694" s="3">
        <v>5.31</v>
      </c>
      <c r="R694" s="3">
        <v>5.18</v>
      </c>
      <c r="S694" s="3">
        <v>5.34</v>
      </c>
    </row>
    <row r="695" spans="1:39">
      <c r="A695" s="4" t="s">
        <v>128</v>
      </c>
      <c r="B695" s="4">
        <v>43</v>
      </c>
      <c r="C695" s="1" t="s">
        <v>23</v>
      </c>
      <c r="D695" s="3">
        <v>5.87</v>
      </c>
      <c r="M695" s="3">
        <v>5.54</v>
      </c>
      <c r="N695" s="3">
        <v>5.99</v>
      </c>
      <c r="O695" s="3">
        <v>5.57</v>
      </c>
      <c r="P695" s="3">
        <v>5.53</v>
      </c>
      <c r="Q695" s="3">
        <v>5.3</v>
      </c>
      <c r="R695" s="3">
        <v>5.26</v>
      </c>
      <c r="S695" s="3">
        <v>5.37</v>
      </c>
    </row>
    <row r="696" spans="1:39">
      <c r="A696" s="4" t="s">
        <v>128</v>
      </c>
      <c r="B696" s="4">
        <v>44</v>
      </c>
      <c r="C696" s="1" t="s">
        <v>23</v>
      </c>
      <c r="D696" s="3">
        <v>5.83</v>
      </c>
      <c r="M696" s="3">
        <v>5.1100000000000003</v>
      </c>
      <c r="N696" s="3">
        <v>5.43</v>
      </c>
      <c r="O696" s="3">
        <v>4.82</v>
      </c>
      <c r="P696" s="3">
        <v>4.43</v>
      </c>
      <c r="Q696" s="3">
        <v>5.01</v>
      </c>
      <c r="R696" s="3">
        <v>4.91</v>
      </c>
      <c r="S696" s="3">
        <v>4.8099999999999996</v>
      </c>
    </row>
    <row r="697" spans="1:39">
      <c r="A697" s="4" t="s">
        <v>128</v>
      </c>
      <c r="B697" s="4">
        <v>47</v>
      </c>
      <c r="C697" s="1" t="s">
        <v>23</v>
      </c>
      <c r="D697" s="3">
        <v>6.2</v>
      </c>
      <c r="M697" s="3">
        <v>5.0999999999999996</v>
      </c>
      <c r="N697" s="3">
        <v>4.92</v>
      </c>
      <c r="O697" s="3">
        <v>4.5599999999999996</v>
      </c>
      <c r="P697" s="3">
        <v>4.5</v>
      </c>
      <c r="Q697" s="3">
        <v>4.38</v>
      </c>
      <c r="R697" s="3">
        <v>4.5</v>
      </c>
      <c r="S697" s="3">
        <v>4.67</v>
      </c>
    </row>
    <row r="698" spans="1:39">
      <c r="A698" s="4" t="s">
        <v>129</v>
      </c>
      <c r="B698" s="4">
        <v>40</v>
      </c>
      <c r="C698" s="79" t="s">
        <v>23</v>
      </c>
      <c r="D698" s="80">
        <v>6.56</v>
      </c>
      <c r="M698" s="78">
        <v>5.93</v>
      </c>
      <c r="N698" s="80">
        <v>6.74</v>
      </c>
      <c r="O698" s="80">
        <v>6.42</v>
      </c>
      <c r="P698" s="80">
        <v>6.8</v>
      </c>
      <c r="Q698" s="80">
        <v>6.36</v>
      </c>
      <c r="R698" s="80">
        <v>6.01</v>
      </c>
      <c r="S698" s="80">
        <v>6.66</v>
      </c>
    </row>
    <row r="699" spans="1:39">
      <c r="A699" s="4" t="s">
        <v>129</v>
      </c>
      <c r="B699" s="4">
        <v>48</v>
      </c>
      <c r="C699" s="79" t="s">
        <v>23</v>
      </c>
      <c r="D699" s="80">
        <v>5.87</v>
      </c>
      <c r="M699" s="78">
        <v>5.4</v>
      </c>
      <c r="N699" s="80">
        <v>5.5</v>
      </c>
      <c r="O699" s="80">
        <v>5.74</v>
      </c>
      <c r="P699" s="80">
        <v>5.76</v>
      </c>
      <c r="Q699" s="80">
        <v>5.31</v>
      </c>
      <c r="R699" s="80">
        <v>5.35</v>
      </c>
      <c r="S699" s="80">
        <v>5.31</v>
      </c>
    </row>
    <row r="701" spans="1:39">
      <c r="A701" s="83" t="s">
        <v>167</v>
      </c>
      <c r="B701" s="26" t="s">
        <v>169</v>
      </c>
      <c r="C701" s="26" t="s">
        <v>168</v>
      </c>
      <c r="D701" s="110" t="s">
        <v>7</v>
      </c>
      <c r="E701" s="110">
        <v>0</v>
      </c>
      <c r="F701" s="110">
        <v>3</v>
      </c>
      <c r="G701" s="110">
        <v>6</v>
      </c>
      <c r="H701" s="110">
        <v>9</v>
      </c>
      <c r="I701" s="110">
        <v>12</v>
      </c>
      <c r="J701" s="110">
        <v>15</v>
      </c>
      <c r="K701" s="110">
        <v>18</v>
      </c>
      <c r="L701" s="110">
        <v>21</v>
      </c>
      <c r="M701" s="110">
        <v>24</v>
      </c>
      <c r="N701" s="110">
        <v>25</v>
      </c>
      <c r="O701" s="110">
        <v>26</v>
      </c>
      <c r="P701" s="110">
        <v>27</v>
      </c>
      <c r="Q701" s="110">
        <v>28</v>
      </c>
      <c r="R701" s="110">
        <v>29</v>
      </c>
      <c r="S701" s="110">
        <v>30</v>
      </c>
      <c r="U701" s="83" t="s">
        <v>167</v>
      </c>
      <c r="V701" s="26" t="s">
        <v>169</v>
      </c>
      <c r="W701" s="26" t="s">
        <v>168</v>
      </c>
      <c r="X701" s="110" t="s">
        <v>7</v>
      </c>
      <c r="Y701" s="110">
        <v>0</v>
      </c>
      <c r="Z701" s="110">
        <v>3</v>
      </c>
      <c r="AA701" s="110">
        <v>6</v>
      </c>
      <c r="AB701" s="110">
        <v>9</v>
      </c>
      <c r="AC701" s="110">
        <v>12</v>
      </c>
      <c r="AD701" s="110">
        <v>15</v>
      </c>
      <c r="AE701" s="110">
        <v>18</v>
      </c>
      <c r="AF701" s="110">
        <v>21</v>
      </c>
      <c r="AG701" s="110">
        <v>24</v>
      </c>
      <c r="AH701" s="110">
        <v>25</v>
      </c>
      <c r="AI701" s="110">
        <v>26</v>
      </c>
      <c r="AJ701" s="110">
        <v>27</v>
      </c>
      <c r="AK701" s="110">
        <v>28</v>
      </c>
      <c r="AL701" s="110">
        <v>29</v>
      </c>
      <c r="AM701" s="110">
        <v>30</v>
      </c>
    </row>
    <row r="702" spans="1:39">
      <c r="A702" s="84" t="s">
        <v>6</v>
      </c>
      <c r="B702" s="9">
        <v>12</v>
      </c>
      <c r="C702" s="9" t="s">
        <v>126</v>
      </c>
      <c r="D702" s="105"/>
      <c r="E702" s="105">
        <v>482.5</v>
      </c>
      <c r="F702" s="105">
        <v>405</v>
      </c>
      <c r="G702" s="105">
        <v>322.5</v>
      </c>
      <c r="H702" s="105">
        <v>360</v>
      </c>
      <c r="I702" s="105">
        <v>317.5</v>
      </c>
      <c r="J702" s="105">
        <v>350</v>
      </c>
      <c r="K702" s="105">
        <v>315</v>
      </c>
      <c r="L702" s="105">
        <v>477.5</v>
      </c>
      <c r="M702" s="105">
        <v>435</v>
      </c>
      <c r="N702" s="105">
        <v>257.5</v>
      </c>
      <c r="O702" s="105">
        <v>295</v>
      </c>
      <c r="P702" s="105">
        <v>270</v>
      </c>
      <c r="Q702" s="105">
        <v>287.5</v>
      </c>
      <c r="R702" s="105">
        <v>327.5</v>
      </c>
      <c r="S702" s="105">
        <v>307.5</v>
      </c>
      <c r="U702" s="84" t="s">
        <v>6</v>
      </c>
      <c r="V702" s="9">
        <v>12</v>
      </c>
      <c r="W702" s="9" t="s">
        <v>126</v>
      </c>
      <c r="X702" s="105"/>
      <c r="Y702" s="105">
        <v>482.5</v>
      </c>
      <c r="Z702" s="105">
        <v>405</v>
      </c>
      <c r="AA702" s="105">
        <v>322.5</v>
      </c>
      <c r="AB702" s="105">
        <v>360</v>
      </c>
      <c r="AC702" s="105">
        <v>317.5</v>
      </c>
      <c r="AD702" s="105">
        <v>350</v>
      </c>
      <c r="AE702" s="105">
        <v>315</v>
      </c>
      <c r="AF702" s="105">
        <v>477.5</v>
      </c>
      <c r="AG702" s="105">
        <v>435</v>
      </c>
      <c r="AH702" s="105">
        <v>257.5</v>
      </c>
      <c r="AI702" s="105">
        <v>295</v>
      </c>
      <c r="AJ702" s="105">
        <v>270</v>
      </c>
      <c r="AK702" s="105">
        <v>287.5</v>
      </c>
      <c r="AL702" s="105">
        <v>327.5</v>
      </c>
      <c r="AM702" s="105">
        <v>307.5</v>
      </c>
    </row>
    <row r="703" spans="1:39">
      <c r="A703" s="84" t="s">
        <v>6</v>
      </c>
      <c r="B703" s="9">
        <v>13</v>
      </c>
      <c r="C703" s="9" t="s">
        <v>126</v>
      </c>
      <c r="D703" s="105"/>
      <c r="E703" s="105">
        <v>440</v>
      </c>
      <c r="F703" s="105">
        <v>350</v>
      </c>
      <c r="G703" s="105">
        <v>255</v>
      </c>
      <c r="H703" s="105">
        <v>315</v>
      </c>
      <c r="I703" s="105">
        <v>277.5</v>
      </c>
      <c r="J703" s="105">
        <v>277.5</v>
      </c>
      <c r="K703" s="105">
        <v>244.75</v>
      </c>
      <c r="L703" s="105">
        <v>153.68852459016395</v>
      </c>
      <c r="M703" s="105">
        <v>137.5</v>
      </c>
      <c r="N703" s="105">
        <v>76.96875</v>
      </c>
      <c r="O703" s="105">
        <v>74.850000000000009</v>
      </c>
      <c r="P703" s="105">
        <v>64.125</v>
      </c>
      <c r="Q703" s="105">
        <v>92.25</v>
      </c>
      <c r="R703" s="105">
        <v>116.25</v>
      </c>
      <c r="S703" s="105">
        <v>126</v>
      </c>
      <c r="U703" s="84" t="s">
        <v>6</v>
      </c>
      <c r="V703" s="9">
        <v>13</v>
      </c>
      <c r="W703" s="9" t="s">
        <v>126</v>
      </c>
      <c r="X703" s="105"/>
      <c r="Y703" s="105">
        <v>440</v>
      </c>
      <c r="Z703" s="105">
        <v>350</v>
      </c>
      <c r="AA703" s="105">
        <v>255</v>
      </c>
      <c r="AB703" s="105">
        <v>315</v>
      </c>
      <c r="AC703" s="105">
        <v>277.5</v>
      </c>
      <c r="AD703" s="105">
        <v>277.5</v>
      </c>
      <c r="AE703" s="105">
        <v>244.75</v>
      </c>
      <c r="AF703" s="105">
        <v>153.68852459016395</v>
      </c>
      <c r="AG703" s="105">
        <v>137.5</v>
      </c>
      <c r="AH703" s="105">
        <v>76.96875</v>
      </c>
      <c r="AI703" s="105">
        <v>74.850000000000009</v>
      </c>
      <c r="AJ703" s="105">
        <v>64.125</v>
      </c>
      <c r="AK703" s="105">
        <v>92.25</v>
      </c>
      <c r="AL703" s="105">
        <v>116.25</v>
      </c>
      <c r="AM703" s="105">
        <v>126</v>
      </c>
    </row>
    <row r="704" spans="1:39">
      <c r="A704" s="84" t="s">
        <v>6</v>
      </c>
      <c r="B704" s="9">
        <v>17</v>
      </c>
      <c r="C704" s="9" t="s">
        <v>126</v>
      </c>
      <c r="D704" s="105"/>
      <c r="E704" s="105">
        <v>465</v>
      </c>
      <c r="F704" s="105">
        <v>362.5</v>
      </c>
      <c r="G704" s="105">
        <v>312.5</v>
      </c>
      <c r="H704" s="105">
        <v>395</v>
      </c>
      <c r="I704" s="105">
        <v>412.5</v>
      </c>
      <c r="J704" s="105">
        <v>385</v>
      </c>
      <c r="K704" s="105">
        <v>370</v>
      </c>
      <c r="L704" s="105">
        <v>385</v>
      </c>
      <c r="M704" s="105">
        <v>315</v>
      </c>
      <c r="N704" s="105">
        <v>310</v>
      </c>
      <c r="O704" s="105">
        <v>287.5</v>
      </c>
      <c r="P704" s="105">
        <v>270</v>
      </c>
      <c r="Q704" s="105">
        <v>255</v>
      </c>
      <c r="R704" s="105">
        <v>235</v>
      </c>
      <c r="S704" s="105">
        <v>194.26229508196721</v>
      </c>
      <c r="U704" s="84" t="s">
        <v>6</v>
      </c>
      <c r="V704" s="9">
        <v>17</v>
      </c>
      <c r="W704" s="9" t="s">
        <v>126</v>
      </c>
      <c r="X704" s="105"/>
      <c r="Y704" s="105">
        <v>465</v>
      </c>
      <c r="Z704" s="105">
        <v>362.5</v>
      </c>
      <c r="AA704" s="105">
        <v>312.5</v>
      </c>
      <c r="AB704" s="105">
        <v>395</v>
      </c>
      <c r="AC704" s="105">
        <v>412.5</v>
      </c>
      <c r="AD704" s="105">
        <v>385</v>
      </c>
      <c r="AE704" s="105">
        <v>370</v>
      </c>
      <c r="AF704" s="105">
        <v>385</v>
      </c>
      <c r="AG704" s="105">
        <v>315</v>
      </c>
      <c r="AH704" s="105">
        <v>310</v>
      </c>
      <c r="AI704" s="105">
        <v>287.5</v>
      </c>
      <c r="AJ704" s="105">
        <v>270</v>
      </c>
      <c r="AK704" s="105">
        <v>255</v>
      </c>
      <c r="AL704" s="105">
        <v>235</v>
      </c>
      <c r="AM704" s="105">
        <v>194.26229508196721</v>
      </c>
    </row>
    <row r="705" spans="1:39">
      <c r="A705" s="84" t="s">
        <v>6</v>
      </c>
      <c r="B705" s="9">
        <v>30</v>
      </c>
      <c r="C705" s="9" t="s">
        <v>126</v>
      </c>
      <c r="D705" s="105"/>
      <c r="E705" s="105">
        <v>442.5</v>
      </c>
      <c r="F705" s="105">
        <v>385</v>
      </c>
      <c r="G705" s="105">
        <v>392.5</v>
      </c>
      <c r="H705" s="105">
        <v>465</v>
      </c>
      <c r="I705" s="105">
        <v>465</v>
      </c>
      <c r="J705" s="105">
        <v>342.5</v>
      </c>
      <c r="K705" s="105">
        <v>302.5</v>
      </c>
      <c r="L705" s="105">
        <v>345</v>
      </c>
      <c r="M705" s="105">
        <v>385</v>
      </c>
      <c r="N705" s="105">
        <v>282.5</v>
      </c>
      <c r="O705" s="105">
        <v>257.5</v>
      </c>
      <c r="P705" s="105">
        <v>225</v>
      </c>
      <c r="Q705" s="105">
        <v>225</v>
      </c>
      <c r="R705" s="105">
        <v>181.25</v>
      </c>
      <c r="S705" s="105">
        <v>151.22950819672133</v>
      </c>
      <c r="U705" s="84" t="s">
        <v>6</v>
      </c>
      <c r="V705" s="9">
        <v>30</v>
      </c>
      <c r="W705" s="9" t="s">
        <v>126</v>
      </c>
      <c r="X705" s="105"/>
      <c r="Y705" s="105">
        <v>442.5</v>
      </c>
      <c r="Z705" s="105">
        <v>385</v>
      </c>
      <c r="AA705" s="105">
        <v>392.5</v>
      </c>
      <c r="AB705" s="105">
        <v>465</v>
      </c>
      <c r="AC705" s="105">
        <v>465</v>
      </c>
      <c r="AD705" s="105">
        <v>342.5</v>
      </c>
      <c r="AE705" s="105">
        <v>302.5</v>
      </c>
      <c r="AF705" s="105">
        <v>345</v>
      </c>
      <c r="AG705" s="105">
        <v>385</v>
      </c>
      <c r="AH705" s="105">
        <v>282.5</v>
      </c>
      <c r="AI705" s="105">
        <v>257.5</v>
      </c>
      <c r="AJ705" s="105">
        <v>225</v>
      </c>
      <c r="AK705" s="105">
        <v>225</v>
      </c>
      <c r="AL705" s="105">
        <v>181.25</v>
      </c>
      <c r="AM705" s="105">
        <v>151.22950819672133</v>
      </c>
    </row>
    <row r="706" spans="1:39">
      <c r="A706" s="84" t="s">
        <v>6</v>
      </c>
      <c r="B706" s="9">
        <v>38</v>
      </c>
      <c r="C706" s="9" t="s">
        <v>126</v>
      </c>
      <c r="D706" s="105"/>
      <c r="E706" s="105">
        <v>375</v>
      </c>
      <c r="F706" s="105">
        <v>315</v>
      </c>
      <c r="G706" s="105">
        <v>330</v>
      </c>
      <c r="H706" s="105">
        <v>266.12903225806451</v>
      </c>
      <c r="I706" s="105">
        <v>262.5</v>
      </c>
      <c r="J706" s="105">
        <v>335</v>
      </c>
      <c r="K706" s="105">
        <v>331.45161290322579</v>
      </c>
      <c r="L706" s="105">
        <v>347.5</v>
      </c>
      <c r="M706" s="105">
        <v>307.25806451612902</v>
      </c>
      <c r="N706" s="105">
        <v>233.25</v>
      </c>
      <c r="O706" s="105">
        <v>226.22950819672133</v>
      </c>
      <c r="P706" s="105">
        <v>170.90163934426229</v>
      </c>
      <c r="Q706" s="105">
        <v>189.34426229508196</v>
      </c>
      <c r="R706" s="105">
        <v>134.01639344262296</v>
      </c>
      <c r="S706" s="105">
        <v>82.131147540983605</v>
      </c>
      <c r="U706" s="84" t="s">
        <v>6</v>
      </c>
      <c r="V706" s="9">
        <v>38</v>
      </c>
      <c r="W706" s="9" t="s">
        <v>126</v>
      </c>
      <c r="X706" s="105"/>
      <c r="Y706" s="105">
        <v>375</v>
      </c>
      <c r="Z706" s="105">
        <v>315</v>
      </c>
      <c r="AA706" s="105">
        <v>330</v>
      </c>
      <c r="AB706" s="105">
        <v>266.12903225806451</v>
      </c>
      <c r="AC706" s="105">
        <v>262.5</v>
      </c>
      <c r="AD706" s="105">
        <v>335</v>
      </c>
      <c r="AE706" s="105">
        <v>331.45161290322579</v>
      </c>
      <c r="AF706" s="105">
        <v>347.5</v>
      </c>
      <c r="AG706" s="105">
        <v>307.25806451612902</v>
      </c>
      <c r="AH706" s="105">
        <v>233.25</v>
      </c>
      <c r="AI706" s="105">
        <v>226.22950819672133</v>
      </c>
      <c r="AJ706" s="105">
        <v>170.90163934426229</v>
      </c>
      <c r="AK706" s="105">
        <v>189.34426229508196</v>
      </c>
      <c r="AL706" s="105">
        <v>134.01639344262296</v>
      </c>
      <c r="AM706" s="105">
        <v>82.131147540983605</v>
      </c>
    </row>
    <row r="707" spans="1:39">
      <c r="A707" s="84" t="s">
        <v>6</v>
      </c>
      <c r="B707" s="9">
        <v>49</v>
      </c>
      <c r="C707" s="9" t="s">
        <v>126</v>
      </c>
      <c r="D707" s="105"/>
      <c r="E707" s="105">
        <v>499.21875</v>
      </c>
      <c r="F707" s="105">
        <v>561.29032258064512</v>
      </c>
      <c r="G707" s="105">
        <v>527.41935483870964</v>
      </c>
      <c r="H707" s="105">
        <v>551.61290322580646</v>
      </c>
      <c r="I707" s="105">
        <v>489.84375</v>
      </c>
      <c r="J707" s="105">
        <v>512.90322580645159</v>
      </c>
      <c r="K707" s="105">
        <v>522.58064516129036</v>
      </c>
      <c r="L707" s="105">
        <v>544.35483870967744</v>
      </c>
      <c r="M707" s="105">
        <v>505.64516129032256</v>
      </c>
      <c r="N707" s="105">
        <v>462.5</v>
      </c>
      <c r="O707" s="105">
        <v>454.83870967741933</v>
      </c>
      <c r="P707" s="105">
        <v>466.93548387096774</v>
      </c>
      <c r="Q707" s="105">
        <v>452.5</v>
      </c>
      <c r="R707" s="105">
        <v>445</v>
      </c>
      <c r="S707" s="105">
        <v>415.00000000000006</v>
      </c>
      <c r="U707" s="84" t="s">
        <v>6</v>
      </c>
      <c r="V707" s="9">
        <v>49</v>
      </c>
      <c r="W707" s="9" t="s">
        <v>126</v>
      </c>
      <c r="X707" s="105"/>
      <c r="Y707" s="105">
        <v>499.21875</v>
      </c>
      <c r="Z707" s="105">
        <v>561.29032258064512</v>
      </c>
      <c r="AA707" s="105">
        <v>527.41935483870964</v>
      </c>
      <c r="AB707" s="105">
        <v>551.61290322580646</v>
      </c>
      <c r="AC707" s="105">
        <v>489.84375</v>
      </c>
      <c r="AD707" s="105">
        <v>512.90322580645159</v>
      </c>
      <c r="AE707" s="105">
        <v>522.58064516129036</v>
      </c>
      <c r="AF707" s="105">
        <v>544.35483870967744</v>
      </c>
      <c r="AG707" s="105">
        <v>505.64516129032256</v>
      </c>
      <c r="AH707" s="105">
        <v>462.5</v>
      </c>
      <c r="AI707" s="105">
        <v>454.83870967741933</v>
      </c>
      <c r="AJ707" s="105">
        <v>466.93548387096774</v>
      </c>
      <c r="AK707" s="105">
        <v>452.5</v>
      </c>
      <c r="AL707" s="105">
        <v>445</v>
      </c>
      <c r="AM707" s="105">
        <v>415.00000000000006</v>
      </c>
    </row>
    <row r="708" spans="1:39">
      <c r="A708" s="84" t="s">
        <v>45</v>
      </c>
      <c r="B708" s="9">
        <v>36</v>
      </c>
      <c r="C708" s="9" t="s">
        <v>126</v>
      </c>
      <c r="D708" s="105"/>
      <c r="E708" s="105">
        <v>442.5</v>
      </c>
      <c r="F708" s="105">
        <v>395</v>
      </c>
      <c r="G708" s="105">
        <v>325</v>
      </c>
      <c r="H708" s="105">
        <v>347.5</v>
      </c>
      <c r="I708" s="105">
        <v>260</v>
      </c>
      <c r="J708" s="105">
        <v>265</v>
      </c>
      <c r="K708" s="105">
        <v>212.5</v>
      </c>
      <c r="L708" s="105">
        <v>250.81967213114754</v>
      </c>
      <c r="M708" s="105">
        <v>190</v>
      </c>
      <c r="N708" s="105">
        <v>124.125</v>
      </c>
      <c r="O708" s="105">
        <v>99.166666666666657</v>
      </c>
      <c r="P708" s="105">
        <v>89.166666666666671</v>
      </c>
      <c r="Q708" s="105">
        <v>96.666666666666657</v>
      </c>
      <c r="R708" s="105">
        <v>104.16666666666666</v>
      </c>
      <c r="S708" s="105">
        <v>69.807692307692307</v>
      </c>
      <c r="U708" s="84" t="s">
        <v>45</v>
      </c>
      <c r="V708" s="9">
        <v>36</v>
      </c>
      <c r="W708" s="9" t="s">
        <v>126</v>
      </c>
      <c r="X708" s="105"/>
      <c r="Y708" s="105">
        <v>442.5</v>
      </c>
      <c r="Z708" s="105">
        <v>395</v>
      </c>
      <c r="AA708" s="105">
        <v>325</v>
      </c>
      <c r="AB708" s="105">
        <v>347.5</v>
      </c>
      <c r="AC708" s="105">
        <v>260</v>
      </c>
      <c r="AD708" s="105">
        <v>265</v>
      </c>
      <c r="AE708" s="105">
        <v>212.5</v>
      </c>
      <c r="AF708" s="105">
        <v>250.81967213114754</v>
      </c>
      <c r="AG708" s="105">
        <v>190</v>
      </c>
      <c r="AH708" s="105">
        <v>124.125</v>
      </c>
      <c r="AI708" s="105">
        <v>99.166666666666657</v>
      </c>
      <c r="AJ708" s="105">
        <v>89.166666666666671</v>
      </c>
      <c r="AK708" s="105">
        <v>96.666666666666657</v>
      </c>
      <c r="AL708" s="105">
        <v>104.16666666666666</v>
      </c>
      <c r="AM708" s="105">
        <v>69.807692307692307</v>
      </c>
    </row>
    <row r="709" spans="1:39">
      <c r="A709" s="84" t="s">
        <v>45</v>
      </c>
      <c r="B709" s="9">
        <v>37</v>
      </c>
      <c r="C709" s="9" t="s">
        <v>126</v>
      </c>
      <c r="D709" s="105"/>
      <c r="E709" s="105">
        <v>492.5</v>
      </c>
      <c r="F709" s="105">
        <v>385</v>
      </c>
      <c r="G709" s="105">
        <v>345</v>
      </c>
      <c r="H709" s="105">
        <v>375</v>
      </c>
      <c r="I709" s="105">
        <v>372.5</v>
      </c>
      <c r="J709" s="105">
        <v>322.5</v>
      </c>
      <c r="K709" s="105">
        <v>290</v>
      </c>
      <c r="L709" s="105">
        <v>365</v>
      </c>
      <c r="M709" s="105">
        <v>372.5</v>
      </c>
      <c r="N709" s="105">
        <v>227.5</v>
      </c>
      <c r="O709" s="105">
        <v>192.5</v>
      </c>
      <c r="P709" s="105">
        <v>117.25000000000001</v>
      </c>
      <c r="Q709" s="105">
        <v>89.010989010989007</v>
      </c>
      <c r="R709" s="105">
        <v>85</v>
      </c>
      <c r="S709" s="105">
        <v>72.916666666666671</v>
      </c>
      <c r="U709" s="84" t="s">
        <v>45</v>
      </c>
      <c r="V709" s="9">
        <v>37</v>
      </c>
      <c r="W709" s="9" t="s">
        <v>126</v>
      </c>
      <c r="X709" s="105"/>
      <c r="Y709" s="105">
        <v>492.5</v>
      </c>
      <c r="Z709" s="105">
        <v>385</v>
      </c>
      <c r="AA709" s="105">
        <v>345</v>
      </c>
      <c r="AB709" s="105">
        <v>375</v>
      </c>
      <c r="AC709" s="105">
        <v>372.5</v>
      </c>
      <c r="AD709" s="105">
        <v>322.5</v>
      </c>
      <c r="AE709" s="105">
        <v>290</v>
      </c>
      <c r="AF709" s="105">
        <v>365</v>
      </c>
      <c r="AG709" s="105">
        <v>372.5</v>
      </c>
      <c r="AH709" s="105">
        <v>227.5</v>
      </c>
      <c r="AI709" s="105">
        <v>192.5</v>
      </c>
      <c r="AJ709" s="105">
        <v>117.25000000000001</v>
      </c>
      <c r="AK709" s="105">
        <v>89.010989010989007</v>
      </c>
      <c r="AL709" s="105">
        <v>85</v>
      </c>
      <c r="AM709" s="105">
        <v>72.916666666666671</v>
      </c>
    </row>
    <row r="710" spans="1:39">
      <c r="A710" s="84" t="s">
        <v>45</v>
      </c>
      <c r="B710" s="9">
        <v>50</v>
      </c>
      <c r="C710" s="9" t="s">
        <v>126</v>
      </c>
      <c r="D710" s="105"/>
      <c r="E710" s="105">
        <v>460</v>
      </c>
      <c r="F710" s="105">
        <v>422.49999999999994</v>
      </c>
      <c r="G710" s="105">
        <v>377.5</v>
      </c>
      <c r="H710" s="105">
        <v>433.06451612903226</v>
      </c>
      <c r="I710" s="105">
        <v>440</v>
      </c>
      <c r="J710" s="105">
        <v>460</v>
      </c>
      <c r="K710" s="105">
        <v>440</v>
      </c>
      <c r="L710" s="105">
        <v>515</v>
      </c>
      <c r="M710" s="105">
        <v>460</v>
      </c>
      <c r="N710" s="105">
        <v>472.5</v>
      </c>
      <c r="O710" s="105">
        <v>465</v>
      </c>
      <c r="P710" s="105">
        <v>465</v>
      </c>
      <c r="Q710" s="105">
        <v>442.5</v>
      </c>
      <c r="R710" s="105">
        <v>467.5</v>
      </c>
      <c r="S710" s="105">
        <v>447.5</v>
      </c>
      <c r="U710" s="84" t="s">
        <v>45</v>
      </c>
      <c r="V710" s="9">
        <v>50</v>
      </c>
      <c r="W710" s="9" t="s">
        <v>126</v>
      </c>
      <c r="X710" s="105"/>
      <c r="Y710" s="105">
        <v>460</v>
      </c>
      <c r="Z710" s="105">
        <v>422.49999999999994</v>
      </c>
      <c r="AA710" s="105">
        <v>377.5</v>
      </c>
      <c r="AB710" s="105">
        <v>433.06451612903226</v>
      </c>
      <c r="AC710" s="105">
        <v>440</v>
      </c>
      <c r="AD710" s="105">
        <v>460</v>
      </c>
      <c r="AE710" s="105">
        <v>440</v>
      </c>
      <c r="AF710" s="105">
        <v>515</v>
      </c>
      <c r="AG710" s="105">
        <v>460</v>
      </c>
      <c r="AH710" s="105">
        <v>472.5</v>
      </c>
      <c r="AI710" s="105">
        <v>465</v>
      </c>
      <c r="AJ710" s="105">
        <v>465</v>
      </c>
      <c r="AK710" s="105">
        <v>442.5</v>
      </c>
      <c r="AL710" s="105">
        <v>467.5</v>
      </c>
      <c r="AM710" s="105">
        <v>447.5</v>
      </c>
    </row>
    <row r="711" spans="1:39">
      <c r="A711" s="84" t="s">
        <v>45</v>
      </c>
      <c r="B711" s="9">
        <v>52</v>
      </c>
      <c r="C711" s="9" t="s">
        <v>126</v>
      </c>
      <c r="D711" s="105"/>
      <c r="E711" s="105">
        <v>532.5</v>
      </c>
      <c r="F711" s="105">
        <v>400.78125</v>
      </c>
      <c r="G711" s="105">
        <v>367.96875</v>
      </c>
      <c r="H711" s="105">
        <v>424.21875</v>
      </c>
      <c r="I711" s="105">
        <v>425</v>
      </c>
      <c r="J711" s="105">
        <v>430</v>
      </c>
      <c r="K711" s="105">
        <v>432.5</v>
      </c>
      <c r="L711" s="105">
        <v>412.5</v>
      </c>
      <c r="M711" s="105">
        <v>392.5</v>
      </c>
      <c r="N711" s="105">
        <v>358.59375</v>
      </c>
      <c r="O711" s="105">
        <v>360.9375</v>
      </c>
      <c r="P711" s="105">
        <v>396.09374999999994</v>
      </c>
      <c r="Q711" s="105">
        <v>367.96875</v>
      </c>
      <c r="R711" s="105">
        <v>330.46875</v>
      </c>
      <c r="S711" s="105">
        <v>330.46875</v>
      </c>
      <c r="U711" s="84" t="s">
        <v>45</v>
      </c>
      <c r="V711" s="9">
        <v>52</v>
      </c>
      <c r="W711" s="9" t="s">
        <v>126</v>
      </c>
      <c r="X711" s="105"/>
      <c r="Y711" s="105">
        <v>532.5</v>
      </c>
      <c r="Z711" s="105">
        <v>400.78125</v>
      </c>
      <c r="AA711" s="105">
        <v>367.96875</v>
      </c>
      <c r="AB711" s="105">
        <v>424.21875</v>
      </c>
      <c r="AC711" s="105">
        <v>425</v>
      </c>
      <c r="AD711" s="105">
        <v>430</v>
      </c>
      <c r="AE711" s="105">
        <v>432.5</v>
      </c>
      <c r="AF711" s="105">
        <v>412.5</v>
      </c>
      <c r="AG711" s="105">
        <v>392.5</v>
      </c>
      <c r="AH711" s="105">
        <v>358.59375</v>
      </c>
      <c r="AI711" s="105">
        <v>360.9375</v>
      </c>
      <c r="AJ711" s="105">
        <v>396.09374999999994</v>
      </c>
      <c r="AK711" s="105">
        <v>367.96875</v>
      </c>
      <c r="AL711" s="105">
        <v>330.46875</v>
      </c>
      <c r="AM711" s="105">
        <v>330.46875</v>
      </c>
    </row>
    <row r="712" spans="1:39">
      <c r="A712" s="84" t="s">
        <v>45</v>
      </c>
      <c r="B712" s="9">
        <v>53</v>
      </c>
      <c r="C712" s="9" t="s">
        <v>126</v>
      </c>
      <c r="D712" s="105"/>
      <c r="E712" s="105">
        <v>535</v>
      </c>
      <c r="F712" s="105">
        <v>472.5</v>
      </c>
      <c r="G712" s="105">
        <v>427.5</v>
      </c>
      <c r="H712" s="105">
        <v>432.5</v>
      </c>
      <c r="I712" s="105">
        <v>355</v>
      </c>
      <c r="J712" s="105">
        <v>272.5</v>
      </c>
      <c r="K712" s="105">
        <v>290</v>
      </c>
      <c r="L712" s="105">
        <v>300</v>
      </c>
      <c r="M712" s="105">
        <v>305</v>
      </c>
      <c r="N712" s="105">
        <v>260</v>
      </c>
      <c r="O712" s="105">
        <v>310</v>
      </c>
      <c r="P712" s="105">
        <v>292.5</v>
      </c>
      <c r="Q712" s="105">
        <v>275</v>
      </c>
      <c r="R712" s="105">
        <v>262.5</v>
      </c>
      <c r="S712" s="105">
        <v>252.5</v>
      </c>
      <c r="U712" s="84" t="s">
        <v>45</v>
      </c>
      <c r="V712" s="9">
        <v>53</v>
      </c>
      <c r="W712" s="9" t="s">
        <v>126</v>
      </c>
      <c r="X712" s="105"/>
      <c r="Y712" s="105">
        <v>535</v>
      </c>
      <c r="Z712" s="105">
        <v>472.5</v>
      </c>
      <c r="AA712" s="105">
        <v>427.5</v>
      </c>
      <c r="AB712" s="105">
        <v>432.5</v>
      </c>
      <c r="AC712" s="105">
        <v>355</v>
      </c>
      <c r="AD712" s="105">
        <v>272.5</v>
      </c>
      <c r="AE712" s="105">
        <v>290</v>
      </c>
      <c r="AF712" s="105">
        <v>300</v>
      </c>
      <c r="AG712" s="105">
        <v>305</v>
      </c>
      <c r="AH712" s="105">
        <v>260</v>
      </c>
      <c r="AI712" s="105">
        <v>310</v>
      </c>
      <c r="AJ712" s="105">
        <v>292.5</v>
      </c>
      <c r="AK712" s="105">
        <v>275</v>
      </c>
      <c r="AL712" s="105">
        <v>262.5</v>
      </c>
      <c r="AM712" s="105">
        <v>252.5</v>
      </c>
    </row>
    <row r="713" spans="1:39">
      <c r="A713" s="84" t="s">
        <v>45</v>
      </c>
      <c r="B713" s="9">
        <v>54</v>
      </c>
      <c r="C713" s="9" t="s">
        <v>126</v>
      </c>
      <c r="D713" s="105"/>
      <c r="E713" s="105">
        <v>470</v>
      </c>
      <c r="F713" s="105">
        <v>412.5</v>
      </c>
      <c r="G713" s="105">
        <v>302.5</v>
      </c>
      <c r="H713" s="105">
        <v>291.25</v>
      </c>
      <c r="I713" s="105">
        <v>331.96721311475409</v>
      </c>
      <c r="J713" s="105">
        <v>438.93442622950823</v>
      </c>
      <c r="K713" s="105">
        <v>365</v>
      </c>
      <c r="L713" s="105">
        <v>348.38709677419354</v>
      </c>
      <c r="M713" s="105">
        <v>312.5</v>
      </c>
      <c r="N713" s="105">
        <v>277.5</v>
      </c>
      <c r="O713" s="105">
        <v>297.5</v>
      </c>
      <c r="P713" s="105">
        <v>261.29032258064518</v>
      </c>
      <c r="Q713" s="105">
        <v>280.64516129032256</v>
      </c>
      <c r="R713" s="105">
        <v>247.00000000000003</v>
      </c>
      <c r="S713" s="105">
        <v>221.37096774193549</v>
      </c>
      <c r="U713" s="84" t="s">
        <v>45</v>
      </c>
      <c r="V713" s="9">
        <v>54</v>
      </c>
      <c r="W713" s="9" t="s">
        <v>126</v>
      </c>
      <c r="X713" s="105"/>
      <c r="Y713" s="105">
        <v>470</v>
      </c>
      <c r="Z713" s="105">
        <v>412.5</v>
      </c>
      <c r="AA713" s="105">
        <v>302.5</v>
      </c>
      <c r="AB713" s="105">
        <v>291.25</v>
      </c>
      <c r="AC713" s="105">
        <v>331.96721311475409</v>
      </c>
      <c r="AD713" s="105">
        <v>438.93442622950823</v>
      </c>
      <c r="AE713" s="105">
        <v>365</v>
      </c>
      <c r="AF713" s="105">
        <v>348.38709677419354</v>
      </c>
      <c r="AG713" s="105">
        <v>312.5</v>
      </c>
      <c r="AH713" s="105">
        <v>277.5</v>
      </c>
      <c r="AI713" s="105">
        <v>297.5</v>
      </c>
      <c r="AJ713" s="105">
        <v>261.29032258064518</v>
      </c>
      <c r="AK713" s="105">
        <v>280.64516129032256</v>
      </c>
      <c r="AL713" s="105">
        <v>247.00000000000003</v>
      </c>
      <c r="AM713" s="105">
        <v>221.37096774193549</v>
      </c>
    </row>
    <row r="714" spans="1:39">
      <c r="A714" s="84" t="s">
        <v>46</v>
      </c>
      <c r="B714" s="9">
        <v>51</v>
      </c>
      <c r="C714" s="9" t="s">
        <v>126</v>
      </c>
      <c r="D714" s="105"/>
      <c r="E714" s="105">
        <v>490</v>
      </c>
      <c r="F714" s="105">
        <v>482.5</v>
      </c>
      <c r="G714" s="105">
        <v>467.5</v>
      </c>
      <c r="H714" s="105">
        <v>430</v>
      </c>
      <c r="I714" s="105">
        <v>355</v>
      </c>
      <c r="J714" s="105">
        <v>385</v>
      </c>
      <c r="K714" s="105">
        <v>340</v>
      </c>
      <c r="L714" s="105">
        <v>362.5</v>
      </c>
      <c r="M714" s="105">
        <v>412.5</v>
      </c>
      <c r="N714" s="105">
        <v>277.5</v>
      </c>
      <c r="O714" s="105">
        <v>336.20689655172418</v>
      </c>
      <c r="P714" s="105">
        <v>390.51724137931035</v>
      </c>
      <c r="Q714" s="105">
        <v>327.5</v>
      </c>
      <c r="R714" s="105">
        <v>263.79310344827587</v>
      </c>
      <c r="S714" s="105">
        <v>284.48275862068965</v>
      </c>
      <c r="U714" s="84" t="s">
        <v>46</v>
      </c>
      <c r="V714" s="9">
        <v>51</v>
      </c>
      <c r="W714" s="9" t="s">
        <v>126</v>
      </c>
      <c r="X714" s="105"/>
      <c r="Y714" s="105">
        <v>490</v>
      </c>
      <c r="Z714" s="105">
        <v>482.5</v>
      </c>
      <c r="AA714" s="105">
        <v>467.5</v>
      </c>
      <c r="AB714" s="105">
        <v>430</v>
      </c>
      <c r="AC714" s="105">
        <v>355</v>
      </c>
      <c r="AD714" s="105">
        <v>385</v>
      </c>
      <c r="AE714" s="105">
        <v>340</v>
      </c>
      <c r="AF714" s="105">
        <v>362.5</v>
      </c>
      <c r="AG714" s="105">
        <v>412.5</v>
      </c>
      <c r="AH714" s="105">
        <v>277.5</v>
      </c>
      <c r="AI714" s="105">
        <v>336.20689655172418</v>
      </c>
      <c r="AJ714" s="105">
        <v>390.51724137931035</v>
      </c>
      <c r="AK714" s="105">
        <v>327.5</v>
      </c>
      <c r="AL714" s="105">
        <v>263.79310344827587</v>
      </c>
      <c r="AM714" s="105">
        <v>284.48275862068965</v>
      </c>
    </row>
    <row r="715" spans="1:39">
      <c r="A715" s="84" t="s">
        <v>58</v>
      </c>
      <c r="B715" s="9">
        <v>18</v>
      </c>
      <c r="C715" s="9" t="s">
        <v>132</v>
      </c>
      <c r="D715" s="105"/>
      <c r="E715" s="105"/>
      <c r="F715" s="105"/>
      <c r="G715" s="105"/>
      <c r="H715" s="105"/>
      <c r="I715" s="105"/>
      <c r="J715" s="105"/>
      <c r="K715" s="105"/>
      <c r="L715" s="105"/>
      <c r="M715" s="105">
        <v>391.93548387096774</v>
      </c>
      <c r="N715" s="105">
        <v>326.61290322580646</v>
      </c>
      <c r="O715" s="105">
        <v>329.03225806451616</v>
      </c>
      <c r="P715" s="105">
        <v>329.03225806451616</v>
      </c>
      <c r="Q715" s="105">
        <v>309.67741935483872</v>
      </c>
      <c r="R715" s="105">
        <v>295.16129032258067</v>
      </c>
      <c r="S715" s="105">
        <v>302.41935483870969</v>
      </c>
      <c r="U715" s="84" t="s">
        <v>58</v>
      </c>
      <c r="V715" s="9">
        <v>18</v>
      </c>
      <c r="W715" s="9" t="s">
        <v>132</v>
      </c>
      <c r="X715" s="105"/>
      <c r="Y715" s="105">
        <v>391.93548387096774</v>
      </c>
      <c r="Z715" s="105">
        <v>329.03225806451616</v>
      </c>
      <c r="AA715" s="105">
        <v>302.41935483870969</v>
      </c>
      <c r="AB715" s="105"/>
      <c r="AC715" s="105"/>
      <c r="AD715" s="105"/>
      <c r="AE715" s="105"/>
      <c r="AF715" s="105"/>
      <c r="AG715" s="105">
        <v>391.93548387096774</v>
      </c>
      <c r="AH715" s="105">
        <v>326.61290322580646</v>
      </c>
      <c r="AI715" s="105">
        <v>329.03225806451616</v>
      </c>
      <c r="AJ715" s="105">
        <v>329.03225806451616</v>
      </c>
      <c r="AK715" s="105">
        <v>309.67741935483872</v>
      </c>
      <c r="AL715" s="105">
        <v>295.16129032258067</v>
      </c>
      <c r="AM715" s="105">
        <v>302.41935483870969</v>
      </c>
    </row>
    <row r="716" spans="1:39">
      <c r="A716" s="84" t="s">
        <v>58</v>
      </c>
      <c r="B716" s="9">
        <v>19</v>
      </c>
      <c r="C716" s="9" t="s">
        <v>132</v>
      </c>
      <c r="D716" s="105"/>
      <c r="E716" s="105"/>
      <c r="F716" s="105"/>
      <c r="G716" s="105"/>
      <c r="H716" s="105"/>
      <c r="I716" s="105"/>
      <c r="J716" s="105"/>
      <c r="K716" s="105"/>
      <c r="L716" s="105"/>
      <c r="M716" s="105">
        <v>497.5</v>
      </c>
      <c r="N716" s="105">
        <v>358.06451612903226</v>
      </c>
      <c r="O716" s="105">
        <v>413.70967741935482</v>
      </c>
      <c r="P716" s="105">
        <v>384.67741935483872</v>
      </c>
      <c r="Q716" s="105">
        <v>375</v>
      </c>
      <c r="R716" s="105">
        <v>341.12903225806451</v>
      </c>
      <c r="S716" s="105">
        <v>341.12903225806451</v>
      </c>
      <c r="U716" s="84" t="s">
        <v>58</v>
      </c>
      <c r="V716" s="9">
        <v>19</v>
      </c>
      <c r="W716" s="9" t="s">
        <v>132</v>
      </c>
      <c r="X716" s="105"/>
      <c r="Y716" s="105">
        <v>497.5</v>
      </c>
      <c r="Z716" s="105">
        <v>384.67741935483872</v>
      </c>
      <c r="AA716" s="105">
        <v>341.12903225806451</v>
      </c>
      <c r="AB716" s="105"/>
      <c r="AC716" s="105"/>
      <c r="AD716" s="105"/>
      <c r="AE716" s="105"/>
      <c r="AF716" s="105"/>
      <c r="AG716" s="105">
        <v>497.5</v>
      </c>
      <c r="AH716" s="105">
        <v>358.06451612903226</v>
      </c>
      <c r="AI716" s="105">
        <v>413.70967741935482</v>
      </c>
      <c r="AJ716" s="105">
        <v>384.67741935483872</v>
      </c>
      <c r="AK716" s="105">
        <v>375</v>
      </c>
      <c r="AL716" s="105">
        <v>341.12903225806451</v>
      </c>
      <c r="AM716" s="105">
        <v>341.12903225806451</v>
      </c>
    </row>
    <row r="717" spans="1:39">
      <c r="A717" s="84" t="s">
        <v>58</v>
      </c>
      <c r="B717" s="9">
        <v>20</v>
      </c>
      <c r="C717" s="9" t="s">
        <v>132</v>
      </c>
      <c r="D717" s="105"/>
      <c r="E717" s="105"/>
      <c r="F717" s="105"/>
      <c r="G717" s="105"/>
      <c r="H717" s="105"/>
      <c r="I717" s="105"/>
      <c r="J717" s="105"/>
      <c r="K717" s="105"/>
      <c r="L717" s="105"/>
      <c r="M717" s="105">
        <v>412.5</v>
      </c>
      <c r="N717" s="105">
        <v>411.29032258064518</v>
      </c>
      <c r="O717" s="105">
        <v>377.41935483870969</v>
      </c>
      <c r="P717" s="105">
        <v>379.83870967741933</v>
      </c>
      <c r="Q717" s="105">
        <v>350.80645161290323</v>
      </c>
      <c r="R717" s="105">
        <v>333.87096774193549</v>
      </c>
      <c r="S717" s="105">
        <v>239.51612903225808</v>
      </c>
      <c r="U717" s="84" t="s">
        <v>58</v>
      </c>
      <c r="V717" s="9">
        <v>20</v>
      </c>
      <c r="W717" s="9" t="s">
        <v>132</v>
      </c>
      <c r="X717" s="105"/>
      <c r="Y717" s="105">
        <v>412.5</v>
      </c>
      <c r="Z717" s="105">
        <v>379.83870967741933</v>
      </c>
      <c r="AA717" s="105">
        <v>239.51612903225808</v>
      </c>
      <c r="AB717" s="105"/>
      <c r="AC717" s="105"/>
      <c r="AD717" s="105"/>
      <c r="AE717" s="105"/>
      <c r="AF717" s="105"/>
      <c r="AG717" s="105">
        <v>412.5</v>
      </c>
      <c r="AH717" s="105">
        <v>411.29032258064518</v>
      </c>
      <c r="AI717" s="105">
        <v>377.41935483870969</v>
      </c>
      <c r="AJ717" s="105">
        <v>379.83870967741933</v>
      </c>
      <c r="AK717" s="105">
        <v>350.80645161290323</v>
      </c>
      <c r="AL717" s="105">
        <v>333.87096774193549</v>
      </c>
      <c r="AM717" s="105">
        <v>239.51612903225808</v>
      </c>
    </row>
    <row r="718" spans="1:39">
      <c r="A718" s="84" t="s">
        <v>58</v>
      </c>
      <c r="B718" s="9">
        <v>21</v>
      </c>
      <c r="C718" s="9" t="s">
        <v>132</v>
      </c>
      <c r="D718" s="105"/>
      <c r="E718" s="105"/>
      <c r="F718" s="105"/>
      <c r="G718" s="105"/>
      <c r="H718" s="105"/>
      <c r="I718" s="105"/>
      <c r="J718" s="105"/>
      <c r="K718" s="105"/>
      <c r="L718" s="105"/>
      <c r="M718" s="105">
        <v>390</v>
      </c>
      <c r="N718" s="105">
        <v>411.29032258064518</v>
      </c>
      <c r="O718" s="105">
        <v>367.74193548387098</v>
      </c>
      <c r="P718" s="105">
        <v>353.22580645161293</v>
      </c>
      <c r="Q718" s="105">
        <v>442.74193548387098</v>
      </c>
      <c r="R718" s="105">
        <v>307.25806451612902</v>
      </c>
      <c r="S718" s="105">
        <v>312.09677419354841</v>
      </c>
      <c r="U718" s="84" t="s">
        <v>58</v>
      </c>
      <c r="V718" s="9">
        <v>21</v>
      </c>
      <c r="W718" s="9" t="s">
        <v>132</v>
      </c>
      <c r="X718" s="105"/>
      <c r="Y718" s="105">
        <v>390</v>
      </c>
      <c r="Z718" s="105">
        <v>353.22580645161293</v>
      </c>
      <c r="AA718" s="105">
        <v>312.09677419354841</v>
      </c>
      <c r="AB718" s="105"/>
      <c r="AC718" s="105"/>
      <c r="AD718" s="105"/>
      <c r="AE718" s="105"/>
      <c r="AF718" s="105"/>
      <c r="AG718" s="105">
        <v>390</v>
      </c>
      <c r="AH718" s="105">
        <v>411.29032258064518</v>
      </c>
      <c r="AI718" s="105">
        <v>367.74193548387098</v>
      </c>
      <c r="AJ718" s="105">
        <v>353.22580645161293</v>
      </c>
      <c r="AK718" s="105">
        <v>442.74193548387098</v>
      </c>
      <c r="AL718" s="105">
        <v>307.25806451612902</v>
      </c>
      <c r="AM718" s="105">
        <v>312.09677419354841</v>
      </c>
    </row>
    <row r="719" spans="1:39">
      <c r="A719" s="84" t="s">
        <v>58</v>
      </c>
      <c r="B719" s="9">
        <v>22</v>
      </c>
      <c r="C719" s="9" t="s">
        <v>132</v>
      </c>
      <c r="D719" s="105"/>
      <c r="E719" s="105"/>
      <c r="F719" s="105"/>
      <c r="G719" s="105"/>
      <c r="H719" s="105"/>
      <c r="I719" s="105"/>
      <c r="J719" s="105"/>
      <c r="K719" s="105"/>
      <c r="L719" s="105"/>
      <c r="M719" s="105">
        <v>492.5</v>
      </c>
      <c r="N719" s="105">
        <v>522.58064516129036</v>
      </c>
      <c r="O719" s="105">
        <v>508.06451612903226</v>
      </c>
      <c r="P719" s="105">
        <v>452.41935483870969</v>
      </c>
      <c r="Q719" s="105">
        <v>445.16129032258067</v>
      </c>
      <c r="R719" s="105">
        <v>404.03225806451616</v>
      </c>
      <c r="S719" s="105">
        <v>348.38709677419354</v>
      </c>
      <c r="U719" s="84" t="s">
        <v>58</v>
      </c>
      <c r="V719" s="9">
        <v>22</v>
      </c>
      <c r="W719" s="9" t="s">
        <v>132</v>
      </c>
      <c r="X719" s="105"/>
      <c r="Y719" s="105">
        <v>492.5</v>
      </c>
      <c r="Z719" s="105">
        <v>452.41935483870969</v>
      </c>
      <c r="AA719" s="105">
        <v>348.38709677419354</v>
      </c>
      <c r="AB719" s="105"/>
      <c r="AC719" s="105"/>
      <c r="AD719" s="105"/>
      <c r="AE719" s="105"/>
      <c r="AF719" s="105"/>
      <c r="AG719" s="105">
        <v>492.5</v>
      </c>
      <c r="AH719" s="105">
        <v>522.58064516129036</v>
      </c>
      <c r="AI719" s="105">
        <v>508.06451612903226</v>
      </c>
      <c r="AJ719" s="105">
        <v>452.41935483870969</v>
      </c>
      <c r="AK719" s="105">
        <v>445.16129032258067</v>
      </c>
      <c r="AL719" s="105">
        <v>404.03225806451616</v>
      </c>
      <c r="AM719" s="105">
        <v>348.38709677419354</v>
      </c>
    </row>
    <row r="720" spans="1:39">
      <c r="A720" s="84" t="s">
        <v>58</v>
      </c>
      <c r="B720" s="9">
        <v>24</v>
      </c>
      <c r="C720" s="9" t="s">
        <v>132</v>
      </c>
      <c r="D720" s="105"/>
      <c r="E720" s="105"/>
      <c r="F720" s="105"/>
      <c r="G720" s="105"/>
      <c r="H720" s="105"/>
      <c r="I720" s="105"/>
      <c r="J720" s="105"/>
      <c r="K720" s="105"/>
      <c r="L720" s="105"/>
      <c r="M720" s="105">
        <v>447.5</v>
      </c>
      <c r="N720" s="105">
        <v>287.5</v>
      </c>
      <c r="O720" s="105">
        <v>275</v>
      </c>
      <c r="P720" s="105">
        <v>295</v>
      </c>
      <c r="Q720" s="105">
        <v>367.5</v>
      </c>
      <c r="R720" s="105">
        <v>365</v>
      </c>
      <c r="S720" s="105">
        <v>365</v>
      </c>
      <c r="U720" s="84" t="s">
        <v>58</v>
      </c>
      <c r="V720" s="9">
        <v>24</v>
      </c>
      <c r="W720" s="9" t="s">
        <v>132</v>
      </c>
      <c r="X720" s="105"/>
      <c r="Y720" s="105">
        <v>447.5</v>
      </c>
      <c r="Z720" s="105">
        <v>295</v>
      </c>
      <c r="AA720" s="105">
        <v>365</v>
      </c>
      <c r="AB720" s="105"/>
      <c r="AC720" s="105"/>
      <c r="AD720" s="105"/>
      <c r="AE720" s="105"/>
      <c r="AF720" s="105"/>
      <c r="AG720" s="105">
        <v>447.5</v>
      </c>
      <c r="AH720" s="105">
        <v>287.5</v>
      </c>
      <c r="AI720" s="105">
        <v>275</v>
      </c>
      <c r="AJ720" s="105">
        <v>295</v>
      </c>
      <c r="AK720" s="105">
        <v>367.5</v>
      </c>
      <c r="AL720" s="105">
        <v>365</v>
      </c>
      <c r="AM720" s="105">
        <v>365</v>
      </c>
    </row>
    <row r="721" spans="1:39">
      <c r="A721" s="84" t="s">
        <v>58</v>
      </c>
      <c r="B721" s="9">
        <v>45</v>
      </c>
      <c r="C721" s="9" t="s">
        <v>132</v>
      </c>
      <c r="D721" s="105"/>
      <c r="E721" s="105"/>
      <c r="F721" s="105"/>
      <c r="G721" s="105"/>
      <c r="H721" s="105"/>
      <c r="I721" s="105"/>
      <c r="J721" s="105"/>
      <c r="K721" s="105"/>
      <c r="L721" s="105"/>
      <c r="M721" s="105">
        <v>460.34482758620692</v>
      </c>
      <c r="N721" s="105">
        <v>505</v>
      </c>
      <c r="O721" s="105">
        <v>470</v>
      </c>
      <c r="P721" s="105">
        <v>457.5</v>
      </c>
      <c r="Q721" s="105">
        <v>486.20689655172418</v>
      </c>
      <c r="R721" s="105">
        <v>447.5</v>
      </c>
      <c r="S721" s="105">
        <v>440</v>
      </c>
      <c r="U721" s="84" t="s">
        <v>58</v>
      </c>
      <c r="V721" s="9">
        <v>45</v>
      </c>
      <c r="W721" s="9" t="s">
        <v>132</v>
      </c>
      <c r="X721" s="105"/>
      <c r="Y721" s="105">
        <v>460.34482758620692</v>
      </c>
      <c r="Z721" s="105">
        <v>457.5</v>
      </c>
      <c r="AA721" s="105">
        <v>440</v>
      </c>
      <c r="AB721" s="105"/>
      <c r="AC721" s="105"/>
      <c r="AD721" s="105"/>
      <c r="AE721" s="105"/>
      <c r="AF721" s="105"/>
      <c r="AG721" s="105">
        <v>460.34482758620692</v>
      </c>
      <c r="AH721" s="105">
        <v>505</v>
      </c>
      <c r="AI721" s="105">
        <v>470</v>
      </c>
      <c r="AJ721" s="105">
        <v>457.5</v>
      </c>
      <c r="AK721" s="105">
        <v>486.20689655172418</v>
      </c>
      <c r="AL721" s="105">
        <v>447.5</v>
      </c>
      <c r="AM721" s="105">
        <v>440</v>
      </c>
    </row>
    <row r="722" spans="1:39">
      <c r="A722" s="84" t="s">
        <v>58</v>
      </c>
      <c r="B722" s="9">
        <v>46</v>
      </c>
      <c r="C722" s="9" t="s">
        <v>132</v>
      </c>
      <c r="D722" s="105"/>
      <c r="E722" s="105"/>
      <c r="F722" s="105"/>
      <c r="G722" s="105"/>
      <c r="H722" s="105"/>
      <c r="I722" s="105"/>
      <c r="J722" s="105"/>
      <c r="K722" s="105"/>
      <c r="L722" s="105"/>
      <c r="M722" s="105">
        <v>475</v>
      </c>
      <c r="N722" s="105">
        <v>450</v>
      </c>
      <c r="O722" s="105">
        <v>420</v>
      </c>
      <c r="P722" s="105">
        <v>370.16129032258067</v>
      </c>
      <c r="Q722" s="105">
        <v>395</v>
      </c>
      <c r="R722" s="105">
        <v>427.5</v>
      </c>
      <c r="S722" s="105">
        <v>395</v>
      </c>
      <c r="U722" s="84" t="s">
        <v>58</v>
      </c>
      <c r="V722" s="9">
        <v>46</v>
      </c>
      <c r="W722" s="9" t="s">
        <v>132</v>
      </c>
      <c r="X722" s="105"/>
      <c r="Y722" s="105">
        <v>475</v>
      </c>
      <c r="Z722" s="105">
        <v>370.16129032258067</v>
      </c>
      <c r="AA722" s="105">
        <v>395</v>
      </c>
      <c r="AB722" s="105"/>
      <c r="AC722" s="105"/>
      <c r="AD722" s="105"/>
      <c r="AE722" s="105"/>
      <c r="AF722" s="105"/>
      <c r="AG722" s="105">
        <v>475</v>
      </c>
      <c r="AH722" s="105">
        <v>450</v>
      </c>
      <c r="AI722" s="105">
        <v>420</v>
      </c>
      <c r="AJ722" s="105">
        <v>370.16129032258067</v>
      </c>
      <c r="AK722" s="105">
        <v>395</v>
      </c>
      <c r="AL722" s="105">
        <v>427.5</v>
      </c>
      <c r="AM722" s="105">
        <v>395</v>
      </c>
    </row>
    <row r="723" spans="1:39">
      <c r="A723" s="84" t="s">
        <v>61</v>
      </c>
      <c r="B723" s="9">
        <v>23</v>
      </c>
      <c r="C723" s="9" t="s">
        <v>132</v>
      </c>
      <c r="D723" s="105"/>
      <c r="E723" s="105"/>
      <c r="F723" s="105"/>
      <c r="G723" s="105"/>
      <c r="H723" s="105"/>
      <c r="I723" s="105"/>
      <c r="J723" s="105"/>
      <c r="K723" s="105"/>
      <c r="L723" s="105"/>
      <c r="M723" s="105">
        <v>452.5</v>
      </c>
      <c r="N723" s="105">
        <v>425</v>
      </c>
      <c r="O723" s="105">
        <v>392.5</v>
      </c>
      <c r="P723" s="105">
        <v>375</v>
      </c>
      <c r="Q723" s="105">
        <v>367.5</v>
      </c>
      <c r="R723" s="105">
        <v>357.5</v>
      </c>
      <c r="S723" s="105">
        <v>367.5</v>
      </c>
      <c r="U723" s="84" t="s">
        <v>61</v>
      </c>
      <c r="V723" s="9">
        <v>23</v>
      </c>
      <c r="W723" s="9" t="s">
        <v>132</v>
      </c>
      <c r="X723" s="105"/>
      <c r="Y723" s="105">
        <v>452.5</v>
      </c>
      <c r="Z723" s="105">
        <v>375</v>
      </c>
      <c r="AA723" s="105">
        <v>367.5</v>
      </c>
      <c r="AB723" s="105"/>
      <c r="AC723" s="105"/>
      <c r="AD723" s="105"/>
      <c r="AE723" s="105"/>
      <c r="AF723" s="105"/>
      <c r="AG723" s="105">
        <v>452.5</v>
      </c>
      <c r="AH723" s="105">
        <v>425</v>
      </c>
      <c r="AI723" s="105">
        <v>392.5</v>
      </c>
      <c r="AJ723" s="105">
        <v>375</v>
      </c>
      <c r="AK723" s="105">
        <v>367.5</v>
      </c>
      <c r="AL723" s="105">
        <v>357.5</v>
      </c>
      <c r="AM723" s="105">
        <v>367.5</v>
      </c>
    </row>
    <row r="724" spans="1:39">
      <c r="A724" s="84" t="s">
        <v>61</v>
      </c>
      <c r="B724" s="9">
        <v>39</v>
      </c>
      <c r="C724" s="9" t="s">
        <v>132</v>
      </c>
      <c r="D724" s="105"/>
      <c r="E724" s="105"/>
      <c r="F724" s="105"/>
      <c r="G724" s="105"/>
      <c r="H724" s="105"/>
      <c r="I724" s="105"/>
      <c r="J724" s="105"/>
      <c r="K724" s="105"/>
      <c r="L724" s="105"/>
      <c r="M724" s="105">
        <v>405</v>
      </c>
      <c r="N724" s="105">
        <v>395</v>
      </c>
      <c r="O724" s="105">
        <v>377.5</v>
      </c>
      <c r="P724" s="105">
        <v>357.5</v>
      </c>
      <c r="Q724" s="105">
        <v>362.5</v>
      </c>
      <c r="R724" s="105">
        <v>375</v>
      </c>
      <c r="S724" s="105">
        <v>352.5</v>
      </c>
      <c r="U724" s="84" t="s">
        <v>61</v>
      </c>
      <c r="V724" s="9">
        <v>39</v>
      </c>
      <c r="W724" s="9" t="s">
        <v>132</v>
      </c>
      <c r="X724" s="105"/>
      <c r="Y724" s="105">
        <v>405</v>
      </c>
      <c r="Z724" s="105">
        <v>357.5</v>
      </c>
      <c r="AA724" s="105">
        <v>352.5</v>
      </c>
      <c r="AB724" s="105"/>
      <c r="AC724" s="105"/>
      <c r="AD724" s="105"/>
      <c r="AE724" s="105"/>
      <c r="AF724" s="105"/>
      <c r="AG724" s="105">
        <v>405</v>
      </c>
      <c r="AH724" s="105">
        <v>395</v>
      </c>
      <c r="AI724" s="105">
        <v>377.5</v>
      </c>
      <c r="AJ724" s="105">
        <v>357.5</v>
      </c>
      <c r="AK724" s="105">
        <v>362.5</v>
      </c>
      <c r="AL724" s="105">
        <v>375</v>
      </c>
      <c r="AM724" s="105">
        <v>352.5</v>
      </c>
    </row>
    <row r="725" spans="1:39">
      <c r="A725" s="84" t="s">
        <v>128</v>
      </c>
      <c r="B725" s="9">
        <v>25</v>
      </c>
      <c r="C725" s="9" t="s">
        <v>132</v>
      </c>
      <c r="D725" s="105"/>
      <c r="E725" s="105"/>
      <c r="F725" s="105"/>
      <c r="G725" s="105"/>
      <c r="H725" s="105"/>
      <c r="I725" s="105"/>
      <c r="J725" s="105"/>
      <c r="K725" s="105"/>
      <c r="L725" s="105"/>
      <c r="M725" s="105">
        <v>457.5</v>
      </c>
      <c r="N725" s="105">
        <v>440</v>
      </c>
      <c r="O725" s="105">
        <v>415.00000000000006</v>
      </c>
      <c r="P725" s="105">
        <v>435</v>
      </c>
      <c r="Q725" s="105">
        <v>417.5</v>
      </c>
      <c r="R725" s="105">
        <v>400</v>
      </c>
      <c r="S725" s="105">
        <v>430</v>
      </c>
      <c r="U725" s="84" t="s">
        <v>128</v>
      </c>
      <c r="V725" s="9">
        <v>25</v>
      </c>
      <c r="W725" s="9" t="s">
        <v>132</v>
      </c>
      <c r="X725" s="105"/>
      <c r="Y725" s="105">
        <v>457.5</v>
      </c>
      <c r="Z725" s="105">
        <v>435</v>
      </c>
      <c r="AA725" s="105">
        <v>430</v>
      </c>
      <c r="AB725" s="105"/>
      <c r="AC725" s="105"/>
      <c r="AD725" s="105"/>
      <c r="AE725" s="105"/>
      <c r="AF725" s="105"/>
      <c r="AG725" s="105">
        <v>457.5</v>
      </c>
      <c r="AH725" s="105">
        <v>440</v>
      </c>
      <c r="AI725" s="105">
        <v>415.00000000000006</v>
      </c>
      <c r="AJ725" s="105">
        <v>435</v>
      </c>
      <c r="AK725" s="105">
        <v>417.5</v>
      </c>
      <c r="AL725" s="105">
        <v>400</v>
      </c>
      <c r="AM725" s="105">
        <v>430</v>
      </c>
    </row>
    <row r="726" spans="1:39">
      <c r="A726" s="84" t="s">
        <v>128</v>
      </c>
      <c r="B726" s="9">
        <v>26</v>
      </c>
      <c r="C726" s="9" t="s">
        <v>132</v>
      </c>
      <c r="D726" s="105"/>
      <c r="E726" s="105"/>
      <c r="F726" s="105"/>
      <c r="G726" s="105"/>
      <c r="H726" s="105"/>
      <c r="I726" s="105"/>
      <c r="J726" s="105"/>
      <c r="K726" s="105"/>
      <c r="L726" s="105"/>
      <c r="M726" s="105">
        <v>415.00000000000006</v>
      </c>
      <c r="N726" s="105">
        <v>467.5</v>
      </c>
      <c r="O726" s="105">
        <v>437.5</v>
      </c>
      <c r="P726" s="105">
        <v>475</v>
      </c>
      <c r="Q726" s="105">
        <v>465</v>
      </c>
      <c r="R726" s="105">
        <v>455</v>
      </c>
      <c r="S726" s="105">
        <v>440</v>
      </c>
      <c r="U726" s="84" t="s">
        <v>128</v>
      </c>
      <c r="V726" s="9">
        <v>26</v>
      </c>
      <c r="W726" s="9" t="s">
        <v>132</v>
      </c>
      <c r="X726" s="105"/>
      <c r="Y726" s="105">
        <v>415.00000000000006</v>
      </c>
      <c r="Z726" s="105">
        <v>475</v>
      </c>
      <c r="AA726" s="105">
        <v>440</v>
      </c>
      <c r="AB726" s="105"/>
      <c r="AC726" s="105"/>
      <c r="AD726" s="105"/>
      <c r="AE726" s="105"/>
      <c r="AF726" s="105"/>
      <c r="AG726" s="105">
        <v>415.00000000000006</v>
      </c>
      <c r="AH726" s="105">
        <v>467.5</v>
      </c>
      <c r="AI726" s="105">
        <v>437.5</v>
      </c>
      <c r="AJ726" s="105">
        <v>475</v>
      </c>
      <c r="AK726" s="105">
        <v>465</v>
      </c>
      <c r="AL726" s="105">
        <v>455</v>
      </c>
      <c r="AM726" s="105">
        <v>440</v>
      </c>
    </row>
    <row r="727" spans="1:39">
      <c r="A727" s="84" t="s">
        <v>128</v>
      </c>
      <c r="B727" s="9">
        <v>27</v>
      </c>
      <c r="C727" s="9" t="s">
        <v>132</v>
      </c>
      <c r="D727" s="105"/>
      <c r="E727" s="105"/>
      <c r="F727" s="105"/>
      <c r="G727" s="105"/>
      <c r="H727" s="105"/>
      <c r="I727" s="105"/>
      <c r="J727" s="105"/>
      <c r="K727" s="105"/>
      <c r="L727" s="105"/>
      <c r="M727" s="105">
        <v>445</v>
      </c>
      <c r="N727" s="105">
        <v>460</v>
      </c>
      <c r="O727" s="105">
        <v>342.5</v>
      </c>
      <c r="P727" s="105">
        <v>355</v>
      </c>
      <c r="Q727" s="105">
        <v>387.5</v>
      </c>
      <c r="R727" s="105">
        <v>357.5</v>
      </c>
      <c r="S727" s="105">
        <v>302.5</v>
      </c>
      <c r="U727" s="84" t="s">
        <v>128</v>
      </c>
      <c r="V727" s="9">
        <v>27</v>
      </c>
      <c r="W727" s="9" t="s">
        <v>132</v>
      </c>
      <c r="X727" s="105"/>
      <c r="Y727" s="105">
        <v>445</v>
      </c>
      <c r="Z727" s="105">
        <v>355</v>
      </c>
      <c r="AA727" s="105">
        <v>302.5</v>
      </c>
      <c r="AB727" s="105"/>
      <c r="AC727" s="105"/>
      <c r="AD727" s="105"/>
      <c r="AE727" s="105"/>
      <c r="AF727" s="105"/>
      <c r="AG727" s="105">
        <v>445</v>
      </c>
      <c r="AH727" s="105">
        <v>460</v>
      </c>
      <c r="AI727" s="105">
        <v>342.5</v>
      </c>
      <c r="AJ727" s="105">
        <v>355</v>
      </c>
      <c r="AK727" s="105">
        <v>387.5</v>
      </c>
      <c r="AL727" s="105">
        <v>357.5</v>
      </c>
      <c r="AM727" s="105">
        <v>302.5</v>
      </c>
    </row>
    <row r="728" spans="1:39">
      <c r="A728" s="84" t="s">
        <v>128</v>
      </c>
      <c r="B728" s="9">
        <v>41</v>
      </c>
      <c r="C728" s="9" t="s">
        <v>132</v>
      </c>
      <c r="D728" s="105"/>
      <c r="E728" s="105"/>
      <c r="F728" s="105"/>
      <c r="G728" s="105"/>
      <c r="H728" s="105"/>
      <c r="I728" s="105"/>
      <c r="J728" s="105"/>
      <c r="K728" s="105"/>
      <c r="L728" s="105"/>
      <c r="M728" s="105">
        <v>490</v>
      </c>
      <c r="N728" s="105">
        <v>480</v>
      </c>
      <c r="O728" s="105">
        <v>460</v>
      </c>
      <c r="P728" s="105">
        <v>439.65517241379314</v>
      </c>
      <c r="Q728" s="105">
        <v>412.5</v>
      </c>
      <c r="R728" s="105">
        <v>439.65517241379314</v>
      </c>
      <c r="S728" s="105">
        <v>408.62068965517244</v>
      </c>
      <c r="U728" s="84" t="s">
        <v>128</v>
      </c>
      <c r="V728" s="9">
        <v>41</v>
      </c>
      <c r="W728" s="9" t="s">
        <v>132</v>
      </c>
      <c r="X728" s="105"/>
      <c r="Y728" s="105">
        <v>490</v>
      </c>
      <c r="Z728" s="105">
        <v>439.65517241379314</v>
      </c>
      <c r="AA728" s="105">
        <v>408.62068965517244</v>
      </c>
      <c r="AB728" s="105"/>
      <c r="AC728" s="105"/>
      <c r="AD728" s="105"/>
      <c r="AE728" s="105"/>
      <c r="AF728" s="105"/>
      <c r="AG728" s="105">
        <v>490</v>
      </c>
      <c r="AH728" s="105">
        <v>480</v>
      </c>
      <c r="AI728" s="105">
        <v>460</v>
      </c>
      <c r="AJ728" s="105">
        <v>439.65517241379314</v>
      </c>
      <c r="AK728" s="105">
        <v>412.5</v>
      </c>
      <c r="AL728" s="105">
        <v>439.65517241379314</v>
      </c>
      <c r="AM728" s="105">
        <v>408.62068965517244</v>
      </c>
    </row>
    <row r="729" spans="1:39">
      <c r="A729" s="84" t="s">
        <v>128</v>
      </c>
      <c r="B729" s="9">
        <v>42</v>
      </c>
      <c r="C729" s="9" t="s">
        <v>132</v>
      </c>
      <c r="D729" s="105"/>
      <c r="E729" s="105"/>
      <c r="F729" s="105"/>
      <c r="G729" s="105"/>
      <c r="H729" s="105"/>
      <c r="I729" s="105"/>
      <c r="J729" s="105"/>
      <c r="K729" s="105"/>
      <c r="L729" s="105"/>
      <c r="M729" s="105">
        <v>485</v>
      </c>
      <c r="N729" s="105">
        <v>490</v>
      </c>
      <c r="O729" s="105">
        <v>477.5</v>
      </c>
      <c r="P729" s="105">
        <v>470</v>
      </c>
      <c r="Q729" s="105">
        <v>500</v>
      </c>
      <c r="R729" s="105">
        <v>497.5</v>
      </c>
      <c r="S729" s="105">
        <v>492.5</v>
      </c>
      <c r="U729" s="84" t="s">
        <v>128</v>
      </c>
      <c r="V729" s="9">
        <v>42</v>
      </c>
      <c r="W729" s="9" t="s">
        <v>132</v>
      </c>
      <c r="X729" s="105"/>
      <c r="Y729" s="105">
        <v>485</v>
      </c>
      <c r="Z729" s="105">
        <v>470</v>
      </c>
      <c r="AA729" s="105">
        <v>492.5</v>
      </c>
      <c r="AB729" s="105"/>
      <c r="AC729" s="105"/>
      <c r="AD729" s="105"/>
      <c r="AE729" s="105"/>
      <c r="AF729" s="105"/>
      <c r="AG729" s="105">
        <v>485</v>
      </c>
      <c r="AH729" s="105">
        <v>490</v>
      </c>
      <c r="AI729" s="105">
        <v>477.5</v>
      </c>
      <c r="AJ729" s="105">
        <v>470</v>
      </c>
      <c r="AK729" s="105">
        <v>500</v>
      </c>
      <c r="AL729" s="105">
        <v>497.5</v>
      </c>
      <c r="AM729" s="105">
        <v>492.5</v>
      </c>
    </row>
    <row r="730" spans="1:39">
      <c r="A730" s="84" t="s">
        <v>128</v>
      </c>
      <c r="B730" s="9">
        <v>43</v>
      </c>
      <c r="C730" s="9" t="s">
        <v>132</v>
      </c>
      <c r="D730" s="105"/>
      <c r="E730" s="105"/>
      <c r="F730" s="105"/>
      <c r="G730" s="105"/>
      <c r="H730" s="105"/>
      <c r="I730" s="105"/>
      <c r="J730" s="105"/>
      <c r="K730" s="105"/>
      <c r="L730" s="105"/>
      <c r="M730" s="105">
        <v>490</v>
      </c>
      <c r="N730" s="105">
        <v>467.5</v>
      </c>
      <c r="O730" s="105">
        <v>465</v>
      </c>
      <c r="P730" s="105">
        <v>460.34482758620692</v>
      </c>
      <c r="Q730" s="105">
        <v>460</v>
      </c>
      <c r="R730" s="105">
        <v>455</v>
      </c>
      <c r="S730" s="105">
        <v>442.5</v>
      </c>
      <c r="U730" s="84" t="s">
        <v>128</v>
      </c>
      <c r="V730" s="9">
        <v>43</v>
      </c>
      <c r="W730" s="9" t="s">
        <v>132</v>
      </c>
      <c r="X730" s="105"/>
      <c r="Y730" s="105">
        <v>490</v>
      </c>
      <c r="Z730" s="105">
        <v>460.34482758620692</v>
      </c>
      <c r="AA730" s="105">
        <v>442.5</v>
      </c>
      <c r="AB730" s="105"/>
      <c r="AC730" s="105"/>
      <c r="AD730" s="105"/>
      <c r="AE730" s="105"/>
      <c r="AF730" s="105"/>
      <c r="AG730" s="105">
        <v>490</v>
      </c>
      <c r="AH730" s="105">
        <v>467.5</v>
      </c>
      <c r="AI730" s="105">
        <v>465</v>
      </c>
      <c r="AJ730" s="105">
        <v>460.34482758620692</v>
      </c>
      <c r="AK730" s="105">
        <v>460</v>
      </c>
      <c r="AL730" s="105">
        <v>455</v>
      </c>
      <c r="AM730" s="105">
        <v>442.5</v>
      </c>
    </row>
    <row r="731" spans="1:39">
      <c r="A731" s="84" t="s">
        <v>128</v>
      </c>
      <c r="B731" s="9">
        <v>44</v>
      </c>
      <c r="C731" s="9" t="s">
        <v>132</v>
      </c>
      <c r="D731" s="105"/>
      <c r="E731" s="105"/>
      <c r="F731" s="105"/>
      <c r="G731" s="105"/>
      <c r="H731" s="105"/>
      <c r="I731" s="105"/>
      <c r="J731" s="105"/>
      <c r="K731" s="105"/>
      <c r="L731" s="105"/>
      <c r="M731" s="105">
        <v>442.5</v>
      </c>
      <c r="N731" s="105">
        <v>411.20689655172418</v>
      </c>
      <c r="O731" s="105">
        <v>406.0344827586207</v>
      </c>
      <c r="P731" s="105">
        <v>415.00000000000006</v>
      </c>
      <c r="Q731" s="105">
        <v>452.5</v>
      </c>
      <c r="R731" s="105">
        <v>460</v>
      </c>
      <c r="S731" s="105">
        <v>444.82758620689657</v>
      </c>
      <c r="U731" s="84" t="s">
        <v>128</v>
      </c>
      <c r="V731" s="9">
        <v>44</v>
      </c>
      <c r="W731" s="9" t="s">
        <v>132</v>
      </c>
      <c r="X731" s="105"/>
      <c r="Y731" s="105">
        <v>442.5</v>
      </c>
      <c r="Z731" s="105">
        <v>415.00000000000006</v>
      </c>
      <c r="AA731" s="105">
        <v>444.82758620689657</v>
      </c>
      <c r="AB731" s="105"/>
      <c r="AC731" s="105"/>
      <c r="AD731" s="105"/>
      <c r="AE731" s="105"/>
      <c r="AF731" s="105"/>
      <c r="AG731" s="105">
        <v>442.5</v>
      </c>
      <c r="AH731" s="105">
        <v>411.20689655172418</v>
      </c>
      <c r="AI731" s="105">
        <v>406.0344827586207</v>
      </c>
      <c r="AJ731" s="105">
        <v>415.00000000000006</v>
      </c>
      <c r="AK731" s="105">
        <v>452.5</v>
      </c>
      <c r="AL731" s="105">
        <v>460</v>
      </c>
      <c r="AM731" s="105">
        <v>444.82758620689657</v>
      </c>
    </row>
    <row r="732" spans="1:39">
      <c r="A732" s="84" t="s">
        <v>128</v>
      </c>
      <c r="B732" s="9">
        <v>47</v>
      </c>
      <c r="C732" s="9" t="s">
        <v>132</v>
      </c>
      <c r="D732" s="105"/>
      <c r="E732" s="105"/>
      <c r="F732" s="105"/>
      <c r="G732" s="105"/>
      <c r="H732" s="105"/>
      <c r="I732" s="105"/>
      <c r="J732" s="105"/>
      <c r="K732" s="105"/>
      <c r="L732" s="105"/>
      <c r="M732" s="105">
        <v>530</v>
      </c>
      <c r="N732" s="105">
        <v>530</v>
      </c>
      <c r="O732" s="105">
        <v>548.27586206896558</v>
      </c>
      <c r="P732" s="105">
        <v>520</v>
      </c>
      <c r="Q732" s="105">
        <v>542.5</v>
      </c>
      <c r="R732" s="105">
        <v>522.5</v>
      </c>
      <c r="S732" s="105">
        <v>507.5</v>
      </c>
      <c r="U732" s="84" t="s">
        <v>128</v>
      </c>
      <c r="V732" s="9">
        <v>47</v>
      </c>
      <c r="W732" s="9" t="s">
        <v>132</v>
      </c>
      <c r="X732" s="105"/>
      <c r="Y732" s="105">
        <v>530</v>
      </c>
      <c r="Z732" s="105">
        <v>520</v>
      </c>
      <c r="AA732" s="105">
        <v>507.5</v>
      </c>
      <c r="AB732" s="105"/>
      <c r="AC732" s="105"/>
      <c r="AD732" s="105"/>
      <c r="AE732" s="105"/>
      <c r="AF732" s="105"/>
      <c r="AG732" s="105">
        <v>530</v>
      </c>
      <c r="AH732" s="105">
        <v>530</v>
      </c>
      <c r="AI732" s="105">
        <v>548.27586206896558</v>
      </c>
      <c r="AJ732" s="105">
        <v>520</v>
      </c>
      <c r="AK732" s="105">
        <v>542.5</v>
      </c>
      <c r="AL732" s="105">
        <v>522.5</v>
      </c>
      <c r="AM732" s="105">
        <v>507.5</v>
      </c>
    </row>
    <row r="733" spans="1:39">
      <c r="A733" s="84" t="s">
        <v>129</v>
      </c>
      <c r="B733" s="9">
        <v>40</v>
      </c>
      <c r="C733" s="9" t="s">
        <v>132</v>
      </c>
      <c r="D733" s="105"/>
      <c r="E733" s="105"/>
      <c r="F733" s="105"/>
      <c r="G733" s="105"/>
      <c r="H733" s="105"/>
      <c r="I733" s="105"/>
      <c r="J733" s="105"/>
      <c r="K733" s="105"/>
      <c r="L733" s="105"/>
      <c r="M733" s="105">
        <v>457.5</v>
      </c>
      <c r="N733" s="105">
        <v>417.5</v>
      </c>
      <c r="O733" s="105">
        <v>430</v>
      </c>
      <c r="P733" s="105">
        <v>402.50000000000006</v>
      </c>
      <c r="Q733" s="105">
        <v>460</v>
      </c>
      <c r="R733" s="105">
        <v>452.5</v>
      </c>
      <c r="S733" s="105">
        <v>432.5</v>
      </c>
      <c r="U733" s="84" t="s">
        <v>129</v>
      </c>
      <c r="V733" s="9">
        <v>40</v>
      </c>
      <c r="W733" s="9" t="s">
        <v>132</v>
      </c>
      <c r="X733" s="105"/>
      <c r="Y733" s="105">
        <v>457.5</v>
      </c>
      <c r="Z733" s="105">
        <v>402.50000000000006</v>
      </c>
      <c r="AA733" s="105">
        <v>432.5</v>
      </c>
      <c r="AB733" s="105"/>
      <c r="AC733" s="105"/>
      <c r="AD733" s="105"/>
      <c r="AE733" s="105"/>
      <c r="AF733" s="105"/>
      <c r="AG733" s="105">
        <v>457.5</v>
      </c>
      <c r="AH733" s="105">
        <v>417.5</v>
      </c>
      <c r="AI733" s="105">
        <v>430</v>
      </c>
      <c r="AJ733" s="105">
        <v>402.50000000000006</v>
      </c>
      <c r="AK733" s="105">
        <v>460</v>
      </c>
      <c r="AL733" s="105">
        <v>452.5</v>
      </c>
      <c r="AM733" s="105">
        <v>432.5</v>
      </c>
    </row>
    <row r="734" spans="1:39">
      <c r="A734" s="84" t="s">
        <v>129</v>
      </c>
      <c r="B734" s="9">
        <v>48</v>
      </c>
      <c r="C734" s="9" t="s">
        <v>132</v>
      </c>
      <c r="D734" s="105"/>
      <c r="E734" s="105"/>
      <c r="F734" s="105"/>
      <c r="G734" s="105"/>
      <c r="H734" s="105"/>
      <c r="I734" s="105"/>
      <c r="J734" s="105"/>
      <c r="K734" s="105"/>
      <c r="L734" s="105"/>
      <c r="M734" s="105">
        <v>450.00000000000006</v>
      </c>
      <c r="N734" s="105">
        <v>478.44827586206901</v>
      </c>
      <c r="O734" s="105">
        <v>437.06896551724134</v>
      </c>
      <c r="P734" s="105">
        <v>405</v>
      </c>
      <c r="Q734" s="105">
        <v>472.5</v>
      </c>
      <c r="R734" s="105">
        <v>491.37931034482762</v>
      </c>
      <c r="S734" s="105">
        <v>462.5</v>
      </c>
      <c r="U734" s="84" t="s">
        <v>129</v>
      </c>
      <c r="V734" s="9">
        <v>48</v>
      </c>
      <c r="W734" s="9" t="s">
        <v>132</v>
      </c>
      <c r="X734" s="105"/>
      <c r="Y734" s="105">
        <v>450.00000000000006</v>
      </c>
      <c r="Z734" s="105">
        <v>405</v>
      </c>
      <c r="AA734" s="105">
        <v>462.5</v>
      </c>
      <c r="AB734" s="105"/>
      <c r="AC734" s="105"/>
      <c r="AD734" s="105"/>
      <c r="AE734" s="105"/>
      <c r="AF734" s="105"/>
      <c r="AG734" s="105">
        <v>450.00000000000006</v>
      </c>
      <c r="AH734" s="105">
        <v>478.44827586206901</v>
      </c>
      <c r="AI734" s="105">
        <v>437.06896551724134</v>
      </c>
      <c r="AJ734" s="105">
        <v>405</v>
      </c>
      <c r="AK734" s="105">
        <v>472.5</v>
      </c>
      <c r="AL734" s="105">
        <v>491.37931034482762</v>
      </c>
      <c r="AM734" s="105">
        <v>462.5</v>
      </c>
    </row>
    <row r="736" spans="1:39">
      <c r="A736" s="83" t="s">
        <v>167</v>
      </c>
      <c r="B736" s="26" t="s">
        <v>169</v>
      </c>
      <c r="C736" s="26" t="s">
        <v>168</v>
      </c>
      <c r="D736" s="26" t="s">
        <v>7</v>
      </c>
      <c r="E736" s="27">
        <v>0</v>
      </c>
      <c r="F736" s="27">
        <v>3</v>
      </c>
      <c r="G736" s="27">
        <v>6</v>
      </c>
      <c r="H736" s="28">
        <v>9</v>
      </c>
      <c r="I736" s="27">
        <v>12</v>
      </c>
      <c r="J736" s="27">
        <v>15</v>
      </c>
      <c r="K736" s="27">
        <v>18</v>
      </c>
      <c r="L736" s="29">
        <v>21</v>
      </c>
      <c r="M736" s="27">
        <v>24</v>
      </c>
      <c r="N736" s="27">
        <v>25</v>
      </c>
      <c r="O736" s="27">
        <v>26</v>
      </c>
      <c r="P736" s="27">
        <v>27</v>
      </c>
      <c r="Q736" s="27">
        <v>28</v>
      </c>
      <c r="R736" s="27">
        <v>29</v>
      </c>
      <c r="S736" s="27">
        <v>30</v>
      </c>
    </row>
    <row r="737" spans="1:19">
      <c r="A737" s="4" t="s">
        <v>6</v>
      </c>
      <c r="B737" s="4">
        <v>12</v>
      </c>
      <c r="C737" s="5" t="s">
        <v>24</v>
      </c>
      <c r="D737" s="9"/>
      <c r="E737" s="9">
        <v>7.5</v>
      </c>
      <c r="F737" s="7">
        <v>5.7</v>
      </c>
      <c r="G737" s="7">
        <v>4.2</v>
      </c>
      <c r="H737" s="7">
        <v>5.6</v>
      </c>
      <c r="I737" s="7">
        <v>5.9</v>
      </c>
      <c r="J737" s="7">
        <v>5.6</v>
      </c>
      <c r="K737" s="7">
        <v>5</v>
      </c>
      <c r="L737" s="7">
        <v>4.7</v>
      </c>
      <c r="M737" s="7">
        <v>3.9</v>
      </c>
      <c r="N737" s="7">
        <v>4.0999999999999996</v>
      </c>
      <c r="O737" s="7">
        <v>4.5</v>
      </c>
      <c r="P737" s="21" t="s">
        <v>136</v>
      </c>
      <c r="Q737" s="21" t="s">
        <v>137</v>
      </c>
      <c r="R737" s="21" t="s">
        <v>138</v>
      </c>
      <c r="S737" s="21" t="s">
        <v>139</v>
      </c>
    </row>
    <row r="738" spans="1:19">
      <c r="A738" s="4" t="s">
        <v>6</v>
      </c>
      <c r="B738" s="4">
        <v>13</v>
      </c>
      <c r="C738" s="5" t="s">
        <v>24</v>
      </c>
      <c r="D738" s="9"/>
      <c r="E738" s="9">
        <v>5.8</v>
      </c>
      <c r="F738" s="7">
        <v>5.4</v>
      </c>
      <c r="G738" s="7">
        <v>6.4</v>
      </c>
      <c r="H738" s="7">
        <v>5.9</v>
      </c>
      <c r="I738" s="7">
        <v>5.3</v>
      </c>
      <c r="J738" s="7">
        <v>4.5999999999999996</v>
      </c>
      <c r="K738" s="7">
        <v>4.2</v>
      </c>
      <c r="L738" s="7">
        <v>4.0999999999999996</v>
      </c>
      <c r="M738" s="7">
        <v>5.3</v>
      </c>
      <c r="N738" s="7">
        <v>4.5</v>
      </c>
      <c r="O738" s="7">
        <v>4</v>
      </c>
      <c r="P738" s="21" t="s">
        <v>140</v>
      </c>
      <c r="Q738" s="21" t="s">
        <v>141</v>
      </c>
      <c r="R738" s="21" t="s">
        <v>142</v>
      </c>
      <c r="S738" s="21" t="s">
        <v>143</v>
      </c>
    </row>
    <row r="739" spans="1:19">
      <c r="A739" s="4" t="s">
        <v>6</v>
      </c>
      <c r="B739" s="4">
        <v>17</v>
      </c>
      <c r="C739" s="5" t="s">
        <v>24</v>
      </c>
      <c r="D739" s="9"/>
      <c r="E739" s="9">
        <v>5.6</v>
      </c>
      <c r="F739" s="9">
        <v>3.8</v>
      </c>
      <c r="G739" s="9">
        <v>5.6</v>
      </c>
      <c r="H739" s="9">
        <v>3.1</v>
      </c>
      <c r="I739" s="9">
        <v>1.7</v>
      </c>
      <c r="J739" s="9">
        <v>1.6</v>
      </c>
      <c r="K739" s="9">
        <v>1.9</v>
      </c>
      <c r="L739" s="9">
        <v>4.4000000000000004</v>
      </c>
      <c r="M739" s="9">
        <v>5.8</v>
      </c>
      <c r="N739" s="9">
        <v>5.8</v>
      </c>
      <c r="O739" s="9">
        <v>6.3</v>
      </c>
      <c r="P739" s="9">
        <v>6.1</v>
      </c>
      <c r="Q739" s="9">
        <v>6.1</v>
      </c>
      <c r="R739" s="9">
        <v>7.5</v>
      </c>
      <c r="S739" s="9">
        <v>7.2</v>
      </c>
    </row>
    <row r="740" spans="1:19">
      <c r="A740" s="4" t="s">
        <v>6</v>
      </c>
      <c r="B740" s="4">
        <v>30</v>
      </c>
      <c r="C740" s="5" t="s">
        <v>24</v>
      </c>
      <c r="D740" s="9"/>
      <c r="E740" s="9">
        <v>6.7</v>
      </c>
      <c r="F740" s="9">
        <v>8.1999999999999993</v>
      </c>
      <c r="G740" s="9">
        <v>5.4</v>
      </c>
      <c r="H740" s="9">
        <v>4.7</v>
      </c>
      <c r="I740" s="9">
        <v>2.2999999999999998</v>
      </c>
      <c r="J740" s="9">
        <v>5.0999999999999996</v>
      </c>
      <c r="K740" s="9">
        <v>5.3</v>
      </c>
      <c r="L740" s="9">
        <v>4.3</v>
      </c>
      <c r="M740" s="9">
        <v>0.5</v>
      </c>
      <c r="N740" s="9">
        <v>0.8</v>
      </c>
      <c r="O740" s="9">
        <v>1.6</v>
      </c>
      <c r="P740" s="22" t="s">
        <v>144</v>
      </c>
      <c r="Q740" s="22" t="s">
        <v>145</v>
      </c>
      <c r="R740" s="9">
        <v>2</v>
      </c>
      <c r="S740" s="9">
        <v>2.2000000000000002</v>
      </c>
    </row>
    <row r="741" spans="1:19">
      <c r="A741" s="4" t="s">
        <v>6</v>
      </c>
      <c r="B741" s="4">
        <v>38</v>
      </c>
      <c r="C741" s="5" t="s">
        <v>24</v>
      </c>
      <c r="D741" s="9"/>
      <c r="E741" s="9">
        <v>10.9</v>
      </c>
      <c r="F741" s="9">
        <v>9</v>
      </c>
      <c r="G741" s="9">
        <v>7.3</v>
      </c>
      <c r="H741" s="9">
        <v>7.1</v>
      </c>
      <c r="I741" s="9">
        <v>6.1</v>
      </c>
      <c r="J741" s="9">
        <v>4</v>
      </c>
      <c r="K741" s="9">
        <v>2.9</v>
      </c>
      <c r="L741" s="9">
        <v>5.8</v>
      </c>
      <c r="M741" s="9">
        <v>6.1</v>
      </c>
      <c r="N741" s="9">
        <v>3.6</v>
      </c>
      <c r="O741" s="9">
        <v>1.5</v>
      </c>
      <c r="P741" s="22" t="s">
        <v>146</v>
      </c>
      <c r="Q741" s="22" t="s">
        <v>44</v>
      </c>
      <c r="R741" s="9">
        <v>2.5</v>
      </c>
      <c r="S741" s="9">
        <v>2.5</v>
      </c>
    </row>
    <row r="742" spans="1:19">
      <c r="A742" s="4" t="s">
        <v>6</v>
      </c>
      <c r="B742" s="4">
        <v>49</v>
      </c>
      <c r="C742" s="5" t="s">
        <v>24</v>
      </c>
      <c r="D742" s="9"/>
      <c r="E742" s="9">
        <v>3.7</v>
      </c>
      <c r="F742" s="9">
        <v>7</v>
      </c>
      <c r="G742" s="9">
        <v>6.8</v>
      </c>
      <c r="H742" s="9">
        <v>5.4</v>
      </c>
      <c r="I742" s="9">
        <v>5.2</v>
      </c>
      <c r="J742" s="9">
        <v>5.3</v>
      </c>
      <c r="K742" s="9">
        <v>4.5</v>
      </c>
      <c r="L742" s="9">
        <v>4.3</v>
      </c>
      <c r="M742" s="9">
        <v>2.7</v>
      </c>
      <c r="N742" s="9">
        <v>4.0999999999999996</v>
      </c>
      <c r="O742" s="9">
        <v>3</v>
      </c>
      <c r="P742" s="22" t="s">
        <v>42</v>
      </c>
      <c r="Q742" s="22" t="s">
        <v>147</v>
      </c>
      <c r="R742" s="9">
        <v>2.2000000000000002</v>
      </c>
      <c r="S742" s="9">
        <v>1</v>
      </c>
    </row>
    <row r="743" spans="1:19">
      <c r="A743" s="4" t="s">
        <v>45</v>
      </c>
      <c r="B743" s="4">
        <v>36</v>
      </c>
      <c r="C743" s="5" t="s">
        <v>24</v>
      </c>
      <c r="D743" s="9"/>
      <c r="E743" s="9">
        <v>6.7</v>
      </c>
      <c r="F743" s="9">
        <v>7.6</v>
      </c>
      <c r="G743" s="9">
        <v>5.8</v>
      </c>
      <c r="H743" s="9">
        <v>4.0999999999999996</v>
      </c>
      <c r="I743" s="9">
        <v>4</v>
      </c>
      <c r="J743" s="9">
        <v>3.6</v>
      </c>
      <c r="K743" s="9">
        <v>4</v>
      </c>
      <c r="L743" s="9">
        <v>3.6</v>
      </c>
      <c r="M743" s="9">
        <v>0.2</v>
      </c>
      <c r="N743" s="9">
        <v>2</v>
      </c>
      <c r="O743" s="9">
        <v>2.7</v>
      </c>
      <c r="P743" s="22" t="s">
        <v>148</v>
      </c>
      <c r="Q743" s="22" t="s">
        <v>44</v>
      </c>
      <c r="R743" s="9">
        <v>4</v>
      </c>
      <c r="S743" s="9">
        <v>4.4000000000000004</v>
      </c>
    </row>
    <row r="744" spans="1:19">
      <c r="A744" s="4" t="s">
        <v>45</v>
      </c>
      <c r="B744" s="4">
        <v>37</v>
      </c>
      <c r="C744" s="5" t="s">
        <v>24</v>
      </c>
      <c r="D744" s="9"/>
      <c r="E744" s="9">
        <v>7.5</v>
      </c>
      <c r="F744" s="9">
        <v>9.6</v>
      </c>
      <c r="G744" s="9">
        <v>7.8</v>
      </c>
      <c r="H744" s="9">
        <v>6.4</v>
      </c>
      <c r="I744" s="9">
        <v>3.3</v>
      </c>
      <c r="J744" s="9">
        <v>4.7</v>
      </c>
      <c r="K744" s="9">
        <v>5.6</v>
      </c>
      <c r="L744" s="9">
        <v>5.3</v>
      </c>
      <c r="M744" s="9">
        <v>3.4</v>
      </c>
      <c r="N744" s="9">
        <v>1.6</v>
      </c>
      <c r="O744" s="9">
        <v>1.6</v>
      </c>
      <c r="P744" s="22" t="s">
        <v>149</v>
      </c>
      <c r="Q744" s="22" t="s">
        <v>43</v>
      </c>
      <c r="R744" s="22" t="s">
        <v>136</v>
      </c>
      <c r="S744" s="9">
        <v>1.2</v>
      </c>
    </row>
    <row r="745" spans="1:19">
      <c r="A745" s="4" t="s">
        <v>45</v>
      </c>
      <c r="B745" s="4">
        <v>50</v>
      </c>
      <c r="C745" s="5" t="s">
        <v>24</v>
      </c>
      <c r="D745" s="9"/>
      <c r="E745" s="9">
        <v>6.2</v>
      </c>
      <c r="F745" s="9">
        <v>6.2</v>
      </c>
      <c r="G745" s="9">
        <v>5.0999999999999996</v>
      </c>
      <c r="H745" s="9">
        <v>5.0999999999999996</v>
      </c>
      <c r="I745" s="9">
        <v>5.6</v>
      </c>
      <c r="J745" s="9">
        <v>5.9</v>
      </c>
      <c r="K745" s="9">
        <v>5.0999999999999996</v>
      </c>
      <c r="L745" s="9">
        <v>3.8</v>
      </c>
      <c r="M745" s="9">
        <v>1.7</v>
      </c>
      <c r="N745" s="9">
        <v>2.4</v>
      </c>
      <c r="O745" s="9">
        <v>2.1</v>
      </c>
      <c r="P745" s="9">
        <v>2.2000000000000002</v>
      </c>
      <c r="Q745" s="9">
        <v>1.4</v>
      </c>
      <c r="R745" s="9">
        <v>1</v>
      </c>
      <c r="S745" s="22" t="s">
        <v>150</v>
      </c>
    </row>
    <row r="746" spans="1:19">
      <c r="A746" s="4" t="s">
        <v>45</v>
      </c>
      <c r="B746" s="4">
        <v>52</v>
      </c>
      <c r="C746" s="5" t="s">
        <v>24</v>
      </c>
      <c r="D746" s="9"/>
      <c r="E746" s="9">
        <v>4.9000000000000004</v>
      </c>
      <c r="F746" s="7">
        <v>7.2</v>
      </c>
      <c r="G746" s="7">
        <v>7.5</v>
      </c>
      <c r="H746" s="7">
        <v>6.1</v>
      </c>
      <c r="I746" s="7">
        <v>4.8</v>
      </c>
      <c r="J746" s="7">
        <v>4.0999999999999996</v>
      </c>
      <c r="K746" s="7">
        <v>3.2</v>
      </c>
      <c r="L746" s="9">
        <v>2.8</v>
      </c>
      <c r="M746" s="9">
        <v>2.5</v>
      </c>
      <c r="N746" s="9">
        <v>1.4</v>
      </c>
      <c r="O746" s="9">
        <v>1.3</v>
      </c>
      <c r="P746" s="9">
        <v>1</v>
      </c>
      <c r="Q746" s="9">
        <v>1.1000000000000001</v>
      </c>
      <c r="R746" s="9">
        <v>1.7</v>
      </c>
      <c r="S746" s="9">
        <v>3.1</v>
      </c>
    </row>
    <row r="747" spans="1:19">
      <c r="A747" s="4" t="s">
        <v>45</v>
      </c>
      <c r="B747" s="4">
        <v>53</v>
      </c>
      <c r="C747" s="5" t="s">
        <v>24</v>
      </c>
      <c r="D747" s="9"/>
      <c r="E747" s="9">
        <v>5.3</v>
      </c>
      <c r="F747" s="7">
        <v>8</v>
      </c>
      <c r="G747" s="7">
        <v>8.4</v>
      </c>
      <c r="H747" s="7">
        <v>7.1</v>
      </c>
      <c r="I747" s="7">
        <v>5.6</v>
      </c>
      <c r="J747" s="7">
        <v>5.9</v>
      </c>
      <c r="K747" s="7">
        <v>3.9</v>
      </c>
      <c r="L747" s="7">
        <v>2.8</v>
      </c>
      <c r="M747" s="7">
        <v>3.6</v>
      </c>
      <c r="N747" s="7">
        <v>2</v>
      </c>
      <c r="O747" s="7">
        <v>2.6</v>
      </c>
      <c r="P747" s="7">
        <v>2.7</v>
      </c>
      <c r="Q747" s="7">
        <v>2.2999999999999998</v>
      </c>
      <c r="R747" s="7">
        <v>2.5</v>
      </c>
      <c r="S747" s="7">
        <v>3.5</v>
      </c>
    </row>
    <row r="748" spans="1:19">
      <c r="A748" s="4" t="s">
        <v>45</v>
      </c>
      <c r="B748" s="4">
        <v>54</v>
      </c>
      <c r="C748" s="5" t="s">
        <v>24</v>
      </c>
      <c r="D748" s="9"/>
      <c r="E748" s="9">
        <v>1.8</v>
      </c>
      <c r="F748" s="7">
        <v>5.7</v>
      </c>
      <c r="G748" s="9">
        <v>3.7</v>
      </c>
      <c r="H748" s="9">
        <v>-4.3</v>
      </c>
      <c r="I748" s="9">
        <v>-3.6</v>
      </c>
      <c r="J748" s="9">
        <v>-4.3</v>
      </c>
      <c r="K748" s="9">
        <v>-3.1</v>
      </c>
      <c r="L748" s="9">
        <v>-4</v>
      </c>
      <c r="M748" s="7">
        <v>0.2</v>
      </c>
      <c r="N748" s="7">
        <v>0.1</v>
      </c>
      <c r="O748" s="7">
        <v>-0.1</v>
      </c>
      <c r="P748" s="7">
        <v>0.7</v>
      </c>
      <c r="Q748" s="7">
        <v>0.4</v>
      </c>
      <c r="R748" s="7">
        <v>0.4</v>
      </c>
      <c r="S748" s="7">
        <v>2.2000000000000002</v>
      </c>
    </row>
    <row r="749" spans="1:19">
      <c r="A749" s="4" t="s">
        <v>46</v>
      </c>
      <c r="B749" s="4">
        <v>51</v>
      </c>
      <c r="C749" s="5" t="s">
        <v>24</v>
      </c>
      <c r="D749" s="9"/>
      <c r="E749" s="9">
        <v>5.5</v>
      </c>
      <c r="F749" s="9">
        <v>6.7</v>
      </c>
      <c r="G749" s="9">
        <v>5.4</v>
      </c>
      <c r="H749" s="9">
        <v>33.5</v>
      </c>
      <c r="I749" s="9">
        <v>3.9</v>
      </c>
      <c r="J749" s="9">
        <v>4.5999999999999996</v>
      </c>
      <c r="K749" s="9">
        <v>4.4000000000000004</v>
      </c>
      <c r="L749" s="9">
        <v>4.2</v>
      </c>
      <c r="M749" s="9">
        <v>4.2</v>
      </c>
      <c r="N749" s="9">
        <v>4.9000000000000004</v>
      </c>
      <c r="O749" s="9">
        <v>5</v>
      </c>
      <c r="P749" s="22" t="s">
        <v>41</v>
      </c>
      <c r="Q749" s="22">
        <v>4</v>
      </c>
      <c r="R749" s="9">
        <v>4.4000000000000004</v>
      </c>
      <c r="S749" s="9">
        <v>3.9</v>
      </c>
    </row>
    <row r="750" spans="1:19">
      <c r="A750" s="4" t="s">
        <v>58</v>
      </c>
      <c r="B750" s="4">
        <v>18</v>
      </c>
      <c r="C750" s="5" t="s">
        <v>24</v>
      </c>
      <c r="D750" s="5"/>
      <c r="M750" s="92">
        <v>9</v>
      </c>
      <c r="N750" s="92">
        <v>9</v>
      </c>
      <c r="O750" s="92">
        <v>9</v>
      </c>
      <c r="P750" s="2">
        <v>9</v>
      </c>
      <c r="Q750" s="2">
        <v>8</v>
      </c>
      <c r="R750" s="2">
        <v>8</v>
      </c>
      <c r="S750" s="2">
        <v>8</v>
      </c>
    </row>
    <row r="751" spans="1:19">
      <c r="A751" s="4" t="s">
        <v>58</v>
      </c>
      <c r="B751" s="4">
        <v>19</v>
      </c>
      <c r="C751" s="5" t="s">
        <v>24</v>
      </c>
      <c r="D751" s="5"/>
      <c r="M751" s="3">
        <v>8</v>
      </c>
      <c r="N751" s="1">
        <v>7</v>
      </c>
      <c r="O751" s="1">
        <v>7</v>
      </c>
      <c r="P751" s="1">
        <v>7</v>
      </c>
      <c r="Q751" s="1">
        <v>7</v>
      </c>
      <c r="R751" s="1">
        <v>6</v>
      </c>
      <c r="S751" s="1">
        <v>6</v>
      </c>
    </row>
    <row r="752" spans="1:19">
      <c r="A752" s="4" t="s">
        <v>58</v>
      </c>
      <c r="B752" s="4">
        <v>20</v>
      </c>
      <c r="C752" s="5" t="s">
        <v>24</v>
      </c>
      <c r="D752" s="5"/>
      <c r="M752" s="3">
        <v>11</v>
      </c>
      <c r="N752" s="1">
        <v>11</v>
      </c>
      <c r="O752" s="1">
        <v>11</v>
      </c>
      <c r="P752" s="1">
        <v>11</v>
      </c>
      <c r="Q752" s="1">
        <v>10</v>
      </c>
      <c r="R752" s="1">
        <v>12</v>
      </c>
      <c r="S752" s="1">
        <v>6</v>
      </c>
    </row>
    <row r="753" spans="1:19">
      <c r="A753" s="4" t="s">
        <v>58</v>
      </c>
      <c r="B753" s="4">
        <v>21</v>
      </c>
      <c r="C753" s="5" t="s">
        <v>24</v>
      </c>
      <c r="D753" s="5"/>
      <c r="M753" s="7">
        <v>10</v>
      </c>
      <c r="N753" s="7">
        <v>8</v>
      </c>
      <c r="O753" s="7">
        <v>8</v>
      </c>
      <c r="P753" s="7">
        <v>9</v>
      </c>
      <c r="Q753" s="7">
        <v>9</v>
      </c>
      <c r="R753" s="7">
        <v>9</v>
      </c>
      <c r="S753" s="7">
        <v>9</v>
      </c>
    </row>
    <row r="754" spans="1:19">
      <c r="A754" s="4" t="s">
        <v>58</v>
      </c>
      <c r="B754" s="4">
        <v>22</v>
      </c>
      <c r="C754" s="5" t="s">
        <v>24</v>
      </c>
      <c r="D754" s="5"/>
      <c r="M754" s="3">
        <v>6</v>
      </c>
      <c r="N754" s="1">
        <v>7</v>
      </c>
      <c r="O754" s="1">
        <v>6</v>
      </c>
      <c r="P754" s="1">
        <v>7</v>
      </c>
      <c r="Q754" s="1">
        <v>7</v>
      </c>
      <c r="R754" s="1">
        <v>7</v>
      </c>
      <c r="S754" s="1">
        <v>6</v>
      </c>
    </row>
    <row r="755" spans="1:19">
      <c r="A755" s="4" t="s">
        <v>58</v>
      </c>
      <c r="B755" s="4">
        <v>24</v>
      </c>
      <c r="C755" s="5" t="s">
        <v>24</v>
      </c>
      <c r="D755" s="5"/>
      <c r="M755" s="3">
        <v>3.6</v>
      </c>
      <c r="N755" s="3">
        <v>1.6</v>
      </c>
      <c r="O755" s="3">
        <v>0.9</v>
      </c>
      <c r="P755" s="3">
        <v>1.4</v>
      </c>
      <c r="Q755" s="3">
        <v>3.6</v>
      </c>
      <c r="R755" s="3">
        <v>4.0999999999999996</v>
      </c>
      <c r="S755" s="3">
        <v>3.3</v>
      </c>
    </row>
    <row r="756" spans="1:19">
      <c r="A756" s="4" t="s">
        <v>58</v>
      </c>
      <c r="B756" s="4">
        <v>45</v>
      </c>
      <c r="C756" s="5" t="s">
        <v>24</v>
      </c>
      <c r="D756" s="5">
        <v>5</v>
      </c>
      <c r="M756" s="3">
        <v>6.5</v>
      </c>
      <c r="N756" s="3">
        <v>6.8</v>
      </c>
      <c r="O756" s="3">
        <v>6.9</v>
      </c>
      <c r="P756" s="3">
        <v>8.1999999999999993</v>
      </c>
      <c r="Q756" s="3">
        <v>8.5</v>
      </c>
      <c r="R756" s="3">
        <v>7.5</v>
      </c>
      <c r="S756" s="3">
        <v>7</v>
      </c>
    </row>
    <row r="757" spans="1:19">
      <c r="A757" s="4" t="s">
        <v>58</v>
      </c>
      <c r="B757" s="4">
        <v>46</v>
      </c>
      <c r="C757" s="5" t="s">
        <v>24</v>
      </c>
      <c r="D757" s="3">
        <v>7.6</v>
      </c>
      <c r="M757" s="3">
        <v>7.3</v>
      </c>
      <c r="N757" s="3">
        <v>7.7</v>
      </c>
      <c r="O757" s="3">
        <v>9.3000000000000007</v>
      </c>
      <c r="P757" s="3">
        <v>8.4</v>
      </c>
      <c r="Q757" s="3">
        <v>8.1999999999999993</v>
      </c>
      <c r="R757" s="3">
        <v>8.5</v>
      </c>
      <c r="S757" s="3">
        <v>8.6999999999999993</v>
      </c>
    </row>
    <row r="758" spans="1:19">
      <c r="A758" s="4" t="s">
        <v>61</v>
      </c>
      <c r="B758" s="4">
        <v>23</v>
      </c>
      <c r="C758" s="5" t="s">
        <v>24</v>
      </c>
      <c r="D758" s="80"/>
      <c r="M758" s="78">
        <v>2.5</v>
      </c>
      <c r="N758" s="80">
        <v>3.6</v>
      </c>
      <c r="O758" s="80">
        <v>4.2</v>
      </c>
      <c r="P758" s="80">
        <v>4.3</v>
      </c>
      <c r="Q758" s="80">
        <v>3.8</v>
      </c>
      <c r="R758" s="80">
        <v>2.9</v>
      </c>
      <c r="S758" s="80">
        <v>3.5</v>
      </c>
    </row>
    <row r="759" spans="1:19">
      <c r="A759" s="4" t="s">
        <v>61</v>
      </c>
      <c r="B759" s="4">
        <v>39</v>
      </c>
      <c r="C759" s="79" t="s">
        <v>24</v>
      </c>
      <c r="D759" s="80">
        <v>5.4</v>
      </c>
      <c r="M759" s="78">
        <v>6.6</v>
      </c>
      <c r="N759" s="80">
        <v>8</v>
      </c>
      <c r="O759" s="80">
        <v>8.1999999999999993</v>
      </c>
      <c r="P759" s="80">
        <v>9.1</v>
      </c>
      <c r="Q759" s="80">
        <v>9.8000000000000007</v>
      </c>
      <c r="R759" s="80">
        <v>9.3000000000000007</v>
      </c>
      <c r="S759" s="80">
        <v>9.6999999999999993</v>
      </c>
    </row>
    <row r="760" spans="1:19">
      <c r="A760" s="4" t="s">
        <v>128</v>
      </c>
      <c r="B760" s="4">
        <v>25</v>
      </c>
      <c r="C760" s="1" t="s">
        <v>24</v>
      </c>
      <c r="D760" s="1"/>
      <c r="M760" s="2">
        <v>1</v>
      </c>
      <c r="N760" s="14">
        <v>3.3</v>
      </c>
      <c r="O760" s="14">
        <v>3.4</v>
      </c>
      <c r="P760" s="14">
        <v>2.9</v>
      </c>
      <c r="Q760" s="14">
        <v>2</v>
      </c>
      <c r="R760" s="14">
        <v>2.9</v>
      </c>
      <c r="S760" s="14">
        <v>3.3</v>
      </c>
    </row>
    <row r="761" spans="1:19">
      <c r="A761" s="4" t="s">
        <v>128</v>
      </c>
      <c r="B761" s="4">
        <v>26</v>
      </c>
      <c r="C761" s="1" t="s">
        <v>24</v>
      </c>
      <c r="D761" s="3"/>
      <c r="M761" s="3">
        <v>1</v>
      </c>
      <c r="N761" s="21">
        <v>-0.7</v>
      </c>
      <c r="O761" s="1">
        <v>3.1</v>
      </c>
      <c r="P761" s="1">
        <v>2.2000000000000002</v>
      </c>
      <c r="Q761" s="1">
        <v>1.1000000000000001</v>
      </c>
      <c r="R761" s="1">
        <v>0</v>
      </c>
      <c r="S761" s="1">
        <v>0.9</v>
      </c>
    </row>
    <row r="762" spans="1:19">
      <c r="A762" s="4" t="s">
        <v>128</v>
      </c>
      <c r="B762" s="4">
        <v>27</v>
      </c>
      <c r="C762" s="1" t="s">
        <v>24</v>
      </c>
      <c r="D762" s="3"/>
      <c r="M762" s="8">
        <v>-1.5</v>
      </c>
      <c r="N762" s="8">
        <v>-2.2000000000000002</v>
      </c>
      <c r="O762" s="8">
        <v>-3.9</v>
      </c>
      <c r="P762" s="1">
        <v>0.6</v>
      </c>
      <c r="Q762" s="8">
        <v>-2.1</v>
      </c>
      <c r="R762" s="8">
        <v>-3.6</v>
      </c>
      <c r="S762" s="8">
        <v>-2.1</v>
      </c>
    </row>
    <row r="763" spans="1:19">
      <c r="A763" s="4" t="s">
        <v>128</v>
      </c>
      <c r="B763" s="4">
        <v>41</v>
      </c>
      <c r="C763" s="1" t="s">
        <v>24</v>
      </c>
      <c r="D763" s="3">
        <v>3.1</v>
      </c>
      <c r="M763" s="3">
        <v>4.4000000000000004</v>
      </c>
      <c r="N763" s="3">
        <v>5.4</v>
      </c>
      <c r="O763" s="3">
        <v>5.0999999999999996</v>
      </c>
      <c r="P763" s="3">
        <v>5.0999999999999996</v>
      </c>
      <c r="Q763" s="3">
        <v>5.3</v>
      </c>
      <c r="R763" s="3">
        <v>4.8</v>
      </c>
      <c r="S763" s="3">
        <v>5.6</v>
      </c>
    </row>
    <row r="764" spans="1:19">
      <c r="A764" s="4" t="s">
        <v>128</v>
      </c>
      <c r="B764" s="4">
        <v>42</v>
      </c>
      <c r="C764" s="1" t="s">
        <v>24</v>
      </c>
      <c r="D764" s="3">
        <v>0.5</v>
      </c>
      <c r="M764" s="3">
        <v>1.5</v>
      </c>
      <c r="N764" s="3">
        <v>2.2999999999999998</v>
      </c>
      <c r="O764" s="3">
        <v>2.9</v>
      </c>
      <c r="P764" s="3">
        <v>3.9</v>
      </c>
      <c r="Q764" s="3">
        <v>4.2</v>
      </c>
      <c r="R764" s="3">
        <v>3.7</v>
      </c>
      <c r="S764" s="3">
        <v>3.8</v>
      </c>
    </row>
    <row r="765" spans="1:19">
      <c r="A765" s="4" t="s">
        <v>128</v>
      </c>
      <c r="B765" s="4">
        <v>43</v>
      </c>
      <c r="C765" s="1" t="s">
        <v>24</v>
      </c>
      <c r="D765" s="3">
        <v>5.2</v>
      </c>
      <c r="M765" s="3">
        <v>5.8</v>
      </c>
      <c r="N765" s="3">
        <v>5.0999999999999996</v>
      </c>
      <c r="O765" s="3">
        <v>4.8</v>
      </c>
      <c r="P765" s="3">
        <v>6.1</v>
      </c>
      <c r="Q765" s="3">
        <v>6.7</v>
      </c>
      <c r="R765" s="3">
        <v>6.9</v>
      </c>
      <c r="S765" s="3">
        <v>7.7</v>
      </c>
    </row>
    <row r="766" spans="1:19">
      <c r="A766" s="4" t="s">
        <v>128</v>
      </c>
      <c r="B766" s="4">
        <v>44</v>
      </c>
      <c r="C766" s="1" t="s">
        <v>24</v>
      </c>
      <c r="D766" s="3">
        <v>3.3</v>
      </c>
      <c r="M766" s="3">
        <v>4.3</v>
      </c>
      <c r="N766" s="3">
        <v>6.1</v>
      </c>
      <c r="O766" s="3">
        <v>7.2</v>
      </c>
      <c r="P766" s="3">
        <v>6.5</v>
      </c>
      <c r="Q766" s="3">
        <v>7.6</v>
      </c>
      <c r="R766" s="3">
        <v>7.3</v>
      </c>
      <c r="S766" s="3">
        <v>6</v>
      </c>
    </row>
    <row r="767" spans="1:19">
      <c r="A767" s="4" t="s">
        <v>128</v>
      </c>
      <c r="B767" s="4">
        <v>47</v>
      </c>
      <c r="C767" s="1" t="s">
        <v>24</v>
      </c>
      <c r="D767" s="3">
        <v>4</v>
      </c>
      <c r="M767" s="3">
        <v>7.4</v>
      </c>
      <c r="N767" s="3">
        <v>8.6</v>
      </c>
      <c r="O767" s="3">
        <v>6.2</v>
      </c>
      <c r="P767" s="3">
        <v>6.9</v>
      </c>
      <c r="Q767" s="3">
        <v>6.7</v>
      </c>
      <c r="R767" s="3">
        <v>6</v>
      </c>
      <c r="S767" s="3">
        <v>4.0999999999999996</v>
      </c>
    </row>
    <row r="768" spans="1:19">
      <c r="A768" s="4" t="s">
        <v>129</v>
      </c>
      <c r="B768" s="4">
        <v>40</v>
      </c>
      <c r="C768" s="79" t="s">
        <v>24</v>
      </c>
      <c r="D768" s="80"/>
      <c r="M768" s="78">
        <v>7</v>
      </c>
      <c r="N768" s="80">
        <v>5.4</v>
      </c>
      <c r="O768" s="80">
        <v>5.6</v>
      </c>
      <c r="P768" s="80">
        <v>6.8</v>
      </c>
      <c r="Q768" s="80">
        <v>8.1999999999999993</v>
      </c>
      <c r="R768" s="80">
        <v>7.8</v>
      </c>
      <c r="S768" s="80">
        <v>8.1</v>
      </c>
    </row>
    <row r="769" spans="1:19">
      <c r="A769" s="4" t="s">
        <v>129</v>
      </c>
      <c r="B769" s="4">
        <v>48</v>
      </c>
      <c r="C769" s="79" t="s">
        <v>24</v>
      </c>
      <c r="D769" s="80">
        <v>5</v>
      </c>
      <c r="M769" s="78">
        <v>6.7</v>
      </c>
      <c r="N769" s="80">
        <v>7.3</v>
      </c>
      <c r="O769" s="80">
        <v>5.9</v>
      </c>
      <c r="P769" s="80">
        <v>6.2</v>
      </c>
      <c r="Q769" s="80">
        <v>6.1</v>
      </c>
      <c r="R769" s="80">
        <v>6</v>
      </c>
      <c r="S769" s="80">
        <v>5.5</v>
      </c>
    </row>
    <row r="771" spans="1:19">
      <c r="A771" s="83" t="s">
        <v>167</v>
      </c>
      <c r="B771" s="26" t="s">
        <v>169</v>
      </c>
      <c r="C771" s="26" t="s">
        <v>168</v>
      </c>
      <c r="D771" s="26" t="s">
        <v>7</v>
      </c>
      <c r="E771" s="27">
        <v>0</v>
      </c>
      <c r="F771" s="27">
        <v>3</v>
      </c>
      <c r="G771" s="27">
        <v>6</v>
      </c>
      <c r="H771" s="28">
        <v>9</v>
      </c>
      <c r="I771" s="27">
        <v>12</v>
      </c>
      <c r="J771" s="27">
        <v>15</v>
      </c>
      <c r="K771" s="27">
        <v>18</v>
      </c>
      <c r="L771" s="29">
        <v>21</v>
      </c>
      <c r="M771" s="27">
        <v>24</v>
      </c>
      <c r="N771" s="27">
        <v>25</v>
      </c>
      <c r="O771" s="27">
        <v>26</v>
      </c>
      <c r="P771" s="27">
        <v>27</v>
      </c>
      <c r="Q771" s="27">
        <v>28</v>
      </c>
      <c r="R771" s="27">
        <v>29</v>
      </c>
      <c r="S771" s="27">
        <v>30</v>
      </c>
    </row>
    <row r="772" spans="1:19">
      <c r="A772" s="4" t="s">
        <v>6</v>
      </c>
      <c r="B772" s="4">
        <v>12</v>
      </c>
      <c r="C772" s="5" t="s">
        <v>25</v>
      </c>
      <c r="D772" s="9"/>
      <c r="E772" s="9">
        <v>89</v>
      </c>
      <c r="F772" s="7">
        <v>103</v>
      </c>
      <c r="G772" s="7">
        <v>95</v>
      </c>
      <c r="H772" s="7">
        <v>87</v>
      </c>
      <c r="I772" s="7">
        <v>87</v>
      </c>
      <c r="J772" s="7">
        <v>83</v>
      </c>
      <c r="K772" s="7">
        <v>86</v>
      </c>
      <c r="L772" s="7">
        <v>85</v>
      </c>
      <c r="M772" s="7">
        <v>84</v>
      </c>
      <c r="N772" s="7">
        <v>81</v>
      </c>
      <c r="O772" s="7">
        <v>83</v>
      </c>
      <c r="P772" s="7">
        <v>88</v>
      </c>
      <c r="Q772" s="7">
        <v>85</v>
      </c>
      <c r="R772" s="7">
        <v>89</v>
      </c>
      <c r="S772" s="7">
        <v>93</v>
      </c>
    </row>
    <row r="773" spans="1:19">
      <c r="A773" s="4" t="s">
        <v>6</v>
      </c>
      <c r="B773" s="4">
        <v>13</v>
      </c>
      <c r="C773" s="5" t="s">
        <v>25</v>
      </c>
      <c r="D773" s="9"/>
      <c r="E773" s="9">
        <v>91</v>
      </c>
      <c r="F773" s="7">
        <v>109</v>
      </c>
      <c r="G773" s="7">
        <v>100</v>
      </c>
      <c r="H773" s="7">
        <v>98</v>
      </c>
      <c r="I773" s="7">
        <v>97</v>
      </c>
      <c r="J773" s="7">
        <v>94</v>
      </c>
      <c r="K773" s="7">
        <v>95</v>
      </c>
      <c r="L773" s="7">
        <v>94</v>
      </c>
      <c r="M773" s="7">
        <v>79</v>
      </c>
      <c r="N773" s="7">
        <v>101</v>
      </c>
      <c r="O773" s="7">
        <v>106</v>
      </c>
      <c r="P773" s="7">
        <v>107</v>
      </c>
      <c r="Q773" s="7">
        <v>100</v>
      </c>
      <c r="R773" s="7">
        <v>99</v>
      </c>
      <c r="S773" s="7">
        <v>104</v>
      </c>
    </row>
    <row r="774" spans="1:19">
      <c r="A774" s="4" t="s">
        <v>6</v>
      </c>
      <c r="B774" s="4">
        <v>17</v>
      </c>
      <c r="C774" s="5" t="s">
        <v>25</v>
      </c>
      <c r="D774" s="9"/>
      <c r="E774" s="9">
        <v>94</v>
      </c>
      <c r="F774" s="9">
        <v>100</v>
      </c>
      <c r="G774" s="9">
        <v>101</v>
      </c>
      <c r="H774" s="9">
        <v>90</v>
      </c>
      <c r="I774" s="9">
        <v>93</v>
      </c>
      <c r="J774" s="9">
        <v>96</v>
      </c>
      <c r="K774" s="9">
        <v>101</v>
      </c>
      <c r="L774" s="9">
        <v>100</v>
      </c>
      <c r="M774" s="9">
        <v>81</v>
      </c>
      <c r="N774" s="9">
        <v>94</v>
      </c>
      <c r="O774" s="9">
        <v>92</v>
      </c>
      <c r="P774" s="9">
        <v>85</v>
      </c>
      <c r="Q774" s="9">
        <v>97</v>
      </c>
      <c r="R774" s="9">
        <v>101</v>
      </c>
      <c r="S774" s="9">
        <v>104</v>
      </c>
    </row>
    <row r="775" spans="1:19">
      <c r="A775" s="4" t="s">
        <v>6</v>
      </c>
      <c r="B775" s="4">
        <v>30</v>
      </c>
      <c r="C775" s="5" t="s">
        <v>25</v>
      </c>
      <c r="D775" s="9"/>
      <c r="E775" s="9">
        <v>87</v>
      </c>
      <c r="F775" s="9">
        <v>90</v>
      </c>
      <c r="G775" s="9">
        <v>77</v>
      </c>
      <c r="H775" s="9">
        <v>74</v>
      </c>
      <c r="I775" s="9">
        <v>68</v>
      </c>
      <c r="J775" s="9">
        <v>78</v>
      </c>
      <c r="K775" s="9">
        <v>76</v>
      </c>
      <c r="L775" s="9">
        <v>79</v>
      </c>
      <c r="M775" s="9">
        <v>71</v>
      </c>
      <c r="N775" s="9">
        <v>68</v>
      </c>
      <c r="O775" s="9">
        <v>74</v>
      </c>
      <c r="P775" s="9">
        <v>68</v>
      </c>
      <c r="Q775" s="9">
        <v>71</v>
      </c>
      <c r="R775" s="9">
        <v>80</v>
      </c>
      <c r="S775" s="9">
        <v>80</v>
      </c>
    </row>
    <row r="776" spans="1:19">
      <c r="A776" s="4" t="s">
        <v>6</v>
      </c>
      <c r="B776" s="4">
        <v>38</v>
      </c>
      <c r="C776" s="5" t="s">
        <v>25</v>
      </c>
      <c r="D776" s="9"/>
      <c r="E776" s="9">
        <v>80</v>
      </c>
      <c r="F776" s="9">
        <v>111</v>
      </c>
      <c r="G776" s="9">
        <v>79</v>
      </c>
      <c r="H776" s="9">
        <v>80</v>
      </c>
      <c r="I776" s="9">
        <v>77</v>
      </c>
      <c r="J776" s="9">
        <v>81</v>
      </c>
      <c r="K776" s="9">
        <v>77</v>
      </c>
      <c r="L776" s="9">
        <v>83</v>
      </c>
      <c r="M776" s="9">
        <v>61</v>
      </c>
      <c r="N776" s="9">
        <v>76</v>
      </c>
      <c r="O776" s="9">
        <v>69</v>
      </c>
      <c r="P776" s="9">
        <v>71</v>
      </c>
      <c r="Q776" s="9">
        <v>80</v>
      </c>
      <c r="R776" s="9">
        <v>84</v>
      </c>
      <c r="S776" s="9">
        <v>85</v>
      </c>
    </row>
    <row r="777" spans="1:19">
      <c r="A777" s="4" t="s">
        <v>6</v>
      </c>
      <c r="B777" s="4">
        <v>49</v>
      </c>
      <c r="C777" s="5" t="s">
        <v>25</v>
      </c>
      <c r="D777" s="9"/>
      <c r="E777" s="9">
        <v>80</v>
      </c>
      <c r="F777" s="9">
        <v>84</v>
      </c>
      <c r="G777" s="9">
        <v>102</v>
      </c>
      <c r="H777" s="9">
        <v>101</v>
      </c>
      <c r="I777" s="9">
        <v>98</v>
      </c>
      <c r="J777" s="9">
        <v>93</v>
      </c>
      <c r="K777" s="9">
        <v>95</v>
      </c>
      <c r="L777" s="9">
        <v>95</v>
      </c>
      <c r="M777" s="9">
        <v>89</v>
      </c>
      <c r="N777" s="9">
        <v>94</v>
      </c>
      <c r="O777" s="9">
        <v>96</v>
      </c>
      <c r="P777" s="9">
        <v>98</v>
      </c>
      <c r="Q777" s="9">
        <v>99</v>
      </c>
      <c r="R777" s="9">
        <v>97</v>
      </c>
      <c r="S777" s="9">
        <v>101</v>
      </c>
    </row>
    <row r="778" spans="1:19">
      <c r="A778" s="4" t="s">
        <v>45</v>
      </c>
      <c r="B778" s="4">
        <v>36</v>
      </c>
      <c r="C778" s="5" t="s">
        <v>25</v>
      </c>
      <c r="D778" s="9"/>
      <c r="E778" s="9">
        <v>96</v>
      </c>
      <c r="F778" s="9">
        <v>95</v>
      </c>
      <c r="G778" s="9">
        <v>104</v>
      </c>
      <c r="H778" s="9">
        <v>89</v>
      </c>
      <c r="I778" s="9">
        <v>82</v>
      </c>
      <c r="J778" s="9">
        <v>87</v>
      </c>
      <c r="K778" s="9">
        <v>93</v>
      </c>
      <c r="L778" s="9">
        <v>84</v>
      </c>
      <c r="M778" s="9">
        <v>90</v>
      </c>
      <c r="N778" s="9">
        <v>92</v>
      </c>
      <c r="O778" s="9">
        <v>94</v>
      </c>
      <c r="P778" s="9">
        <v>99</v>
      </c>
      <c r="Q778" s="9">
        <v>92</v>
      </c>
      <c r="R778" s="9">
        <v>91</v>
      </c>
      <c r="S778" s="9">
        <v>101</v>
      </c>
    </row>
    <row r="779" spans="1:19">
      <c r="A779" s="4" t="s">
        <v>45</v>
      </c>
      <c r="B779" s="4">
        <v>37</v>
      </c>
      <c r="C779" s="5" t="s">
        <v>25</v>
      </c>
      <c r="D779" s="9"/>
      <c r="E779" s="9">
        <v>87</v>
      </c>
      <c r="F779" s="9">
        <v>76</v>
      </c>
      <c r="G779" s="9">
        <v>96</v>
      </c>
      <c r="H779" s="9">
        <v>89</v>
      </c>
      <c r="I779" s="9">
        <v>87</v>
      </c>
      <c r="J779" s="9">
        <v>75</v>
      </c>
      <c r="K779" s="9">
        <v>84</v>
      </c>
      <c r="L779" s="9">
        <v>83</v>
      </c>
      <c r="M779" s="9">
        <v>67</v>
      </c>
      <c r="N779" s="9">
        <v>79</v>
      </c>
      <c r="O779" s="9">
        <v>81</v>
      </c>
      <c r="P779" s="9">
        <v>85</v>
      </c>
      <c r="Q779" s="9">
        <v>91</v>
      </c>
      <c r="R779" s="9">
        <v>65</v>
      </c>
      <c r="S779" s="9">
        <v>77</v>
      </c>
    </row>
    <row r="780" spans="1:19">
      <c r="A780" s="4" t="s">
        <v>45</v>
      </c>
      <c r="B780" s="4">
        <v>50</v>
      </c>
      <c r="C780" s="5" t="s">
        <v>25</v>
      </c>
      <c r="D780" s="9"/>
      <c r="E780" s="9">
        <v>86</v>
      </c>
      <c r="F780" s="9">
        <v>89</v>
      </c>
      <c r="G780" s="9">
        <v>95</v>
      </c>
      <c r="H780" s="9">
        <v>109</v>
      </c>
      <c r="I780" s="9">
        <v>105</v>
      </c>
      <c r="J780" s="9">
        <v>104</v>
      </c>
      <c r="K780" s="9">
        <v>107</v>
      </c>
      <c r="L780" s="9">
        <v>99</v>
      </c>
      <c r="M780" s="9">
        <v>97</v>
      </c>
      <c r="N780" s="9">
        <v>103</v>
      </c>
      <c r="O780" s="9">
        <v>104</v>
      </c>
      <c r="P780" s="9">
        <v>104</v>
      </c>
      <c r="Q780" s="9">
        <v>110</v>
      </c>
      <c r="R780" s="9">
        <v>119</v>
      </c>
      <c r="S780" s="9">
        <v>111</v>
      </c>
    </row>
    <row r="781" spans="1:19">
      <c r="A781" s="4" t="s">
        <v>45</v>
      </c>
      <c r="B781" s="4">
        <v>52</v>
      </c>
      <c r="C781" s="5" t="s">
        <v>25</v>
      </c>
      <c r="D781" s="9"/>
      <c r="E781" s="9">
        <v>94</v>
      </c>
      <c r="F781" s="7">
        <v>82</v>
      </c>
      <c r="G781" s="7">
        <v>86</v>
      </c>
      <c r="H781" s="7">
        <v>80</v>
      </c>
      <c r="I781" s="7">
        <v>80</v>
      </c>
      <c r="J781" s="7">
        <v>82</v>
      </c>
      <c r="K781" s="7">
        <v>82</v>
      </c>
      <c r="L781" s="9">
        <v>84</v>
      </c>
      <c r="M781" s="9">
        <v>78</v>
      </c>
      <c r="N781" s="9">
        <v>79</v>
      </c>
      <c r="O781" s="9">
        <v>81</v>
      </c>
      <c r="P781" s="9">
        <v>84</v>
      </c>
      <c r="Q781" s="9">
        <v>90</v>
      </c>
      <c r="R781" s="9">
        <v>88</v>
      </c>
      <c r="S781" s="9">
        <v>94</v>
      </c>
    </row>
    <row r="782" spans="1:19">
      <c r="A782" s="4" t="s">
        <v>45</v>
      </c>
      <c r="B782" s="4">
        <v>53</v>
      </c>
      <c r="C782" s="5" t="s">
        <v>25</v>
      </c>
      <c r="D782" s="9"/>
      <c r="E782" s="9">
        <v>104</v>
      </c>
      <c r="F782" s="7">
        <v>102</v>
      </c>
      <c r="G782" s="7">
        <v>107</v>
      </c>
      <c r="H782" s="7">
        <v>105</v>
      </c>
      <c r="I782" s="7">
        <v>98</v>
      </c>
      <c r="J782" s="7">
        <v>102</v>
      </c>
      <c r="K782" s="7">
        <v>95</v>
      </c>
      <c r="L782" s="7">
        <v>95</v>
      </c>
      <c r="M782" s="7">
        <v>115</v>
      </c>
      <c r="N782" s="7">
        <v>114</v>
      </c>
      <c r="O782" s="7">
        <v>114</v>
      </c>
      <c r="P782" s="7">
        <v>118</v>
      </c>
      <c r="Q782" s="7">
        <v>111</v>
      </c>
      <c r="R782" s="7">
        <v>108</v>
      </c>
      <c r="S782" s="7">
        <v>108</v>
      </c>
    </row>
    <row r="783" spans="1:19">
      <c r="A783" s="4" t="s">
        <v>45</v>
      </c>
      <c r="B783" s="4">
        <v>54</v>
      </c>
      <c r="C783" s="5" t="s">
        <v>25</v>
      </c>
      <c r="D783" s="9"/>
      <c r="E783" s="9">
        <v>91</v>
      </c>
      <c r="F783" s="7">
        <v>91</v>
      </c>
      <c r="G783" s="9">
        <v>95</v>
      </c>
      <c r="H783" s="9">
        <v>115</v>
      </c>
      <c r="I783" s="9">
        <v>115</v>
      </c>
      <c r="J783" s="9">
        <v>105</v>
      </c>
      <c r="K783" s="9">
        <v>104</v>
      </c>
      <c r="L783" s="9">
        <v>102</v>
      </c>
      <c r="M783" s="7">
        <v>132</v>
      </c>
      <c r="N783" s="7">
        <v>101</v>
      </c>
      <c r="O783" s="7">
        <v>100</v>
      </c>
      <c r="P783" s="7">
        <v>93</v>
      </c>
      <c r="Q783" s="7">
        <v>103</v>
      </c>
      <c r="R783" s="7">
        <v>98</v>
      </c>
      <c r="S783" s="7">
        <v>100</v>
      </c>
    </row>
    <row r="784" spans="1:19">
      <c r="A784" s="4" t="s">
        <v>46</v>
      </c>
      <c r="B784" s="4">
        <v>51</v>
      </c>
      <c r="C784" s="5" t="s">
        <v>25</v>
      </c>
      <c r="D784" s="9"/>
      <c r="E784" s="9">
        <v>84</v>
      </c>
      <c r="F784" s="9">
        <v>87</v>
      </c>
      <c r="G784" s="9">
        <v>84</v>
      </c>
      <c r="H784" s="9">
        <v>90</v>
      </c>
      <c r="I784" s="9">
        <v>94</v>
      </c>
      <c r="J784" s="9">
        <v>94</v>
      </c>
      <c r="K784" s="9">
        <v>101</v>
      </c>
      <c r="L784" s="9">
        <v>90</v>
      </c>
      <c r="M784" s="9">
        <v>82</v>
      </c>
      <c r="N784" s="9">
        <v>96</v>
      </c>
      <c r="O784" s="9">
        <v>90</v>
      </c>
      <c r="P784" s="9">
        <v>99</v>
      </c>
      <c r="Q784" s="23">
        <v>62</v>
      </c>
      <c r="R784" s="9">
        <v>82</v>
      </c>
      <c r="S784" s="9">
        <v>81</v>
      </c>
    </row>
    <row r="785" spans="1:19">
      <c r="A785" s="4" t="s">
        <v>58</v>
      </c>
      <c r="B785" s="4">
        <v>18</v>
      </c>
      <c r="C785" s="5" t="s">
        <v>25</v>
      </c>
      <c r="D785" s="5"/>
      <c r="M785" s="92">
        <v>94</v>
      </c>
      <c r="N785" s="92">
        <v>95</v>
      </c>
      <c r="O785" s="92">
        <v>98</v>
      </c>
      <c r="P785" s="2">
        <v>96</v>
      </c>
      <c r="Q785" s="2">
        <v>97</v>
      </c>
      <c r="R785" s="2">
        <v>97</v>
      </c>
      <c r="S785" s="2">
        <v>95</v>
      </c>
    </row>
    <row r="786" spans="1:19">
      <c r="A786" s="4" t="s">
        <v>58</v>
      </c>
      <c r="B786" s="4">
        <v>19</v>
      </c>
      <c r="C786" s="5" t="s">
        <v>25</v>
      </c>
      <c r="D786" s="5"/>
      <c r="M786" s="3">
        <v>70</v>
      </c>
      <c r="N786" s="1">
        <v>91</v>
      </c>
      <c r="O786" s="1">
        <v>91</v>
      </c>
      <c r="P786" s="1">
        <v>91</v>
      </c>
      <c r="Q786" s="1">
        <v>93</v>
      </c>
      <c r="R786" s="1">
        <v>96</v>
      </c>
      <c r="S786" s="1">
        <v>97</v>
      </c>
    </row>
    <row r="787" spans="1:19">
      <c r="A787" s="4" t="s">
        <v>58</v>
      </c>
      <c r="B787" s="4">
        <v>20</v>
      </c>
      <c r="C787" s="5" t="s">
        <v>25</v>
      </c>
      <c r="D787" s="5"/>
      <c r="M787" s="3">
        <v>86</v>
      </c>
      <c r="N787" s="1">
        <v>86</v>
      </c>
      <c r="O787" s="1">
        <v>86</v>
      </c>
      <c r="P787" s="1">
        <v>89</v>
      </c>
      <c r="Q787" s="1">
        <v>89</v>
      </c>
      <c r="R787" s="93">
        <v>89</v>
      </c>
      <c r="S787" s="1">
        <v>93</v>
      </c>
    </row>
    <row r="788" spans="1:19">
      <c r="A788" s="4" t="s">
        <v>58</v>
      </c>
      <c r="B788" s="4">
        <v>21</v>
      </c>
      <c r="C788" s="5" t="s">
        <v>25</v>
      </c>
      <c r="D788" s="5"/>
      <c r="M788" s="7">
        <v>89</v>
      </c>
      <c r="N788" s="7">
        <v>80</v>
      </c>
      <c r="O788" s="7">
        <v>85</v>
      </c>
      <c r="P788" s="7">
        <v>85</v>
      </c>
      <c r="Q788" s="7">
        <v>86</v>
      </c>
      <c r="R788" s="7">
        <v>88</v>
      </c>
      <c r="S788" s="7">
        <v>86</v>
      </c>
    </row>
    <row r="789" spans="1:19">
      <c r="A789" s="4" t="s">
        <v>58</v>
      </c>
      <c r="B789" s="4">
        <v>22</v>
      </c>
      <c r="C789" s="5" t="s">
        <v>25</v>
      </c>
      <c r="D789" s="5"/>
      <c r="M789" s="3">
        <v>81</v>
      </c>
      <c r="N789" s="1">
        <v>90</v>
      </c>
      <c r="O789" s="1">
        <v>95</v>
      </c>
      <c r="P789" s="1">
        <v>95</v>
      </c>
      <c r="Q789" s="1">
        <v>97</v>
      </c>
      <c r="R789" s="1">
        <v>99</v>
      </c>
      <c r="S789" s="1">
        <v>100</v>
      </c>
    </row>
    <row r="790" spans="1:19">
      <c r="A790" s="4" t="s">
        <v>58</v>
      </c>
      <c r="B790" s="4">
        <v>24</v>
      </c>
      <c r="C790" s="5" t="s">
        <v>25</v>
      </c>
      <c r="D790" s="5"/>
      <c r="M790" s="3">
        <v>74</v>
      </c>
      <c r="N790" s="3">
        <v>66</v>
      </c>
      <c r="O790" s="3">
        <v>81</v>
      </c>
      <c r="P790" s="3">
        <v>72</v>
      </c>
      <c r="Q790" s="3">
        <v>81</v>
      </c>
      <c r="R790" s="3">
        <v>80</v>
      </c>
      <c r="S790" s="3">
        <v>82</v>
      </c>
    </row>
    <row r="791" spans="1:19">
      <c r="A791" s="4" t="s">
        <v>58</v>
      </c>
      <c r="B791" s="4">
        <v>45</v>
      </c>
      <c r="C791" s="5" t="s">
        <v>25</v>
      </c>
      <c r="D791" s="5">
        <v>98</v>
      </c>
      <c r="M791" s="3">
        <v>92</v>
      </c>
      <c r="N791" s="3">
        <v>93</v>
      </c>
      <c r="O791" s="3">
        <v>95</v>
      </c>
      <c r="P791" s="3">
        <v>98</v>
      </c>
      <c r="Q791" s="3">
        <v>98</v>
      </c>
      <c r="R791" s="3">
        <v>102</v>
      </c>
      <c r="S791" s="3">
        <v>103</v>
      </c>
    </row>
    <row r="792" spans="1:19">
      <c r="A792" s="4" t="s">
        <v>58</v>
      </c>
      <c r="B792" s="4">
        <v>46</v>
      </c>
      <c r="C792" s="5" t="s">
        <v>25</v>
      </c>
      <c r="D792" s="5">
        <v>91</v>
      </c>
      <c r="M792" s="3">
        <v>91</v>
      </c>
      <c r="N792" s="3">
        <v>100</v>
      </c>
      <c r="O792" s="3">
        <v>101</v>
      </c>
      <c r="P792" s="3">
        <v>99</v>
      </c>
      <c r="Q792" s="3">
        <v>102</v>
      </c>
      <c r="R792" s="3">
        <v>101</v>
      </c>
      <c r="S792" s="3">
        <v>102</v>
      </c>
    </row>
    <row r="793" spans="1:19">
      <c r="A793" s="4" t="s">
        <v>61</v>
      </c>
      <c r="B793" s="4">
        <v>23</v>
      </c>
      <c r="C793" s="5" t="s">
        <v>25</v>
      </c>
      <c r="D793" s="80"/>
      <c r="M793" s="78">
        <v>71</v>
      </c>
      <c r="N793" s="80">
        <v>76</v>
      </c>
      <c r="O793" s="80">
        <v>72</v>
      </c>
      <c r="P793" s="80">
        <v>68</v>
      </c>
      <c r="Q793" s="80">
        <v>67</v>
      </c>
      <c r="R793" s="80">
        <v>59</v>
      </c>
      <c r="S793" s="80">
        <v>67</v>
      </c>
    </row>
    <row r="794" spans="1:19">
      <c r="A794" s="4" t="s">
        <v>61</v>
      </c>
      <c r="B794" s="4">
        <v>39</v>
      </c>
      <c r="C794" s="79" t="s">
        <v>25</v>
      </c>
      <c r="D794" s="80">
        <v>83</v>
      </c>
      <c r="M794" s="78">
        <v>89</v>
      </c>
      <c r="N794" s="80">
        <v>89</v>
      </c>
      <c r="O794" s="80">
        <v>85</v>
      </c>
      <c r="P794" s="80">
        <v>74</v>
      </c>
      <c r="Q794" s="80">
        <v>64</v>
      </c>
      <c r="R794" s="80">
        <v>83</v>
      </c>
      <c r="S794" s="80">
        <v>89</v>
      </c>
    </row>
    <row r="795" spans="1:19">
      <c r="A795" s="4" t="s">
        <v>128</v>
      </c>
      <c r="B795" s="4">
        <v>25</v>
      </c>
      <c r="C795" s="1" t="s">
        <v>25</v>
      </c>
      <c r="D795" s="1"/>
      <c r="M795" s="2">
        <v>81</v>
      </c>
      <c r="N795" s="2">
        <v>80</v>
      </c>
      <c r="O795" s="2">
        <v>88</v>
      </c>
      <c r="P795" s="90">
        <v>68</v>
      </c>
      <c r="Q795" s="2">
        <v>85</v>
      </c>
      <c r="R795" s="2">
        <v>80</v>
      </c>
      <c r="S795" s="2">
        <v>80</v>
      </c>
    </row>
    <row r="796" spans="1:19">
      <c r="A796" s="4" t="s">
        <v>128</v>
      </c>
      <c r="B796" s="4">
        <v>26</v>
      </c>
      <c r="C796" s="1" t="s">
        <v>25</v>
      </c>
      <c r="D796" s="3"/>
      <c r="M796" s="3">
        <v>92</v>
      </c>
      <c r="N796" s="1">
        <v>88</v>
      </c>
      <c r="O796" s="1">
        <v>83</v>
      </c>
      <c r="P796" s="1">
        <v>81</v>
      </c>
      <c r="Q796" s="1">
        <v>86</v>
      </c>
      <c r="R796" s="1">
        <v>79</v>
      </c>
      <c r="S796" s="1">
        <v>84</v>
      </c>
    </row>
    <row r="797" spans="1:19">
      <c r="A797" s="4" t="s">
        <v>128</v>
      </c>
      <c r="B797" s="4">
        <v>27</v>
      </c>
      <c r="C797" s="1" t="s">
        <v>25</v>
      </c>
      <c r="D797" s="3"/>
      <c r="M797" s="3">
        <v>91</v>
      </c>
      <c r="N797" s="1">
        <v>90</v>
      </c>
      <c r="O797" s="1">
        <v>86</v>
      </c>
      <c r="P797" s="1">
        <v>95</v>
      </c>
      <c r="Q797" s="1">
        <v>90</v>
      </c>
      <c r="R797" s="1">
        <v>95</v>
      </c>
      <c r="S797" s="1">
        <v>96</v>
      </c>
    </row>
    <row r="798" spans="1:19">
      <c r="A798" s="4" t="s">
        <v>128</v>
      </c>
      <c r="B798" s="4">
        <v>41</v>
      </c>
      <c r="C798" s="1" t="s">
        <v>25</v>
      </c>
      <c r="D798" s="3">
        <v>104</v>
      </c>
      <c r="M798" s="3">
        <v>103</v>
      </c>
      <c r="N798" s="3">
        <v>102</v>
      </c>
      <c r="O798" s="3">
        <v>99</v>
      </c>
      <c r="P798" s="3">
        <v>99</v>
      </c>
      <c r="Q798" s="3">
        <v>100</v>
      </c>
      <c r="R798" s="3">
        <v>107</v>
      </c>
      <c r="S798" s="3">
        <v>108</v>
      </c>
    </row>
    <row r="799" spans="1:19">
      <c r="A799" s="4" t="s">
        <v>128</v>
      </c>
      <c r="B799" s="4">
        <v>42</v>
      </c>
      <c r="C799" s="1" t="s">
        <v>25</v>
      </c>
      <c r="D799" s="3">
        <v>106</v>
      </c>
      <c r="M799" s="3">
        <v>102</v>
      </c>
      <c r="N799" s="3">
        <v>101</v>
      </c>
      <c r="O799" s="3">
        <v>97</v>
      </c>
      <c r="P799" s="3">
        <v>97</v>
      </c>
      <c r="Q799" s="3">
        <v>98</v>
      </c>
      <c r="R799" s="3">
        <v>102</v>
      </c>
      <c r="S799" s="3">
        <v>115</v>
      </c>
    </row>
    <row r="800" spans="1:19">
      <c r="A800" s="4" t="s">
        <v>128</v>
      </c>
      <c r="B800" s="4">
        <v>43</v>
      </c>
      <c r="C800" s="1" t="s">
        <v>25</v>
      </c>
      <c r="D800" s="3">
        <v>101</v>
      </c>
      <c r="M800" s="3">
        <v>91</v>
      </c>
      <c r="N800" s="3">
        <v>94</v>
      </c>
      <c r="O800" s="3">
        <v>94</v>
      </c>
      <c r="P800" s="3">
        <v>95</v>
      </c>
      <c r="Q800" s="3">
        <v>91</v>
      </c>
      <c r="R800" s="3">
        <v>86</v>
      </c>
      <c r="S800" s="3">
        <v>93</v>
      </c>
    </row>
    <row r="801" spans="1:19">
      <c r="A801" s="4" t="s">
        <v>128</v>
      </c>
      <c r="B801" s="4">
        <v>44</v>
      </c>
      <c r="C801" s="1" t="s">
        <v>25</v>
      </c>
      <c r="D801" s="3">
        <v>98</v>
      </c>
      <c r="M801" s="3">
        <v>96</v>
      </c>
      <c r="N801" s="3">
        <v>99</v>
      </c>
      <c r="O801" s="3">
        <v>102</v>
      </c>
      <c r="P801" s="3">
        <v>88</v>
      </c>
      <c r="Q801" s="3">
        <v>103</v>
      </c>
      <c r="R801" s="3">
        <v>103</v>
      </c>
      <c r="S801" s="3">
        <v>101</v>
      </c>
    </row>
    <row r="802" spans="1:19">
      <c r="A802" s="4" t="s">
        <v>128</v>
      </c>
      <c r="B802" s="4">
        <v>47</v>
      </c>
      <c r="C802" s="1" t="s">
        <v>25</v>
      </c>
      <c r="D802" s="3">
        <v>98</v>
      </c>
      <c r="M802" s="3">
        <v>95</v>
      </c>
      <c r="N802" s="3">
        <v>100</v>
      </c>
      <c r="O802" s="3">
        <v>100</v>
      </c>
      <c r="P802" s="3">
        <v>99</v>
      </c>
      <c r="Q802" s="3">
        <v>97</v>
      </c>
      <c r="R802" s="3">
        <v>101</v>
      </c>
      <c r="S802" s="3">
        <v>106</v>
      </c>
    </row>
    <row r="803" spans="1:19">
      <c r="A803" s="4" t="s">
        <v>129</v>
      </c>
      <c r="B803" s="4">
        <v>40</v>
      </c>
      <c r="C803" s="79" t="s">
        <v>25</v>
      </c>
      <c r="D803" s="80">
        <v>88</v>
      </c>
      <c r="M803" s="78">
        <v>92</v>
      </c>
      <c r="N803" s="80">
        <v>90</v>
      </c>
      <c r="O803" s="80">
        <v>90</v>
      </c>
      <c r="P803" s="80">
        <v>92</v>
      </c>
      <c r="Q803" s="80">
        <v>92</v>
      </c>
      <c r="R803" s="80">
        <v>89</v>
      </c>
      <c r="S803" s="80">
        <v>94</v>
      </c>
    </row>
    <row r="804" spans="1:19">
      <c r="A804" s="4" t="s">
        <v>129</v>
      </c>
      <c r="B804" s="4">
        <v>48</v>
      </c>
      <c r="C804" s="79" t="s">
        <v>25</v>
      </c>
      <c r="D804" s="80">
        <v>100</v>
      </c>
      <c r="M804" s="78">
        <v>99</v>
      </c>
      <c r="N804" s="80">
        <v>102</v>
      </c>
      <c r="O804" s="80">
        <v>101</v>
      </c>
      <c r="P804" s="80">
        <v>88</v>
      </c>
      <c r="Q804" s="80">
        <v>99</v>
      </c>
      <c r="R804" s="80">
        <v>98</v>
      </c>
      <c r="S804" s="80">
        <v>90</v>
      </c>
    </row>
    <row r="806" spans="1:19">
      <c r="A806" s="83" t="s">
        <v>167</v>
      </c>
      <c r="B806" s="26" t="s">
        <v>169</v>
      </c>
      <c r="C806" s="26" t="s">
        <v>168</v>
      </c>
      <c r="D806" s="26" t="s">
        <v>7</v>
      </c>
      <c r="E806" s="27">
        <v>0</v>
      </c>
      <c r="F806" s="27">
        <v>3</v>
      </c>
      <c r="G806" s="27">
        <v>6</v>
      </c>
      <c r="H806" s="28">
        <v>9</v>
      </c>
      <c r="I806" s="27">
        <v>12</v>
      </c>
      <c r="J806" s="27">
        <v>15</v>
      </c>
      <c r="K806" s="27">
        <v>18</v>
      </c>
      <c r="L806" s="29">
        <v>21</v>
      </c>
      <c r="M806" s="27">
        <v>24</v>
      </c>
      <c r="N806" s="27">
        <v>25</v>
      </c>
      <c r="O806" s="27">
        <v>26</v>
      </c>
      <c r="P806" s="27">
        <v>27</v>
      </c>
      <c r="Q806" s="27">
        <v>28</v>
      </c>
      <c r="R806" s="27">
        <v>29</v>
      </c>
      <c r="S806" s="27">
        <v>30</v>
      </c>
    </row>
    <row r="807" spans="1:19">
      <c r="A807" s="4" t="s">
        <v>6</v>
      </c>
      <c r="B807" s="4">
        <v>12</v>
      </c>
      <c r="C807" s="5" t="s">
        <v>185</v>
      </c>
      <c r="D807" s="9"/>
      <c r="E807" s="9">
        <v>2.2000000000000002</v>
      </c>
      <c r="F807" s="7">
        <v>1.7</v>
      </c>
      <c r="G807" s="7">
        <v>1.7</v>
      </c>
      <c r="H807" s="7">
        <v>1.4</v>
      </c>
      <c r="I807" s="7">
        <v>1.4</v>
      </c>
      <c r="J807" s="7">
        <v>1.2</v>
      </c>
      <c r="K807" s="7">
        <v>1.2</v>
      </c>
      <c r="L807" s="7">
        <v>1.2</v>
      </c>
      <c r="M807" s="7">
        <v>1.3</v>
      </c>
      <c r="N807" s="7">
        <v>1.2</v>
      </c>
      <c r="O807" s="7">
        <v>1.3</v>
      </c>
      <c r="P807" s="7">
        <v>1.4</v>
      </c>
      <c r="Q807" s="7">
        <v>1.3</v>
      </c>
      <c r="R807" s="7">
        <v>1.2</v>
      </c>
      <c r="S807" s="7">
        <v>1.2</v>
      </c>
    </row>
    <row r="808" spans="1:19">
      <c r="A808" s="4" t="s">
        <v>6</v>
      </c>
      <c r="B808" s="4">
        <v>13</v>
      </c>
      <c r="C808" s="5" t="s">
        <v>185</v>
      </c>
      <c r="D808" s="9"/>
      <c r="E808" s="9">
        <v>1.1000000000000001</v>
      </c>
      <c r="F808" s="7">
        <v>1.1000000000000001</v>
      </c>
      <c r="G808" s="7">
        <v>0.7</v>
      </c>
      <c r="H808" s="7">
        <v>0.9</v>
      </c>
      <c r="I808" s="7">
        <v>1</v>
      </c>
      <c r="J808" s="7">
        <v>0.8</v>
      </c>
      <c r="K808" s="7">
        <v>0.6</v>
      </c>
      <c r="L808" s="7">
        <v>0.7</v>
      </c>
      <c r="M808" s="7">
        <v>0.8</v>
      </c>
      <c r="N808" s="7">
        <v>0.7</v>
      </c>
      <c r="O808" s="7">
        <v>0.7</v>
      </c>
      <c r="P808" s="7">
        <v>0.8</v>
      </c>
      <c r="Q808" s="7">
        <v>0.6</v>
      </c>
      <c r="R808" s="7">
        <v>0.6</v>
      </c>
      <c r="S808" s="7">
        <v>0.7</v>
      </c>
    </row>
    <row r="809" spans="1:19">
      <c r="A809" s="4" t="s">
        <v>6</v>
      </c>
      <c r="B809" s="4">
        <v>17</v>
      </c>
      <c r="C809" s="5" t="s">
        <v>185</v>
      </c>
      <c r="D809" s="9"/>
      <c r="E809" s="9">
        <v>1.6</v>
      </c>
      <c r="F809" s="9">
        <v>0.9</v>
      </c>
      <c r="G809" s="9">
        <v>0.8</v>
      </c>
      <c r="H809" s="9">
        <v>0.9</v>
      </c>
      <c r="I809" s="9">
        <v>0.7</v>
      </c>
      <c r="J809" s="9">
        <v>0.6</v>
      </c>
      <c r="K809" s="9">
        <v>0.6</v>
      </c>
      <c r="L809" s="9">
        <v>0.7</v>
      </c>
      <c r="M809" s="9">
        <v>0.8</v>
      </c>
      <c r="N809" s="9">
        <v>0.8</v>
      </c>
      <c r="O809" s="9">
        <v>1.4</v>
      </c>
      <c r="P809" s="9">
        <v>1</v>
      </c>
      <c r="Q809" s="9">
        <v>1.1000000000000001</v>
      </c>
      <c r="R809" s="9">
        <v>0.8</v>
      </c>
      <c r="S809" s="9">
        <v>0.9</v>
      </c>
    </row>
    <row r="810" spans="1:19">
      <c r="A810" s="4" t="s">
        <v>6</v>
      </c>
      <c r="B810" s="4">
        <v>30</v>
      </c>
      <c r="C810" s="5" t="s">
        <v>185</v>
      </c>
      <c r="D810" s="9"/>
      <c r="E810" s="9">
        <v>1.6</v>
      </c>
      <c r="F810" s="9">
        <v>0.7</v>
      </c>
      <c r="G810" s="9">
        <v>0.6</v>
      </c>
      <c r="H810" s="9">
        <v>0.9</v>
      </c>
      <c r="I810" s="9">
        <v>0.7</v>
      </c>
      <c r="J810" s="9">
        <v>0.7</v>
      </c>
      <c r="K810" s="9">
        <v>0.9</v>
      </c>
      <c r="L810" s="9">
        <v>0.8</v>
      </c>
      <c r="M810" s="9">
        <v>0.9</v>
      </c>
      <c r="N810" s="9">
        <v>0.7</v>
      </c>
      <c r="O810" s="9">
        <v>1.3</v>
      </c>
      <c r="P810" s="9">
        <v>0.9</v>
      </c>
      <c r="Q810" s="9">
        <v>0.7</v>
      </c>
      <c r="R810" s="9">
        <v>0.9</v>
      </c>
      <c r="S810" s="9">
        <v>0.8</v>
      </c>
    </row>
    <row r="811" spans="1:19">
      <c r="A811" s="4" t="s">
        <v>6</v>
      </c>
      <c r="B811" s="4">
        <v>38</v>
      </c>
      <c r="C811" s="5" t="s">
        <v>185</v>
      </c>
      <c r="D811" s="9"/>
      <c r="E811" s="25">
        <v>1.4</v>
      </c>
      <c r="F811" s="25">
        <v>0.8</v>
      </c>
      <c r="G811" s="9">
        <v>1</v>
      </c>
      <c r="H811" s="9">
        <v>0.7</v>
      </c>
      <c r="I811" s="9">
        <v>0.7</v>
      </c>
      <c r="J811" s="9">
        <v>1.1000000000000001</v>
      </c>
      <c r="K811" s="9">
        <v>0.8</v>
      </c>
      <c r="L811" s="9">
        <v>1</v>
      </c>
      <c r="M811" s="9">
        <v>0.6</v>
      </c>
      <c r="N811" s="9">
        <v>0.7</v>
      </c>
      <c r="O811" s="9">
        <v>0.7</v>
      </c>
      <c r="P811" s="9">
        <v>0.8</v>
      </c>
      <c r="Q811" s="9">
        <v>0.9</v>
      </c>
      <c r="R811" s="9">
        <v>1</v>
      </c>
      <c r="S811" s="9">
        <v>1.3</v>
      </c>
    </row>
    <row r="812" spans="1:19">
      <c r="A812" s="4" t="s">
        <v>6</v>
      </c>
      <c r="B812" s="4">
        <v>49</v>
      </c>
      <c r="C812" s="5" t="s">
        <v>185</v>
      </c>
      <c r="D812" s="9"/>
      <c r="E812" s="9">
        <v>3.7</v>
      </c>
      <c r="F812" s="9">
        <v>1.5</v>
      </c>
      <c r="G812" s="9">
        <v>1.2</v>
      </c>
      <c r="H812" s="9">
        <v>0.9</v>
      </c>
      <c r="I812" s="9">
        <v>0.9</v>
      </c>
      <c r="J812" s="9">
        <v>0.9</v>
      </c>
      <c r="K812" s="9">
        <v>1</v>
      </c>
      <c r="L812" s="9">
        <v>1.2</v>
      </c>
      <c r="M812" s="9">
        <v>1.2</v>
      </c>
      <c r="N812" s="9">
        <v>1.3</v>
      </c>
      <c r="O812" s="9">
        <v>1.4</v>
      </c>
      <c r="P812" s="9">
        <v>1.4</v>
      </c>
      <c r="Q812" s="9">
        <v>2.6</v>
      </c>
      <c r="R812" s="9">
        <v>1.7</v>
      </c>
      <c r="S812" s="9">
        <v>1.5</v>
      </c>
    </row>
    <row r="813" spans="1:19">
      <c r="A813" s="4" t="s">
        <v>45</v>
      </c>
      <c r="B813" s="4">
        <v>36</v>
      </c>
      <c r="C813" s="5" t="s">
        <v>185</v>
      </c>
      <c r="D813" s="9"/>
      <c r="E813" s="9">
        <v>1.8</v>
      </c>
      <c r="F813" s="9">
        <v>1</v>
      </c>
      <c r="G813" s="9">
        <v>0.7</v>
      </c>
      <c r="H813" s="9">
        <v>0.7</v>
      </c>
      <c r="I813" s="9">
        <v>0.7</v>
      </c>
      <c r="J813" s="9">
        <v>0.7</v>
      </c>
      <c r="K813" s="9">
        <v>0.9</v>
      </c>
      <c r="L813" s="9">
        <v>1.1000000000000001</v>
      </c>
      <c r="M813" s="9">
        <v>1.1000000000000001</v>
      </c>
      <c r="N813" s="9">
        <v>1.3</v>
      </c>
      <c r="O813" s="9">
        <v>1.4</v>
      </c>
      <c r="P813" s="9">
        <v>1.4</v>
      </c>
      <c r="Q813" s="9">
        <v>1.2</v>
      </c>
      <c r="R813" s="9">
        <v>1.1000000000000001</v>
      </c>
      <c r="S813" s="9">
        <v>1.2</v>
      </c>
    </row>
    <row r="814" spans="1:19">
      <c r="A814" s="4" t="s">
        <v>45</v>
      </c>
      <c r="B814" s="4">
        <v>37</v>
      </c>
      <c r="C814" s="5" t="s">
        <v>185</v>
      </c>
      <c r="D814" s="9"/>
      <c r="E814" s="9">
        <v>1.6</v>
      </c>
      <c r="F814" s="9">
        <v>0.8</v>
      </c>
      <c r="G814" s="9">
        <v>0.9</v>
      </c>
      <c r="H814" s="9">
        <v>1</v>
      </c>
      <c r="I814" s="9">
        <v>0.6</v>
      </c>
      <c r="J814" s="9">
        <v>0.6</v>
      </c>
      <c r="K814" s="9">
        <v>1</v>
      </c>
      <c r="L814" s="9">
        <v>0.9</v>
      </c>
      <c r="M814" s="9">
        <v>1</v>
      </c>
      <c r="N814" s="9">
        <v>1.2</v>
      </c>
      <c r="O814" s="9">
        <v>1.6</v>
      </c>
      <c r="P814" s="9">
        <v>1.5</v>
      </c>
      <c r="Q814" s="9">
        <v>1.5</v>
      </c>
      <c r="R814" s="9">
        <v>1.1000000000000001</v>
      </c>
      <c r="S814" s="9">
        <v>1.4</v>
      </c>
    </row>
    <row r="815" spans="1:19">
      <c r="A815" s="4" t="s">
        <v>45</v>
      </c>
      <c r="B815" s="4">
        <v>50</v>
      </c>
      <c r="C815" s="5" t="s">
        <v>185</v>
      </c>
      <c r="D815" s="9"/>
      <c r="E815" s="9">
        <v>1.7</v>
      </c>
      <c r="F815" s="9">
        <v>0.9</v>
      </c>
      <c r="G815" s="9">
        <v>0.9</v>
      </c>
      <c r="H815" s="9">
        <v>1.2</v>
      </c>
      <c r="I815" s="9">
        <v>1.3</v>
      </c>
      <c r="J815" s="9">
        <v>0.9</v>
      </c>
      <c r="K815" s="9">
        <v>1.2</v>
      </c>
      <c r="L815" s="9">
        <v>1.3</v>
      </c>
      <c r="M815" s="9">
        <v>1.6</v>
      </c>
      <c r="N815" s="9">
        <v>1.7</v>
      </c>
      <c r="O815" s="9">
        <v>1.8</v>
      </c>
      <c r="P815" s="9">
        <v>1.9</v>
      </c>
      <c r="Q815" s="9">
        <v>1.9</v>
      </c>
      <c r="R815" s="9">
        <v>2.1</v>
      </c>
      <c r="S815" s="9">
        <v>2.2999999999999998</v>
      </c>
    </row>
    <row r="816" spans="1:19">
      <c r="A816" s="4" t="s">
        <v>45</v>
      </c>
      <c r="B816" s="4">
        <v>52</v>
      </c>
      <c r="C816" s="5" t="s">
        <v>185</v>
      </c>
      <c r="D816" s="9"/>
      <c r="E816" s="9">
        <v>1.6</v>
      </c>
      <c r="F816" s="7">
        <v>0.9</v>
      </c>
      <c r="G816" s="7">
        <v>0.9</v>
      </c>
      <c r="H816" s="7">
        <v>0.7</v>
      </c>
      <c r="I816" s="7">
        <v>0.7</v>
      </c>
      <c r="J816" s="7">
        <v>0.8</v>
      </c>
      <c r="K816" s="7">
        <v>0.9</v>
      </c>
      <c r="L816" s="9">
        <v>0.8</v>
      </c>
      <c r="M816" s="9">
        <v>0.9</v>
      </c>
      <c r="N816" s="9">
        <v>0.8</v>
      </c>
      <c r="O816" s="9">
        <v>1</v>
      </c>
      <c r="P816" s="9">
        <v>1.2</v>
      </c>
      <c r="Q816" s="9">
        <v>1.3</v>
      </c>
      <c r="R816" s="9">
        <v>1.3</v>
      </c>
      <c r="S816" s="9">
        <v>1.1000000000000001</v>
      </c>
    </row>
    <row r="817" spans="1:19">
      <c r="A817" s="4" t="s">
        <v>45</v>
      </c>
      <c r="B817" s="4">
        <v>53</v>
      </c>
      <c r="C817" s="5" t="s">
        <v>185</v>
      </c>
      <c r="D817" s="9"/>
      <c r="E817" s="9">
        <v>2.4</v>
      </c>
      <c r="F817" s="7">
        <v>1.5</v>
      </c>
      <c r="G817" s="7">
        <v>0.7</v>
      </c>
      <c r="H817" s="7">
        <v>0.6</v>
      </c>
      <c r="I817" s="7">
        <v>0.7</v>
      </c>
      <c r="J817" s="7">
        <v>0.6</v>
      </c>
      <c r="K817" s="7">
        <v>0.7</v>
      </c>
      <c r="L817" s="7">
        <v>0.9</v>
      </c>
      <c r="M817" s="9">
        <v>1.1000000000000001</v>
      </c>
      <c r="N817" s="7">
        <v>1.3</v>
      </c>
      <c r="O817" s="7">
        <v>1.2</v>
      </c>
      <c r="P817" s="7">
        <v>1.1000000000000001</v>
      </c>
      <c r="Q817" s="7">
        <v>1.4</v>
      </c>
      <c r="R817" s="7">
        <v>1.4</v>
      </c>
      <c r="S817" s="7">
        <v>1.2</v>
      </c>
    </row>
    <row r="818" spans="1:19">
      <c r="A818" s="4" t="s">
        <v>45</v>
      </c>
      <c r="B818" s="4">
        <v>54</v>
      </c>
      <c r="C818" s="5" t="s">
        <v>185</v>
      </c>
      <c r="D818" s="9"/>
      <c r="E818" s="9">
        <v>1.7</v>
      </c>
      <c r="F818" s="7">
        <v>1.1000000000000001</v>
      </c>
      <c r="G818" s="9">
        <v>1.5</v>
      </c>
      <c r="H818" s="9">
        <v>2.7</v>
      </c>
      <c r="I818" s="9">
        <v>1.9</v>
      </c>
      <c r="J818" s="9">
        <v>1.5</v>
      </c>
      <c r="K818" s="9">
        <v>1.4</v>
      </c>
      <c r="L818" s="9">
        <v>1.1000000000000001</v>
      </c>
      <c r="M818" s="7">
        <v>1.1000000000000001</v>
      </c>
      <c r="N818" s="7">
        <v>1</v>
      </c>
      <c r="O818" s="7">
        <v>1.1000000000000001</v>
      </c>
      <c r="P818" s="7">
        <v>1.1000000000000001</v>
      </c>
      <c r="Q818" s="7">
        <v>1.2</v>
      </c>
      <c r="R818" s="7">
        <v>0.9</v>
      </c>
      <c r="S818" s="7">
        <v>0.9</v>
      </c>
    </row>
    <row r="819" spans="1:19">
      <c r="A819" s="4" t="s">
        <v>46</v>
      </c>
      <c r="B819" s="4">
        <v>51</v>
      </c>
      <c r="C819" s="5" t="s">
        <v>185</v>
      </c>
      <c r="D819" s="9"/>
      <c r="E819" s="9">
        <v>2</v>
      </c>
      <c r="F819" s="9">
        <v>1</v>
      </c>
      <c r="G819" s="9">
        <v>0.9</v>
      </c>
      <c r="H819" s="9">
        <v>0.7</v>
      </c>
      <c r="I819" s="9">
        <v>0.9</v>
      </c>
      <c r="J819" s="9">
        <v>0.9</v>
      </c>
      <c r="K819" s="9">
        <v>0.9</v>
      </c>
      <c r="L819" s="9">
        <v>1</v>
      </c>
      <c r="M819" s="9">
        <v>1</v>
      </c>
      <c r="N819" s="9">
        <v>1</v>
      </c>
      <c r="O819" s="9">
        <v>1.1000000000000001</v>
      </c>
      <c r="P819" s="9">
        <v>1</v>
      </c>
      <c r="Q819" s="9">
        <v>1.4</v>
      </c>
      <c r="R819" s="9">
        <v>1.3</v>
      </c>
      <c r="S819" s="9">
        <v>1.4</v>
      </c>
    </row>
    <row r="820" spans="1:19">
      <c r="A820" s="4" t="s">
        <v>58</v>
      </c>
      <c r="B820" s="4">
        <v>18</v>
      </c>
      <c r="C820" s="5" t="s">
        <v>185</v>
      </c>
      <c r="D820" s="5"/>
      <c r="M820" s="92"/>
      <c r="N820" s="94"/>
      <c r="O820" s="92"/>
      <c r="P820" s="2">
        <v>1.1399999999999999</v>
      </c>
      <c r="Q820" s="2"/>
      <c r="R820" s="2"/>
      <c r="S820" s="2">
        <v>1.1499999999999999</v>
      </c>
    </row>
    <row r="821" spans="1:19">
      <c r="A821" s="4" t="s">
        <v>58</v>
      </c>
      <c r="B821" s="4">
        <v>19</v>
      </c>
      <c r="C821" s="5" t="s">
        <v>185</v>
      </c>
      <c r="D821" s="5"/>
      <c r="M821" s="3">
        <v>2.06</v>
      </c>
      <c r="N821" s="3"/>
      <c r="O821" s="3"/>
      <c r="P821" s="1">
        <v>1.58</v>
      </c>
      <c r="Q821" s="3"/>
      <c r="R821" s="3"/>
      <c r="S821" s="1">
        <v>1.24</v>
      </c>
    </row>
    <row r="822" spans="1:19">
      <c r="A822" s="4" t="s">
        <v>58</v>
      </c>
      <c r="B822" s="4">
        <v>20</v>
      </c>
      <c r="C822" s="5" t="s">
        <v>185</v>
      </c>
      <c r="D822" s="5"/>
      <c r="M822" s="3">
        <v>1.03</v>
      </c>
      <c r="N822" s="3"/>
      <c r="O822" s="3"/>
      <c r="P822" s="1">
        <v>1.03</v>
      </c>
      <c r="Q822" s="3"/>
      <c r="R822" s="3"/>
      <c r="S822" s="1">
        <v>2.98</v>
      </c>
    </row>
    <row r="823" spans="1:19">
      <c r="A823" s="4" t="s">
        <v>58</v>
      </c>
      <c r="B823" s="4">
        <v>21</v>
      </c>
      <c r="C823" s="5" t="s">
        <v>185</v>
      </c>
      <c r="D823" s="5"/>
      <c r="M823" s="7">
        <v>2.14</v>
      </c>
      <c r="N823" s="3"/>
      <c r="O823" s="3"/>
      <c r="P823" s="7">
        <v>1.37</v>
      </c>
      <c r="Q823" s="3"/>
      <c r="R823" s="3"/>
      <c r="S823" s="7">
        <v>0.9</v>
      </c>
    </row>
    <row r="824" spans="1:19">
      <c r="A824" s="4" t="s">
        <v>58</v>
      </c>
      <c r="B824" s="4">
        <v>22</v>
      </c>
      <c r="C824" s="5" t="s">
        <v>185</v>
      </c>
      <c r="D824" s="5"/>
      <c r="M824" s="3">
        <v>2.29</v>
      </c>
      <c r="N824" s="3"/>
      <c r="O824" s="3"/>
      <c r="P824" s="1">
        <v>1.64</v>
      </c>
      <c r="Q824" s="3"/>
      <c r="R824" s="3"/>
      <c r="S824" s="1">
        <v>1.63</v>
      </c>
    </row>
    <row r="825" spans="1:19">
      <c r="A825" s="4" t="s">
        <v>58</v>
      </c>
      <c r="B825" s="4">
        <v>24</v>
      </c>
      <c r="C825" s="5" t="s">
        <v>185</v>
      </c>
      <c r="D825" s="5"/>
      <c r="M825" s="3">
        <v>2</v>
      </c>
      <c r="N825" s="3">
        <v>3.2</v>
      </c>
      <c r="O825" s="3">
        <v>4.2</v>
      </c>
      <c r="P825" s="3">
        <v>3.1</v>
      </c>
      <c r="Q825" s="3">
        <v>1.4</v>
      </c>
      <c r="R825" s="3">
        <v>1.1000000000000001</v>
      </c>
      <c r="S825" s="3">
        <v>1.3</v>
      </c>
    </row>
    <row r="826" spans="1:19">
      <c r="A826" s="4" t="s">
        <v>58</v>
      </c>
      <c r="B826" s="4">
        <v>45</v>
      </c>
      <c r="C826" s="5" t="s">
        <v>185</v>
      </c>
      <c r="D826" s="5">
        <v>2.2999999999999998</v>
      </c>
      <c r="M826" s="3">
        <v>1.9</v>
      </c>
      <c r="N826" s="3">
        <v>2</v>
      </c>
      <c r="O826" s="3">
        <v>1.9</v>
      </c>
      <c r="P826" s="3">
        <v>1.2</v>
      </c>
      <c r="Q826" s="3">
        <v>1</v>
      </c>
      <c r="R826" s="3">
        <v>1</v>
      </c>
      <c r="S826" s="3">
        <v>1.1000000000000001</v>
      </c>
    </row>
    <row r="827" spans="1:19">
      <c r="A827" s="4" t="s">
        <v>58</v>
      </c>
      <c r="B827" s="4">
        <v>46</v>
      </c>
      <c r="C827" s="5" t="s">
        <v>185</v>
      </c>
      <c r="D827" s="5">
        <v>1.1000000000000001</v>
      </c>
      <c r="M827" s="3">
        <v>1.5</v>
      </c>
      <c r="N827" s="3">
        <v>1.9</v>
      </c>
      <c r="O827" s="3">
        <v>1.8</v>
      </c>
      <c r="P827" s="3">
        <v>1.7</v>
      </c>
      <c r="Q827" s="3">
        <v>1.8</v>
      </c>
      <c r="R827" s="3">
        <v>1.6</v>
      </c>
      <c r="S827" s="3">
        <v>1.4</v>
      </c>
    </row>
    <row r="828" spans="1:19">
      <c r="A828" s="4" t="s">
        <v>61</v>
      </c>
      <c r="B828" s="4">
        <v>23</v>
      </c>
      <c r="C828" s="5" t="s">
        <v>185</v>
      </c>
      <c r="D828" s="80"/>
      <c r="M828" s="78">
        <v>1.7</v>
      </c>
      <c r="N828" s="80"/>
      <c r="O828" s="80"/>
      <c r="P828" s="80">
        <v>1.1000000000000001</v>
      </c>
      <c r="Q828" s="80"/>
      <c r="R828" s="80"/>
      <c r="S828" s="80">
        <v>1</v>
      </c>
    </row>
    <row r="829" spans="1:19">
      <c r="A829" s="4" t="s">
        <v>61</v>
      </c>
      <c r="B829" s="4">
        <v>39</v>
      </c>
      <c r="C829" s="5" t="s">
        <v>185</v>
      </c>
      <c r="D829" s="80">
        <v>2.6</v>
      </c>
      <c r="M829" s="78">
        <v>2.4</v>
      </c>
      <c r="N829" s="80">
        <v>2.2999999999999998</v>
      </c>
      <c r="O829" s="80">
        <v>1.4</v>
      </c>
      <c r="P829" s="80">
        <v>0.9</v>
      </c>
      <c r="Q829" s="80">
        <v>0.7</v>
      </c>
      <c r="R829" s="80">
        <v>0.7</v>
      </c>
      <c r="S829" s="80">
        <v>0.8</v>
      </c>
    </row>
    <row r="830" spans="1:19">
      <c r="A830" s="4" t="s">
        <v>128</v>
      </c>
      <c r="B830" s="4">
        <v>25</v>
      </c>
      <c r="C830" s="5" t="s">
        <v>185</v>
      </c>
      <c r="D830" s="1"/>
      <c r="M830" s="14">
        <v>2.2999999999999998</v>
      </c>
      <c r="N830" s="14">
        <v>1.7</v>
      </c>
      <c r="O830" s="14">
        <v>1.3</v>
      </c>
      <c r="P830" s="14">
        <v>1.2</v>
      </c>
      <c r="Q830" s="2">
        <v>1</v>
      </c>
      <c r="R830" s="2">
        <v>1</v>
      </c>
      <c r="S830" s="2">
        <v>1</v>
      </c>
    </row>
    <row r="831" spans="1:19">
      <c r="A831" s="4" t="s">
        <v>128</v>
      </c>
      <c r="B831" s="4">
        <v>26</v>
      </c>
      <c r="C831" s="5" t="s">
        <v>185</v>
      </c>
      <c r="D831" s="3"/>
      <c r="M831" s="3">
        <v>1.2</v>
      </c>
      <c r="N831" s="1">
        <v>1.8</v>
      </c>
      <c r="O831" s="1">
        <v>1.7</v>
      </c>
      <c r="P831" s="1">
        <v>1.4</v>
      </c>
      <c r="Q831" s="1">
        <v>1.4</v>
      </c>
      <c r="R831" s="1">
        <v>1.5</v>
      </c>
      <c r="S831" s="1">
        <v>1.4</v>
      </c>
    </row>
    <row r="832" spans="1:19">
      <c r="A832" s="4" t="s">
        <v>128</v>
      </c>
      <c r="B832" s="4">
        <v>27</v>
      </c>
      <c r="C832" s="5" t="s">
        <v>185</v>
      </c>
      <c r="D832" s="3"/>
      <c r="M832" s="3">
        <v>1.1000000000000001</v>
      </c>
      <c r="N832" s="1">
        <v>1.4</v>
      </c>
      <c r="O832" s="1">
        <v>1.8</v>
      </c>
      <c r="P832" s="1">
        <v>1.2</v>
      </c>
      <c r="Q832" s="1">
        <v>1</v>
      </c>
      <c r="R832" s="1">
        <v>1.2</v>
      </c>
      <c r="S832" s="1">
        <v>1.2</v>
      </c>
    </row>
    <row r="833" spans="1:19">
      <c r="A833" s="4" t="s">
        <v>128</v>
      </c>
      <c r="B833" s="4">
        <v>41</v>
      </c>
      <c r="C833" s="5" t="s">
        <v>185</v>
      </c>
      <c r="D833" s="3">
        <v>1.4</v>
      </c>
      <c r="M833" s="3">
        <v>1.2</v>
      </c>
      <c r="N833" s="3">
        <v>1</v>
      </c>
      <c r="O833" s="3">
        <v>0.9</v>
      </c>
      <c r="P833" s="3">
        <v>9.9</v>
      </c>
      <c r="Q833" s="3">
        <v>0.6</v>
      </c>
      <c r="R833" s="3">
        <v>0.8</v>
      </c>
      <c r="S833" s="3">
        <v>0.7</v>
      </c>
    </row>
    <row r="834" spans="1:19">
      <c r="A834" s="4" t="s">
        <v>128</v>
      </c>
      <c r="B834" s="4">
        <v>42</v>
      </c>
      <c r="C834" s="5" t="s">
        <v>185</v>
      </c>
      <c r="D834" s="3">
        <v>1.6</v>
      </c>
      <c r="M834" s="3">
        <v>1.7</v>
      </c>
      <c r="N834" s="3">
        <v>1.7</v>
      </c>
      <c r="O834" s="3">
        <v>1.5</v>
      </c>
      <c r="P834" s="3">
        <v>1.1000000000000001</v>
      </c>
      <c r="Q834" s="3">
        <v>0.9</v>
      </c>
      <c r="R834" s="3">
        <v>1</v>
      </c>
      <c r="S834" s="3">
        <v>0.9</v>
      </c>
    </row>
    <row r="835" spans="1:19">
      <c r="A835" s="4" t="s">
        <v>128</v>
      </c>
      <c r="B835" s="4">
        <v>43</v>
      </c>
      <c r="C835" s="5" t="s">
        <v>185</v>
      </c>
      <c r="D835" s="3">
        <v>2.1</v>
      </c>
      <c r="M835" s="3">
        <v>2.2999999999999998</v>
      </c>
      <c r="N835" s="3">
        <v>2.9</v>
      </c>
      <c r="O835" s="3">
        <v>3.1</v>
      </c>
      <c r="P835" s="3">
        <v>1.9</v>
      </c>
      <c r="Q835" s="3">
        <v>1.3</v>
      </c>
      <c r="R835" s="3">
        <v>1.3</v>
      </c>
      <c r="S835" s="3">
        <v>1</v>
      </c>
    </row>
    <row r="836" spans="1:19">
      <c r="A836" s="4" t="s">
        <v>128</v>
      </c>
      <c r="B836" s="4">
        <v>44</v>
      </c>
      <c r="C836" s="5" t="s">
        <v>185</v>
      </c>
      <c r="D836" s="3">
        <v>1.8</v>
      </c>
      <c r="M836" s="3">
        <v>1.7</v>
      </c>
      <c r="N836" s="3">
        <v>1.5</v>
      </c>
      <c r="O836" s="3">
        <v>1</v>
      </c>
      <c r="P836" s="3">
        <v>1.1000000000000001</v>
      </c>
      <c r="Q836" s="3">
        <v>1.1000000000000001</v>
      </c>
      <c r="R836" s="3">
        <v>1.2</v>
      </c>
      <c r="S836" s="3">
        <v>1.3</v>
      </c>
    </row>
    <row r="837" spans="1:19">
      <c r="A837" s="4" t="s">
        <v>128</v>
      </c>
      <c r="B837" s="4">
        <v>47</v>
      </c>
      <c r="C837" s="5" t="s">
        <v>185</v>
      </c>
      <c r="D837" s="3">
        <v>2.2000000000000002</v>
      </c>
      <c r="M837" s="3">
        <v>1.4</v>
      </c>
      <c r="N837" s="3">
        <v>1.2</v>
      </c>
      <c r="O837" s="3">
        <v>1.3</v>
      </c>
      <c r="P837" s="3">
        <v>1.3</v>
      </c>
      <c r="Q837" s="3">
        <v>1.2</v>
      </c>
      <c r="R837" s="3">
        <v>1</v>
      </c>
      <c r="S837" s="3">
        <v>1.1000000000000001</v>
      </c>
    </row>
    <row r="838" spans="1:19">
      <c r="A838" s="4" t="s">
        <v>129</v>
      </c>
      <c r="B838" s="4">
        <v>40</v>
      </c>
      <c r="C838" s="5" t="s">
        <v>185</v>
      </c>
      <c r="D838" s="80">
        <v>1.8</v>
      </c>
      <c r="M838" s="78">
        <v>2.2000000000000002</v>
      </c>
      <c r="N838" s="80">
        <v>2.8</v>
      </c>
      <c r="O838" s="80">
        <v>1.8</v>
      </c>
      <c r="P838" s="80">
        <v>0.7</v>
      </c>
      <c r="Q838" s="80">
        <v>0.5</v>
      </c>
      <c r="R838" s="80">
        <v>0.7</v>
      </c>
      <c r="S838" s="80">
        <v>0.8</v>
      </c>
    </row>
    <row r="839" spans="1:19">
      <c r="A839" s="4" t="s">
        <v>129</v>
      </c>
      <c r="B839" s="4">
        <v>48</v>
      </c>
      <c r="C839" s="5" t="s">
        <v>185</v>
      </c>
      <c r="D839" s="80">
        <v>1.7</v>
      </c>
      <c r="M839" s="78">
        <v>1.7</v>
      </c>
      <c r="N839" s="80">
        <v>1.8</v>
      </c>
      <c r="O839" s="80">
        <v>1.5</v>
      </c>
      <c r="P839" s="80">
        <v>1</v>
      </c>
      <c r="Q839" s="80">
        <v>0.7</v>
      </c>
      <c r="R839" s="80">
        <v>0.7</v>
      </c>
      <c r="S839" s="80">
        <v>0.9</v>
      </c>
    </row>
    <row r="841" spans="1:19">
      <c r="A841" s="83" t="s">
        <v>167</v>
      </c>
      <c r="B841" s="26" t="s">
        <v>169</v>
      </c>
      <c r="C841" s="26" t="s">
        <v>168</v>
      </c>
      <c r="D841" s="26" t="s">
        <v>7</v>
      </c>
      <c r="E841" s="27">
        <v>0</v>
      </c>
      <c r="F841" s="27">
        <v>3</v>
      </c>
      <c r="G841" s="27">
        <v>6</v>
      </c>
      <c r="H841" s="28">
        <v>9</v>
      </c>
      <c r="I841" s="27">
        <v>12</v>
      </c>
      <c r="J841" s="27">
        <v>15</v>
      </c>
      <c r="K841" s="27">
        <v>18</v>
      </c>
      <c r="L841" s="29">
        <v>21</v>
      </c>
      <c r="M841" s="27">
        <v>24</v>
      </c>
      <c r="N841" s="27">
        <v>25</v>
      </c>
      <c r="O841" s="27">
        <v>26</v>
      </c>
      <c r="P841" s="27">
        <v>27</v>
      </c>
      <c r="Q841" s="27">
        <v>28</v>
      </c>
      <c r="R841" s="27">
        <v>29</v>
      </c>
      <c r="S841" s="27">
        <v>30</v>
      </c>
    </row>
    <row r="842" spans="1:19">
      <c r="A842" s="4" t="s">
        <v>6</v>
      </c>
      <c r="B842" s="4">
        <v>12</v>
      </c>
      <c r="C842" s="5" t="s">
        <v>184</v>
      </c>
      <c r="D842" s="9"/>
      <c r="E842" s="9">
        <v>2.5</v>
      </c>
      <c r="F842" s="9"/>
      <c r="G842" s="7">
        <v>2</v>
      </c>
      <c r="H842" s="9"/>
      <c r="I842" s="9"/>
      <c r="J842" s="9"/>
      <c r="K842" s="9"/>
      <c r="L842" s="9"/>
      <c r="M842" s="7">
        <v>1.3</v>
      </c>
      <c r="N842" s="9"/>
      <c r="O842" s="9"/>
      <c r="P842" s="7">
        <v>1.4</v>
      </c>
      <c r="Q842" s="9"/>
      <c r="R842" s="9"/>
      <c r="S842" s="7">
        <v>1.5</v>
      </c>
    </row>
    <row r="843" spans="1:19">
      <c r="A843" s="4" t="s">
        <v>6</v>
      </c>
      <c r="B843" s="4">
        <v>13</v>
      </c>
      <c r="C843" s="5" t="s">
        <v>184</v>
      </c>
      <c r="D843" s="9"/>
      <c r="E843" s="9">
        <v>1</v>
      </c>
      <c r="F843" s="9"/>
      <c r="G843" s="7">
        <v>0.7</v>
      </c>
      <c r="H843" s="9"/>
      <c r="I843" s="9"/>
      <c r="J843" s="9"/>
      <c r="K843" s="9"/>
      <c r="L843" s="9"/>
      <c r="M843" s="7">
        <v>0.7</v>
      </c>
      <c r="N843" s="9"/>
      <c r="O843" s="9"/>
      <c r="P843" s="7">
        <v>0.8</v>
      </c>
      <c r="Q843" s="9"/>
      <c r="R843" s="9"/>
      <c r="S843" s="7">
        <v>0.7</v>
      </c>
    </row>
    <row r="844" spans="1:19">
      <c r="A844" s="4" t="s">
        <v>6</v>
      </c>
      <c r="B844" s="4">
        <v>17</v>
      </c>
      <c r="C844" s="5" t="s">
        <v>184</v>
      </c>
      <c r="D844" s="9"/>
      <c r="E844" s="24">
        <v>8</v>
      </c>
      <c r="F844" s="9">
        <v>1.1000000000000001</v>
      </c>
      <c r="G844" s="9">
        <v>0.9</v>
      </c>
      <c r="H844" s="9"/>
      <c r="I844" s="9"/>
      <c r="J844" s="9"/>
      <c r="K844" s="9"/>
      <c r="L844" s="9"/>
      <c r="M844" s="9"/>
      <c r="N844" s="9"/>
      <c r="O844" s="9"/>
      <c r="P844" s="9">
        <v>5.4</v>
      </c>
      <c r="Q844" s="9"/>
      <c r="R844" s="9"/>
      <c r="S844" s="9">
        <v>0.9</v>
      </c>
    </row>
    <row r="845" spans="1:19">
      <c r="A845" s="4" t="s">
        <v>6</v>
      </c>
      <c r="B845" s="4">
        <v>30</v>
      </c>
      <c r="C845" s="5" t="s">
        <v>184</v>
      </c>
      <c r="D845" s="9"/>
      <c r="E845" s="9">
        <v>1.7</v>
      </c>
      <c r="F845" s="9"/>
      <c r="G845" s="9">
        <v>0.6</v>
      </c>
      <c r="H845" s="9"/>
      <c r="I845" s="9"/>
      <c r="J845" s="9"/>
      <c r="K845" s="9"/>
      <c r="L845" s="9"/>
      <c r="M845" s="9">
        <v>0.8</v>
      </c>
      <c r="N845" s="9"/>
      <c r="O845" s="9"/>
      <c r="P845" s="9">
        <v>1</v>
      </c>
      <c r="Q845" s="9"/>
      <c r="R845" s="9"/>
      <c r="S845" s="9">
        <v>1</v>
      </c>
    </row>
    <row r="846" spans="1:19">
      <c r="A846" s="4" t="s">
        <v>6</v>
      </c>
      <c r="B846" s="4">
        <v>38</v>
      </c>
      <c r="C846" s="5" t="s">
        <v>184</v>
      </c>
      <c r="D846" s="9"/>
      <c r="E846" s="9">
        <v>1.3</v>
      </c>
      <c r="F846" s="9"/>
      <c r="G846" s="9">
        <v>0.8</v>
      </c>
      <c r="H846" s="9"/>
      <c r="I846" s="9"/>
      <c r="J846" s="9"/>
      <c r="K846" s="9"/>
      <c r="L846" s="9"/>
      <c r="M846" s="9">
        <v>0.6</v>
      </c>
      <c r="N846" s="9"/>
      <c r="O846" s="9"/>
      <c r="P846" s="9">
        <v>0.8</v>
      </c>
      <c r="Q846" s="9"/>
      <c r="R846" s="9"/>
      <c r="S846" s="9">
        <v>0.9</v>
      </c>
    </row>
    <row r="847" spans="1:19">
      <c r="A847" s="4" t="s">
        <v>6</v>
      </c>
      <c r="B847" s="4">
        <v>49</v>
      </c>
      <c r="C847" s="5" t="s">
        <v>184</v>
      </c>
      <c r="D847" s="9"/>
      <c r="E847" s="9">
        <v>3.7</v>
      </c>
      <c r="F847" s="9"/>
      <c r="G847" s="9">
        <v>1.3</v>
      </c>
      <c r="H847" s="9"/>
      <c r="I847" s="9"/>
      <c r="J847" s="9"/>
      <c r="K847" s="9"/>
      <c r="L847" s="9"/>
      <c r="M847" s="9">
        <v>1.2</v>
      </c>
      <c r="N847" s="9"/>
      <c r="O847" s="9"/>
      <c r="P847" s="9">
        <v>1.5</v>
      </c>
      <c r="Q847" s="9"/>
      <c r="R847" s="9"/>
      <c r="S847" s="9">
        <v>1.6</v>
      </c>
    </row>
    <row r="848" spans="1:19">
      <c r="A848" s="4" t="s">
        <v>45</v>
      </c>
      <c r="B848" s="4">
        <v>36</v>
      </c>
      <c r="C848" s="5" t="s">
        <v>184</v>
      </c>
      <c r="D848" s="9"/>
      <c r="E848" s="9">
        <v>1.8</v>
      </c>
      <c r="F848" s="9"/>
      <c r="G848" s="9">
        <v>0.8</v>
      </c>
      <c r="H848" s="9"/>
      <c r="I848" s="9"/>
      <c r="J848" s="9"/>
      <c r="K848" s="9"/>
      <c r="L848" s="9"/>
      <c r="M848" s="9">
        <v>1.2</v>
      </c>
      <c r="N848" s="9"/>
      <c r="O848" s="9"/>
      <c r="P848" s="9"/>
      <c r="Q848" s="9"/>
      <c r="R848" s="9"/>
      <c r="S848" s="9"/>
    </row>
    <row r="849" spans="1:19">
      <c r="A849" s="4" t="s">
        <v>45</v>
      </c>
      <c r="B849" s="4">
        <v>37</v>
      </c>
      <c r="C849" s="5" t="s">
        <v>184</v>
      </c>
      <c r="D849" s="9"/>
      <c r="E849" s="9">
        <v>1.8</v>
      </c>
      <c r="F849" s="9"/>
      <c r="G849" s="9">
        <v>1.4</v>
      </c>
      <c r="H849" s="9"/>
      <c r="I849" s="9"/>
      <c r="J849" s="9"/>
      <c r="K849" s="9"/>
      <c r="L849" s="9"/>
      <c r="M849" s="9">
        <v>0.9</v>
      </c>
      <c r="N849" s="9"/>
      <c r="O849" s="9"/>
      <c r="P849" s="9">
        <v>1.2</v>
      </c>
      <c r="Q849" s="9"/>
      <c r="R849" s="9"/>
      <c r="S849" s="9">
        <v>1.2</v>
      </c>
    </row>
    <row r="850" spans="1:19">
      <c r="A850" s="4" t="s">
        <v>45</v>
      </c>
      <c r="B850" s="4">
        <v>50</v>
      </c>
      <c r="C850" s="5" t="s">
        <v>184</v>
      </c>
      <c r="D850" s="9"/>
      <c r="E850" s="9">
        <v>1.7</v>
      </c>
      <c r="F850" s="9"/>
      <c r="G850" s="9">
        <v>0.9</v>
      </c>
      <c r="H850" s="9"/>
      <c r="I850" s="9"/>
      <c r="J850" s="9"/>
      <c r="K850" s="9"/>
      <c r="L850" s="9"/>
      <c r="M850" s="9">
        <v>1.8</v>
      </c>
      <c r="N850" s="9"/>
      <c r="O850" s="9"/>
      <c r="P850" s="9">
        <v>1.8</v>
      </c>
      <c r="Q850" s="9"/>
      <c r="R850" s="9"/>
      <c r="S850" s="9">
        <v>2.4</v>
      </c>
    </row>
    <row r="851" spans="1:19">
      <c r="A851" s="4" t="s">
        <v>45</v>
      </c>
      <c r="B851" s="4">
        <v>52</v>
      </c>
      <c r="C851" s="5" t="s">
        <v>184</v>
      </c>
      <c r="D851" s="9"/>
      <c r="E851" s="9">
        <v>1.6</v>
      </c>
      <c r="F851" s="9"/>
      <c r="G851" s="7">
        <v>0.7</v>
      </c>
      <c r="H851" s="9"/>
      <c r="I851" s="9"/>
      <c r="J851" s="9"/>
      <c r="K851" s="9"/>
      <c r="L851" s="9"/>
      <c r="M851" s="9">
        <v>0.8</v>
      </c>
      <c r="N851" s="9"/>
      <c r="O851" s="9"/>
      <c r="P851" s="9">
        <v>1.2</v>
      </c>
      <c r="Q851" s="9"/>
      <c r="R851" s="9"/>
      <c r="S851" s="9">
        <v>1.1000000000000001</v>
      </c>
    </row>
    <row r="852" spans="1:19">
      <c r="A852" s="4" t="s">
        <v>45</v>
      </c>
      <c r="B852" s="4">
        <v>53</v>
      </c>
      <c r="C852" s="5" t="s">
        <v>184</v>
      </c>
      <c r="D852" s="9"/>
      <c r="E852" s="9">
        <v>2.5</v>
      </c>
      <c r="F852" s="9"/>
      <c r="G852" s="7">
        <v>0.6</v>
      </c>
      <c r="H852" s="9"/>
      <c r="I852" s="9"/>
      <c r="J852" s="9"/>
      <c r="K852" s="9"/>
      <c r="L852" s="9"/>
      <c r="M852" s="7">
        <v>1.1000000000000001</v>
      </c>
      <c r="N852" s="9"/>
      <c r="O852" s="9"/>
      <c r="P852" s="7">
        <v>1.2</v>
      </c>
      <c r="Q852" s="9"/>
      <c r="R852" s="9"/>
      <c r="S852" s="7">
        <v>1.1000000000000001</v>
      </c>
    </row>
    <row r="853" spans="1:19">
      <c r="A853" s="4" t="s">
        <v>45</v>
      </c>
      <c r="B853" s="4">
        <v>54</v>
      </c>
      <c r="C853" s="5" t="s">
        <v>184</v>
      </c>
      <c r="D853" s="9"/>
      <c r="E853" s="9">
        <v>1.8</v>
      </c>
      <c r="F853" s="9"/>
      <c r="G853" s="9">
        <v>1.6</v>
      </c>
      <c r="H853" s="9"/>
      <c r="I853" s="9"/>
      <c r="J853" s="9"/>
      <c r="K853" s="9"/>
      <c r="L853" s="9"/>
      <c r="M853" s="7">
        <v>1.1000000000000001</v>
      </c>
      <c r="N853" s="9"/>
      <c r="O853" s="9"/>
      <c r="P853" s="7">
        <v>1.1000000000000001</v>
      </c>
      <c r="Q853" s="9"/>
      <c r="R853" s="9"/>
      <c r="S853" s="7">
        <v>0.9</v>
      </c>
    </row>
    <row r="854" spans="1:19">
      <c r="A854" s="4" t="s">
        <v>46</v>
      </c>
      <c r="B854" s="4">
        <v>51</v>
      </c>
      <c r="C854" s="5" t="s">
        <v>184</v>
      </c>
      <c r="D854" s="9"/>
      <c r="E854" s="9">
        <v>2.1</v>
      </c>
      <c r="F854" s="9"/>
      <c r="G854" s="9">
        <v>1.7</v>
      </c>
      <c r="H854" s="9"/>
      <c r="I854" s="9"/>
      <c r="J854" s="9"/>
      <c r="K854" s="9"/>
      <c r="L854" s="9"/>
      <c r="M854" s="9">
        <v>1</v>
      </c>
      <c r="N854" s="9"/>
      <c r="O854" s="9"/>
      <c r="P854" s="9">
        <v>1</v>
      </c>
      <c r="Q854" s="9"/>
      <c r="R854" s="9"/>
      <c r="S854" s="9">
        <v>1.2</v>
      </c>
    </row>
    <row r="855" spans="1:19">
      <c r="A855" s="4" t="s">
        <v>58</v>
      </c>
      <c r="B855" s="4">
        <v>18</v>
      </c>
      <c r="C855" s="5" t="s">
        <v>184</v>
      </c>
      <c r="D855" s="5"/>
      <c r="M855" s="1"/>
      <c r="N855" s="92"/>
      <c r="O855" s="92"/>
      <c r="P855" s="2">
        <v>1.1200000000000001</v>
      </c>
      <c r="Q855" s="2"/>
      <c r="R855" s="2"/>
      <c r="S855" s="2">
        <v>1.05</v>
      </c>
    </row>
    <row r="856" spans="1:19">
      <c r="A856" s="4" t="s">
        <v>58</v>
      </c>
      <c r="B856" s="4">
        <v>19</v>
      </c>
      <c r="C856" s="5" t="s">
        <v>184</v>
      </c>
      <c r="D856" s="5"/>
      <c r="M856" s="3">
        <v>1.98</v>
      </c>
      <c r="N856" s="3"/>
      <c r="O856" s="3"/>
      <c r="P856" s="1">
        <v>1.49</v>
      </c>
      <c r="Q856" s="3"/>
      <c r="R856" s="3"/>
      <c r="S856" s="1">
        <v>1.24</v>
      </c>
    </row>
    <row r="857" spans="1:19">
      <c r="A857" s="4" t="s">
        <v>58</v>
      </c>
      <c r="B857" s="4">
        <v>20</v>
      </c>
      <c r="C857" s="5" t="s">
        <v>184</v>
      </c>
      <c r="D857" s="5"/>
      <c r="M857" s="3">
        <v>1.05</v>
      </c>
      <c r="N857" s="3"/>
      <c r="O857" s="3"/>
      <c r="P857" s="1">
        <v>1</v>
      </c>
      <c r="Q857" s="3"/>
      <c r="R857" s="3"/>
      <c r="S857" s="1">
        <v>2.61</v>
      </c>
    </row>
    <row r="858" spans="1:19">
      <c r="A858" s="4" t="s">
        <v>58</v>
      </c>
      <c r="B858" s="4">
        <v>21</v>
      </c>
      <c r="C858" s="5" t="s">
        <v>184</v>
      </c>
      <c r="D858" s="5"/>
      <c r="M858" s="7">
        <v>2.35</v>
      </c>
      <c r="N858" s="3"/>
      <c r="O858" s="3"/>
      <c r="P858" s="7">
        <v>1.81</v>
      </c>
      <c r="Q858" s="3"/>
      <c r="R858" s="3"/>
      <c r="S858" s="7">
        <v>1.3</v>
      </c>
    </row>
    <row r="859" spans="1:19">
      <c r="A859" s="4" t="s">
        <v>58</v>
      </c>
      <c r="B859" s="4">
        <v>22</v>
      </c>
      <c r="C859" s="5" t="s">
        <v>184</v>
      </c>
      <c r="D859" s="5"/>
      <c r="M859" s="3">
        <v>2.81</v>
      </c>
      <c r="N859" s="3"/>
      <c r="O859" s="3"/>
      <c r="P859" s="1">
        <v>2.04</v>
      </c>
      <c r="Q859" s="3"/>
      <c r="R859" s="3"/>
      <c r="S859" s="1">
        <v>2.37</v>
      </c>
    </row>
    <row r="860" spans="1:19">
      <c r="A860" s="4" t="s">
        <v>58</v>
      </c>
      <c r="B860" s="4">
        <v>24</v>
      </c>
      <c r="C860" s="5" t="s">
        <v>184</v>
      </c>
      <c r="D860" s="5"/>
      <c r="M860" s="3">
        <v>2.1</v>
      </c>
      <c r="N860" s="3"/>
      <c r="O860" s="3"/>
      <c r="P860" s="3">
        <v>2.7</v>
      </c>
      <c r="Q860" s="3"/>
      <c r="R860" s="3"/>
      <c r="S860" s="3">
        <v>1.3</v>
      </c>
    </row>
    <row r="861" spans="1:19">
      <c r="A861" s="4" t="s">
        <v>58</v>
      </c>
      <c r="B861" s="4">
        <v>45</v>
      </c>
      <c r="C861" s="5" t="s">
        <v>184</v>
      </c>
      <c r="D861" s="5"/>
      <c r="M861" s="3">
        <v>2</v>
      </c>
      <c r="N861" s="3"/>
      <c r="O861" s="3"/>
      <c r="P861" s="3">
        <v>1.1000000000000001</v>
      </c>
      <c r="Q861" s="3"/>
      <c r="R861" s="3"/>
      <c r="S861" s="3">
        <v>1.4</v>
      </c>
    </row>
    <row r="862" spans="1:19">
      <c r="A862" s="4" t="s">
        <v>58</v>
      </c>
      <c r="B862" s="4">
        <v>46</v>
      </c>
      <c r="C862" s="5" t="s">
        <v>184</v>
      </c>
      <c r="D862" s="5"/>
      <c r="M862" s="3">
        <v>1.4</v>
      </c>
      <c r="N862" s="3"/>
      <c r="O862" s="3"/>
      <c r="P862" s="3">
        <v>1.7</v>
      </c>
      <c r="Q862" s="3"/>
      <c r="R862" s="3"/>
      <c r="S862" s="3">
        <v>1.6</v>
      </c>
    </row>
    <row r="863" spans="1:19">
      <c r="A863" s="4" t="s">
        <v>61</v>
      </c>
      <c r="B863" s="4">
        <v>23</v>
      </c>
      <c r="C863" s="5" t="s">
        <v>184</v>
      </c>
      <c r="D863" s="78"/>
      <c r="M863" s="78">
        <v>1.7</v>
      </c>
      <c r="N863" s="78"/>
      <c r="O863" s="78"/>
      <c r="P863" s="80">
        <v>1.2</v>
      </c>
      <c r="Q863" s="78"/>
      <c r="R863" s="78"/>
      <c r="S863" s="80">
        <v>1.1000000000000001</v>
      </c>
    </row>
    <row r="864" spans="1:19">
      <c r="A864" s="4" t="s">
        <v>61</v>
      </c>
      <c r="B864" s="4">
        <v>39</v>
      </c>
      <c r="C864" s="5" t="s">
        <v>184</v>
      </c>
      <c r="D864" s="78"/>
      <c r="M864" s="78">
        <v>2.4</v>
      </c>
      <c r="N864" s="78"/>
      <c r="O864" s="78"/>
      <c r="P864" s="80">
        <v>0.9</v>
      </c>
      <c r="Q864" s="78"/>
      <c r="R864" s="78"/>
      <c r="S864" s="80">
        <v>0.9</v>
      </c>
    </row>
    <row r="865" spans="1:19">
      <c r="A865" s="4" t="s">
        <v>128</v>
      </c>
      <c r="B865" s="4">
        <v>25</v>
      </c>
      <c r="C865" s="5" t="s">
        <v>184</v>
      </c>
      <c r="D865" s="1"/>
      <c r="M865" s="14">
        <v>2.5</v>
      </c>
      <c r="N865" s="2"/>
      <c r="O865" s="2"/>
      <c r="P865" s="14">
        <v>1.2</v>
      </c>
      <c r="Q865" s="2"/>
      <c r="R865" s="2"/>
      <c r="S865" s="14">
        <v>1.1000000000000001</v>
      </c>
    </row>
    <row r="866" spans="1:19">
      <c r="A866" s="4" t="s">
        <v>128</v>
      </c>
      <c r="B866" s="4">
        <v>26</v>
      </c>
      <c r="C866" s="5" t="s">
        <v>184</v>
      </c>
      <c r="D866" s="3"/>
      <c r="M866" s="3">
        <v>1.5</v>
      </c>
      <c r="N866" s="3"/>
      <c r="O866" s="3"/>
      <c r="P866" s="1">
        <v>1.6</v>
      </c>
      <c r="Q866" s="3"/>
      <c r="R866" s="3"/>
      <c r="S866" s="1">
        <v>1.7</v>
      </c>
    </row>
    <row r="867" spans="1:19">
      <c r="A867" s="4" t="s">
        <v>128</v>
      </c>
      <c r="B867" s="4">
        <v>27</v>
      </c>
      <c r="C867" s="5" t="s">
        <v>184</v>
      </c>
      <c r="D867" s="3"/>
      <c r="M867" s="3">
        <v>1.1000000000000001</v>
      </c>
      <c r="N867" s="3"/>
      <c r="O867" s="3"/>
      <c r="P867" s="1">
        <v>0.9</v>
      </c>
      <c r="Q867" s="3"/>
      <c r="R867" s="3"/>
      <c r="S867" s="1">
        <v>1.2</v>
      </c>
    </row>
    <row r="868" spans="1:19">
      <c r="A868" s="4" t="s">
        <v>128</v>
      </c>
      <c r="B868" s="4">
        <v>41</v>
      </c>
      <c r="C868" s="5" t="s">
        <v>184</v>
      </c>
      <c r="D868" s="3"/>
      <c r="M868" s="3">
        <v>1.2</v>
      </c>
      <c r="N868" s="3"/>
      <c r="O868" s="3"/>
      <c r="P868" s="3">
        <v>1</v>
      </c>
      <c r="Q868" s="3"/>
      <c r="R868" s="3"/>
      <c r="S868" s="3">
        <v>0.7</v>
      </c>
    </row>
    <row r="869" spans="1:19">
      <c r="A869" s="4" t="s">
        <v>128</v>
      </c>
      <c r="B869" s="4">
        <v>42</v>
      </c>
      <c r="C869" s="5" t="s">
        <v>184</v>
      </c>
      <c r="D869" s="3"/>
      <c r="M869" s="3">
        <v>1.7</v>
      </c>
      <c r="N869" s="3"/>
      <c r="O869" s="3"/>
      <c r="P869" s="3">
        <v>1.1000000000000001</v>
      </c>
      <c r="Q869" s="3"/>
      <c r="R869" s="3"/>
      <c r="S869" s="3">
        <v>0.9</v>
      </c>
    </row>
    <row r="870" spans="1:19">
      <c r="A870" s="4" t="s">
        <v>128</v>
      </c>
      <c r="B870" s="4">
        <v>43</v>
      </c>
      <c r="C870" s="5" t="s">
        <v>184</v>
      </c>
      <c r="D870" s="3"/>
      <c r="M870" s="3">
        <v>2.2999999999999998</v>
      </c>
      <c r="N870" s="3"/>
      <c r="O870" s="3"/>
      <c r="P870" s="3">
        <v>1.9</v>
      </c>
      <c r="Q870" s="3"/>
      <c r="R870" s="3"/>
      <c r="S870" s="3">
        <v>0.8</v>
      </c>
    </row>
    <row r="871" spans="1:19">
      <c r="A871" s="4" t="s">
        <v>128</v>
      </c>
      <c r="B871" s="4">
        <v>44</v>
      </c>
      <c r="C871" s="5" t="s">
        <v>184</v>
      </c>
      <c r="D871" s="3"/>
      <c r="M871" s="3">
        <v>1.6</v>
      </c>
      <c r="N871" s="3"/>
      <c r="O871" s="3"/>
      <c r="P871" s="3">
        <v>0.9</v>
      </c>
      <c r="Q871" s="3"/>
      <c r="R871" s="3"/>
      <c r="S871" s="3">
        <v>1.2</v>
      </c>
    </row>
    <row r="872" spans="1:19">
      <c r="A872" s="4" t="s">
        <v>128</v>
      </c>
      <c r="B872" s="4">
        <v>47</v>
      </c>
      <c r="C872" s="5" t="s">
        <v>184</v>
      </c>
      <c r="D872" s="3"/>
      <c r="M872" s="3">
        <v>1.6</v>
      </c>
      <c r="N872" s="3"/>
      <c r="O872" s="3"/>
      <c r="P872" s="3">
        <v>1.6</v>
      </c>
      <c r="Q872" s="3"/>
      <c r="R872" s="3"/>
      <c r="S872" s="3">
        <v>1.6</v>
      </c>
    </row>
    <row r="873" spans="1:19">
      <c r="A873" s="4" t="s">
        <v>129</v>
      </c>
      <c r="B873" s="4">
        <v>40</v>
      </c>
      <c r="C873" s="5" t="s">
        <v>184</v>
      </c>
      <c r="D873" s="78"/>
      <c r="M873" s="78">
        <v>2.1</v>
      </c>
      <c r="N873" s="78"/>
      <c r="O873" s="78"/>
      <c r="P873" s="80">
        <v>0.8</v>
      </c>
      <c r="Q873" s="78"/>
      <c r="R873" s="78"/>
      <c r="S873" s="80">
        <v>0.8</v>
      </c>
    </row>
    <row r="874" spans="1:19">
      <c r="A874" s="4" t="s">
        <v>129</v>
      </c>
      <c r="B874" s="4">
        <v>48</v>
      </c>
      <c r="C874" s="5" t="s">
        <v>184</v>
      </c>
      <c r="D874" s="78"/>
      <c r="M874" s="78">
        <v>1.7</v>
      </c>
      <c r="N874" s="78"/>
      <c r="O874" s="78"/>
      <c r="P874" s="80">
        <v>1</v>
      </c>
      <c r="Q874" s="78"/>
      <c r="R874" s="78"/>
      <c r="S874" s="80">
        <v>1</v>
      </c>
    </row>
    <row r="876" spans="1:19">
      <c r="A876" s="83" t="s">
        <v>167</v>
      </c>
      <c r="B876" s="26" t="s">
        <v>169</v>
      </c>
      <c r="C876" s="26" t="s">
        <v>168</v>
      </c>
      <c r="D876" s="26" t="s">
        <v>7</v>
      </c>
      <c r="E876" s="27">
        <v>0</v>
      </c>
      <c r="F876" s="27">
        <v>3</v>
      </c>
      <c r="G876" s="27">
        <v>6</v>
      </c>
      <c r="H876" s="28">
        <v>9</v>
      </c>
      <c r="I876" s="27">
        <v>12</v>
      </c>
      <c r="J876" s="27">
        <v>15</v>
      </c>
      <c r="K876" s="27">
        <v>18</v>
      </c>
      <c r="L876" s="29">
        <v>21</v>
      </c>
      <c r="M876" s="27">
        <v>24</v>
      </c>
      <c r="N876" s="27">
        <v>25</v>
      </c>
      <c r="O876" s="27">
        <v>26</v>
      </c>
      <c r="P876" s="27">
        <v>27</v>
      </c>
      <c r="Q876" s="27">
        <v>28</v>
      </c>
      <c r="R876" s="27">
        <v>29</v>
      </c>
      <c r="S876" s="27">
        <v>30</v>
      </c>
    </row>
    <row r="877" spans="1:19">
      <c r="A877" s="4" t="s">
        <v>6</v>
      </c>
      <c r="B877" s="4">
        <v>12</v>
      </c>
      <c r="C877" s="5" t="s">
        <v>26</v>
      </c>
      <c r="D877" s="9"/>
      <c r="E877" s="9">
        <v>61</v>
      </c>
      <c r="F877" s="9"/>
      <c r="G877" s="7">
        <v>59.7</v>
      </c>
      <c r="H877" s="9"/>
      <c r="I877" s="9"/>
      <c r="J877" s="9"/>
      <c r="K877" s="9"/>
      <c r="L877" s="9"/>
      <c r="M877" s="7">
        <v>82</v>
      </c>
      <c r="N877" s="9"/>
      <c r="O877" s="9"/>
      <c r="P877" s="9">
        <v>75.3</v>
      </c>
      <c r="Q877" s="9"/>
      <c r="R877" s="9"/>
      <c r="S877" s="7">
        <v>64.5</v>
      </c>
    </row>
    <row r="878" spans="1:19">
      <c r="A878" s="4" t="s">
        <v>6</v>
      </c>
      <c r="B878" s="4">
        <v>13</v>
      </c>
      <c r="C878" s="5" t="s">
        <v>26</v>
      </c>
      <c r="D878" s="9"/>
      <c r="E878" s="9">
        <v>67.2</v>
      </c>
      <c r="F878" s="9"/>
      <c r="G878" s="7">
        <v>79.400000000000006</v>
      </c>
      <c r="H878" s="9"/>
      <c r="I878" s="9"/>
      <c r="J878" s="9"/>
      <c r="K878" s="9"/>
      <c r="L878" s="9"/>
      <c r="M878" s="7">
        <v>80</v>
      </c>
      <c r="N878" s="9"/>
      <c r="O878" s="9"/>
      <c r="P878" s="9">
        <v>63.6</v>
      </c>
      <c r="Q878" s="9"/>
      <c r="R878" s="9"/>
      <c r="S878" s="7">
        <v>92.7</v>
      </c>
    </row>
    <row r="879" spans="1:19">
      <c r="A879" s="4" t="s">
        <v>6</v>
      </c>
      <c r="B879" s="4">
        <v>17</v>
      </c>
      <c r="C879" s="5" t="s">
        <v>26</v>
      </c>
      <c r="D879" s="9"/>
      <c r="E879" s="9">
        <v>46</v>
      </c>
      <c r="F879" s="9">
        <v>59.1</v>
      </c>
      <c r="G879" s="9">
        <v>73.7</v>
      </c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</row>
    <row r="880" spans="1:19">
      <c r="A880" s="4" t="s">
        <v>6</v>
      </c>
      <c r="B880" s="4">
        <v>30</v>
      </c>
      <c r="C880" s="5" t="s">
        <v>26</v>
      </c>
      <c r="D880" s="9"/>
      <c r="E880" s="9">
        <v>83.3</v>
      </c>
      <c r="F880" s="9"/>
      <c r="G880" s="9">
        <v>78</v>
      </c>
      <c r="H880" s="9"/>
      <c r="I880" s="9"/>
      <c r="J880" s="9"/>
      <c r="K880" s="9"/>
      <c r="L880" s="9"/>
      <c r="M880" s="9">
        <v>83</v>
      </c>
      <c r="N880" s="9"/>
      <c r="O880" s="9"/>
      <c r="P880" s="9">
        <v>71.8</v>
      </c>
      <c r="Q880" s="9"/>
      <c r="R880" s="9"/>
      <c r="S880" s="9">
        <v>87.2</v>
      </c>
    </row>
    <row r="881" spans="1:19">
      <c r="A881" s="4" t="s">
        <v>6</v>
      </c>
      <c r="B881" s="4">
        <v>38</v>
      </c>
      <c r="C881" s="5" t="s">
        <v>26</v>
      </c>
      <c r="D881" s="9"/>
      <c r="E881" s="9">
        <v>86.9</v>
      </c>
      <c r="F881" s="9"/>
      <c r="G881" s="9">
        <v>82.2</v>
      </c>
      <c r="H881" s="9"/>
      <c r="I881" s="9"/>
      <c r="J881" s="9"/>
      <c r="K881" s="9"/>
      <c r="L881" s="9"/>
      <c r="M881" s="9">
        <v>83.5</v>
      </c>
      <c r="N881" s="9"/>
      <c r="O881" s="9"/>
      <c r="P881" s="9">
        <v>92.8</v>
      </c>
      <c r="Q881" s="9"/>
      <c r="R881" s="9"/>
      <c r="S881" s="9">
        <v>89.8</v>
      </c>
    </row>
    <row r="882" spans="1:19">
      <c r="A882" s="4" t="s">
        <v>6</v>
      </c>
      <c r="B882" s="4">
        <v>49</v>
      </c>
      <c r="C882" s="5" t="s">
        <v>26</v>
      </c>
      <c r="D882" s="9"/>
      <c r="E882" s="9">
        <v>75</v>
      </c>
      <c r="F882" s="9"/>
      <c r="G882" s="9">
        <v>83.2</v>
      </c>
      <c r="H882" s="9"/>
      <c r="I882" s="9"/>
      <c r="J882" s="9"/>
      <c r="K882" s="9"/>
      <c r="L882" s="9"/>
      <c r="M882" s="9">
        <v>82.6</v>
      </c>
      <c r="N882" s="9"/>
      <c r="O882" s="9"/>
      <c r="P882" s="9">
        <v>91.5</v>
      </c>
      <c r="Q882" s="9"/>
      <c r="R882" s="9"/>
      <c r="S882" s="9">
        <v>78.3</v>
      </c>
    </row>
    <row r="883" spans="1:19">
      <c r="A883" s="4" t="s">
        <v>45</v>
      </c>
      <c r="B883" s="4">
        <v>36</v>
      </c>
      <c r="C883" s="5" t="s">
        <v>26</v>
      </c>
      <c r="D883" s="9"/>
      <c r="E883" s="9">
        <v>89.7</v>
      </c>
      <c r="F883" s="9"/>
      <c r="G883" s="9">
        <v>69.7</v>
      </c>
      <c r="H883" s="9"/>
      <c r="I883" s="9"/>
      <c r="J883" s="9"/>
      <c r="K883" s="9"/>
      <c r="L883" s="9"/>
      <c r="M883" s="9">
        <v>77.599999999999994</v>
      </c>
      <c r="N883" s="9"/>
      <c r="O883" s="9"/>
      <c r="P883" s="9"/>
      <c r="Q883" s="9"/>
      <c r="R883" s="9"/>
      <c r="S883" s="9"/>
    </row>
    <row r="884" spans="1:19">
      <c r="A884" s="4" t="s">
        <v>45</v>
      </c>
      <c r="B884" s="4">
        <v>37</v>
      </c>
      <c r="C884" s="5" t="s">
        <v>26</v>
      </c>
      <c r="D884" s="9"/>
      <c r="E884" s="9">
        <v>85.6</v>
      </c>
      <c r="F884" s="9"/>
      <c r="G884" s="9">
        <v>69.5</v>
      </c>
      <c r="H884" s="9"/>
      <c r="I884" s="9"/>
      <c r="J884" s="9"/>
      <c r="K884" s="9"/>
      <c r="L884" s="9"/>
      <c r="M884" s="9">
        <v>88.9</v>
      </c>
      <c r="N884" s="9"/>
      <c r="O884" s="9"/>
      <c r="P884" s="9">
        <v>82.8</v>
      </c>
      <c r="Q884" s="9"/>
      <c r="R884" s="9"/>
      <c r="S884" s="9">
        <v>77.099999999999994</v>
      </c>
    </row>
    <row r="885" spans="1:19">
      <c r="A885" s="4" t="s">
        <v>45</v>
      </c>
      <c r="B885" s="4">
        <v>50</v>
      </c>
      <c r="C885" s="5" t="s">
        <v>26</v>
      </c>
      <c r="D885" s="9"/>
      <c r="E885" s="9">
        <v>83.1</v>
      </c>
      <c r="F885" s="9"/>
      <c r="G885" s="9">
        <v>84.8</v>
      </c>
      <c r="H885" s="9"/>
      <c r="I885" s="9"/>
      <c r="J885" s="9"/>
      <c r="K885" s="9"/>
      <c r="L885" s="9"/>
      <c r="M885" s="9">
        <v>89.7</v>
      </c>
      <c r="N885" s="9"/>
      <c r="O885" s="9"/>
      <c r="P885" s="9">
        <v>91.1</v>
      </c>
      <c r="Q885" s="9"/>
      <c r="R885" s="9"/>
      <c r="S885" s="9">
        <v>92</v>
      </c>
    </row>
    <row r="886" spans="1:19">
      <c r="A886" s="4" t="s">
        <v>45</v>
      </c>
      <c r="B886" s="4">
        <v>52</v>
      </c>
      <c r="C886" s="5" t="s">
        <v>26</v>
      </c>
      <c r="D886" s="9"/>
      <c r="E886" s="9">
        <v>71.8</v>
      </c>
      <c r="F886" s="9"/>
      <c r="G886" s="7">
        <v>79.400000000000006</v>
      </c>
      <c r="H886" s="9"/>
      <c r="I886" s="9"/>
      <c r="J886" s="9"/>
      <c r="K886" s="9"/>
      <c r="L886" s="9"/>
      <c r="M886" s="9">
        <v>81.2</v>
      </c>
      <c r="N886" s="9"/>
      <c r="O886" s="9"/>
      <c r="P886" s="9">
        <v>87.8</v>
      </c>
      <c r="Q886" s="9"/>
      <c r="R886" s="9"/>
      <c r="S886" s="9">
        <v>90.3</v>
      </c>
    </row>
    <row r="887" spans="1:19">
      <c r="A887" s="4" t="s">
        <v>45</v>
      </c>
      <c r="B887" s="4">
        <v>53</v>
      </c>
      <c r="C887" s="5" t="s">
        <v>26</v>
      </c>
      <c r="D887" s="9"/>
      <c r="E887" s="9">
        <v>62.1</v>
      </c>
      <c r="F887" s="9"/>
      <c r="G887" s="7">
        <v>83</v>
      </c>
      <c r="H887" s="9"/>
      <c r="I887" s="9"/>
      <c r="J887" s="9"/>
      <c r="K887" s="9"/>
      <c r="L887" s="9"/>
      <c r="M887" s="7">
        <v>74.400000000000006</v>
      </c>
      <c r="N887" s="9"/>
      <c r="O887" s="9"/>
      <c r="P887" s="7">
        <v>84.1</v>
      </c>
      <c r="Q887" s="9"/>
      <c r="R887" s="9"/>
      <c r="S887" s="7">
        <v>81.099999999999994</v>
      </c>
    </row>
    <row r="888" spans="1:19">
      <c r="A888" s="4" t="s">
        <v>45</v>
      </c>
      <c r="B888" s="4">
        <v>54</v>
      </c>
      <c r="C888" s="5" t="s">
        <v>26</v>
      </c>
      <c r="D888" s="9"/>
      <c r="E888" s="9">
        <v>75.3</v>
      </c>
      <c r="F888" s="9"/>
      <c r="G888" s="9">
        <v>62.3</v>
      </c>
      <c r="H888" s="9"/>
      <c r="I888" s="9"/>
      <c r="J888" s="9"/>
      <c r="K888" s="9"/>
      <c r="L888" s="9"/>
      <c r="M888" s="7">
        <v>87.2</v>
      </c>
      <c r="N888" s="9"/>
      <c r="O888" s="9"/>
      <c r="P888" s="7">
        <v>80.400000000000006</v>
      </c>
      <c r="Q888" s="9"/>
      <c r="R888" s="9"/>
      <c r="S888" s="7">
        <v>74.5</v>
      </c>
    </row>
    <row r="889" spans="1:19">
      <c r="A889" s="4" t="s">
        <v>46</v>
      </c>
      <c r="B889" s="4">
        <v>51</v>
      </c>
      <c r="C889" s="5" t="s">
        <v>26</v>
      </c>
      <c r="D889" s="9"/>
      <c r="E889" s="9">
        <v>46.5</v>
      </c>
      <c r="F889" s="9"/>
      <c r="G889" s="9">
        <v>60.1</v>
      </c>
      <c r="H889" s="9"/>
      <c r="I889" s="9"/>
      <c r="J889" s="9"/>
      <c r="K889" s="9"/>
      <c r="L889" s="9"/>
      <c r="M889" s="9">
        <v>63.1</v>
      </c>
      <c r="N889" s="9"/>
      <c r="O889" s="9"/>
      <c r="P889" s="9">
        <v>84.7</v>
      </c>
      <c r="Q889" s="9"/>
      <c r="R889" s="9"/>
      <c r="S889" s="9">
        <v>75.400000000000006</v>
      </c>
    </row>
    <row r="890" spans="1:19">
      <c r="A890" s="4" t="s">
        <v>58</v>
      </c>
      <c r="B890" s="4">
        <v>18</v>
      </c>
      <c r="C890" s="5" t="s">
        <v>26</v>
      </c>
      <c r="D890" s="5"/>
      <c r="M890" s="1">
        <v>76</v>
      </c>
      <c r="N890" s="92"/>
      <c r="O890" s="92"/>
      <c r="P890" s="2">
        <v>59.8</v>
      </c>
      <c r="Q890" s="2"/>
      <c r="R890" s="2"/>
      <c r="S890" s="2">
        <v>49.7</v>
      </c>
    </row>
    <row r="891" spans="1:19">
      <c r="A891" s="4" t="s">
        <v>58</v>
      </c>
      <c r="B891" s="4">
        <v>19</v>
      </c>
      <c r="C891" s="5" t="s">
        <v>26</v>
      </c>
      <c r="D891" s="5"/>
      <c r="M891" s="3">
        <v>84.4</v>
      </c>
      <c r="N891" s="3"/>
      <c r="O891" s="3"/>
      <c r="P891" s="1">
        <v>74.3</v>
      </c>
      <c r="Q891" s="3"/>
      <c r="R891" s="3"/>
      <c r="S891" s="1">
        <v>67.8</v>
      </c>
    </row>
    <row r="892" spans="1:19">
      <c r="A892" s="4" t="s">
        <v>58</v>
      </c>
      <c r="B892" s="4">
        <v>20</v>
      </c>
      <c r="C892" s="5" t="s">
        <v>26</v>
      </c>
      <c r="D892" s="5"/>
      <c r="M892" s="3">
        <v>81.400000000000006</v>
      </c>
      <c r="N892" s="3"/>
      <c r="O892" s="3"/>
      <c r="P892" s="1">
        <v>70.7</v>
      </c>
      <c r="Q892" s="3"/>
      <c r="R892" s="3"/>
      <c r="S892" s="1">
        <v>35.4</v>
      </c>
    </row>
    <row r="893" spans="1:19">
      <c r="A893" s="4" t="s">
        <v>58</v>
      </c>
      <c r="B893" s="4">
        <v>21</v>
      </c>
      <c r="C893" s="5" t="s">
        <v>26</v>
      </c>
      <c r="D893" s="5"/>
      <c r="M893" s="7">
        <v>58.4</v>
      </c>
      <c r="N893" s="3"/>
      <c r="O893" s="3"/>
      <c r="P893" s="7">
        <v>53</v>
      </c>
      <c r="Q893" s="3"/>
      <c r="R893" s="3"/>
      <c r="S893" s="7">
        <v>56.6</v>
      </c>
    </row>
    <row r="894" spans="1:19">
      <c r="A894" s="4" t="s">
        <v>58</v>
      </c>
      <c r="B894" s="4">
        <v>22</v>
      </c>
      <c r="C894" s="5" t="s">
        <v>26</v>
      </c>
      <c r="D894" s="5"/>
      <c r="M894" s="3">
        <v>42</v>
      </c>
      <c r="N894" s="3"/>
      <c r="O894" s="3"/>
      <c r="P894" s="1">
        <v>47.1</v>
      </c>
      <c r="Q894" s="3"/>
      <c r="R894" s="3"/>
      <c r="S894" s="1">
        <v>37.200000000000003</v>
      </c>
    </row>
    <row r="895" spans="1:19">
      <c r="A895" s="4" t="s">
        <v>58</v>
      </c>
      <c r="B895" s="4">
        <v>24</v>
      </c>
      <c r="C895" s="5" t="s">
        <v>26</v>
      </c>
      <c r="D895" s="5"/>
      <c r="M895" s="3">
        <v>58</v>
      </c>
      <c r="N895" s="3"/>
      <c r="O895" s="3"/>
      <c r="P895" s="3">
        <v>64.099999999999994</v>
      </c>
      <c r="Q895" s="3"/>
      <c r="R895" s="3"/>
      <c r="S895" s="3">
        <v>87</v>
      </c>
    </row>
    <row r="896" spans="1:19">
      <c r="A896" s="4" t="s">
        <v>58</v>
      </c>
      <c r="B896" s="4">
        <v>45</v>
      </c>
      <c r="C896" s="5" t="s">
        <v>26</v>
      </c>
      <c r="D896" s="5"/>
      <c r="M896" s="3">
        <v>51.5</v>
      </c>
      <c r="N896" s="3"/>
      <c r="O896" s="3"/>
      <c r="P896" s="3">
        <v>70.3</v>
      </c>
      <c r="Q896" s="3"/>
      <c r="R896" s="3"/>
      <c r="S896" s="3">
        <v>66.7</v>
      </c>
    </row>
    <row r="897" spans="1:19">
      <c r="A897" s="4" t="s">
        <v>58</v>
      </c>
      <c r="B897" s="4">
        <v>46</v>
      </c>
      <c r="C897" s="5" t="s">
        <v>26</v>
      </c>
      <c r="D897" s="5"/>
      <c r="M897" s="3">
        <v>70.8</v>
      </c>
      <c r="N897" s="3"/>
      <c r="O897" s="3"/>
      <c r="P897" s="3">
        <v>77.099999999999994</v>
      </c>
      <c r="Q897" s="3"/>
      <c r="R897" s="3"/>
      <c r="S897" s="3">
        <v>71.099999999999994</v>
      </c>
    </row>
    <row r="898" spans="1:19">
      <c r="A898" s="4" t="s">
        <v>61</v>
      </c>
      <c r="B898" s="4">
        <v>23</v>
      </c>
      <c r="C898" s="5" t="s">
        <v>26</v>
      </c>
      <c r="D898" s="78"/>
      <c r="M898" s="78">
        <v>84.8</v>
      </c>
      <c r="N898" s="78"/>
      <c r="O898" s="78"/>
      <c r="P898" s="80">
        <v>80.8</v>
      </c>
      <c r="Q898" s="78"/>
      <c r="R898" s="78"/>
      <c r="S898" s="80">
        <v>70</v>
      </c>
    </row>
    <row r="899" spans="1:19">
      <c r="A899" s="4" t="s">
        <v>61</v>
      </c>
      <c r="B899" s="4">
        <v>39</v>
      </c>
      <c r="C899" s="79" t="s">
        <v>26</v>
      </c>
      <c r="D899" s="78"/>
      <c r="M899" s="78">
        <v>83.1</v>
      </c>
      <c r="N899" s="78"/>
      <c r="O899" s="78"/>
      <c r="P899" s="80">
        <v>73</v>
      </c>
      <c r="Q899" s="78"/>
      <c r="R899" s="78"/>
      <c r="S899" s="80">
        <v>78.2</v>
      </c>
    </row>
    <row r="900" spans="1:19">
      <c r="A900" s="4" t="s">
        <v>128</v>
      </c>
      <c r="B900" s="4">
        <v>25</v>
      </c>
      <c r="C900" s="1" t="s">
        <v>26</v>
      </c>
      <c r="D900" s="1"/>
      <c r="M900" s="14">
        <v>39.4</v>
      </c>
      <c r="N900" s="2"/>
      <c r="O900" s="2"/>
      <c r="P900" s="14">
        <v>49.7</v>
      </c>
      <c r="Q900" s="2"/>
      <c r="R900" s="2"/>
      <c r="S900" s="14">
        <v>54.5</v>
      </c>
    </row>
    <row r="901" spans="1:19">
      <c r="A901" s="4" t="s">
        <v>128</v>
      </c>
      <c r="B901" s="4">
        <v>26</v>
      </c>
      <c r="C901" s="1" t="s">
        <v>26</v>
      </c>
      <c r="D901" s="3"/>
      <c r="M901" s="3">
        <v>65.7</v>
      </c>
      <c r="N901" s="3"/>
      <c r="O901" s="3"/>
      <c r="P901" s="1">
        <v>62.2</v>
      </c>
      <c r="Q901" s="3"/>
      <c r="R901" s="3"/>
      <c r="S901" s="1">
        <v>64.099999999999994</v>
      </c>
    </row>
    <row r="902" spans="1:19">
      <c r="A902" s="4" t="s">
        <v>128</v>
      </c>
      <c r="B902" s="4">
        <v>27</v>
      </c>
      <c r="C902" s="1" t="s">
        <v>26</v>
      </c>
      <c r="D902" s="3"/>
      <c r="M902" s="3">
        <v>89.9</v>
      </c>
      <c r="N902" s="3"/>
      <c r="O902" s="3"/>
      <c r="P902" s="1">
        <v>69</v>
      </c>
      <c r="Q902" s="3"/>
      <c r="R902" s="3"/>
      <c r="S902" s="1">
        <v>72.5</v>
      </c>
    </row>
    <row r="903" spans="1:19">
      <c r="A903" s="4" t="s">
        <v>128</v>
      </c>
      <c r="B903" s="4">
        <v>41</v>
      </c>
      <c r="C903" s="1" t="s">
        <v>26</v>
      </c>
      <c r="D903" s="3"/>
      <c r="M903" s="3">
        <v>86.3</v>
      </c>
      <c r="N903" s="3"/>
      <c r="O903" s="3"/>
      <c r="P903" s="3">
        <v>76.2</v>
      </c>
      <c r="Q903" s="3"/>
      <c r="R903" s="3"/>
      <c r="S903" s="3">
        <v>88</v>
      </c>
    </row>
    <row r="904" spans="1:19">
      <c r="A904" s="4" t="s">
        <v>128</v>
      </c>
      <c r="B904" s="4">
        <v>42</v>
      </c>
      <c r="C904" s="1" t="s">
        <v>26</v>
      </c>
      <c r="D904" s="3"/>
      <c r="M904" s="3">
        <v>89</v>
      </c>
      <c r="N904" s="3"/>
      <c r="O904" s="3"/>
      <c r="P904" s="3">
        <v>85.8</v>
      </c>
      <c r="Q904" s="3"/>
      <c r="R904" s="3"/>
      <c r="S904" s="3">
        <v>87.8</v>
      </c>
    </row>
    <row r="905" spans="1:19">
      <c r="A905" s="4" t="s">
        <v>128</v>
      </c>
      <c r="B905" s="4">
        <v>43</v>
      </c>
      <c r="C905" s="1" t="s">
        <v>26</v>
      </c>
      <c r="D905" s="3"/>
      <c r="M905" s="3">
        <v>85.5</v>
      </c>
      <c r="N905" s="3"/>
      <c r="O905" s="3"/>
      <c r="P905" s="3">
        <v>71.5</v>
      </c>
      <c r="Q905" s="3"/>
      <c r="R905" s="3"/>
      <c r="S905" s="3">
        <v>72.2</v>
      </c>
    </row>
    <row r="906" spans="1:19">
      <c r="A906" s="4" t="s">
        <v>128</v>
      </c>
      <c r="B906" s="4">
        <v>44</v>
      </c>
      <c r="C906" s="1" t="s">
        <v>26</v>
      </c>
      <c r="D906" s="3"/>
      <c r="M906" s="3">
        <v>67.8</v>
      </c>
      <c r="N906" s="3"/>
      <c r="O906" s="3"/>
      <c r="P906" s="3">
        <v>60.8</v>
      </c>
      <c r="Q906" s="3"/>
      <c r="R906" s="3"/>
      <c r="S906" s="3">
        <v>76.599999999999994</v>
      </c>
    </row>
    <row r="907" spans="1:19">
      <c r="A907" s="4" t="s">
        <v>128</v>
      </c>
      <c r="B907" s="4">
        <v>47</v>
      </c>
      <c r="C907" s="1" t="s">
        <v>26</v>
      </c>
      <c r="D907" s="3"/>
      <c r="M907" s="3">
        <v>53.3</v>
      </c>
      <c r="N907" s="3"/>
      <c r="O907" s="3"/>
      <c r="P907" s="3">
        <v>58.9</v>
      </c>
      <c r="Q907" s="3"/>
      <c r="R907" s="3"/>
      <c r="S907" s="3">
        <v>43.5</v>
      </c>
    </row>
    <row r="908" spans="1:19">
      <c r="A908" s="4" t="s">
        <v>129</v>
      </c>
      <c r="B908" s="4">
        <v>40</v>
      </c>
      <c r="C908" s="79" t="s">
        <v>26</v>
      </c>
      <c r="D908" s="78"/>
      <c r="M908" s="78">
        <v>78.8</v>
      </c>
      <c r="N908" s="78"/>
      <c r="O908" s="78"/>
      <c r="P908" s="80">
        <v>84.5</v>
      </c>
      <c r="Q908" s="78"/>
      <c r="R908" s="78"/>
      <c r="S908" s="80">
        <v>80.599999999999994</v>
      </c>
    </row>
    <row r="909" spans="1:19">
      <c r="A909" s="4" t="s">
        <v>129</v>
      </c>
      <c r="B909" s="4">
        <v>48</v>
      </c>
      <c r="C909" s="79" t="s">
        <v>26</v>
      </c>
      <c r="D909" s="78"/>
      <c r="M909" s="78">
        <v>65.400000000000006</v>
      </c>
      <c r="N909" s="78"/>
      <c r="O909" s="78"/>
      <c r="P909" s="80">
        <v>69.900000000000006</v>
      </c>
      <c r="Q909" s="78"/>
      <c r="R909" s="78"/>
      <c r="S909" s="80">
        <v>65.099999999999994</v>
      </c>
    </row>
    <row r="911" spans="1:19">
      <c r="A911" s="83" t="s">
        <v>167</v>
      </c>
      <c r="B911" s="26" t="s">
        <v>169</v>
      </c>
      <c r="C911" s="26" t="s">
        <v>168</v>
      </c>
      <c r="D911" s="26" t="s">
        <v>7</v>
      </c>
      <c r="E911" s="27">
        <v>0</v>
      </c>
      <c r="F911" s="27">
        <v>3</v>
      </c>
      <c r="G911" s="27">
        <v>6</v>
      </c>
      <c r="H911" s="28">
        <v>9</v>
      </c>
      <c r="I911" s="27">
        <v>12</v>
      </c>
      <c r="J911" s="27">
        <v>15</v>
      </c>
      <c r="K911" s="27">
        <v>18</v>
      </c>
      <c r="L911" s="29">
        <v>21</v>
      </c>
      <c r="M911" s="27">
        <v>24</v>
      </c>
      <c r="N911" s="27">
        <v>25</v>
      </c>
      <c r="O911" s="27">
        <v>26</v>
      </c>
      <c r="P911" s="27">
        <v>27</v>
      </c>
      <c r="Q911" s="27">
        <v>28</v>
      </c>
      <c r="R911" s="27">
        <v>29</v>
      </c>
      <c r="S911" s="27">
        <v>30</v>
      </c>
    </row>
    <row r="912" spans="1:19">
      <c r="A912" s="4" t="s">
        <v>6</v>
      </c>
      <c r="B912" s="4">
        <v>12</v>
      </c>
      <c r="C912" s="5" t="s">
        <v>183</v>
      </c>
      <c r="D912" s="9"/>
      <c r="E912" s="9">
        <v>240</v>
      </c>
      <c r="F912" s="9">
        <v>245</v>
      </c>
      <c r="G912" s="7">
        <v>80</v>
      </c>
      <c r="H912" s="9">
        <v>110</v>
      </c>
      <c r="I912" s="9">
        <v>460</v>
      </c>
      <c r="J912" s="9">
        <v>860</v>
      </c>
      <c r="K912" s="9">
        <v>800</v>
      </c>
      <c r="L912" s="9">
        <v>590</v>
      </c>
      <c r="M912" s="7">
        <v>280</v>
      </c>
      <c r="N912" s="9"/>
      <c r="O912" s="9"/>
      <c r="P912" s="7">
        <v>800</v>
      </c>
      <c r="Q912" s="9"/>
      <c r="R912" s="9"/>
      <c r="S912" s="7">
        <v>600</v>
      </c>
    </row>
    <row r="913" spans="1:19">
      <c r="A913" s="4" t="s">
        <v>6</v>
      </c>
      <c r="B913" s="4">
        <v>13</v>
      </c>
      <c r="C913" s="5" t="s">
        <v>183</v>
      </c>
      <c r="D913" s="9"/>
      <c r="E913" s="9">
        <v>0</v>
      </c>
      <c r="F913" s="9">
        <v>380</v>
      </c>
      <c r="G913" s="7">
        <v>550</v>
      </c>
      <c r="H913" s="9">
        <v>300</v>
      </c>
      <c r="I913" s="9">
        <v>400</v>
      </c>
      <c r="J913" s="9">
        <v>300</v>
      </c>
      <c r="K913" s="9">
        <v>195</v>
      </c>
      <c r="L913" s="9">
        <v>420</v>
      </c>
      <c r="M913" s="7">
        <v>140</v>
      </c>
      <c r="N913" s="9">
        <v>300</v>
      </c>
      <c r="O913" s="9">
        <v>290</v>
      </c>
      <c r="P913" s="7">
        <v>90</v>
      </c>
      <c r="Q913" s="9">
        <v>180</v>
      </c>
      <c r="R913" s="9">
        <v>80</v>
      </c>
      <c r="S913" s="7">
        <v>110</v>
      </c>
    </row>
    <row r="914" spans="1:19">
      <c r="A914" s="4" t="s">
        <v>6</v>
      </c>
      <c r="B914" s="4">
        <v>17</v>
      </c>
      <c r="C914" s="5" t="s">
        <v>183</v>
      </c>
      <c r="D914" s="9"/>
      <c r="E914" s="9">
        <v>0</v>
      </c>
      <c r="F914" s="9">
        <v>280</v>
      </c>
      <c r="G914" s="9">
        <v>280</v>
      </c>
      <c r="H914" s="9">
        <v>200</v>
      </c>
      <c r="I914" s="9">
        <v>200</v>
      </c>
      <c r="J914" s="9">
        <v>290</v>
      </c>
      <c r="K914" s="9">
        <v>650</v>
      </c>
      <c r="L914" s="9">
        <v>600</v>
      </c>
      <c r="M914" s="9">
        <v>600</v>
      </c>
      <c r="N914" s="9">
        <v>320</v>
      </c>
      <c r="O914" s="9">
        <v>280</v>
      </c>
      <c r="P914" s="9">
        <v>360</v>
      </c>
      <c r="Q914" s="9">
        <v>380</v>
      </c>
      <c r="R914" s="9">
        <v>420</v>
      </c>
      <c r="S914" s="9">
        <v>200</v>
      </c>
    </row>
    <row r="915" spans="1:19">
      <c r="A915" s="4" t="s">
        <v>6</v>
      </c>
      <c r="B915" s="4">
        <v>30</v>
      </c>
      <c r="C915" s="5" t="s">
        <v>183</v>
      </c>
      <c r="D915" s="9"/>
      <c r="E915" s="9">
        <v>0</v>
      </c>
      <c r="F915" s="9">
        <v>105</v>
      </c>
      <c r="G915" s="9">
        <v>240</v>
      </c>
      <c r="H915" s="9">
        <v>50</v>
      </c>
      <c r="I915" s="9">
        <v>20</v>
      </c>
      <c r="J915" s="9">
        <v>200</v>
      </c>
      <c r="K915" s="9">
        <v>560</v>
      </c>
      <c r="L915" s="9">
        <v>880</v>
      </c>
      <c r="M915" s="9">
        <v>240</v>
      </c>
      <c r="N915" s="9"/>
      <c r="O915" s="9"/>
      <c r="P915" s="9">
        <v>120</v>
      </c>
      <c r="Q915" s="9"/>
      <c r="R915" s="9"/>
      <c r="S915" s="9">
        <v>150</v>
      </c>
    </row>
    <row r="916" spans="1:19">
      <c r="A916" s="4" t="s">
        <v>6</v>
      </c>
      <c r="B916" s="4">
        <v>38</v>
      </c>
      <c r="C916" s="5" t="s">
        <v>183</v>
      </c>
      <c r="D916" s="9"/>
      <c r="E916" s="9">
        <v>0</v>
      </c>
      <c r="F916" s="9">
        <v>85</v>
      </c>
      <c r="G916" s="9">
        <v>120</v>
      </c>
      <c r="H916" s="9">
        <v>440</v>
      </c>
      <c r="I916" s="9">
        <v>820</v>
      </c>
      <c r="J916" s="9">
        <v>700</v>
      </c>
      <c r="K916" s="9">
        <v>600</v>
      </c>
      <c r="L916" s="9">
        <v>480</v>
      </c>
      <c r="M916" s="9">
        <v>320</v>
      </c>
      <c r="N916" s="9">
        <v>240</v>
      </c>
      <c r="O916" s="9">
        <v>85</v>
      </c>
      <c r="P916" s="9">
        <v>140</v>
      </c>
      <c r="Q916" s="9">
        <v>165</v>
      </c>
      <c r="R916" s="9">
        <v>180</v>
      </c>
      <c r="S916" s="9">
        <v>240</v>
      </c>
    </row>
    <row r="917" spans="1:19">
      <c r="A917" s="4" t="s">
        <v>6</v>
      </c>
      <c r="B917" s="4">
        <v>49</v>
      </c>
      <c r="C917" s="5" t="s">
        <v>183</v>
      </c>
      <c r="D917" s="9"/>
      <c r="E917" s="9">
        <v>0</v>
      </c>
      <c r="F917" s="9">
        <v>440</v>
      </c>
      <c r="G917" s="9">
        <v>380</v>
      </c>
      <c r="H917" s="9">
        <v>360</v>
      </c>
      <c r="I917" s="9">
        <v>400</v>
      </c>
      <c r="J917" s="9">
        <v>220</v>
      </c>
      <c r="K917" s="9">
        <v>280</v>
      </c>
      <c r="L917" s="9">
        <v>550</v>
      </c>
      <c r="M917" s="9">
        <v>240</v>
      </c>
      <c r="N917" s="9">
        <v>160</v>
      </c>
      <c r="O917" s="9">
        <v>160</v>
      </c>
      <c r="P917" s="9">
        <v>100</v>
      </c>
      <c r="Q917" s="9">
        <v>160</v>
      </c>
      <c r="R917" s="9">
        <v>100</v>
      </c>
      <c r="S917" s="9">
        <v>150</v>
      </c>
    </row>
    <row r="918" spans="1:19">
      <c r="A918" s="4" t="s">
        <v>45</v>
      </c>
      <c r="B918" s="4">
        <v>36</v>
      </c>
      <c r="C918" s="5" t="s">
        <v>183</v>
      </c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</row>
    <row r="919" spans="1:19">
      <c r="A919" s="4" t="s">
        <v>45</v>
      </c>
      <c r="B919" s="4">
        <v>37</v>
      </c>
      <c r="C919" s="5" t="s">
        <v>183</v>
      </c>
      <c r="D919" s="9"/>
      <c r="E919" s="9">
        <v>0</v>
      </c>
      <c r="F919" s="9">
        <v>200</v>
      </c>
      <c r="G919" s="9">
        <v>205</v>
      </c>
      <c r="H919" s="9">
        <v>75</v>
      </c>
      <c r="I919" s="9">
        <v>65</v>
      </c>
      <c r="J919" s="9">
        <v>160</v>
      </c>
      <c r="K919" s="9">
        <v>1000</v>
      </c>
      <c r="L919" s="9">
        <v>400</v>
      </c>
      <c r="M919" s="9">
        <v>410</v>
      </c>
      <c r="N919" s="9">
        <v>300</v>
      </c>
      <c r="O919" s="9">
        <v>320</v>
      </c>
      <c r="P919" s="9">
        <v>25</v>
      </c>
      <c r="Q919" s="9">
        <v>20</v>
      </c>
      <c r="R919" s="9">
        <v>37</v>
      </c>
      <c r="S919" s="9">
        <v>24</v>
      </c>
    </row>
    <row r="920" spans="1:19">
      <c r="A920" s="4" t="s">
        <v>45</v>
      </c>
      <c r="B920" s="4">
        <v>50</v>
      </c>
      <c r="C920" s="5" t="s">
        <v>183</v>
      </c>
      <c r="D920" s="9"/>
      <c r="E920" s="9">
        <v>0</v>
      </c>
      <c r="F920" s="9">
        <v>22</v>
      </c>
      <c r="G920" s="9">
        <v>200</v>
      </c>
      <c r="H920" s="9">
        <v>600</v>
      </c>
      <c r="I920" s="9">
        <v>320</v>
      </c>
      <c r="J920" s="9">
        <v>740</v>
      </c>
      <c r="K920" s="9">
        <v>1100</v>
      </c>
      <c r="L920" s="9">
        <v>650</v>
      </c>
      <c r="M920" s="9">
        <v>850</v>
      </c>
      <c r="N920" s="9">
        <v>85</v>
      </c>
      <c r="O920" s="9">
        <v>90</v>
      </c>
      <c r="P920" s="9">
        <v>30</v>
      </c>
      <c r="Q920" s="9">
        <v>25</v>
      </c>
      <c r="R920" s="9">
        <v>25</v>
      </c>
      <c r="S920" s="9">
        <v>12</v>
      </c>
    </row>
    <row r="921" spans="1:19">
      <c r="A921" s="4" t="s">
        <v>45</v>
      </c>
      <c r="B921" s="4">
        <v>52</v>
      </c>
      <c r="C921" s="5" t="s">
        <v>183</v>
      </c>
      <c r="D921" s="9"/>
      <c r="E921" s="9" t="s">
        <v>39</v>
      </c>
      <c r="F921" s="9">
        <v>250</v>
      </c>
      <c r="G921" s="7">
        <v>750</v>
      </c>
      <c r="H921" s="9">
        <v>760</v>
      </c>
      <c r="I921" s="9">
        <v>500</v>
      </c>
      <c r="J921" s="9">
        <v>325</v>
      </c>
      <c r="K921" s="9">
        <v>400</v>
      </c>
      <c r="L921" s="9">
        <v>320</v>
      </c>
      <c r="M921" s="9">
        <v>460</v>
      </c>
      <c r="N921" s="9">
        <v>20</v>
      </c>
      <c r="O921" s="9">
        <v>40</v>
      </c>
      <c r="P921" s="9">
        <v>160</v>
      </c>
      <c r="Q921" s="9">
        <v>90</v>
      </c>
      <c r="R921" s="9">
        <v>75</v>
      </c>
      <c r="S921" s="9">
        <v>85</v>
      </c>
    </row>
    <row r="922" spans="1:19">
      <c r="A922" s="4" t="s">
        <v>45</v>
      </c>
      <c r="B922" s="4">
        <v>53</v>
      </c>
      <c r="C922" s="5" t="s">
        <v>183</v>
      </c>
      <c r="D922" s="9"/>
      <c r="E922" s="9" t="s">
        <v>39</v>
      </c>
      <c r="F922" s="9">
        <v>260</v>
      </c>
      <c r="G922" s="7">
        <v>55</v>
      </c>
      <c r="H922" s="9">
        <v>75</v>
      </c>
      <c r="I922" s="9">
        <v>380</v>
      </c>
      <c r="J922" s="9">
        <v>300</v>
      </c>
      <c r="K922" s="9">
        <v>100</v>
      </c>
      <c r="L922" s="9">
        <v>400</v>
      </c>
      <c r="M922" s="7">
        <v>85</v>
      </c>
      <c r="N922" s="9"/>
      <c r="O922" s="9"/>
      <c r="P922" s="7">
        <v>30</v>
      </c>
      <c r="Q922" s="9">
        <v>25</v>
      </c>
      <c r="R922" s="9">
        <v>25</v>
      </c>
      <c r="S922" s="7">
        <v>23</v>
      </c>
    </row>
    <row r="923" spans="1:19">
      <c r="A923" s="4" t="s">
        <v>45</v>
      </c>
      <c r="B923" s="4">
        <v>54</v>
      </c>
      <c r="C923" s="5" t="s">
        <v>183</v>
      </c>
      <c r="D923" s="9"/>
      <c r="E923" s="9" t="s">
        <v>40</v>
      </c>
      <c r="F923" s="9">
        <v>90</v>
      </c>
      <c r="G923" s="9">
        <v>180</v>
      </c>
      <c r="H923" s="9">
        <v>95</v>
      </c>
      <c r="I923" s="9">
        <v>40</v>
      </c>
      <c r="J923" s="9">
        <v>30</v>
      </c>
      <c r="K923" s="9">
        <v>100</v>
      </c>
      <c r="L923" s="9">
        <v>240</v>
      </c>
      <c r="M923" s="7">
        <v>380</v>
      </c>
      <c r="N923" s="9">
        <v>200</v>
      </c>
      <c r="O923" s="9">
        <v>65</v>
      </c>
      <c r="P923" s="7">
        <v>50</v>
      </c>
      <c r="Q923" s="9">
        <v>85</v>
      </c>
      <c r="R923" s="9">
        <v>60</v>
      </c>
      <c r="S923" s="7">
        <v>60</v>
      </c>
    </row>
    <row r="924" spans="1:19">
      <c r="A924" s="4" t="s">
        <v>46</v>
      </c>
      <c r="B924" s="4">
        <v>51</v>
      </c>
      <c r="C924" s="5" t="s">
        <v>183</v>
      </c>
      <c r="D924" s="9"/>
      <c r="E924" s="9">
        <v>0</v>
      </c>
      <c r="F924" s="9">
        <v>120</v>
      </c>
      <c r="G924" s="9">
        <v>180</v>
      </c>
      <c r="H924" s="9">
        <v>180</v>
      </c>
      <c r="I924" s="9">
        <v>1150</v>
      </c>
      <c r="J924" s="9">
        <v>1000</v>
      </c>
      <c r="K924" s="9">
        <v>1100</v>
      </c>
      <c r="L924" s="9">
        <v>500</v>
      </c>
      <c r="M924" s="9">
        <v>1080</v>
      </c>
      <c r="N924" s="9">
        <v>200</v>
      </c>
      <c r="O924" s="9">
        <v>75</v>
      </c>
      <c r="P924" s="9">
        <v>75</v>
      </c>
      <c r="Q924" s="9">
        <v>140</v>
      </c>
      <c r="R924" s="9">
        <v>40</v>
      </c>
      <c r="S924" s="9">
        <v>60</v>
      </c>
    </row>
    <row r="925" spans="1:19">
      <c r="A925" s="4" t="s">
        <v>58</v>
      </c>
      <c r="B925" s="4">
        <v>18</v>
      </c>
      <c r="C925" s="5" t="s">
        <v>183</v>
      </c>
      <c r="D925" s="5"/>
      <c r="M925" s="92">
        <v>175</v>
      </c>
      <c r="N925" s="92">
        <v>25</v>
      </c>
      <c r="O925" s="92">
        <v>29</v>
      </c>
      <c r="P925" s="2">
        <v>15</v>
      </c>
      <c r="Q925" s="2">
        <v>15</v>
      </c>
      <c r="R925" s="2">
        <v>0</v>
      </c>
      <c r="S925" s="2">
        <v>30</v>
      </c>
    </row>
    <row r="926" spans="1:19">
      <c r="A926" s="4" t="s">
        <v>58</v>
      </c>
      <c r="B926" s="4">
        <v>19</v>
      </c>
      <c r="C926" s="5" t="s">
        <v>183</v>
      </c>
      <c r="D926" s="5"/>
      <c r="M926" s="3">
        <v>120</v>
      </c>
      <c r="N926" s="3">
        <v>48</v>
      </c>
      <c r="O926" s="3">
        <v>35</v>
      </c>
      <c r="P926" s="1">
        <v>30</v>
      </c>
      <c r="Q926" s="3">
        <v>27</v>
      </c>
      <c r="R926" s="3">
        <v>25</v>
      </c>
      <c r="S926" s="1">
        <v>27</v>
      </c>
    </row>
    <row r="927" spans="1:19">
      <c r="A927" s="4" t="s">
        <v>58</v>
      </c>
      <c r="B927" s="4">
        <v>20</v>
      </c>
      <c r="C927" s="5" t="s">
        <v>183</v>
      </c>
      <c r="D927" s="5"/>
      <c r="M927" s="3">
        <v>60</v>
      </c>
      <c r="N927" s="3">
        <v>15</v>
      </c>
      <c r="O927" s="3">
        <v>18</v>
      </c>
      <c r="P927" s="1">
        <v>10</v>
      </c>
      <c r="Q927" s="3">
        <v>30</v>
      </c>
      <c r="R927" s="3">
        <v>15</v>
      </c>
      <c r="S927" s="1">
        <v>13</v>
      </c>
    </row>
    <row r="928" spans="1:19">
      <c r="A928" s="4" t="s">
        <v>58</v>
      </c>
      <c r="B928" s="4">
        <v>21</v>
      </c>
      <c r="C928" s="5" t="s">
        <v>183</v>
      </c>
      <c r="D928" s="5"/>
      <c r="M928" s="7">
        <v>160</v>
      </c>
      <c r="N928" s="3">
        <v>80</v>
      </c>
      <c r="O928" s="3">
        <v>27</v>
      </c>
      <c r="P928" s="7">
        <v>25</v>
      </c>
      <c r="Q928" s="7">
        <v>33</v>
      </c>
      <c r="R928" s="7">
        <v>50</v>
      </c>
      <c r="S928" s="7">
        <v>40</v>
      </c>
    </row>
    <row r="929" spans="1:19">
      <c r="A929" s="4" t="s">
        <v>58</v>
      </c>
      <c r="B929" s="4">
        <v>22</v>
      </c>
      <c r="C929" s="5" t="s">
        <v>183</v>
      </c>
      <c r="D929" s="5"/>
      <c r="M929" s="3">
        <v>105</v>
      </c>
      <c r="N929" s="3">
        <v>60</v>
      </c>
      <c r="O929" s="3">
        <v>32</v>
      </c>
      <c r="P929" s="1">
        <v>33</v>
      </c>
      <c r="Q929" s="3">
        <v>31</v>
      </c>
      <c r="R929" s="3">
        <v>27</v>
      </c>
      <c r="S929" s="1">
        <v>0</v>
      </c>
    </row>
    <row r="930" spans="1:19">
      <c r="A930" s="4" t="s">
        <v>58</v>
      </c>
      <c r="B930" s="4">
        <v>24</v>
      </c>
      <c r="C930" s="5" t="s">
        <v>183</v>
      </c>
      <c r="D930" s="5"/>
      <c r="M930" s="3">
        <v>0</v>
      </c>
      <c r="N930" s="3">
        <v>0</v>
      </c>
      <c r="O930" s="3">
        <v>0</v>
      </c>
      <c r="P930" s="3">
        <v>0</v>
      </c>
      <c r="Q930" s="3">
        <v>20</v>
      </c>
      <c r="R930" s="3">
        <v>250</v>
      </c>
      <c r="S930" s="3">
        <v>250</v>
      </c>
    </row>
    <row r="931" spans="1:19">
      <c r="A931" s="4" t="s">
        <v>58</v>
      </c>
      <c r="B931" s="4">
        <v>45</v>
      </c>
      <c r="C931" s="5" t="s">
        <v>183</v>
      </c>
      <c r="D931" s="5"/>
      <c r="M931" s="3">
        <v>0</v>
      </c>
      <c r="N931" s="3">
        <v>70</v>
      </c>
      <c r="O931" s="3">
        <v>45</v>
      </c>
      <c r="P931" s="3">
        <v>70</v>
      </c>
      <c r="Q931" s="3">
        <v>70</v>
      </c>
      <c r="R931" s="3">
        <v>55</v>
      </c>
      <c r="S931" s="3">
        <v>35</v>
      </c>
    </row>
    <row r="932" spans="1:19">
      <c r="A932" s="4" t="s">
        <v>58</v>
      </c>
      <c r="B932" s="4">
        <v>46</v>
      </c>
      <c r="C932" s="5" t="s">
        <v>183</v>
      </c>
      <c r="D932" s="5"/>
      <c r="M932" s="3">
        <v>0</v>
      </c>
      <c r="N932" s="3">
        <v>200</v>
      </c>
      <c r="O932" s="3">
        <v>400</v>
      </c>
      <c r="P932" s="3">
        <v>290</v>
      </c>
      <c r="Q932" s="3">
        <v>55</v>
      </c>
      <c r="R932" s="3">
        <v>18</v>
      </c>
      <c r="S932" s="3">
        <v>5</v>
      </c>
    </row>
    <row r="933" spans="1:19">
      <c r="A933" s="4" t="s">
        <v>61</v>
      </c>
      <c r="B933" s="4">
        <v>23</v>
      </c>
      <c r="C933" s="5" t="s">
        <v>183</v>
      </c>
      <c r="D933" s="78"/>
      <c r="M933" s="95">
        <v>40</v>
      </c>
      <c r="N933" s="78">
        <v>45</v>
      </c>
      <c r="O933" s="78">
        <v>32</v>
      </c>
      <c r="P933" s="80">
        <v>29</v>
      </c>
      <c r="Q933" s="78">
        <v>53</v>
      </c>
      <c r="R933" s="78">
        <v>28</v>
      </c>
      <c r="S933" s="80">
        <v>25</v>
      </c>
    </row>
    <row r="934" spans="1:19">
      <c r="A934" s="4" t="s">
        <v>61</v>
      </c>
      <c r="B934" s="4">
        <v>39</v>
      </c>
      <c r="C934" s="5" t="s">
        <v>183</v>
      </c>
      <c r="D934" s="78"/>
      <c r="M934" s="95">
        <v>0</v>
      </c>
      <c r="N934" s="78">
        <v>65</v>
      </c>
      <c r="O934" s="78">
        <v>75</v>
      </c>
      <c r="P934" s="80">
        <v>115</v>
      </c>
      <c r="Q934" s="78">
        <v>120</v>
      </c>
      <c r="R934" s="78">
        <v>150</v>
      </c>
      <c r="S934" s="80">
        <v>105</v>
      </c>
    </row>
    <row r="935" spans="1:19">
      <c r="A935" s="4" t="s">
        <v>128</v>
      </c>
      <c r="B935" s="4">
        <v>25</v>
      </c>
      <c r="C935" s="5" t="s">
        <v>183</v>
      </c>
      <c r="D935" s="1"/>
      <c r="M935" s="2">
        <v>0</v>
      </c>
      <c r="N935" s="2">
        <v>14</v>
      </c>
      <c r="O935" s="2">
        <v>0</v>
      </c>
      <c r="P935" s="2">
        <v>25</v>
      </c>
      <c r="Q935" s="2">
        <v>10</v>
      </c>
      <c r="R935" s="2">
        <v>11</v>
      </c>
      <c r="S935" s="2">
        <v>14</v>
      </c>
    </row>
    <row r="936" spans="1:19">
      <c r="A936" s="4" t="s">
        <v>128</v>
      </c>
      <c r="B936" s="4">
        <v>26</v>
      </c>
      <c r="C936" s="5" t="s">
        <v>183</v>
      </c>
      <c r="D936" s="3"/>
      <c r="M936" s="3">
        <v>0</v>
      </c>
      <c r="N936" s="3">
        <v>0</v>
      </c>
      <c r="O936" s="3">
        <v>0</v>
      </c>
      <c r="P936" s="1">
        <v>160</v>
      </c>
      <c r="Q936" s="3">
        <v>55</v>
      </c>
      <c r="R936" s="3">
        <v>20</v>
      </c>
      <c r="S936" s="1">
        <v>20</v>
      </c>
    </row>
    <row r="937" spans="1:19">
      <c r="A937" s="4" t="s">
        <v>128</v>
      </c>
      <c r="B937" s="4">
        <v>27</v>
      </c>
      <c r="C937" s="5" t="s">
        <v>183</v>
      </c>
      <c r="D937" s="3"/>
      <c r="M937" s="3">
        <v>0</v>
      </c>
      <c r="N937" s="3">
        <v>0</v>
      </c>
      <c r="O937" s="3">
        <v>0</v>
      </c>
      <c r="P937" s="1">
        <v>0</v>
      </c>
      <c r="Q937" s="3">
        <v>0</v>
      </c>
      <c r="R937" s="3">
        <v>0</v>
      </c>
      <c r="S937" s="1">
        <v>0</v>
      </c>
    </row>
    <row r="938" spans="1:19">
      <c r="A938" s="4" t="s">
        <v>128</v>
      </c>
      <c r="B938" s="4">
        <v>41</v>
      </c>
      <c r="C938" s="5" t="s">
        <v>183</v>
      </c>
      <c r="D938" s="3"/>
      <c r="M938" s="3">
        <v>0</v>
      </c>
      <c r="N938" s="3">
        <v>25</v>
      </c>
      <c r="O938" s="3">
        <v>18</v>
      </c>
      <c r="P938" s="3">
        <v>35</v>
      </c>
      <c r="Q938" s="3">
        <v>18</v>
      </c>
      <c r="R938" s="3">
        <v>32</v>
      </c>
      <c r="S938" s="3">
        <v>70</v>
      </c>
    </row>
    <row r="939" spans="1:19">
      <c r="A939" s="4" t="s">
        <v>128</v>
      </c>
      <c r="B939" s="4">
        <v>42</v>
      </c>
      <c r="C939" s="5" t="s">
        <v>183</v>
      </c>
      <c r="D939" s="3"/>
      <c r="M939" s="3">
        <v>0</v>
      </c>
      <c r="N939" s="3">
        <v>15</v>
      </c>
      <c r="O939" s="3">
        <v>14</v>
      </c>
      <c r="P939" s="3">
        <v>10</v>
      </c>
      <c r="Q939" s="3">
        <v>13</v>
      </c>
      <c r="R939" s="3">
        <v>15</v>
      </c>
      <c r="S939" s="3">
        <v>20</v>
      </c>
    </row>
    <row r="940" spans="1:19">
      <c r="A940" s="4" t="s">
        <v>128</v>
      </c>
      <c r="B940" s="4">
        <v>43</v>
      </c>
      <c r="C940" s="5" t="s">
        <v>183</v>
      </c>
      <c r="D940" s="3"/>
      <c r="M940" s="3">
        <v>0</v>
      </c>
      <c r="N940" s="3">
        <v>32</v>
      </c>
      <c r="O940" s="3">
        <v>20</v>
      </c>
      <c r="P940" s="3">
        <v>35</v>
      </c>
      <c r="Q940" s="3">
        <v>85</v>
      </c>
      <c r="R940" s="3">
        <v>35</v>
      </c>
      <c r="S940" s="3">
        <v>40</v>
      </c>
    </row>
    <row r="941" spans="1:19">
      <c r="A941" s="4" t="s">
        <v>128</v>
      </c>
      <c r="B941" s="4">
        <v>44</v>
      </c>
      <c r="C941" s="5" t="s">
        <v>183</v>
      </c>
      <c r="D941" s="3"/>
      <c r="M941" s="3">
        <v>0</v>
      </c>
      <c r="N941" s="3">
        <v>95</v>
      </c>
      <c r="O941" s="3">
        <v>240</v>
      </c>
      <c r="P941" s="3">
        <v>280</v>
      </c>
      <c r="Q941" s="3">
        <v>40</v>
      </c>
      <c r="R941" s="3">
        <v>22</v>
      </c>
      <c r="S941" s="3">
        <v>20</v>
      </c>
    </row>
    <row r="942" spans="1:19">
      <c r="A942" s="4" t="s">
        <v>128</v>
      </c>
      <c r="B942" s="4">
        <v>47</v>
      </c>
      <c r="C942" s="5" t="s">
        <v>183</v>
      </c>
      <c r="D942" s="3"/>
      <c r="M942" s="3">
        <v>0</v>
      </c>
      <c r="N942" s="3">
        <v>38</v>
      </c>
      <c r="O942" s="3">
        <v>22</v>
      </c>
      <c r="P942" s="3">
        <v>30</v>
      </c>
      <c r="Q942" s="3">
        <v>28</v>
      </c>
      <c r="R942" s="3">
        <v>45</v>
      </c>
      <c r="S942" s="3">
        <v>27</v>
      </c>
    </row>
    <row r="943" spans="1:19">
      <c r="A943" s="4" t="s">
        <v>129</v>
      </c>
      <c r="B943" s="4">
        <v>40</v>
      </c>
      <c r="C943" s="5" t="s">
        <v>183</v>
      </c>
      <c r="D943" s="78"/>
      <c r="M943" s="95">
        <v>0</v>
      </c>
      <c r="N943" s="78">
        <v>17</v>
      </c>
      <c r="O943" s="78">
        <v>0</v>
      </c>
      <c r="P943" s="80">
        <v>17</v>
      </c>
      <c r="Q943" s="78">
        <v>7</v>
      </c>
      <c r="R943" s="78">
        <v>37</v>
      </c>
      <c r="S943" s="80">
        <v>110</v>
      </c>
    </row>
    <row r="944" spans="1:19">
      <c r="A944" s="4" t="s">
        <v>129</v>
      </c>
      <c r="B944" s="4">
        <v>48</v>
      </c>
      <c r="C944" s="5" t="s">
        <v>183</v>
      </c>
      <c r="D944" s="78"/>
      <c r="M944" s="95">
        <v>0</v>
      </c>
      <c r="N944" s="78">
        <v>30</v>
      </c>
      <c r="O944" s="78">
        <v>23</v>
      </c>
      <c r="P944" s="80">
        <v>40</v>
      </c>
      <c r="Q944" s="78">
        <v>65</v>
      </c>
      <c r="R944" s="78">
        <v>65</v>
      </c>
      <c r="S944" s="80">
        <v>40</v>
      </c>
    </row>
    <row r="946" spans="1:43">
      <c r="A946" s="83" t="s">
        <v>167</v>
      </c>
      <c r="B946" s="26" t="s">
        <v>169</v>
      </c>
      <c r="C946" s="26" t="s">
        <v>168</v>
      </c>
      <c r="D946" s="26" t="s">
        <v>7</v>
      </c>
      <c r="E946" s="27">
        <v>0</v>
      </c>
      <c r="F946" s="27">
        <v>3</v>
      </c>
      <c r="G946" s="27">
        <v>6</v>
      </c>
      <c r="H946" s="28">
        <v>9</v>
      </c>
      <c r="I946" s="27">
        <v>12</v>
      </c>
      <c r="J946" s="27">
        <v>15</v>
      </c>
      <c r="K946" s="27">
        <v>18</v>
      </c>
      <c r="L946" s="29">
        <v>21</v>
      </c>
      <c r="M946" s="27">
        <v>24</v>
      </c>
      <c r="N946" s="27">
        <v>25</v>
      </c>
      <c r="O946" s="27">
        <v>26</v>
      </c>
      <c r="P946" s="27">
        <v>27</v>
      </c>
      <c r="Q946" s="27">
        <v>28</v>
      </c>
      <c r="R946" s="27">
        <v>29</v>
      </c>
      <c r="S946" s="26" t="s">
        <v>1</v>
      </c>
      <c r="U946" s="83" t="s">
        <v>167</v>
      </c>
      <c r="V946" s="26" t="s">
        <v>169</v>
      </c>
      <c r="W946" s="26" t="s">
        <v>168</v>
      </c>
      <c r="X946" s="26" t="s">
        <v>7</v>
      </c>
      <c r="Y946" s="27">
        <v>0</v>
      </c>
      <c r="Z946" s="27">
        <v>3</v>
      </c>
      <c r="AA946" s="27">
        <v>6</v>
      </c>
      <c r="AB946" s="28">
        <v>9</v>
      </c>
      <c r="AC946" s="27">
        <v>12</v>
      </c>
      <c r="AD946" s="27">
        <v>15</v>
      </c>
      <c r="AE946" s="27">
        <v>18</v>
      </c>
      <c r="AF946" s="29">
        <v>21</v>
      </c>
      <c r="AG946" s="27">
        <v>24</v>
      </c>
      <c r="AH946" s="27">
        <v>25</v>
      </c>
      <c r="AI946" s="27">
        <v>26</v>
      </c>
      <c r="AJ946" s="27">
        <v>27</v>
      </c>
      <c r="AK946" s="27">
        <v>28</v>
      </c>
      <c r="AL946" s="27">
        <v>29</v>
      </c>
      <c r="AM946" s="26" t="s">
        <v>1</v>
      </c>
      <c r="AO946" s="82" t="s">
        <v>153</v>
      </c>
      <c r="AP946" s="82">
        <f>-24-0</f>
        <v>-24</v>
      </c>
      <c r="AQ946" s="82" t="s">
        <v>154</v>
      </c>
    </row>
    <row r="947" spans="1:43">
      <c r="A947" s="4" t="s">
        <v>6</v>
      </c>
      <c r="B947" s="4">
        <v>12</v>
      </c>
      <c r="C947" s="5" t="s">
        <v>182</v>
      </c>
      <c r="D947" s="9"/>
      <c r="E947" s="9"/>
      <c r="F947" s="9">
        <v>5</v>
      </c>
      <c r="G947" s="9">
        <v>5</v>
      </c>
      <c r="H947" s="9">
        <v>5</v>
      </c>
      <c r="I947" s="9">
        <v>5</v>
      </c>
      <c r="J947" s="9">
        <v>5</v>
      </c>
      <c r="K947" s="9">
        <v>5</v>
      </c>
      <c r="L947" s="9">
        <v>5</v>
      </c>
      <c r="M947" s="9">
        <v>5</v>
      </c>
      <c r="N947" s="9">
        <v>5</v>
      </c>
      <c r="O947" s="9">
        <v>5</v>
      </c>
      <c r="P947" s="9">
        <v>5</v>
      </c>
      <c r="Q947" s="9">
        <v>0</v>
      </c>
      <c r="R947" s="9">
        <v>0</v>
      </c>
      <c r="S947" s="4" t="s">
        <v>6</v>
      </c>
      <c r="U947" s="4" t="s">
        <v>6</v>
      </c>
      <c r="V947" s="4">
        <v>12</v>
      </c>
      <c r="W947" s="5" t="s">
        <v>182</v>
      </c>
      <c r="X947" s="9"/>
      <c r="Y947" s="9"/>
      <c r="Z947" s="23">
        <v>5</v>
      </c>
      <c r="AA947" s="23">
        <v>5</v>
      </c>
      <c r="AB947" s="23">
        <v>5</v>
      </c>
      <c r="AC947" s="23">
        <v>5</v>
      </c>
      <c r="AD947" s="23">
        <v>5</v>
      </c>
      <c r="AE947" s="23">
        <v>5</v>
      </c>
      <c r="AF947" s="23">
        <v>5</v>
      </c>
      <c r="AG947" s="9">
        <v>5</v>
      </c>
      <c r="AH947" s="9">
        <v>5</v>
      </c>
      <c r="AI947" s="9">
        <v>5</v>
      </c>
      <c r="AJ947" s="9">
        <v>5</v>
      </c>
      <c r="AK947" s="9">
        <v>0</v>
      </c>
      <c r="AL947" s="9">
        <v>0</v>
      </c>
      <c r="AM947" s="4" t="s">
        <v>6</v>
      </c>
      <c r="AO947" s="112">
        <v>35</v>
      </c>
      <c r="AP947" s="82">
        <f>AO947*20</f>
        <v>700</v>
      </c>
      <c r="AQ947" s="82">
        <v>400</v>
      </c>
    </row>
    <row r="948" spans="1:43">
      <c r="A948" s="4" t="s">
        <v>6</v>
      </c>
      <c r="B948" s="4">
        <v>13</v>
      </c>
      <c r="C948" s="5" t="s">
        <v>182</v>
      </c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4" t="s">
        <v>6</v>
      </c>
      <c r="U948" s="4" t="s">
        <v>6</v>
      </c>
      <c r="V948" s="4">
        <v>13</v>
      </c>
      <c r="W948" s="5" t="s">
        <v>182</v>
      </c>
      <c r="X948" s="9"/>
      <c r="Y948" s="9"/>
      <c r="Z948" s="23"/>
      <c r="AA948" s="23"/>
      <c r="AB948" s="23"/>
      <c r="AC948" s="23"/>
      <c r="AD948" s="23"/>
      <c r="AE948" s="23"/>
      <c r="AF948" s="23"/>
      <c r="AG948" s="9"/>
      <c r="AH948" s="9"/>
      <c r="AI948" s="9"/>
      <c r="AJ948" s="9"/>
      <c r="AK948" s="9"/>
      <c r="AL948" s="9"/>
      <c r="AM948" s="4" t="s">
        <v>6</v>
      </c>
      <c r="AO948" s="112">
        <v>0</v>
      </c>
      <c r="AP948" s="82">
        <f t="shared" ref="AP948:AP958" si="0">AO948*20</f>
        <v>0</v>
      </c>
      <c r="AQ948" s="82">
        <v>0</v>
      </c>
    </row>
    <row r="949" spans="1:43">
      <c r="A949" s="4" t="s">
        <v>6</v>
      </c>
      <c r="B949" s="4">
        <v>17</v>
      </c>
      <c r="C949" s="5" t="s">
        <v>182</v>
      </c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4" t="s">
        <v>6</v>
      </c>
      <c r="U949" s="4" t="s">
        <v>6</v>
      </c>
      <c r="V949" s="4">
        <v>17</v>
      </c>
      <c r="W949" s="5" t="s">
        <v>182</v>
      </c>
      <c r="X949" s="9"/>
      <c r="Y949" s="9"/>
      <c r="Z949" s="23"/>
      <c r="AA949" s="23"/>
      <c r="AB949" s="23"/>
      <c r="AC949" s="23"/>
      <c r="AD949" s="23"/>
      <c r="AE949" s="23"/>
      <c r="AF949" s="23"/>
      <c r="AG949" s="9"/>
      <c r="AH949" s="9"/>
      <c r="AI949" s="9"/>
      <c r="AJ949" s="9"/>
      <c r="AK949" s="9"/>
      <c r="AL949" s="9"/>
      <c r="AM949" s="4" t="s">
        <v>6</v>
      </c>
      <c r="AO949" s="112">
        <v>0</v>
      </c>
      <c r="AP949" s="82">
        <f t="shared" si="0"/>
        <v>0</v>
      </c>
      <c r="AQ949" s="82">
        <v>0</v>
      </c>
    </row>
    <row r="950" spans="1:43">
      <c r="A950" s="4" t="s">
        <v>6</v>
      </c>
      <c r="B950" s="4">
        <v>30</v>
      </c>
      <c r="C950" s="5" t="s">
        <v>182</v>
      </c>
      <c r="D950" s="9"/>
      <c r="E950" s="9"/>
      <c r="F950" s="9"/>
      <c r="G950" s="9"/>
      <c r="H950" s="9"/>
      <c r="I950" s="9"/>
      <c r="J950" s="9" t="s">
        <v>27</v>
      </c>
      <c r="K950" s="9" t="s">
        <v>27</v>
      </c>
      <c r="L950" s="9" t="s">
        <v>27</v>
      </c>
      <c r="M950" s="9" t="s">
        <v>27</v>
      </c>
      <c r="N950" s="9" t="s">
        <v>27</v>
      </c>
      <c r="O950" s="9" t="s">
        <v>27</v>
      </c>
      <c r="P950" s="9" t="s">
        <v>27</v>
      </c>
      <c r="Q950" s="9" t="s">
        <v>27</v>
      </c>
      <c r="R950" s="9" t="s">
        <v>27</v>
      </c>
      <c r="S950" s="4" t="s">
        <v>6</v>
      </c>
      <c r="U950" s="4" t="s">
        <v>6</v>
      </c>
      <c r="V950" s="4">
        <v>30</v>
      </c>
      <c r="W950" s="5" t="s">
        <v>182</v>
      </c>
      <c r="X950" s="9"/>
      <c r="Y950" s="9"/>
      <c r="Z950" s="23"/>
      <c r="AA950" s="23"/>
      <c r="AB950" s="23"/>
      <c r="AC950" s="23"/>
      <c r="AD950" s="23" t="s">
        <v>27</v>
      </c>
      <c r="AE950" s="23" t="s">
        <v>27</v>
      </c>
      <c r="AF950" s="23" t="s">
        <v>27</v>
      </c>
      <c r="AG950" s="9" t="s">
        <v>27</v>
      </c>
      <c r="AH950" s="9" t="s">
        <v>27</v>
      </c>
      <c r="AI950" s="9" t="s">
        <v>27</v>
      </c>
      <c r="AJ950" s="9" t="s">
        <v>27</v>
      </c>
      <c r="AK950" s="9" t="s">
        <v>27</v>
      </c>
      <c r="AL950" s="9" t="s">
        <v>27</v>
      </c>
      <c r="AM950" s="4" t="s">
        <v>6</v>
      </c>
      <c r="AO950" s="112">
        <v>15</v>
      </c>
      <c r="AP950" s="82">
        <f t="shared" si="0"/>
        <v>300</v>
      </c>
      <c r="AQ950" s="82">
        <v>600</v>
      </c>
    </row>
    <row r="951" spans="1:43">
      <c r="A951" s="4" t="s">
        <v>6</v>
      </c>
      <c r="B951" s="4">
        <v>38</v>
      </c>
      <c r="C951" s="5" t="s">
        <v>182</v>
      </c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4" t="s">
        <v>6</v>
      </c>
      <c r="U951" s="4" t="s">
        <v>6</v>
      </c>
      <c r="V951" s="4">
        <v>38</v>
      </c>
      <c r="W951" s="5" t="s">
        <v>182</v>
      </c>
      <c r="X951" s="9"/>
      <c r="Y951" s="9"/>
      <c r="Z951" s="23"/>
      <c r="AA951" s="23"/>
      <c r="AB951" s="23"/>
      <c r="AC951" s="23"/>
      <c r="AD951" s="23"/>
      <c r="AE951" s="23"/>
      <c r="AF951" s="23"/>
      <c r="AG951" s="9"/>
      <c r="AH951" s="9"/>
      <c r="AI951" s="9"/>
      <c r="AJ951" s="9"/>
      <c r="AK951" s="9"/>
      <c r="AL951" s="9"/>
      <c r="AM951" s="4" t="s">
        <v>6</v>
      </c>
      <c r="AO951" s="112">
        <v>0</v>
      </c>
      <c r="AP951" s="82">
        <f t="shared" si="0"/>
        <v>0</v>
      </c>
      <c r="AQ951" s="82">
        <v>0</v>
      </c>
    </row>
    <row r="952" spans="1:43">
      <c r="A952" s="4" t="s">
        <v>6</v>
      </c>
      <c r="B952" s="4">
        <v>49</v>
      </c>
      <c r="C952" s="5" t="s">
        <v>182</v>
      </c>
      <c r="D952" s="9"/>
      <c r="E952" s="9"/>
      <c r="F952" s="9"/>
      <c r="G952" s="9"/>
      <c r="H952" s="9"/>
      <c r="I952" s="9">
        <v>5</v>
      </c>
      <c r="J952" s="9">
        <v>5</v>
      </c>
      <c r="K952" s="9">
        <v>5</v>
      </c>
      <c r="L952" s="9">
        <v>5</v>
      </c>
      <c r="M952" s="9">
        <v>5</v>
      </c>
      <c r="N952" s="9">
        <v>10</v>
      </c>
      <c r="O952" s="9">
        <v>10</v>
      </c>
      <c r="P952" s="9">
        <v>10</v>
      </c>
      <c r="Q952" s="9">
        <v>10</v>
      </c>
      <c r="R952" s="9">
        <v>10</v>
      </c>
      <c r="S952" s="4" t="s">
        <v>6</v>
      </c>
      <c r="U952" s="4" t="s">
        <v>6</v>
      </c>
      <c r="V952" s="4">
        <v>49</v>
      </c>
      <c r="W952" s="5" t="s">
        <v>182</v>
      </c>
      <c r="X952" s="9"/>
      <c r="Y952" s="9"/>
      <c r="Z952" s="23"/>
      <c r="AA952" s="23"/>
      <c r="AB952" s="23"/>
      <c r="AC952" s="23">
        <v>5</v>
      </c>
      <c r="AD952" s="23">
        <v>5</v>
      </c>
      <c r="AE952" s="23">
        <v>5</v>
      </c>
      <c r="AF952" s="23">
        <v>5</v>
      </c>
      <c r="AG952" s="9">
        <v>5</v>
      </c>
      <c r="AH952" s="9">
        <v>10</v>
      </c>
      <c r="AI952" s="9">
        <v>10</v>
      </c>
      <c r="AJ952" s="9">
        <v>10</v>
      </c>
      <c r="AK952" s="9">
        <v>10</v>
      </c>
      <c r="AL952" s="9">
        <v>10</v>
      </c>
      <c r="AM952" s="4" t="s">
        <v>6</v>
      </c>
      <c r="AO952" s="112">
        <v>20</v>
      </c>
      <c r="AP952" s="82">
        <f t="shared" si="0"/>
        <v>400</v>
      </c>
      <c r="AQ952" s="82">
        <v>1100</v>
      </c>
    </row>
    <row r="953" spans="1:43">
      <c r="A953" s="4" t="s">
        <v>45</v>
      </c>
      <c r="B953" s="4">
        <v>36</v>
      </c>
      <c r="C953" s="5" t="s">
        <v>182</v>
      </c>
      <c r="D953" s="9"/>
      <c r="E953" s="9"/>
      <c r="F953" s="9"/>
      <c r="G953" s="9"/>
      <c r="H953" s="9"/>
      <c r="I953" s="9"/>
      <c r="J953" s="9"/>
      <c r="K953" s="9">
        <v>5</v>
      </c>
      <c r="L953" s="9">
        <v>5</v>
      </c>
      <c r="M953" s="9">
        <v>5</v>
      </c>
      <c r="N953" s="9">
        <v>5</v>
      </c>
      <c r="O953" s="9">
        <v>5</v>
      </c>
      <c r="P953" s="9">
        <v>5</v>
      </c>
      <c r="Q953" s="9">
        <v>5</v>
      </c>
      <c r="R953" s="9">
        <v>5</v>
      </c>
      <c r="S953" s="4" t="s">
        <v>45</v>
      </c>
      <c r="U953" s="4" t="s">
        <v>45</v>
      </c>
      <c r="V953" s="4">
        <v>36</v>
      </c>
      <c r="W953" s="5" t="s">
        <v>182</v>
      </c>
      <c r="X953" s="9"/>
      <c r="Y953" s="9"/>
      <c r="Z953" s="23"/>
      <c r="AA953" s="23"/>
      <c r="AB953" s="23"/>
      <c r="AC953" s="23"/>
      <c r="AD953" s="23"/>
      <c r="AE953" s="23">
        <v>5</v>
      </c>
      <c r="AF953" s="23">
        <v>5</v>
      </c>
      <c r="AG953" s="9">
        <v>5</v>
      </c>
      <c r="AH953" s="9">
        <v>5</v>
      </c>
      <c r="AI953" s="9">
        <v>5</v>
      </c>
      <c r="AJ953" s="9">
        <v>5</v>
      </c>
      <c r="AK953" s="9">
        <v>5</v>
      </c>
      <c r="AL953" s="9">
        <v>5</v>
      </c>
      <c r="AM953" s="4" t="s">
        <v>45</v>
      </c>
      <c r="AO953" s="113">
        <v>10</v>
      </c>
      <c r="AP953" s="82">
        <f t="shared" si="0"/>
        <v>200</v>
      </c>
      <c r="AQ953" s="82">
        <v>600</v>
      </c>
    </row>
    <row r="954" spans="1:43">
      <c r="A954" s="4" t="s">
        <v>45</v>
      </c>
      <c r="B954" s="4">
        <v>37</v>
      </c>
      <c r="C954" s="5" t="s">
        <v>182</v>
      </c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4" t="s">
        <v>45</v>
      </c>
      <c r="U954" s="4" t="s">
        <v>45</v>
      </c>
      <c r="V954" s="4">
        <v>37</v>
      </c>
      <c r="W954" s="5" t="s">
        <v>182</v>
      </c>
      <c r="X954" s="9"/>
      <c r="Y954" s="9"/>
      <c r="Z954" s="23"/>
      <c r="AA954" s="23"/>
      <c r="AB954" s="23"/>
      <c r="AC954" s="23"/>
      <c r="AD954" s="23"/>
      <c r="AE954" s="23"/>
      <c r="AF954" s="23"/>
      <c r="AG954" s="9"/>
      <c r="AH954" s="9"/>
      <c r="AI954" s="9"/>
      <c r="AJ954" s="9"/>
      <c r="AK954" s="9"/>
      <c r="AL954" s="9"/>
      <c r="AM954" s="4" t="s">
        <v>45</v>
      </c>
      <c r="AO954" s="113">
        <v>0</v>
      </c>
      <c r="AP954" s="82">
        <f t="shared" si="0"/>
        <v>0</v>
      </c>
      <c r="AQ954" s="82">
        <v>0</v>
      </c>
    </row>
    <row r="955" spans="1:43">
      <c r="A955" s="4" t="s">
        <v>45</v>
      </c>
      <c r="B955" s="4">
        <v>50</v>
      </c>
      <c r="C955" s="5" t="s">
        <v>182</v>
      </c>
      <c r="D955" s="9"/>
      <c r="E955" s="9"/>
      <c r="F955" s="9"/>
      <c r="G955" s="9">
        <v>5</v>
      </c>
      <c r="H955" s="9">
        <v>5</v>
      </c>
      <c r="I955" s="9">
        <v>5</v>
      </c>
      <c r="J955" s="9">
        <v>5</v>
      </c>
      <c r="K955" s="9">
        <v>5</v>
      </c>
      <c r="L955" s="9">
        <v>5</v>
      </c>
      <c r="M955" s="9">
        <v>10</v>
      </c>
      <c r="N955" s="9">
        <v>10</v>
      </c>
      <c r="O955" s="9">
        <v>10</v>
      </c>
      <c r="P955" s="9">
        <v>10</v>
      </c>
      <c r="Q955" s="9">
        <v>10</v>
      </c>
      <c r="R955" s="9">
        <v>10</v>
      </c>
      <c r="S955" s="4" t="s">
        <v>45</v>
      </c>
      <c r="U955" s="4" t="s">
        <v>45</v>
      </c>
      <c r="V955" s="4">
        <v>50</v>
      </c>
      <c r="W955" s="5" t="s">
        <v>182</v>
      </c>
      <c r="X955" s="9"/>
      <c r="Y955" s="9"/>
      <c r="Z955" s="23"/>
      <c r="AA955" s="23">
        <v>5</v>
      </c>
      <c r="AB955" s="23">
        <v>5</v>
      </c>
      <c r="AC955" s="23">
        <v>5</v>
      </c>
      <c r="AD955" s="23">
        <v>5</v>
      </c>
      <c r="AE955" s="23">
        <v>5</v>
      </c>
      <c r="AF955" s="23">
        <v>5</v>
      </c>
      <c r="AG955" s="9">
        <v>10</v>
      </c>
      <c r="AH955" s="9">
        <v>10</v>
      </c>
      <c r="AI955" s="9">
        <v>10</v>
      </c>
      <c r="AJ955" s="9">
        <v>10</v>
      </c>
      <c r="AK955" s="9">
        <v>10</v>
      </c>
      <c r="AL955" s="9">
        <v>10</v>
      </c>
      <c r="AM955" s="4" t="s">
        <v>45</v>
      </c>
      <c r="AO955" s="113">
        <v>30</v>
      </c>
      <c r="AP955" s="82">
        <f t="shared" si="0"/>
        <v>600</v>
      </c>
      <c r="AQ955" s="82">
        <v>1200</v>
      </c>
    </row>
    <row r="956" spans="1:43">
      <c r="A956" s="4" t="s">
        <v>45</v>
      </c>
      <c r="B956" s="4">
        <v>52</v>
      </c>
      <c r="C956" s="5" t="s">
        <v>182</v>
      </c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4" t="s">
        <v>45</v>
      </c>
      <c r="U956" s="4" t="s">
        <v>45</v>
      </c>
      <c r="V956" s="4">
        <v>52</v>
      </c>
      <c r="W956" s="5" t="s">
        <v>182</v>
      </c>
      <c r="X956" s="9"/>
      <c r="Y956" s="9"/>
      <c r="Z956" s="23"/>
      <c r="AA956" s="23"/>
      <c r="AB956" s="23"/>
      <c r="AC956" s="23"/>
      <c r="AD956" s="23"/>
      <c r="AE956" s="23"/>
      <c r="AF956" s="23"/>
      <c r="AG956" s="9"/>
      <c r="AH956" s="9"/>
      <c r="AI956" s="9"/>
      <c r="AJ956" s="9"/>
      <c r="AK956" s="9"/>
      <c r="AL956" s="9"/>
      <c r="AM956" s="4" t="s">
        <v>45</v>
      </c>
      <c r="AO956" s="113">
        <v>0</v>
      </c>
      <c r="AP956" s="82">
        <f t="shared" si="0"/>
        <v>0</v>
      </c>
      <c r="AQ956" s="82">
        <v>0</v>
      </c>
    </row>
    <row r="957" spans="1:43">
      <c r="A957" s="4" t="s">
        <v>45</v>
      </c>
      <c r="B957" s="4">
        <v>53</v>
      </c>
      <c r="C957" s="5" t="s">
        <v>182</v>
      </c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4" t="s">
        <v>45</v>
      </c>
      <c r="U957" s="4" t="s">
        <v>45</v>
      </c>
      <c r="V957" s="4">
        <v>53</v>
      </c>
      <c r="W957" s="5" t="s">
        <v>182</v>
      </c>
      <c r="X957" s="9"/>
      <c r="Y957" s="9"/>
      <c r="Z957" s="23"/>
      <c r="AA957" s="23"/>
      <c r="AB957" s="23"/>
      <c r="AC957" s="23"/>
      <c r="AD957" s="23"/>
      <c r="AE957" s="23"/>
      <c r="AF957" s="23"/>
      <c r="AG957" s="9"/>
      <c r="AH957" s="9"/>
      <c r="AI957" s="9"/>
      <c r="AJ957" s="9"/>
      <c r="AK957" s="9"/>
      <c r="AL957" s="9"/>
      <c r="AM957" s="4" t="s">
        <v>45</v>
      </c>
      <c r="AO957" s="113">
        <v>0</v>
      </c>
      <c r="AP957" s="82">
        <f t="shared" si="0"/>
        <v>0</v>
      </c>
      <c r="AQ957" s="82">
        <v>0</v>
      </c>
    </row>
    <row r="958" spans="1:43">
      <c r="A958" s="4" t="s">
        <v>45</v>
      </c>
      <c r="B958" s="4">
        <v>54</v>
      </c>
      <c r="C958" s="5" t="s">
        <v>182</v>
      </c>
      <c r="D958" s="9"/>
      <c r="E958" s="9"/>
      <c r="F958" s="9"/>
      <c r="G958" s="9">
        <v>5</v>
      </c>
      <c r="H958" s="9">
        <v>40</v>
      </c>
      <c r="I958" s="9">
        <v>60</v>
      </c>
      <c r="J958" s="9">
        <v>60</v>
      </c>
      <c r="K958" s="9">
        <v>60</v>
      </c>
      <c r="L958" s="9">
        <v>60</v>
      </c>
      <c r="M958" s="7">
        <v>60</v>
      </c>
      <c r="N958" s="9">
        <v>30</v>
      </c>
      <c r="O958" s="9">
        <v>30</v>
      </c>
      <c r="P958" s="7">
        <v>15</v>
      </c>
      <c r="Q958" s="9">
        <v>15</v>
      </c>
      <c r="R958" s="9">
        <v>15</v>
      </c>
      <c r="S958" s="4" t="s">
        <v>45</v>
      </c>
      <c r="U958" s="4" t="s">
        <v>45</v>
      </c>
      <c r="V958" s="4">
        <v>54</v>
      </c>
      <c r="W958" s="5" t="s">
        <v>182</v>
      </c>
      <c r="X958" s="9"/>
      <c r="Y958" s="9"/>
      <c r="Z958" s="23"/>
      <c r="AA958" s="23">
        <v>5</v>
      </c>
      <c r="AB958" s="23">
        <v>40</v>
      </c>
      <c r="AC958" s="23">
        <v>60</v>
      </c>
      <c r="AD958" s="23">
        <v>60</v>
      </c>
      <c r="AE958" s="23">
        <v>60</v>
      </c>
      <c r="AF958" s="23">
        <v>60</v>
      </c>
      <c r="AG958" s="7">
        <v>60</v>
      </c>
      <c r="AH958" s="9">
        <v>30</v>
      </c>
      <c r="AI958" s="9">
        <v>30</v>
      </c>
      <c r="AJ958" s="7">
        <v>15</v>
      </c>
      <c r="AK958" s="9">
        <v>15</v>
      </c>
      <c r="AL958" s="9">
        <v>15</v>
      </c>
      <c r="AM958" s="4" t="s">
        <v>45</v>
      </c>
      <c r="AO958" s="113">
        <v>285</v>
      </c>
      <c r="AP958" s="82">
        <f t="shared" si="0"/>
        <v>5700</v>
      </c>
      <c r="AQ958" s="82">
        <v>3300</v>
      </c>
    </row>
    <row r="959" spans="1:43">
      <c r="A959" s="4" t="s">
        <v>46</v>
      </c>
      <c r="B959" s="4">
        <v>51</v>
      </c>
      <c r="C959" s="5" t="s">
        <v>182</v>
      </c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4" t="s">
        <v>46</v>
      </c>
      <c r="U959" s="4" t="s">
        <v>46</v>
      </c>
      <c r="V959" s="4">
        <v>51</v>
      </c>
      <c r="W959" s="5" t="s">
        <v>182</v>
      </c>
      <c r="X959" s="9"/>
      <c r="Y959" s="9"/>
      <c r="Z959" s="9"/>
      <c r="AA959" s="9"/>
      <c r="AB959" s="9"/>
      <c r="AC959" s="9"/>
      <c r="AD959" s="9"/>
      <c r="AE959" s="9"/>
      <c r="AF959" s="9"/>
      <c r="AG959" s="9"/>
      <c r="AH959" s="9"/>
      <c r="AI959" s="9"/>
      <c r="AJ959" s="9"/>
      <c r="AK959" s="9"/>
      <c r="AL959" s="9"/>
      <c r="AM959" s="4" t="s">
        <v>46</v>
      </c>
    </row>
    <row r="960" spans="1:43">
      <c r="A960" s="4" t="s">
        <v>58</v>
      </c>
      <c r="B960" s="4">
        <v>18</v>
      </c>
      <c r="C960" s="5" t="s">
        <v>182</v>
      </c>
      <c r="D960" s="5"/>
      <c r="M960" s="1"/>
      <c r="N960" s="92"/>
      <c r="O960" s="92"/>
      <c r="P960" s="2"/>
      <c r="Q960" s="2"/>
      <c r="R960" s="2"/>
      <c r="S960" s="4" t="s">
        <v>58</v>
      </c>
      <c r="U960" s="4" t="s">
        <v>58</v>
      </c>
      <c r="V960" s="4">
        <v>18</v>
      </c>
      <c r="W960" s="5" t="s">
        <v>182</v>
      </c>
      <c r="X960" s="5"/>
      <c r="AG960" s="1"/>
      <c r="AH960" s="92"/>
      <c r="AI960" s="92"/>
      <c r="AJ960" s="2"/>
      <c r="AK960" s="2"/>
      <c r="AL960" s="2"/>
      <c r="AM960" s="4" t="s">
        <v>58</v>
      </c>
    </row>
    <row r="961" spans="1:39">
      <c r="A961" s="4" t="s">
        <v>58</v>
      </c>
      <c r="B961" s="4">
        <v>19</v>
      </c>
      <c r="C961" s="5" t="s">
        <v>182</v>
      </c>
      <c r="D961" s="5"/>
      <c r="M961" s="3"/>
      <c r="N961" s="3"/>
      <c r="O961" s="3"/>
      <c r="P961" s="3"/>
      <c r="Q961" s="3"/>
      <c r="R961" s="3"/>
      <c r="S961" s="4" t="s">
        <v>58</v>
      </c>
      <c r="U961" s="4" t="s">
        <v>58</v>
      </c>
      <c r="V961" s="4">
        <v>19</v>
      </c>
      <c r="W961" s="5" t="s">
        <v>182</v>
      </c>
      <c r="X961" s="5"/>
      <c r="AG961" s="3"/>
      <c r="AH961" s="3"/>
      <c r="AI961" s="3"/>
      <c r="AJ961" s="3"/>
      <c r="AK961" s="3"/>
      <c r="AL961" s="3"/>
      <c r="AM961" s="4" t="s">
        <v>58</v>
      </c>
    </row>
    <row r="962" spans="1:39">
      <c r="A962" s="4" t="s">
        <v>58</v>
      </c>
      <c r="B962" s="4">
        <v>20</v>
      </c>
      <c r="C962" s="5" t="s">
        <v>182</v>
      </c>
      <c r="D962" s="5"/>
      <c r="M962" s="3"/>
      <c r="N962" s="3"/>
      <c r="O962" s="3"/>
      <c r="P962" s="3"/>
      <c r="Q962" s="3"/>
      <c r="R962" s="3"/>
      <c r="S962" s="4" t="s">
        <v>58</v>
      </c>
      <c r="U962" s="4" t="s">
        <v>58</v>
      </c>
      <c r="V962" s="4">
        <v>20</v>
      </c>
      <c r="W962" s="5" t="s">
        <v>182</v>
      </c>
      <c r="X962" s="5"/>
      <c r="AG962" s="3"/>
      <c r="AH962" s="3"/>
      <c r="AI962" s="3"/>
      <c r="AJ962" s="3"/>
      <c r="AK962" s="3"/>
      <c r="AL962" s="3"/>
      <c r="AM962" s="4" t="s">
        <v>58</v>
      </c>
    </row>
    <row r="963" spans="1:39">
      <c r="A963" s="4" t="s">
        <v>58</v>
      </c>
      <c r="B963" s="4">
        <v>21</v>
      </c>
      <c r="C963" s="5" t="s">
        <v>182</v>
      </c>
      <c r="D963" s="5"/>
      <c r="M963" s="3"/>
      <c r="N963" s="3"/>
      <c r="O963" s="3"/>
      <c r="P963" s="3"/>
      <c r="Q963" s="3"/>
      <c r="R963" s="3"/>
      <c r="S963" s="4" t="s">
        <v>58</v>
      </c>
      <c r="U963" s="4" t="s">
        <v>58</v>
      </c>
      <c r="V963" s="4">
        <v>21</v>
      </c>
      <c r="W963" s="5" t="s">
        <v>182</v>
      </c>
      <c r="X963" s="5"/>
      <c r="AG963" s="3"/>
      <c r="AH963" s="3"/>
      <c r="AI963" s="3"/>
      <c r="AJ963" s="3"/>
      <c r="AK963" s="3"/>
      <c r="AL963" s="3"/>
      <c r="AM963" s="4" t="s">
        <v>58</v>
      </c>
    </row>
    <row r="964" spans="1:39">
      <c r="A964" s="4" t="s">
        <v>58</v>
      </c>
      <c r="B964" s="4">
        <v>22</v>
      </c>
      <c r="C964" s="5" t="s">
        <v>182</v>
      </c>
      <c r="D964" s="5"/>
      <c r="M964" s="3"/>
      <c r="N964" s="3"/>
      <c r="O964" s="3"/>
      <c r="P964" s="3"/>
      <c r="Q964" s="3"/>
      <c r="R964" s="3"/>
      <c r="S964" s="4" t="s">
        <v>58</v>
      </c>
      <c r="U964" s="4" t="s">
        <v>58</v>
      </c>
      <c r="V964" s="4">
        <v>22</v>
      </c>
      <c r="W964" s="5" t="s">
        <v>182</v>
      </c>
      <c r="X964" s="5"/>
      <c r="AG964" s="3"/>
      <c r="AH964" s="3"/>
      <c r="AI964" s="3"/>
      <c r="AJ964" s="3"/>
      <c r="AK964" s="3"/>
      <c r="AL964" s="3"/>
      <c r="AM964" s="4" t="s">
        <v>58</v>
      </c>
    </row>
    <row r="965" spans="1:39">
      <c r="A965" s="4" t="s">
        <v>58</v>
      </c>
      <c r="B965" s="4">
        <v>24</v>
      </c>
      <c r="C965" s="5" t="s">
        <v>182</v>
      </c>
      <c r="D965" s="5"/>
      <c r="M965" s="3"/>
      <c r="N965" s="3" t="s">
        <v>133</v>
      </c>
      <c r="O965" s="3" t="s">
        <v>133</v>
      </c>
      <c r="P965" s="3"/>
      <c r="Q965" s="3"/>
      <c r="R965" s="3"/>
      <c r="S965" s="4" t="s">
        <v>58</v>
      </c>
      <c r="U965" s="4" t="s">
        <v>58</v>
      </c>
      <c r="V965" s="4">
        <v>24</v>
      </c>
      <c r="W965" s="5" t="s">
        <v>182</v>
      </c>
      <c r="X965" s="5"/>
      <c r="AG965" s="3"/>
      <c r="AH965" s="3" t="s">
        <v>133</v>
      </c>
      <c r="AI965" s="3" t="s">
        <v>133</v>
      </c>
      <c r="AJ965" s="3"/>
      <c r="AK965" s="3"/>
      <c r="AL965" s="3"/>
      <c r="AM965" s="4" t="s">
        <v>58</v>
      </c>
    </row>
    <row r="966" spans="1:39">
      <c r="A966" s="4" t="s">
        <v>58</v>
      </c>
      <c r="B966" s="4">
        <v>45</v>
      </c>
      <c r="C966" s="5" t="s">
        <v>182</v>
      </c>
      <c r="D966" s="5"/>
      <c r="M966" s="3"/>
      <c r="N966" s="3"/>
      <c r="O966" s="3"/>
      <c r="P966" s="3"/>
      <c r="Q966" s="3"/>
      <c r="R966" s="3"/>
      <c r="S966" s="4" t="s">
        <v>58</v>
      </c>
      <c r="U966" s="4" t="s">
        <v>58</v>
      </c>
      <c r="V966" s="4">
        <v>45</v>
      </c>
      <c r="W966" s="5" t="s">
        <v>182</v>
      </c>
      <c r="X966" s="5"/>
      <c r="AG966" s="3"/>
      <c r="AH966" s="3"/>
      <c r="AI966" s="3"/>
      <c r="AJ966" s="3"/>
      <c r="AK966" s="3"/>
      <c r="AL966" s="3"/>
      <c r="AM966" s="4" t="s">
        <v>58</v>
      </c>
    </row>
    <row r="967" spans="1:39">
      <c r="A967" s="4" t="s">
        <v>58</v>
      </c>
      <c r="B967" s="4">
        <v>46</v>
      </c>
      <c r="C967" s="5" t="s">
        <v>182</v>
      </c>
      <c r="D967" s="5"/>
      <c r="M967" s="3"/>
      <c r="N967" s="3"/>
      <c r="O967" s="3"/>
      <c r="P967" s="3"/>
      <c r="Q967" s="3" t="s">
        <v>27</v>
      </c>
      <c r="R967" s="3" t="s">
        <v>27</v>
      </c>
      <c r="S967" s="4" t="s">
        <v>58</v>
      </c>
      <c r="U967" s="4" t="s">
        <v>58</v>
      </c>
      <c r="V967" s="4">
        <v>46</v>
      </c>
      <c r="W967" s="5" t="s">
        <v>182</v>
      </c>
      <c r="X967" s="5"/>
      <c r="AG967" s="3"/>
      <c r="AH967" s="3"/>
      <c r="AI967" s="3"/>
      <c r="AJ967" s="3"/>
      <c r="AK967" s="3" t="s">
        <v>27</v>
      </c>
      <c r="AL967" s="3" t="s">
        <v>27</v>
      </c>
      <c r="AM967" s="4" t="s">
        <v>58</v>
      </c>
    </row>
    <row r="968" spans="1:39">
      <c r="A968" s="4" t="s">
        <v>61</v>
      </c>
      <c r="B968" s="4">
        <v>23</v>
      </c>
      <c r="C968" s="5" t="s">
        <v>182</v>
      </c>
      <c r="D968" s="78"/>
      <c r="M968" s="78"/>
      <c r="N968" s="78"/>
      <c r="O968" s="78"/>
      <c r="P968" s="78"/>
      <c r="Q968" s="78"/>
      <c r="R968" s="78"/>
      <c r="S968" s="4" t="s">
        <v>61</v>
      </c>
      <c r="U968" s="4" t="s">
        <v>61</v>
      </c>
      <c r="V968" s="4">
        <v>23</v>
      </c>
      <c r="W968" s="5" t="s">
        <v>182</v>
      </c>
      <c r="X968" s="78"/>
      <c r="AG968" s="78"/>
      <c r="AH968" s="78"/>
      <c r="AI968" s="78"/>
      <c r="AJ968" s="78"/>
      <c r="AK968" s="78"/>
      <c r="AL968" s="78"/>
      <c r="AM968" s="4" t="s">
        <v>61</v>
      </c>
    </row>
    <row r="969" spans="1:39">
      <c r="A969" s="4" t="s">
        <v>61</v>
      </c>
      <c r="B969" s="4">
        <v>39</v>
      </c>
      <c r="C969" s="5" t="s">
        <v>182</v>
      </c>
      <c r="D969" s="78"/>
      <c r="M969" s="78"/>
      <c r="N969" s="78"/>
      <c r="O969" s="78"/>
      <c r="P969" s="78"/>
      <c r="Q969" s="78"/>
      <c r="R969" s="78"/>
      <c r="S969" s="4" t="s">
        <v>61</v>
      </c>
      <c r="U969" s="4" t="s">
        <v>61</v>
      </c>
      <c r="V969" s="4">
        <v>39</v>
      </c>
      <c r="W969" s="5" t="s">
        <v>182</v>
      </c>
      <c r="X969" s="78"/>
      <c r="AG969" s="78"/>
      <c r="AH969" s="78"/>
      <c r="AI969" s="78"/>
      <c r="AJ969" s="78"/>
      <c r="AK969" s="78"/>
      <c r="AL969" s="78"/>
      <c r="AM969" s="4" t="s">
        <v>61</v>
      </c>
    </row>
    <row r="970" spans="1:39">
      <c r="A970" s="4" t="s">
        <v>128</v>
      </c>
      <c r="B970" s="4">
        <v>25</v>
      </c>
      <c r="C970" s="5" t="s">
        <v>182</v>
      </c>
      <c r="D970" s="1"/>
      <c r="M970" s="2"/>
      <c r="N970" s="2"/>
      <c r="O970" s="2"/>
      <c r="P970" s="2"/>
      <c r="Q970" s="2"/>
      <c r="R970" s="2"/>
      <c r="S970" s="4" t="s">
        <v>128</v>
      </c>
      <c r="U970" s="4" t="s">
        <v>128</v>
      </c>
      <c r="V970" s="4">
        <v>25</v>
      </c>
      <c r="W970" s="5" t="s">
        <v>182</v>
      </c>
      <c r="X970" s="1"/>
      <c r="AG970" s="2"/>
      <c r="AH970" s="2"/>
      <c r="AI970" s="2"/>
      <c r="AJ970" s="2"/>
      <c r="AK970" s="2"/>
      <c r="AL970" s="2"/>
      <c r="AM970" s="4" t="s">
        <v>128</v>
      </c>
    </row>
    <row r="971" spans="1:39">
      <c r="A971" s="4" t="s">
        <v>128</v>
      </c>
      <c r="B971" s="4">
        <v>26</v>
      </c>
      <c r="C971" s="5" t="s">
        <v>182</v>
      </c>
      <c r="D971" s="3"/>
      <c r="M971" s="3"/>
      <c r="N971" s="3"/>
      <c r="O971" s="3"/>
      <c r="P971" s="3"/>
      <c r="Q971" s="3"/>
      <c r="R971" s="3"/>
      <c r="S971" s="4" t="s">
        <v>128</v>
      </c>
      <c r="U971" s="4" t="s">
        <v>128</v>
      </c>
      <c r="V971" s="4">
        <v>26</v>
      </c>
      <c r="W971" s="5" t="s">
        <v>182</v>
      </c>
      <c r="X971" s="3"/>
      <c r="AG971" s="3"/>
      <c r="AH971" s="3"/>
      <c r="AI971" s="3"/>
      <c r="AJ971" s="3"/>
      <c r="AK971" s="3"/>
      <c r="AL971" s="3"/>
      <c r="AM971" s="4" t="s">
        <v>128</v>
      </c>
    </row>
    <row r="972" spans="1:39">
      <c r="A972" s="4" t="s">
        <v>128</v>
      </c>
      <c r="B972" s="4">
        <v>27</v>
      </c>
      <c r="C972" s="5" t="s">
        <v>182</v>
      </c>
      <c r="D972" s="3"/>
      <c r="M972" s="3"/>
      <c r="N972" s="3"/>
      <c r="O972" s="3"/>
      <c r="P972" s="3"/>
      <c r="Q972" s="3"/>
      <c r="R972" s="3"/>
      <c r="S972" s="4" t="s">
        <v>128</v>
      </c>
      <c r="U972" s="4" t="s">
        <v>128</v>
      </c>
      <c r="V972" s="4">
        <v>27</v>
      </c>
      <c r="W972" s="5" t="s">
        <v>182</v>
      </c>
      <c r="X972" s="3"/>
      <c r="AG972" s="3"/>
      <c r="AH972" s="3"/>
      <c r="AI972" s="3"/>
      <c r="AJ972" s="3"/>
      <c r="AK972" s="3"/>
      <c r="AL972" s="3"/>
      <c r="AM972" s="4" t="s">
        <v>128</v>
      </c>
    </row>
    <row r="973" spans="1:39">
      <c r="A973" s="4" t="s">
        <v>128</v>
      </c>
      <c r="B973" s="4">
        <v>41</v>
      </c>
      <c r="C973" s="5" t="s">
        <v>182</v>
      </c>
      <c r="D973" s="3"/>
      <c r="M973" s="3"/>
      <c r="N973" s="3"/>
      <c r="O973" s="3" t="s">
        <v>134</v>
      </c>
      <c r="P973" s="3"/>
      <c r="Q973" s="3"/>
      <c r="R973" s="3"/>
      <c r="S973" s="4" t="s">
        <v>128</v>
      </c>
      <c r="U973" s="4" t="s">
        <v>128</v>
      </c>
      <c r="V973" s="4">
        <v>41</v>
      </c>
      <c r="W973" s="5" t="s">
        <v>182</v>
      </c>
      <c r="X973" s="3"/>
      <c r="AG973" s="3"/>
      <c r="AH973" s="3"/>
      <c r="AI973" s="3" t="s">
        <v>134</v>
      </c>
      <c r="AJ973" s="3"/>
      <c r="AK973" s="3"/>
      <c r="AL973" s="3"/>
      <c r="AM973" s="4" t="s">
        <v>128</v>
      </c>
    </row>
    <row r="974" spans="1:39">
      <c r="A974" s="4" t="s">
        <v>128</v>
      </c>
      <c r="B974" s="4">
        <v>42</v>
      </c>
      <c r="C974" s="5" t="s">
        <v>182</v>
      </c>
      <c r="D974" s="3"/>
      <c r="M974" s="3"/>
      <c r="N974" s="3"/>
      <c r="O974" s="3"/>
      <c r="P974" s="3"/>
      <c r="Q974" s="3"/>
      <c r="R974" s="3"/>
      <c r="S974" s="4" t="s">
        <v>128</v>
      </c>
      <c r="U974" s="4" t="s">
        <v>128</v>
      </c>
      <c r="V974" s="4">
        <v>42</v>
      </c>
      <c r="W974" s="5" t="s">
        <v>182</v>
      </c>
      <c r="X974" s="3"/>
      <c r="AG974" s="3"/>
      <c r="AH974" s="3"/>
      <c r="AI974" s="3"/>
      <c r="AJ974" s="3"/>
      <c r="AK974" s="3"/>
      <c r="AL974" s="3"/>
      <c r="AM974" s="4" t="s">
        <v>128</v>
      </c>
    </row>
    <row r="975" spans="1:39">
      <c r="A975" s="4" t="s">
        <v>128</v>
      </c>
      <c r="B975" s="4">
        <v>43</v>
      </c>
      <c r="C975" s="5" t="s">
        <v>182</v>
      </c>
      <c r="D975" s="3"/>
      <c r="M975" s="3"/>
      <c r="N975" s="3"/>
      <c r="O975" s="3"/>
      <c r="P975" s="3"/>
      <c r="Q975" s="3"/>
      <c r="R975" s="3"/>
      <c r="S975" s="4" t="s">
        <v>128</v>
      </c>
      <c r="U975" s="4" t="s">
        <v>128</v>
      </c>
      <c r="V975" s="4">
        <v>43</v>
      </c>
      <c r="W975" s="5" t="s">
        <v>182</v>
      </c>
      <c r="X975" s="3"/>
      <c r="AG975" s="3"/>
      <c r="AH975" s="3"/>
      <c r="AI975" s="3"/>
      <c r="AJ975" s="3"/>
      <c r="AK975" s="3"/>
      <c r="AL975" s="3"/>
      <c r="AM975" s="4" t="s">
        <v>128</v>
      </c>
    </row>
    <row r="976" spans="1:39">
      <c r="A976" s="4" t="s">
        <v>128</v>
      </c>
      <c r="B976" s="4">
        <v>44</v>
      </c>
      <c r="C976" s="5" t="s">
        <v>182</v>
      </c>
      <c r="D976" s="3"/>
      <c r="M976" s="3"/>
      <c r="N976" s="3"/>
      <c r="O976" s="3"/>
      <c r="P976" s="3"/>
      <c r="Q976" s="3" t="s">
        <v>27</v>
      </c>
      <c r="R976" s="3" t="s">
        <v>27</v>
      </c>
      <c r="S976" s="4" t="s">
        <v>128</v>
      </c>
      <c r="U976" s="4" t="s">
        <v>128</v>
      </c>
      <c r="V976" s="4">
        <v>44</v>
      </c>
      <c r="W976" s="5" t="s">
        <v>182</v>
      </c>
      <c r="X976" s="3"/>
      <c r="AG976" s="3"/>
      <c r="AH976" s="3"/>
      <c r="AI976" s="3"/>
      <c r="AJ976" s="3"/>
      <c r="AK976" s="3" t="s">
        <v>27</v>
      </c>
      <c r="AL976" s="3" t="s">
        <v>27</v>
      </c>
      <c r="AM976" s="4" t="s">
        <v>128</v>
      </c>
    </row>
    <row r="977" spans="1:39">
      <c r="A977" s="4" t="s">
        <v>128</v>
      </c>
      <c r="B977" s="4">
        <v>47</v>
      </c>
      <c r="C977" s="5" t="s">
        <v>182</v>
      </c>
      <c r="D977" s="3"/>
      <c r="M977" s="3"/>
      <c r="N977" s="3"/>
      <c r="O977" s="3"/>
      <c r="P977" s="3"/>
      <c r="Q977" s="3"/>
      <c r="R977" s="3"/>
      <c r="S977" s="4" t="s">
        <v>128</v>
      </c>
      <c r="U977" s="4" t="s">
        <v>128</v>
      </c>
      <c r="V977" s="4">
        <v>47</v>
      </c>
      <c r="W977" s="5" t="s">
        <v>182</v>
      </c>
      <c r="X977" s="3"/>
      <c r="AG977" s="3"/>
      <c r="AH977" s="3"/>
      <c r="AI977" s="3"/>
      <c r="AJ977" s="3"/>
      <c r="AK977" s="3"/>
      <c r="AL977" s="3"/>
      <c r="AM977" s="4" t="s">
        <v>128</v>
      </c>
    </row>
    <row r="978" spans="1:39">
      <c r="A978" s="4" t="s">
        <v>129</v>
      </c>
      <c r="B978" s="4">
        <v>40</v>
      </c>
      <c r="C978" s="5" t="s">
        <v>182</v>
      </c>
      <c r="D978" s="78"/>
      <c r="M978" s="78"/>
      <c r="N978" s="78"/>
      <c r="O978" s="78"/>
      <c r="P978" s="78"/>
      <c r="Q978" s="78"/>
      <c r="R978" s="78"/>
      <c r="S978" s="4" t="s">
        <v>129</v>
      </c>
      <c r="U978" s="4" t="s">
        <v>129</v>
      </c>
      <c r="V978" s="4">
        <v>40</v>
      </c>
      <c r="W978" s="5" t="s">
        <v>182</v>
      </c>
      <c r="X978" s="78"/>
      <c r="AG978" s="78"/>
      <c r="AH978" s="78"/>
      <c r="AI978" s="78"/>
      <c r="AJ978" s="78"/>
      <c r="AK978" s="78"/>
      <c r="AL978" s="78"/>
      <c r="AM978" s="4" t="s">
        <v>129</v>
      </c>
    </row>
    <row r="979" spans="1:39">
      <c r="A979" s="4" t="s">
        <v>129</v>
      </c>
      <c r="B979" s="4">
        <v>48</v>
      </c>
      <c r="C979" s="5" t="s">
        <v>182</v>
      </c>
      <c r="D979" s="78"/>
      <c r="M979" s="78"/>
      <c r="N979" s="78"/>
      <c r="O979" s="78"/>
      <c r="P979" s="78"/>
      <c r="Q979" s="78"/>
      <c r="R979" s="78"/>
      <c r="S979" s="4" t="s">
        <v>129</v>
      </c>
      <c r="U979" s="4" t="s">
        <v>129</v>
      </c>
      <c r="V979" s="4">
        <v>48</v>
      </c>
      <c r="W979" s="5" t="s">
        <v>182</v>
      </c>
      <c r="X979" s="78"/>
      <c r="AG979" s="78"/>
      <c r="AH979" s="78"/>
      <c r="AI979" s="78"/>
      <c r="AJ979" s="78"/>
      <c r="AK979" s="78"/>
      <c r="AL979" s="78"/>
      <c r="AM979" s="4" t="s">
        <v>129</v>
      </c>
    </row>
    <row r="980" spans="1:39">
      <c r="S980" s="84"/>
    </row>
    <row r="981" spans="1:39">
      <c r="A981" s="83" t="s">
        <v>167</v>
      </c>
      <c r="B981" s="26" t="s">
        <v>169</v>
      </c>
      <c r="C981" s="26" t="s">
        <v>168</v>
      </c>
      <c r="D981" s="26" t="s">
        <v>7</v>
      </c>
      <c r="E981" s="27">
        <v>0</v>
      </c>
      <c r="F981" s="27">
        <v>3</v>
      </c>
      <c r="G981" s="27">
        <v>6</v>
      </c>
      <c r="H981" s="28">
        <v>9</v>
      </c>
      <c r="I981" s="27">
        <v>12</v>
      </c>
      <c r="J981" s="27">
        <v>15</v>
      </c>
      <c r="K981" s="27">
        <v>18</v>
      </c>
      <c r="L981" s="29">
        <v>21</v>
      </c>
      <c r="M981" s="27">
        <v>24</v>
      </c>
      <c r="N981" s="27">
        <v>25</v>
      </c>
      <c r="O981" s="27">
        <v>26</v>
      </c>
      <c r="P981" s="27">
        <v>27</v>
      </c>
      <c r="Q981" s="27">
        <v>28</v>
      </c>
      <c r="R981" s="27">
        <v>29</v>
      </c>
      <c r="S981" s="27">
        <v>30</v>
      </c>
    </row>
    <row r="982" spans="1:39">
      <c r="A982" s="4" t="s">
        <v>6</v>
      </c>
      <c r="B982" s="4">
        <v>12</v>
      </c>
      <c r="C982" s="5" t="s">
        <v>181</v>
      </c>
      <c r="D982" s="9"/>
      <c r="E982" s="9">
        <v>20</v>
      </c>
      <c r="F982" s="9">
        <v>15</v>
      </c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</row>
    <row r="983" spans="1:39">
      <c r="A983" s="4" t="s">
        <v>6</v>
      </c>
      <c r="B983" s="4">
        <v>13</v>
      </c>
      <c r="C983" s="5" t="s">
        <v>181</v>
      </c>
      <c r="D983" s="9"/>
      <c r="E983" s="9" t="s">
        <v>28</v>
      </c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</row>
    <row r="984" spans="1:39">
      <c r="A984" s="4" t="s">
        <v>6</v>
      </c>
      <c r="B984" s="4">
        <v>17</v>
      </c>
      <c r="C984" s="5" t="s">
        <v>181</v>
      </c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</row>
    <row r="985" spans="1:39">
      <c r="A985" s="4" t="s">
        <v>6</v>
      </c>
      <c r="B985" s="4">
        <v>30</v>
      </c>
      <c r="C985" s="5" t="s">
        <v>181</v>
      </c>
      <c r="D985" s="9"/>
      <c r="E985" s="9" t="s">
        <v>29</v>
      </c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</row>
    <row r="986" spans="1:39">
      <c r="A986" s="4" t="s">
        <v>6</v>
      </c>
      <c r="B986" s="4">
        <v>38</v>
      </c>
      <c r="C986" s="5" t="s">
        <v>181</v>
      </c>
      <c r="D986" s="9"/>
      <c r="E986" s="9" t="s">
        <v>29</v>
      </c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</row>
    <row r="987" spans="1:39">
      <c r="A987" s="4" t="s">
        <v>6</v>
      </c>
      <c r="B987" s="4">
        <v>49</v>
      </c>
      <c r="C987" s="5" t="s">
        <v>181</v>
      </c>
      <c r="D987" s="9"/>
      <c r="E987" s="9" t="s">
        <v>29</v>
      </c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</row>
    <row r="988" spans="1:39">
      <c r="A988" s="4" t="s">
        <v>45</v>
      </c>
      <c r="B988" s="4">
        <v>36</v>
      </c>
      <c r="C988" s="5" t="s">
        <v>181</v>
      </c>
      <c r="D988" s="9"/>
      <c r="E988" s="9" t="s">
        <v>29</v>
      </c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</row>
    <row r="989" spans="1:39">
      <c r="A989" s="4" t="s">
        <v>45</v>
      </c>
      <c r="B989" s="4">
        <v>37</v>
      </c>
      <c r="C989" s="5" t="s">
        <v>181</v>
      </c>
      <c r="D989" s="9"/>
      <c r="E989" s="9" t="s">
        <v>29</v>
      </c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</row>
    <row r="990" spans="1:39">
      <c r="A990" s="4" t="s">
        <v>45</v>
      </c>
      <c r="B990" s="4">
        <v>50</v>
      </c>
      <c r="C990" s="5" t="s">
        <v>181</v>
      </c>
      <c r="D990" s="9"/>
      <c r="E990" s="9" t="s">
        <v>29</v>
      </c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</row>
    <row r="991" spans="1:39">
      <c r="A991" s="4" t="s">
        <v>45</v>
      </c>
      <c r="B991" s="4">
        <v>52</v>
      </c>
      <c r="C991" s="5" t="s">
        <v>181</v>
      </c>
      <c r="D991" s="9"/>
      <c r="E991" s="9" t="s">
        <v>29</v>
      </c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</row>
    <row r="992" spans="1:39">
      <c r="A992" s="4" t="s">
        <v>45</v>
      </c>
      <c r="B992" s="4">
        <v>53</v>
      </c>
      <c r="C992" s="5" t="s">
        <v>181</v>
      </c>
      <c r="D992" s="9"/>
      <c r="E992" s="9" t="s">
        <v>29</v>
      </c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</row>
    <row r="993" spans="1:19">
      <c r="A993" s="4" t="s">
        <v>45</v>
      </c>
      <c r="B993" s="4">
        <v>54</v>
      </c>
      <c r="C993" s="5" t="s">
        <v>181</v>
      </c>
      <c r="D993" s="9"/>
      <c r="E993" s="9" t="s">
        <v>29</v>
      </c>
      <c r="F993" s="9"/>
      <c r="G993" s="9"/>
      <c r="H993" s="9">
        <v>360</v>
      </c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</row>
    <row r="994" spans="1:19">
      <c r="A994" s="4" t="s">
        <v>46</v>
      </c>
      <c r="B994" s="4">
        <v>51</v>
      </c>
      <c r="C994" s="5" t="s">
        <v>181</v>
      </c>
      <c r="D994" s="9"/>
      <c r="E994" s="9" t="s">
        <v>29</v>
      </c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</row>
    <row r="995" spans="1:19">
      <c r="A995" s="4" t="s">
        <v>58</v>
      </c>
      <c r="B995" s="4">
        <v>18</v>
      </c>
      <c r="C995" s="5" t="s">
        <v>181</v>
      </c>
      <c r="D995" s="5"/>
      <c r="E995" s="96" t="s">
        <v>135</v>
      </c>
      <c r="F995" s="96"/>
      <c r="G995" s="96"/>
      <c r="H995" s="77"/>
      <c r="I995" s="77"/>
      <c r="J995" s="77"/>
      <c r="K995" s="77"/>
    </row>
    <row r="996" spans="1:19">
      <c r="A996" s="4" t="s">
        <v>58</v>
      </c>
      <c r="B996" s="4">
        <v>19</v>
      </c>
      <c r="C996" s="5" t="s">
        <v>181</v>
      </c>
      <c r="D996" s="5"/>
      <c r="E996" s="3"/>
      <c r="F996" s="3"/>
      <c r="G996" s="3"/>
      <c r="H996" s="3"/>
      <c r="I996" s="3"/>
      <c r="J996" s="3"/>
      <c r="K996" s="77"/>
    </row>
    <row r="997" spans="1:19">
      <c r="A997" s="4" t="s">
        <v>58</v>
      </c>
      <c r="B997" s="4">
        <v>20</v>
      </c>
      <c r="C997" s="5" t="s">
        <v>181</v>
      </c>
      <c r="D997" s="5"/>
      <c r="E997" s="3">
        <v>20</v>
      </c>
      <c r="F997" s="3"/>
      <c r="G997" s="3"/>
      <c r="H997" s="3"/>
      <c r="I997" s="3"/>
      <c r="J997" s="3"/>
      <c r="K997" s="77"/>
    </row>
    <row r="998" spans="1:19">
      <c r="A998" s="4" t="s">
        <v>58</v>
      </c>
      <c r="B998" s="4">
        <v>21</v>
      </c>
      <c r="C998" s="5" t="s">
        <v>181</v>
      </c>
      <c r="D998" s="5"/>
      <c r="E998" s="3"/>
      <c r="F998" s="3"/>
      <c r="G998" s="3"/>
      <c r="H998" s="3"/>
      <c r="I998" s="3"/>
      <c r="J998" s="3"/>
      <c r="K998" s="77"/>
    </row>
    <row r="999" spans="1:19">
      <c r="A999" s="4" t="s">
        <v>58</v>
      </c>
      <c r="B999" s="4">
        <v>22</v>
      </c>
      <c r="C999" s="5" t="s">
        <v>181</v>
      </c>
      <c r="D999" s="5"/>
      <c r="E999" s="3">
        <v>20</v>
      </c>
      <c r="F999" s="3"/>
      <c r="G999" s="3"/>
      <c r="H999" s="3"/>
      <c r="I999" s="3"/>
      <c r="J999" s="3"/>
      <c r="K999" s="77"/>
    </row>
    <row r="1000" spans="1:19">
      <c r="A1000" s="4" t="s">
        <v>58</v>
      </c>
      <c r="B1000" s="4">
        <v>24</v>
      </c>
      <c r="C1000" s="5" t="s">
        <v>181</v>
      </c>
      <c r="D1000" s="5"/>
      <c r="E1000" s="3">
        <v>20</v>
      </c>
      <c r="F1000" s="3"/>
      <c r="G1000" s="3"/>
      <c r="H1000" s="3"/>
      <c r="I1000" s="3"/>
      <c r="J1000" s="3"/>
      <c r="K1000" s="77"/>
    </row>
    <row r="1001" spans="1:19">
      <c r="A1001" s="4" t="s">
        <v>58</v>
      </c>
      <c r="B1001" s="4">
        <v>45</v>
      </c>
      <c r="C1001" s="5" t="s">
        <v>181</v>
      </c>
      <c r="D1001" s="5"/>
      <c r="E1001" s="3" t="s">
        <v>29</v>
      </c>
      <c r="F1001" s="3"/>
      <c r="G1001" s="3"/>
      <c r="H1001" s="3"/>
      <c r="I1001" s="3"/>
      <c r="J1001" s="3"/>
      <c r="K1001" s="77"/>
    </row>
    <row r="1002" spans="1:19">
      <c r="A1002" s="4" t="s">
        <v>58</v>
      </c>
      <c r="B1002" s="4">
        <v>46</v>
      </c>
      <c r="C1002" s="5" t="s">
        <v>181</v>
      </c>
      <c r="D1002" s="5"/>
      <c r="E1002" s="3" t="s">
        <v>29</v>
      </c>
      <c r="F1002" s="3"/>
      <c r="G1002" s="3"/>
      <c r="H1002" s="3"/>
      <c r="I1002" s="3"/>
      <c r="J1002" s="3"/>
      <c r="K1002" s="77"/>
    </row>
    <row r="1003" spans="1:19">
      <c r="A1003" s="4" t="s">
        <v>61</v>
      </c>
      <c r="B1003" s="4">
        <v>23</v>
      </c>
      <c r="C1003" s="5" t="s">
        <v>181</v>
      </c>
      <c r="D1003" s="78">
        <v>10</v>
      </c>
      <c r="E1003" s="78"/>
      <c r="F1003" s="78"/>
      <c r="G1003" s="78"/>
      <c r="H1003" s="78"/>
      <c r="I1003" s="78"/>
      <c r="J1003" s="78"/>
      <c r="K1003" s="91"/>
    </row>
    <row r="1004" spans="1:19">
      <c r="A1004" s="4" t="s">
        <v>61</v>
      </c>
      <c r="B1004" s="4">
        <v>39</v>
      </c>
      <c r="C1004" s="5" t="s">
        <v>181</v>
      </c>
      <c r="D1004" s="78"/>
      <c r="E1004" s="78" t="s">
        <v>29</v>
      </c>
      <c r="F1004" s="78"/>
      <c r="G1004" s="78"/>
      <c r="H1004" s="78"/>
      <c r="I1004" s="78"/>
      <c r="J1004" s="78"/>
      <c r="K1004" s="91"/>
    </row>
    <row r="1005" spans="1:19">
      <c r="A1005" s="4" t="s">
        <v>128</v>
      </c>
      <c r="B1005" s="4">
        <v>25</v>
      </c>
      <c r="C1005" s="5" t="s">
        <v>181</v>
      </c>
      <c r="D1005" s="1"/>
      <c r="E1005" s="2"/>
      <c r="F1005" s="2"/>
      <c r="G1005" s="2"/>
      <c r="H1005" s="2"/>
      <c r="I1005" s="2"/>
      <c r="J1005" s="2"/>
      <c r="K1005" s="2"/>
    </row>
    <row r="1006" spans="1:19">
      <c r="A1006" s="4" t="s">
        <v>128</v>
      </c>
      <c r="B1006" s="4">
        <v>26</v>
      </c>
      <c r="C1006" s="5" t="s">
        <v>181</v>
      </c>
      <c r="D1006" s="3"/>
      <c r="E1006" s="3">
        <v>20</v>
      </c>
      <c r="F1006" s="3"/>
      <c r="G1006" s="3"/>
      <c r="H1006" s="3"/>
      <c r="I1006" s="3"/>
      <c r="J1006" s="3"/>
      <c r="K1006" s="3"/>
    </row>
    <row r="1007" spans="1:19">
      <c r="A1007" s="4" t="s">
        <v>128</v>
      </c>
      <c r="B1007" s="4">
        <v>27</v>
      </c>
      <c r="C1007" s="5" t="s">
        <v>181</v>
      </c>
      <c r="D1007" s="3"/>
      <c r="E1007" s="3">
        <v>20</v>
      </c>
      <c r="F1007" s="3"/>
      <c r="G1007" s="3"/>
      <c r="H1007" s="3">
        <v>10</v>
      </c>
      <c r="I1007" s="3"/>
      <c r="J1007" s="3">
        <v>10</v>
      </c>
      <c r="K1007" s="3"/>
    </row>
    <row r="1008" spans="1:19">
      <c r="A1008" s="4" t="s">
        <v>128</v>
      </c>
      <c r="B1008" s="4">
        <v>41</v>
      </c>
      <c r="C1008" s="5" t="s">
        <v>181</v>
      </c>
      <c r="D1008" s="3"/>
      <c r="E1008" s="3"/>
      <c r="F1008" s="3"/>
      <c r="G1008" s="3"/>
      <c r="H1008" s="3"/>
      <c r="I1008" s="3"/>
      <c r="J1008" s="3"/>
      <c r="K1008" s="3"/>
    </row>
    <row r="1009" spans="1:19">
      <c r="A1009" s="4" t="s">
        <v>128</v>
      </c>
      <c r="B1009" s="4">
        <v>42</v>
      </c>
      <c r="C1009" s="5" t="s">
        <v>181</v>
      </c>
      <c r="D1009" s="3"/>
      <c r="E1009" s="3" t="s">
        <v>29</v>
      </c>
      <c r="F1009" s="3"/>
      <c r="G1009" s="3"/>
      <c r="H1009" s="3"/>
      <c r="I1009" s="3"/>
      <c r="J1009" s="3"/>
      <c r="K1009" s="3"/>
    </row>
    <row r="1010" spans="1:19">
      <c r="A1010" s="4" t="s">
        <v>128</v>
      </c>
      <c r="B1010" s="4">
        <v>43</v>
      </c>
      <c r="C1010" s="5" t="s">
        <v>181</v>
      </c>
      <c r="D1010" s="3"/>
      <c r="E1010" s="3" t="s">
        <v>29</v>
      </c>
      <c r="F1010" s="3"/>
      <c r="G1010" s="3"/>
      <c r="H1010" s="3"/>
      <c r="I1010" s="3"/>
      <c r="J1010" s="3"/>
      <c r="K1010" s="3"/>
    </row>
    <row r="1011" spans="1:19">
      <c r="A1011" s="4" t="s">
        <v>128</v>
      </c>
      <c r="B1011" s="4">
        <v>44</v>
      </c>
      <c r="C1011" s="5" t="s">
        <v>181</v>
      </c>
      <c r="D1011" s="3"/>
      <c r="E1011" s="3" t="s">
        <v>29</v>
      </c>
      <c r="F1011" s="3"/>
      <c r="G1011" s="3"/>
      <c r="H1011" s="3"/>
      <c r="I1011" s="3"/>
      <c r="J1011" s="3"/>
      <c r="K1011" s="3"/>
    </row>
    <row r="1012" spans="1:19">
      <c r="A1012" s="4" t="s">
        <v>128</v>
      </c>
      <c r="B1012" s="4">
        <v>47</v>
      </c>
      <c r="C1012" s="5" t="s">
        <v>181</v>
      </c>
      <c r="D1012" s="3"/>
      <c r="E1012" s="3"/>
      <c r="F1012" s="3"/>
      <c r="G1012" s="3"/>
      <c r="H1012" s="3"/>
      <c r="I1012" s="3"/>
      <c r="J1012" s="3"/>
      <c r="K1012" s="3"/>
    </row>
    <row r="1013" spans="1:19">
      <c r="A1013" s="4" t="s">
        <v>129</v>
      </c>
      <c r="B1013" s="4">
        <v>40</v>
      </c>
      <c r="C1013" s="5" t="s">
        <v>181</v>
      </c>
      <c r="D1013" s="78"/>
      <c r="E1013" s="78" t="s">
        <v>29</v>
      </c>
      <c r="F1013" s="78"/>
      <c r="G1013" s="78"/>
      <c r="H1013" s="78"/>
      <c r="I1013" s="78"/>
      <c r="J1013" s="78"/>
      <c r="K1013" s="91"/>
    </row>
    <row r="1014" spans="1:19">
      <c r="A1014" s="4" t="s">
        <v>129</v>
      </c>
      <c r="B1014" s="4">
        <v>48</v>
      </c>
      <c r="C1014" s="5" t="s">
        <v>181</v>
      </c>
      <c r="D1014" s="78"/>
      <c r="E1014" s="78" t="s">
        <v>29</v>
      </c>
      <c r="F1014" s="78"/>
      <c r="G1014" s="78"/>
      <c r="H1014" s="78"/>
      <c r="I1014" s="78"/>
      <c r="J1014" s="78"/>
      <c r="K1014" s="91"/>
    </row>
    <row r="1016" spans="1:19">
      <c r="A1016" s="83" t="s">
        <v>167</v>
      </c>
      <c r="B1016" s="26" t="s">
        <v>169</v>
      </c>
      <c r="C1016" s="26" t="s">
        <v>168</v>
      </c>
      <c r="D1016" s="26" t="s">
        <v>7</v>
      </c>
      <c r="E1016" s="27">
        <v>0</v>
      </c>
      <c r="F1016" s="27">
        <v>3</v>
      </c>
      <c r="G1016" s="27">
        <v>6</v>
      </c>
      <c r="H1016" s="28">
        <v>9</v>
      </c>
      <c r="I1016" s="27">
        <v>12</v>
      </c>
      <c r="J1016" s="27">
        <v>15</v>
      </c>
      <c r="K1016" s="27">
        <v>18</v>
      </c>
      <c r="L1016" s="29">
        <v>21</v>
      </c>
      <c r="M1016" s="27">
        <v>24</v>
      </c>
      <c r="N1016" s="27">
        <v>25</v>
      </c>
      <c r="O1016" s="27">
        <v>26</v>
      </c>
      <c r="P1016" s="27">
        <v>27</v>
      </c>
      <c r="Q1016" s="27">
        <v>28</v>
      </c>
      <c r="R1016" s="27">
        <v>29</v>
      </c>
      <c r="S1016" s="27">
        <v>30</v>
      </c>
    </row>
    <row r="1017" spans="1:19">
      <c r="A1017" s="4" t="s">
        <v>6</v>
      </c>
      <c r="B1017" s="4">
        <v>12</v>
      </c>
      <c r="C1017" s="15" t="s">
        <v>38</v>
      </c>
      <c r="D1017" s="9"/>
      <c r="E1017" s="9">
        <v>88</v>
      </c>
      <c r="F1017" s="9">
        <v>107</v>
      </c>
      <c r="G1017" s="9">
        <v>100</v>
      </c>
      <c r="H1017" s="9"/>
      <c r="I1017" s="9"/>
      <c r="J1017" s="9"/>
      <c r="K1017" s="9"/>
      <c r="L1017" s="9"/>
      <c r="M1017" s="9">
        <v>88</v>
      </c>
      <c r="N1017" s="9">
        <v>86</v>
      </c>
      <c r="O1017" s="9">
        <v>88</v>
      </c>
      <c r="P1017" s="9">
        <v>91</v>
      </c>
      <c r="Q1017" s="9">
        <v>89</v>
      </c>
      <c r="R1017" s="9">
        <v>94</v>
      </c>
      <c r="S1017" s="9">
        <v>95</v>
      </c>
    </row>
    <row r="1018" spans="1:19">
      <c r="A1018" s="4" t="s">
        <v>6</v>
      </c>
      <c r="B1018" s="4">
        <v>13</v>
      </c>
      <c r="C1018" s="15" t="s">
        <v>38</v>
      </c>
      <c r="D1018" s="9"/>
      <c r="E1018" s="9">
        <v>93</v>
      </c>
      <c r="F1018" s="9">
        <v>116</v>
      </c>
      <c r="G1018" s="9">
        <v>108</v>
      </c>
      <c r="H1018" s="9"/>
      <c r="I1018" s="9"/>
      <c r="J1018" s="9"/>
      <c r="K1018" s="9"/>
      <c r="L1018" s="9"/>
      <c r="M1018" s="9">
        <v>92</v>
      </c>
      <c r="N1018" s="9">
        <v>106</v>
      </c>
      <c r="O1018" s="9">
        <v>111</v>
      </c>
      <c r="P1018" s="9">
        <v>110</v>
      </c>
      <c r="Q1018" s="9">
        <v>107</v>
      </c>
      <c r="R1018" s="9">
        <v>109</v>
      </c>
      <c r="S1018" s="9">
        <v>110</v>
      </c>
    </row>
    <row r="1019" spans="1:19">
      <c r="A1019" s="4" t="s">
        <v>6</v>
      </c>
      <c r="B1019" s="4">
        <v>17</v>
      </c>
      <c r="C1019" s="15" t="s">
        <v>38</v>
      </c>
      <c r="D1019" s="9"/>
      <c r="E1019" s="9">
        <v>93</v>
      </c>
      <c r="F1019" s="9">
        <v>109</v>
      </c>
      <c r="G1019" s="9">
        <v>105</v>
      </c>
      <c r="H1019" s="9"/>
      <c r="I1019" s="9"/>
      <c r="J1019" s="9"/>
      <c r="K1019" s="9"/>
      <c r="L1019" s="9"/>
      <c r="M1019" s="9">
        <v>97</v>
      </c>
      <c r="N1019" s="9">
        <v>97</v>
      </c>
      <c r="O1019" s="9">
        <v>94</v>
      </c>
      <c r="P1019" s="9">
        <v>95</v>
      </c>
      <c r="Q1019" s="9">
        <v>103</v>
      </c>
      <c r="R1019" s="9">
        <v>103</v>
      </c>
      <c r="S1019" s="9">
        <v>105</v>
      </c>
    </row>
    <row r="1020" spans="1:19">
      <c r="A1020" s="4" t="s">
        <v>6</v>
      </c>
      <c r="B1020" s="4">
        <v>30</v>
      </c>
      <c r="C1020" s="15" t="s">
        <v>38</v>
      </c>
      <c r="D1020" s="9"/>
      <c r="E1020" s="9">
        <v>90</v>
      </c>
      <c r="F1020" s="9">
        <v>94</v>
      </c>
      <c r="G1020" s="23">
        <v>51</v>
      </c>
      <c r="H1020" s="9"/>
      <c r="I1020" s="9"/>
      <c r="J1020" s="9"/>
      <c r="K1020" s="9"/>
      <c r="L1020" s="9"/>
      <c r="M1020" s="9">
        <v>79</v>
      </c>
      <c r="N1020" s="9">
        <v>76</v>
      </c>
      <c r="O1020" s="9">
        <v>76</v>
      </c>
      <c r="P1020" s="9">
        <v>79</v>
      </c>
      <c r="Q1020" s="9">
        <v>80</v>
      </c>
      <c r="R1020" s="9">
        <v>82</v>
      </c>
      <c r="S1020" s="9">
        <v>81</v>
      </c>
    </row>
    <row r="1021" spans="1:19">
      <c r="A1021" s="4" t="s">
        <v>6</v>
      </c>
      <c r="B1021" s="4">
        <v>38</v>
      </c>
      <c r="C1021" s="15" t="s">
        <v>38</v>
      </c>
      <c r="D1021" s="9"/>
      <c r="E1021" s="9">
        <v>91</v>
      </c>
      <c r="F1021" s="9">
        <v>94</v>
      </c>
      <c r="G1021" s="24">
        <v>88</v>
      </c>
      <c r="H1021" s="9"/>
      <c r="I1021" s="9"/>
      <c r="J1021" s="9"/>
      <c r="K1021" s="9"/>
      <c r="L1021" s="9"/>
      <c r="M1021" s="9">
        <v>81</v>
      </c>
      <c r="N1021" s="9">
        <v>84</v>
      </c>
      <c r="O1021" s="9">
        <v>89</v>
      </c>
      <c r="P1021" s="9">
        <v>88</v>
      </c>
      <c r="Q1021" s="9">
        <v>88</v>
      </c>
      <c r="R1021" s="9">
        <v>90</v>
      </c>
      <c r="S1021" s="9">
        <v>92</v>
      </c>
    </row>
    <row r="1022" spans="1:19">
      <c r="A1022" s="4" t="s">
        <v>6</v>
      </c>
      <c r="B1022" s="4">
        <v>49</v>
      </c>
      <c r="C1022" s="15" t="s">
        <v>38</v>
      </c>
      <c r="D1022" s="9"/>
      <c r="E1022" s="9">
        <v>79</v>
      </c>
      <c r="F1022" s="9">
        <v>82</v>
      </c>
      <c r="G1022" s="24">
        <v>93</v>
      </c>
      <c r="H1022" s="9"/>
      <c r="I1022" s="9"/>
      <c r="J1022" s="9"/>
      <c r="K1022" s="9"/>
      <c r="L1022" s="9"/>
      <c r="M1022" s="9">
        <v>89</v>
      </c>
      <c r="N1022" s="9">
        <v>88</v>
      </c>
      <c r="O1022" s="9">
        <v>92</v>
      </c>
      <c r="P1022" s="9">
        <v>93</v>
      </c>
      <c r="Q1022" s="9">
        <v>91</v>
      </c>
      <c r="R1022" s="9">
        <v>87</v>
      </c>
      <c r="S1022" s="9">
        <v>96</v>
      </c>
    </row>
    <row r="1023" spans="1:19">
      <c r="A1023" s="4" t="s">
        <v>45</v>
      </c>
      <c r="B1023" s="4">
        <v>36</v>
      </c>
      <c r="C1023" s="15" t="s">
        <v>38</v>
      </c>
      <c r="D1023" s="9"/>
      <c r="E1023" s="9">
        <v>100</v>
      </c>
      <c r="F1023" s="9">
        <v>101</v>
      </c>
      <c r="G1023" s="24">
        <v>106</v>
      </c>
      <c r="H1023" s="9"/>
      <c r="I1023" s="9"/>
      <c r="J1023" s="9"/>
      <c r="K1023" s="9"/>
      <c r="L1023" s="9"/>
      <c r="M1023" s="9">
        <v>101</v>
      </c>
      <c r="N1023" s="9">
        <v>99</v>
      </c>
      <c r="O1023" s="9">
        <v>105</v>
      </c>
      <c r="P1023" s="9">
        <v>106</v>
      </c>
      <c r="Q1023" s="9">
        <v>104</v>
      </c>
      <c r="R1023" s="9">
        <v>98</v>
      </c>
      <c r="S1023" s="9">
        <v>104</v>
      </c>
    </row>
    <row r="1024" spans="1:19">
      <c r="A1024" s="4" t="s">
        <v>45</v>
      </c>
      <c r="B1024" s="4">
        <v>37</v>
      </c>
      <c r="C1024" s="15" t="s">
        <v>38</v>
      </c>
      <c r="D1024" s="9"/>
      <c r="E1024" s="9">
        <v>95</v>
      </c>
      <c r="F1024" s="9">
        <v>96</v>
      </c>
      <c r="G1024" s="24">
        <v>98</v>
      </c>
      <c r="H1024" s="9"/>
      <c r="I1024" s="9"/>
      <c r="J1024" s="9"/>
      <c r="K1024" s="9"/>
      <c r="L1024" s="9"/>
      <c r="M1024" s="9">
        <v>86</v>
      </c>
      <c r="N1024" s="9">
        <v>87</v>
      </c>
      <c r="O1024" s="9">
        <v>91</v>
      </c>
      <c r="P1024" s="9">
        <v>93</v>
      </c>
      <c r="Q1024" s="9">
        <v>94</v>
      </c>
      <c r="R1024" s="9">
        <v>90</v>
      </c>
      <c r="S1024" s="9">
        <v>91</v>
      </c>
    </row>
    <row r="1025" spans="1:19">
      <c r="A1025" s="4" t="s">
        <v>45</v>
      </c>
      <c r="B1025" s="4">
        <v>50</v>
      </c>
      <c r="C1025" s="15" t="s">
        <v>38</v>
      </c>
      <c r="D1025" s="9"/>
      <c r="E1025" s="9">
        <v>79</v>
      </c>
      <c r="F1025" s="9">
        <v>81</v>
      </c>
      <c r="G1025" s="9">
        <v>91</v>
      </c>
      <c r="H1025" s="9"/>
      <c r="I1025" s="9"/>
      <c r="J1025" s="9"/>
      <c r="K1025" s="9"/>
      <c r="L1025" s="9"/>
      <c r="M1025" s="9">
        <v>99</v>
      </c>
      <c r="N1025" s="9">
        <v>93</v>
      </c>
      <c r="O1025" s="9">
        <v>95</v>
      </c>
      <c r="P1025" s="9">
        <v>98</v>
      </c>
      <c r="Q1025" s="9">
        <v>105</v>
      </c>
      <c r="R1025" s="9">
        <v>107</v>
      </c>
      <c r="S1025" s="9">
        <v>110</v>
      </c>
    </row>
    <row r="1026" spans="1:19">
      <c r="A1026" s="4" t="s">
        <v>45</v>
      </c>
      <c r="B1026" s="4">
        <v>52</v>
      </c>
      <c r="C1026" s="15" t="s">
        <v>38</v>
      </c>
      <c r="D1026" s="9"/>
      <c r="E1026" s="9">
        <v>84</v>
      </c>
      <c r="F1026" s="9">
        <v>82</v>
      </c>
      <c r="G1026" s="9">
        <v>86</v>
      </c>
      <c r="H1026" s="9"/>
      <c r="I1026" s="9"/>
      <c r="J1026" s="9"/>
      <c r="K1026" s="9"/>
      <c r="L1026" s="9"/>
      <c r="M1026" s="9">
        <v>79</v>
      </c>
      <c r="N1026" s="9">
        <v>80</v>
      </c>
      <c r="O1026" s="9">
        <v>78</v>
      </c>
      <c r="P1026" s="9">
        <v>81</v>
      </c>
      <c r="Q1026" s="9">
        <v>86</v>
      </c>
      <c r="R1026" s="9">
        <v>84</v>
      </c>
      <c r="S1026" s="9">
        <v>90</v>
      </c>
    </row>
    <row r="1027" spans="1:19">
      <c r="A1027" s="4" t="s">
        <v>45</v>
      </c>
      <c r="B1027" s="4">
        <v>53</v>
      </c>
      <c r="C1027" s="15" t="s">
        <v>38</v>
      </c>
      <c r="D1027" s="9"/>
      <c r="E1027" s="9">
        <v>102</v>
      </c>
      <c r="F1027" s="9">
        <v>97</v>
      </c>
      <c r="G1027" s="9">
        <v>102</v>
      </c>
      <c r="H1027" s="9"/>
      <c r="I1027" s="9"/>
      <c r="J1027" s="9"/>
      <c r="K1027" s="9"/>
      <c r="L1027" s="9"/>
      <c r="M1027" s="9">
        <v>102</v>
      </c>
      <c r="N1027" s="9">
        <v>104</v>
      </c>
      <c r="O1027" s="9">
        <v>106</v>
      </c>
      <c r="P1027" s="9">
        <v>112</v>
      </c>
      <c r="Q1027" s="9">
        <v>109</v>
      </c>
      <c r="R1027" s="9">
        <v>101</v>
      </c>
      <c r="S1027" s="9">
        <v>107</v>
      </c>
    </row>
    <row r="1028" spans="1:19">
      <c r="A1028" s="4" t="s">
        <v>45</v>
      </c>
      <c r="B1028" s="4">
        <v>54</v>
      </c>
      <c r="C1028" s="15" t="s">
        <v>38</v>
      </c>
      <c r="D1028" s="9"/>
      <c r="E1028" s="9">
        <v>93</v>
      </c>
      <c r="F1028" s="9">
        <v>95</v>
      </c>
      <c r="G1028" s="9">
        <v>92</v>
      </c>
      <c r="H1028" s="9"/>
      <c r="I1028" s="9"/>
      <c r="J1028" s="9"/>
      <c r="K1028" s="9"/>
      <c r="L1028" s="9"/>
      <c r="M1028" s="9">
        <v>97</v>
      </c>
      <c r="N1028" s="9">
        <v>92</v>
      </c>
      <c r="O1028" s="9">
        <v>92</v>
      </c>
      <c r="P1028" s="9">
        <v>93</v>
      </c>
      <c r="Q1028" s="9">
        <v>93</v>
      </c>
      <c r="R1028" s="9">
        <v>90</v>
      </c>
      <c r="S1028" s="9">
        <v>96</v>
      </c>
    </row>
    <row r="1029" spans="1:19">
      <c r="A1029" s="4" t="s">
        <v>46</v>
      </c>
      <c r="B1029" s="4">
        <v>51</v>
      </c>
      <c r="C1029" s="15" t="s">
        <v>38</v>
      </c>
      <c r="D1029" s="9"/>
      <c r="E1029" s="9">
        <v>83</v>
      </c>
      <c r="F1029" s="9">
        <v>81</v>
      </c>
      <c r="G1029" s="9">
        <v>86</v>
      </c>
      <c r="H1029" s="9"/>
      <c r="I1029" s="9"/>
      <c r="J1029" s="9"/>
      <c r="K1029" s="9"/>
      <c r="L1029" s="9"/>
      <c r="M1029" s="9">
        <v>83</v>
      </c>
      <c r="N1029" s="9">
        <v>90</v>
      </c>
      <c r="O1029" s="9">
        <v>84</v>
      </c>
      <c r="P1029" s="9">
        <v>90</v>
      </c>
      <c r="Q1029" s="9">
        <v>80</v>
      </c>
      <c r="R1029" s="9">
        <v>74</v>
      </c>
      <c r="S1029" s="9">
        <v>75</v>
      </c>
    </row>
    <row r="1030" spans="1:19">
      <c r="A1030" s="4" t="s">
        <v>58</v>
      </c>
      <c r="B1030" s="4">
        <v>18</v>
      </c>
      <c r="C1030" s="97" t="s">
        <v>38</v>
      </c>
      <c r="D1030" s="3"/>
      <c r="M1030" s="3">
        <v>96</v>
      </c>
      <c r="N1030" s="3">
        <v>98</v>
      </c>
      <c r="O1030" s="3">
        <v>102</v>
      </c>
      <c r="P1030" s="3">
        <v>102</v>
      </c>
      <c r="Q1030" s="3">
        <v>101</v>
      </c>
      <c r="R1030" s="3">
        <v>101</v>
      </c>
      <c r="S1030" s="3">
        <v>99</v>
      </c>
    </row>
    <row r="1031" spans="1:19">
      <c r="A1031" s="4" t="s">
        <v>58</v>
      </c>
      <c r="B1031" s="4">
        <v>19</v>
      </c>
      <c r="C1031" s="3" t="s">
        <v>38</v>
      </c>
      <c r="D1031" s="3"/>
      <c r="M1031" s="3">
        <v>92</v>
      </c>
      <c r="N1031" s="3">
        <v>93</v>
      </c>
      <c r="O1031" s="3">
        <v>95</v>
      </c>
      <c r="P1031" s="3">
        <v>96</v>
      </c>
      <c r="Q1031" s="3">
        <v>96</v>
      </c>
      <c r="R1031" s="3">
        <v>98</v>
      </c>
      <c r="S1031" s="3">
        <v>99</v>
      </c>
    </row>
    <row r="1032" spans="1:19">
      <c r="A1032" s="4" t="s">
        <v>58</v>
      </c>
      <c r="B1032" s="4">
        <v>20</v>
      </c>
      <c r="C1032" s="3" t="s">
        <v>38</v>
      </c>
      <c r="D1032" s="3"/>
      <c r="M1032" s="3">
        <v>89</v>
      </c>
      <c r="N1032" s="3">
        <v>87</v>
      </c>
      <c r="O1032" s="3">
        <v>90</v>
      </c>
      <c r="P1032" s="3">
        <v>93</v>
      </c>
      <c r="Q1032" s="3">
        <v>93</v>
      </c>
      <c r="R1032" s="3">
        <v>94</v>
      </c>
      <c r="S1032" s="3">
        <v>94</v>
      </c>
    </row>
    <row r="1033" spans="1:19">
      <c r="A1033" s="4" t="s">
        <v>58</v>
      </c>
      <c r="B1033" s="4">
        <v>21</v>
      </c>
      <c r="C1033" s="3" t="s">
        <v>38</v>
      </c>
      <c r="D1033" s="3"/>
      <c r="M1033" s="3">
        <v>90</v>
      </c>
      <c r="N1033" s="3">
        <v>89</v>
      </c>
      <c r="O1033" s="3">
        <v>90</v>
      </c>
      <c r="P1033" s="3">
        <v>90</v>
      </c>
      <c r="Q1033" s="3">
        <v>90</v>
      </c>
      <c r="R1033" s="3">
        <v>93</v>
      </c>
      <c r="S1033" s="3">
        <v>94</v>
      </c>
    </row>
    <row r="1034" spans="1:19">
      <c r="A1034" s="4" t="s">
        <v>58</v>
      </c>
      <c r="B1034" s="4">
        <v>22</v>
      </c>
      <c r="C1034" s="3" t="s">
        <v>38</v>
      </c>
      <c r="D1034" s="3"/>
      <c r="M1034" s="3">
        <v>97</v>
      </c>
      <c r="N1034" s="3">
        <v>96</v>
      </c>
      <c r="O1034" s="3">
        <v>98</v>
      </c>
      <c r="P1034" s="3">
        <v>99</v>
      </c>
      <c r="Q1034" s="3">
        <v>99</v>
      </c>
      <c r="R1034" s="3">
        <v>102</v>
      </c>
      <c r="S1034" s="3">
        <v>102</v>
      </c>
    </row>
    <row r="1035" spans="1:19">
      <c r="A1035" s="4" t="s">
        <v>58</v>
      </c>
      <c r="B1035" s="4">
        <v>24</v>
      </c>
      <c r="C1035" s="3" t="s">
        <v>38</v>
      </c>
      <c r="D1035" s="3"/>
      <c r="M1035" s="3">
        <v>79</v>
      </c>
      <c r="N1035" s="3">
        <v>80</v>
      </c>
      <c r="O1035" s="3">
        <v>80</v>
      </c>
      <c r="P1035" s="3">
        <v>84</v>
      </c>
      <c r="Q1035" s="3">
        <v>86</v>
      </c>
      <c r="R1035" s="3">
        <v>87</v>
      </c>
      <c r="S1035" s="3">
        <v>89</v>
      </c>
    </row>
    <row r="1036" spans="1:19">
      <c r="A1036" s="4" t="s">
        <v>58</v>
      </c>
      <c r="B1036" s="4">
        <v>45</v>
      </c>
      <c r="C1036" s="3" t="s">
        <v>38</v>
      </c>
      <c r="D1036" s="3"/>
      <c r="M1036" s="3">
        <v>86</v>
      </c>
      <c r="N1036" s="3">
        <v>87</v>
      </c>
      <c r="O1036" s="3">
        <v>89</v>
      </c>
      <c r="P1036" s="3">
        <v>95</v>
      </c>
      <c r="Q1036" s="3">
        <v>96</v>
      </c>
      <c r="R1036" s="3">
        <v>99</v>
      </c>
      <c r="S1036" s="3">
        <v>100</v>
      </c>
    </row>
    <row r="1037" spans="1:19">
      <c r="A1037" s="4" t="s">
        <v>58</v>
      </c>
      <c r="B1037" s="4">
        <v>46</v>
      </c>
      <c r="C1037" s="3" t="s">
        <v>38</v>
      </c>
      <c r="D1037" s="3"/>
      <c r="M1037" s="3">
        <v>90</v>
      </c>
      <c r="N1037" s="3">
        <v>97</v>
      </c>
      <c r="O1037" s="3">
        <v>97</v>
      </c>
      <c r="P1037" s="3">
        <v>100</v>
      </c>
      <c r="Q1037" s="3">
        <v>100</v>
      </c>
      <c r="R1037" s="3">
        <v>98</v>
      </c>
      <c r="S1037" s="3">
        <v>99</v>
      </c>
    </row>
    <row r="1038" spans="1:19">
      <c r="A1038" s="4" t="s">
        <v>61</v>
      </c>
      <c r="B1038" s="4">
        <v>23</v>
      </c>
      <c r="C1038" s="3" t="s">
        <v>38</v>
      </c>
      <c r="D1038" s="78"/>
      <c r="M1038" s="78">
        <v>77</v>
      </c>
      <c r="N1038" s="78">
        <v>78</v>
      </c>
      <c r="O1038" s="78">
        <v>77</v>
      </c>
      <c r="P1038" s="78">
        <v>76</v>
      </c>
      <c r="Q1038" s="78">
        <v>76</v>
      </c>
      <c r="R1038" s="78">
        <v>74</v>
      </c>
      <c r="S1038" s="78">
        <v>74</v>
      </c>
    </row>
    <row r="1039" spans="1:19">
      <c r="A1039" s="4" t="s">
        <v>61</v>
      </c>
      <c r="B1039" s="4">
        <v>39</v>
      </c>
      <c r="C1039" s="78" t="s">
        <v>38</v>
      </c>
      <c r="D1039" s="78"/>
      <c r="M1039" s="78">
        <v>88</v>
      </c>
      <c r="N1039" s="78">
        <v>86</v>
      </c>
      <c r="O1039" s="78">
        <v>85</v>
      </c>
      <c r="P1039" s="78">
        <v>84</v>
      </c>
      <c r="Q1039" s="78">
        <v>84</v>
      </c>
      <c r="R1039" s="78">
        <v>83</v>
      </c>
      <c r="S1039" s="78">
        <v>86</v>
      </c>
    </row>
    <row r="1040" spans="1:19">
      <c r="A1040" s="4" t="s">
        <v>128</v>
      </c>
      <c r="B1040" s="4">
        <v>25</v>
      </c>
      <c r="C1040" s="2" t="s">
        <v>38</v>
      </c>
      <c r="D1040" s="2"/>
      <c r="M1040" s="2">
        <v>89</v>
      </c>
      <c r="N1040" s="2">
        <v>89</v>
      </c>
      <c r="O1040" s="2">
        <v>90</v>
      </c>
      <c r="P1040" s="2">
        <v>90</v>
      </c>
      <c r="Q1040" s="2">
        <v>89</v>
      </c>
      <c r="R1040" s="2">
        <v>91</v>
      </c>
      <c r="S1040" s="2">
        <v>87</v>
      </c>
    </row>
    <row r="1041" spans="1:19">
      <c r="A1041" s="4" t="s">
        <v>128</v>
      </c>
      <c r="B1041" s="4">
        <v>26</v>
      </c>
      <c r="C1041" s="2" t="s">
        <v>38</v>
      </c>
      <c r="D1041" s="3"/>
      <c r="M1041" s="3">
        <v>93</v>
      </c>
      <c r="N1041" s="3">
        <v>90</v>
      </c>
      <c r="O1041" s="3">
        <v>91</v>
      </c>
      <c r="P1041" s="3">
        <v>92</v>
      </c>
      <c r="Q1041" s="3">
        <v>90</v>
      </c>
      <c r="R1041" s="3">
        <v>91</v>
      </c>
      <c r="S1041" s="3">
        <v>94</v>
      </c>
    </row>
    <row r="1042" spans="1:19">
      <c r="A1042" s="4" t="s">
        <v>128</v>
      </c>
      <c r="B1042" s="4">
        <v>27</v>
      </c>
      <c r="C1042" s="2" t="s">
        <v>38</v>
      </c>
      <c r="D1042" s="3"/>
      <c r="M1042" s="3">
        <v>97</v>
      </c>
      <c r="N1042" s="3">
        <v>97</v>
      </c>
      <c r="O1042" s="3">
        <v>97</v>
      </c>
      <c r="P1042" s="3">
        <v>96</v>
      </c>
      <c r="Q1042" s="3">
        <v>96</v>
      </c>
      <c r="R1042" s="3">
        <v>103</v>
      </c>
      <c r="S1042" s="3">
        <v>107</v>
      </c>
    </row>
    <row r="1043" spans="1:19">
      <c r="A1043" s="4" t="s">
        <v>128</v>
      </c>
      <c r="B1043" s="4">
        <v>41</v>
      </c>
      <c r="C1043" s="2" t="s">
        <v>38</v>
      </c>
      <c r="D1043" s="3"/>
      <c r="M1043" s="3">
        <v>99</v>
      </c>
      <c r="N1043" s="3">
        <v>98</v>
      </c>
      <c r="O1043" s="3">
        <v>97</v>
      </c>
      <c r="P1043" s="3">
        <v>97</v>
      </c>
      <c r="Q1043" s="3">
        <v>99</v>
      </c>
      <c r="R1043" s="3">
        <v>104</v>
      </c>
      <c r="S1043" s="3">
        <v>105</v>
      </c>
    </row>
    <row r="1044" spans="1:19">
      <c r="A1044" s="4" t="s">
        <v>128</v>
      </c>
      <c r="B1044" s="4">
        <v>42</v>
      </c>
      <c r="C1044" s="2" t="s">
        <v>38</v>
      </c>
      <c r="D1044" s="3"/>
      <c r="M1044" s="3">
        <v>100</v>
      </c>
      <c r="N1044" s="3">
        <v>97</v>
      </c>
      <c r="O1044" s="3">
        <v>94</v>
      </c>
      <c r="P1044" s="3">
        <v>95</v>
      </c>
      <c r="Q1044" s="3">
        <v>95</v>
      </c>
      <c r="R1044" s="3">
        <v>99</v>
      </c>
      <c r="S1044" s="3">
        <v>103</v>
      </c>
    </row>
    <row r="1045" spans="1:19">
      <c r="A1045" s="4" t="s">
        <v>128</v>
      </c>
      <c r="B1045" s="4">
        <v>43</v>
      </c>
      <c r="C1045" s="2" t="s">
        <v>38</v>
      </c>
      <c r="D1045" s="3"/>
      <c r="M1045" s="3">
        <v>86</v>
      </c>
      <c r="N1045" s="3">
        <v>88</v>
      </c>
      <c r="O1045" s="3">
        <v>89</v>
      </c>
      <c r="P1045" s="3">
        <v>89</v>
      </c>
      <c r="Q1045" s="3">
        <v>86</v>
      </c>
      <c r="R1045" s="3">
        <v>87</v>
      </c>
      <c r="S1045" s="3">
        <v>86</v>
      </c>
    </row>
    <row r="1046" spans="1:19">
      <c r="A1046" s="4" t="s">
        <v>128</v>
      </c>
      <c r="B1046" s="4">
        <v>44</v>
      </c>
      <c r="C1046" s="2" t="s">
        <v>38</v>
      </c>
      <c r="D1046" s="3"/>
      <c r="M1046" s="3">
        <v>94</v>
      </c>
      <c r="N1046" s="3">
        <v>96</v>
      </c>
      <c r="O1046" s="3">
        <v>99</v>
      </c>
      <c r="P1046" s="3">
        <v>99</v>
      </c>
      <c r="Q1046" s="3">
        <v>99</v>
      </c>
      <c r="R1046" s="3">
        <v>101</v>
      </c>
      <c r="S1046" s="3">
        <v>101</v>
      </c>
    </row>
    <row r="1047" spans="1:19">
      <c r="A1047" s="4" t="s">
        <v>128</v>
      </c>
      <c r="B1047" s="4">
        <v>47</v>
      </c>
      <c r="C1047" s="2" t="s">
        <v>38</v>
      </c>
      <c r="D1047" s="3"/>
      <c r="M1047" s="3">
        <v>92</v>
      </c>
      <c r="N1047" s="3">
        <v>96</v>
      </c>
      <c r="O1047" s="3">
        <v>96</v>
      </c>
      <c r="P1047" s="3">
        <v>96</v>
      </c>
      <c r="Q1047" s="3">
        <v>94</v>
      </c>
      <c r="R1047" s="3">
        <v>95</v>
      </c>
      <c r="S1047" s="3">
        <v>101</v>
      </c>
    </row>
    <row r="1048" spans="1:19">
      <c r="A1048" s="4" t="s">
        <v>129</v>
      </c>
      <c r="B1048" s="4">
        <v>40</v>
      </c>
      <c r="C1048" s="78" t="s">
        <v>38</v>
      </c>
      <c r="D1048" s="78"/>
      <c r="M1048" s="78">
        <v>89</v>
      </c>
      <c r="N1048" s="78">
        <v>88</v>
      </c>
      <c r="O1048" s="78">
        <v>89</v>
      </c>
      <c r="P1048" s="78">
        <v>90</v>
      </c>
      <c r="Q1048" s="78">
        <v>90</v>
      </c>
      <c r="R1048" s="78">
        <v>89</v>
      </c>
      <c r="S1048" s="78">
        <v>92</v>
      </c>
    </row>
    <row r="1049" spans="1:19">
      <c r="A1049" s="4" t="s">
        <v>129</v>
      </c>
      <c r="B1049" s="4">
        <v>48</v>
      </c>
      <c r="C1049" s="78" t="s">
        <v>38</v>
      </c>
      <c r="D1049" s="78"/>
      <c r="M1049" s="78">
        <v>97</v>
      </c>
      <c r="N1049" s="3">
        <v>100</v>
      </c>
      <c r="O1049" s="78">
        <v>97</v>
      </c>
      <c r="P1049" s="3">
        <v>94</v>
      </c>
      <c r="Q1049" s="78">
        <v>96</v>
      </c>
      <c r="R1049" s="78">
        <v>96</v>
      </c>
      <c r="S1049" s="78">
        <v>96</v>
      </c>
    </row>
    <row r="1051" spans="1:19">
      <c r="A1051" s="83" t="s">
        <v>167</v>
      </c>
      <c r="B1051" s="26" t="s">
        <v>169</v>
      </c>
      <c r="C1051" s="26" t="s">
        <v>168</v>
      </c>
      <c r="D1051" s="26" t="s">
        <v>7</v>
      </c>
      <c r="E1051" s="27">
        <v>0</v>
      </c>
      <c r="F1051" s="27">
        <v>3</v>
      </c>
      <c r="G1051" s="27">
        <v>6</v>
      </c>
      <c r="H1051" s="28">
        <v>9</v>
      </c>
      <c r="I1051" s="27">
        <v>12</v>
      </c>
      <c r="J1051" s="27">
        <v>15</v>
      </c>
      <c r="K1051" s="27">
        <v>18</v>
      </c>
      <c r="L1051" s="29">
        <v>21</v>
      </c>
      <c r="M1051" s="27">
        <v>24</v>
      </c>
      <c r="N1051" s="27">
        <v>25</v>
      </c>
      <c r="O1051" s="27">
        <v>26</v>
      </c>
      <c r="P1051" s="27">
        <v>27</v>
      </c>
      <c r="Q1051" s="27">
        <v>28</v>
      </c>
      <c r="R1051" s="27">
        <v>29</v>
      </c>
      <c r="S1051" s="27">
        <v>30</v>
      </c>
    </row>
    <row r="1052" spans="1:19">
      <c r="A1052" s="4" t="s">
        <v>6</v>
      </c>
      <c r="B1052" s="4">
        <v>12</v>
      </c>
      <c r="C1052" s="15" t="s">
        <v>180</v>
      </c>
      <c r="D1052" s="9"/>
      <c r="E1052" s="9">
        <v>9.1999999999999993</v>
      </c>
      <c r="F1052" s="9">
        <v>9</v>
      </c>
      <c r="G1052" s="9">
        <v>7.2</v>
      </c>
      <c r="H1052" s="9"/>
      <c r="I1052" s="9"/>
      <c r="J1052" s="9"/>
      <c r="K1052" s="9"/>
      <c r="L1052" s="9"/>
      <c r="M1052" s="9">
        <v>15.4</v>
      </c>
      <c r="N1052" s="9">
        <v>14.1</v>
      </c>
      <c r="O1052" s="9">
        <v>14.1</v>
      </c>
      <c r="P1052" s="9">
        <v>12.8</v>
      </c>
      <c r="Q1052" s="9">
        <v>14.2</v>
      </c>
      <c r="R1052" s="9">
        <v>16.899999999999999</v>
      </c>
      <c r="S1052" s="9">
        <v>16.8</v>
      </c>
    </row>
    <row r="1053" spans="1:19">
      <c r="A1053" s="4" t="s">
        <v>6</v>
      </c>
      <c r="B1053" s="4">
        <v>13</v>
      </c>
      <c r="C1053" s="15" t="s">
        <v>180</v>
      </c>
      <c r="D1053" s="9"/>
      <c r="E1053" s="9">
        <v>9.9</v>
      </c>
      <c r="F1053" s="9">
        <v>7.4</v>
      </c>
      <c r="G1053" s="9">
        <v>7.4</v>
      </c>
      <c r="H1053" s="9"/>
      <c r="I1053" s="9"/>
      <c r="J1053" s="9"/>
      <c r="K1053" s="9"/>
      <c r="L1053" s="9"/>
      <c r="M1053" s="9">
        <v>9.1999999999999993</v>
      </c>
      <c r="N1053" s="9">
        <v>10.7</v>
      </c>
      <c r="O1053" s="9">
        <v>10.6</v>
      </c>
      <c r="P1053" s="9">
        <v>11.7</v>
      </c>
      <c r="Q1053" s="9">
        <v>11.8</v>
      </c>
      <c r="R1053" s="9">
        <v>13.4</v>
      </c>
      <c r="S1053" s="9">
        <v>13.4</v>
      </c>
    </row>
    <row r="1054" spans="1:19">
      <c r="A1054" s="4" t="s">
        <v>6</v>
      </c>
      <c r="B1054" s="4">
        <v>17</v>
      </c>
      <c r="C1054" s="15" t="s">
        <v>180</v>
      </c>
      <c r="D1054" s="9"/>
      <c r="E1054" s="9">
        <v>9.4</v>
      </c>
      <c r="F1054" s="9">
        <v>18.100000000000001</v>
      </c>
      <c r="G1054" s="9">
        <v>16.3</v>
      </c>
      <c r="H1054" s="9"/>
      <c r="I1054" s="9"/>
      <c r="J1054" s="9"/>
      <c r="K1054" s="9"/>
      <c r="L1054" s="9"/>
      <c r="M1054" s="9">
        <v>14.8</v>
      </c>
      <c r="N1054" s="9">
        <v>15</v>
      </c>
      <c r="O1054" s="9">
        <v>15.2</v>
      </c>
      <c r="P1054" s="9">
        <v>14.4</v>
      </c>
      <c r="Q1054" s="9">
        <v>29.5</v>
      </c>
      <c r="R1054" s="9">
        <v>34</v>
      </c>
      <c r="S1054" s="9">
        <v>32.5</v>
      </c>
    </row>
    <row r="1055" spans="1:19">
      <c r="A1055" s="4" t="s">
        <v>6</v>
      </c>
      <c r="B1055" s="4">
        <v>30</v>
      </c>
      <c r="C1055" s="15" t="s">
        <v>180</v>
      </c>
      <c r="D1055" s="9"/>
      <c r="E1055" s="9">
        <v>20</v>
      </c>
      <c r="F1055" s="9">
        <v>21.8</v>
      </c>
      <c r="G1055" s="9">
        <v>14.5</v>
      </c>
      <c r="H1055" s="9"/>
      <c r="I1055" s="9"/>
      <c r="J1055" s="9"/>
      <c r="K1055" s="9"/>
      <c r="L1055" s="9"/>
      <c r="M1055" s="9">
        <v>13.2</v>
      </c>
      <c r="N1055" s="9">
        <v>16.3</v>
      </c>
      <c r="O1055" s="9">
        <v>15.3</v>
      </c>
      <c r="P1055" s="9">
        <v>14</v>
      </c>
      <c r="Q1055" s="9">
        <v>14.5</v>
      </c>
      <c r="R1055" s="9">
        <v>14.8</v>
      </c>
      <c r="S1055" s="9">
        <v>13.7</v>
      </c>
    </row>
    <row r="1056" spans="1:19">
      <c r="A1056" s="4" t="s">
        <v>6</v>
      </c>
      <c r="B1056" s="4">
        <v>38</v>
      </c>
      <c r="C1056" s="15" t="s">
        <v>180</v>
      </c>
      <c r="D1056" s="9"/>
      <c r="E1056" s="9">
        <v>10</v>
      </c>
      <c r="F1056" s="9">
        <v>16</v>
      </c>
      <c r="G1056" s="9">
        <v>14.4</v>
      </c>
      <c r="H1056" s="9"/>
      <c r="I1056" s="9"/>
      <c r="J1056" s="9"/>
      <c r="K1056" s="9"/>
      <c r="L1056" s="9"/>
      <c r="M1056" s="9">
        <v>11.8</v>
      </c>
      <c r="N1056" s="9">
        <v>12.9</v>
      </c>
      <c r="O1056" s="9">
        <v>14.9</v>
      </c>
      <c r="P1056" s="9">
        <v>13.4</v>
      </c>
      <c r="Q1056" s="9">
        <v>23.2</v>
      </c>
      <c r="R1056" s="9">
        <v>24.3</v>
      </c>
      <c r="S1056" s="9">
        <v>24.5</v>
      </c>
    </row>
    <row r="1057" spans="1:19">
      <c r="A1057" s="4" t="s">
        <v>6</v>
      </c>
      <c r="B1057" s="4">
        <v>49</v>
      </c>
      <c r="C1057" s="15" t="s">
        <v>180</v>
      </c>
      <c r="D1057" s="9"/>
      <c r="E1057" s="9">
        <v>22.3</v>
      </c>
      <c r="F1057" s="9">
        <v>26</v>
      </c>
      <c r="G1057" s="9">
        <v>21.9</v>
      </c>
      <c r="H1057" s="9"/>
      <c r="I1057" s="9"/>
      <c r="J1057" s="9"/>
      <c r="K1057" s="9"/>
      <c r="L1057" s="9"/>
      <c r="M1057" s="9">
        <v>25.9</v>
      </c>
      <c r="N1057" s="9">
        <v>26.7</v>
      </c>
      <c r="O1057" s="9">
        <v>26.4</v>
      </c>
      <c r="P1057" s="9">
        <v>29.8</v>
      </c>
      <c r="Q1057" s="9">
        <v>32.200000000000003</v>
      </c>
      <c r="R1057" s="9">
        <v>38.9</v>
      </c>
      <c r="S1057" s="9">
        <v>39.799999999999997</v>
      </c>
    </row>
    <row r="1058" spans="1:19">
      <c r="A1058" s="4" t="s">
        <v>45</v>
      </c>
      <c r="B1058" s="4">
        <v>36</v>
      </c>
      <c r="C1058" s="15" t="s">
        <v>180</v>
      </c>
      <c r="D1058" s="9"/>
      <c r="E1058" s="9">
        <v>13</v>
      </c>
      <c r="F1058" s="9">
        <v>14.2</v>
      </c>
      <c r="G1058" s="9">
        <v>17.5</v>
      </c>
      <c r="H1058" s="9"/>
      <c r="I1058" s="9"/>
      <c r="J1058" s="9"/>
      <c r="K1058" s="9"/>
      <c r="L1058" s="9"/>
      <c r="M1058" s="9">
        <v>16.7</v>
      </c>
      <c r="N1058" s="9">
        <v>13</v>
      </c>
      <c r="O1058" s="9">
        <v>12.6</v>
      </c>
      <c r="P1058" s="9">
        <v>12.3</v>
      </c>
      <c r="Q1058" s="9">
        <v>14</v>
      </c>
      <c r="R1058" s="9">
        <v>14.8</v>
      </c>
      <c r="S1058" s="9">
        <v>15.5</v>
      </c>
    </row>
    <row r="1059" spans="1:19">
      <c r="A1059" s="4" t="s">
        <v>45</v>
      </c>
      <c r="B1059" s="4">
        <v>37</v>
      </c>
      <c r="C1059" s="15" t="s">
        <v>180</v>
      </c>
      <c r="D1059" s="9"/>
      <c r="E1059" s="9">
        <v>22</v>
      </c>
      <c r="F1059" s="9">
        <v>24.6</v>
      </c>
      <c r="G1059" s="9">
        <v>27.9</v>
      </c>
      <c r="H1059" s="9"/>
      <c r="I1059" s="9"/>
      <c r="J1059" s="9"/>
      <c r="K1059" s="9"/>
      <c r="L1059" s="9"/>
      <c r="M1059" s="9">
        <v>25.1</v>
      </c>
      <c r="N1059" s="9">
        <v>23.1</v>
      </c>
      <c r="O1059" s="9">
        <v>23.6</v>
      </c>
      <c r="P1059" s="9">
        <v>28.6</v>
      </c>
      <c r="Q1059" s="9">
        <v>29.2</v>
      </c>
      <c r="R1059" s="9">
        <v>33.5</v>
      </c>
      <c r="S1059" s="9">
        <v>32.299999999999997</v>
      </c>
    </row>
    <row r="1060" spans="1:19">
      <c r="A1060" s="4" t="s">
        <v>45</v>
      </c>
      <c r="B1060" s="4">
        <v>50</v>
      </c>
      <c r="C1060" s="15" t="s">
        <v>180</v>
      </c>
      <c r="D1060" s="9"/>
      <c r="E1060" s="9">
        <v>20.6</v>
      </c>
      <c r="F1060" s="9">
        <v>20.3</v>
      </c>
      <c r="G1060" s="9">
        <v>19.399999999999999</v>
      </c>
      <c r="H1060" s="9"/>
      <c r="I1060" s="9"/>
      <c r="J1060" s="9"/>
      <c r="K1060" s="9"/>
      <c r="L1060" s="9"/>
      <c r="M1060" s="9">
        <v>15</v>
      </c>
      <c r="N1060" s="9">
        <v>14.5</v>
      </c>
      <c r="O1060" s="9">
        <v>14.7</v>
      </c>
      <c r="P1060" s="9">
        <v>16</v>
      </c>
      <c r="Q1060" s="9">
        <v>19</v>
      </c>
      <c r="R1060" s="9">
        <v>19.100000000000001</v>
      </c>
      <c r="S1060" s="9">
        <v>21</v>
      </c>
    </row>
    <row r="1061" spans="1:19">
      <c r="A1061" s="4" t="s">
        <v>45</v>
      </c>
      <c r="B1061" s="4">
        <v>52</v>
      </c>
      <c r="C1061" s="15" t="s">
        <v>180</v>
      </c>
      <c r="D1061" s="9"/>
      <c r="E1061" s="9">
        <v>7</v>
      </c>
      <c r="F1061" s="9">
        <v>9.6999999999999993</v>
      </c>
      <c r="G1061" s="9">
        <v>12.1</v>
      </c>
      <c r="H1061" s="9"/>
      <c r="I1061" s="9"/>
      <c r="J1061" s="9"/>
      <c r="K1061" s="9"/>
      <c r="L1061" s="9"/>
      <c r="M1061" s="9">
        <v>8.8000000000000007</v>
      </c>
      <c r="N1061" s="9">
        <v>12.1</v>
      </c>
      <c r="O1061" s="9">
        <v>10.8</v>
      </c>
      <c r="P1061" s="9">
        <v>12.4</v>
      </c>
      <c r="Q1061" s="9">
        <v>14</v>
      </c>
      <c r="R1061" s="9">
        <v>9.1999999999999993</v>
      </c>
      <c r="S1061" s="9">
        <v>11.7</v>
      </c>
    </row>
    <row r="1062" spans="1:19">
      <c r="A1062" s="4" t="s">
        <v>45</v>
      </c>
      <c r="B1062" s="4">
        <v>53</v>
      </c>
      <c r="C1062" s="15" t="s">
        <v>180</v>
      </c>
      <c r="D1062" s="9"/>
      <c r="E1062" s="9">
        <v>12</v>
      </c>
      <c r="F1062" s="9">
        <v>16.7</v>
      </c>
      <c r="G1062" s="9">
        <v>19.600000000000001</v>
      </c>
      <c r="H1062" s="9"/>
      <c r="I1062" s="9"/>
      <c r="J1062" s="9"/>
      <c r="K1062" s="9"/>
      <c r="L1062" s="9"/>
      <c r="M1062" s="9">
        <v>20.8</v>
      </c>
      <c r="N1062" s="9">
        <v>18.600000000000001</v>
      </c>
      <c r="O1062" s="9">
        <v>20.2</v>
      </c>
      <c r="P1062" s="9">
        <v>19.100000000000001</v>
      </c>
      <c r="Q1062" s="9">
        <v>23.8</v>
      </c>
      <c r="R1062" s="9">
        <v>22.5</v>
      </c>
      <c r="S1062" s="9">
        <v>21.7</v>
      </c>
    </row>
    <row r="1063" spans="1:19">
      <c r="A1063" s="4" t="s">
        <v>45</v>
      </c>
      <c r="B1063" s="4">
        <v>54</v>
      </c>
      <c r="C1063" s="15" t="s">
        <v>180</v>
      </c>
      <c r="D1063" s="9"/>
      <c r="E1063" s="9">
        <v>19.600000000000001</v>
      </c>
      <c r="F1063" s="9">
        <v>25.5</v>
      </c>
      <c r="G1063" s="9">
        <v>26</v>
      </c>
      <c r="H1063" s="9"/>
      <c r="I1063" s="9"/>
      <c r="J1063" s="9"/>
      <c r="K1063" s="9"/>
      <c r="L1063" s="9"/>
      <c r="M1063" s="9">
        <v>27.4</v>
      </c>
      <c r="N1063" s="9">
        <v>25.5</v>
      </c>
      <c r="O1063" s="9">
        <v>20.7</v>
      </c>
      <c r="P1063" s="9">
        <v>17.8</v>
      </c>
      <c r="Q1063" s="9">
        <v>16.600000000000001</v>
      </c>
      <c r="R1063" s="9">
        <v>17.3</v>
      </c>
      <c r="S1063" s="9">
        <v>22.5</v>
      </c>
    </row>
    <row r="1064" spans="1:19">
      <c r="A1064" s="4" t="s">
        <v>46</v>
      </c>
      <c r="B1064" s="4">
        <v>51</v>
      </c>
      <c r="C1064" s="15" t="s">
        <v>180</v>
      </c>
      <c r="D1064" s="9"/>
      <c r="E1064" s="9">
        <v>15.3</v>
      </c>
      <c r="F1064" s="9">
        <v>18.3</v>
      </c>
      <c r="G1064" s="9">
        <v>17.100000000000001</v>
      </c>
      <c r="H1064" s="9"/>
      <c r="I1064" s="9"/>
      <c r="J1064" s="9"/>
      <c r="K1064" s="9"/>
      <c r="L1064" s="9"/>
      <c r="M1064" s="9">
        <v>16.600000000000001</v>
      </c>
      <c r="N1064" s="9">
        <v>14.9</v>
      </c>
      <c r="O1064" s="9">
        <v>15</v>
      </c>
      <c r="P1064" s="9">
        <v>17</v>
      </c>
      <c r="Q1064" s="9">
        <v>15.9</v>
      </c>
      <c r="R1064" s="9">
        <v>15.7</v>
      </c>
      <c r="S1064" s="9">
        <v>15.8</v>
      </c>
    </row>
    <row r="1065" spans="1:19">
      <c r="A1065" s="4" t="s">
        <v>58</v>
      </c>
      <c r="B1065" s="4">
        <v>18</v>
      </c>
      <c r="C1065" s="15" t="s">
        <v>180</v>
      </c>
      <c r="D1065" s="3"/>
      <c r="M1065" s="3">
        <v>10.8</v>
      </c>
      <c r="N1065" s="3">
        <v>12.7</v>
      </c>
      <c r="O1065" s="3">
        <v>13.1</v>
      </c>
      <c r="P1065" s="3">
        <v>12</v>
      </c>
      <c r="Q1065" s="3">
        <v>12.2</v>
      </c>
      <c r="R1065" s="3">
        <v>15</v>
      </c>
      <c r="S1065" s="3">
        <v>16.3</v>
      </c>
    </row>
    <row r="1066" spans="1:19">
      <c r="A1066" s="4" t="s">
        <v>58</v>
      </c>
      <c r="B1066" s="4">
        <v>19</v>
      </c>
      <c r="C1066" s="15" t="s">
        <v>180</v>
      </c>
      <c r="D1066" s="3"/>
      <c r="M1066" s="3">
        <v>19.600000000000001</v>
      </c>
      <c r="N1066" s="3">
        <v>30.8</v>
      </c>
      <c r="O1066" s="3">
        <v>31</v>
      </c>
      <c r="P1066" s="3">
        <v>27.7</v>
      </c>
      <c r="Q1066" s="3">
        <v>27.2</v>
      </c>
      <c r="R1066" s="3">
        <v>30.3</v>
      </c>
      <c r="S1066" s="3">
        <v>32.5</v>
      </c>
    </row>
    <row r="1067" spans="1:19">
      <c r="A1067" s="4" t="s">
        <v>58</v>
      </c>
      <c r="B1067" s="4">
        <v>20</v>
      </c>
      <c r="C1067" s="15" t="s">
        <v>180</v>
      </c>
      <c r="D1067" s="3"/>
      <c r="M1067" s="3">
        <v>10.9</v>
      </c>
      <c r="N1067" s="3">
        <v>8.5</v>
      </c>
      <c r="O1067" s="3">
        <v>12.5</v>
      </c>
      <c r="P1067" s="3">
        <v>11.3</v>
      </c>
      <c r="Q1067" s="3">
        <v>10</v>
      </c>
      <c r="R1067" s="3">
        <v>9.5</v>
      </c>
      <c r="S1067" s="3">
        <v>10.1</v>
      </c>
    </row>
    <row r="1068" spans="1:19">
      <c r="A1068" s="4" t="s">
        <v>58</v>
      </c>
      <c r="B1068" s="4">
        <v>21</v>
      </c>
      <c r="C1068" s="15" t="s">
        <v>180</v>
      </c>
      <c r="D1068" s="3"/>
      <c r="M1068" s="3">
        <v>21.4</v>
      </c>
      <c r="N1068" s="3">
        <v>10.4</v>
      </c>
      <c r="O1068" s="3">
        <v>22.8</v>
      </c>
      <c r="P1068" s="3">
        <v>17.3</v>
      </c>
      <c r="Q1068" s="3">
        <v>17.8</v>
      </c>
      <c r="R1068" s="3">
        <v>18.5</v>
      </c>
      <c r="S1068" s="3">
        <v>19.8</v>
      </c>
    </row>
    <row r="1069" spans="1:19">
      <c r="A1069" s="4" t="s">
        <v>58</v>
      </c>
      <c r="B1069" s="4">
        <v>22</v>
      </c>
      <c r="C1069" s="15" t="s">
        <v>180</v>
      </c>
      <c r="D1069" s="3"/>
      <c r="M1069" s="3">
        <v>12.3</v>
      </c>
      <c r="N1069" s="3">
        <v>7.4</v>
      </c>
      <c r="O1069" s="3">
        <v>12.2</v>
      </c>
      <c r="P1069" s="3">
        <v>14</v>
      </c>
      <c r="Q1069" s="3">
        <v>12.6</v>
      </c>
      <c r="R1069" s="3">
        <v>10.8</v>
      </c>
      <c r="S1069" s="3">
        <v>12.5</v>
      </c>
    </row>
    <row r="1070" spans="1:19">
      <c r="A1070" s="4" t="s">
        <v>58</v>
      </c>
      <c r="B1070" s="4">
        <v>24</v>
      </c>
      <c r="C1070" s="15" t="s">
        <v>180</v>
      </c>
      <c r="D1070" s="3"/>
      <c r="M1070" s="3">
        <v>21</v>
      </c>
      <c r="N1070" s="3">
        <v>18.2</v>
      </c>
      <c r="O1070" s="3">
        <v>20.9</v>
      </c>
      <c r="P1070" s="3">
        <v>16.399999999999999</v>
      </c>
      <c r="Q1070" s="3">
        <v>17.399999999999999</v>
      </c>
      <c r="R1070" s="3">
        <v>19.600000000000001</v>
      </c>
      <c r="S1070" s="3">
        <v>21</v>
      </c>
    </row>
    <row r="1071" spans="1:19">
      <c r="A1071" s="4" t="s">
        <v>58</v>
      </c>
      <c r="B1071" s="4">
        <v>45</v>
      </c>
      <c r="C1071" s="15" t="s">
        <v>180</v>
      </c>
      <c r="D1071" s="3"/>
      <c r="M1071" s="3">
        <v>11.2</v>
      </c>
      <c r="N1071" s="3">
        <v>6</v>
      </c>
      <c r="O1071" s="3">
        <v>10.9</v>
      </c>
      <c r="P1071" s="3">
        <v>10.7</v>
      </c>
      <c r="Q1071" s="3">
        <v>12.8</v>
      </c>
      <c r="R1071" s="3">
        <v>13.1</v>
      </c>
      <c r="S1071" s="3">
        <v>16.5</v>
      </c>
    </row>
    <row r="1072" spans="1:19">
      <c r="A1072" s="4" t="s">
        <v>58</v>
      </c>
      <c r="B1072" s="4">
        <v>46</v>
      </c>
      <c r="C1072" s="15" t="s">
        <v>180</v>
      </c>
      <c r="D1072" s="3"/>
      <c r="M1072" s="3">
        <v>7.9</v>
      </c>
      <c r="N1072" s="3">
        <v>11.4</v>
      </c>
      <c r="O1072" s="3">
        <v>9.9</v>
      </c>
      <c r="P1072" s="3">
        <v>12.5</v>
      </c>
      <c r="Q1072" s="3">
        <v>11</v>
      </c>
      <c r="R1072" s="3">
        <v>10.5</v>
      </c>
      <c r="S1072" s="3">
        <v>12.3</v>
      </c>
    </row>
    <row r="1073" spans="1:19">
      <c r="A1073" s="4" t="s">
        <v>61</v>
      </c>
      <c r="B1073" s="4">
        <v>23</v>
      </c>
      <c r="C1073" s="15" t="s">
        <v>180</v>
      </c>
      <c r="D1073" s="78"/>
      <c r="M1073" s="78">
        <v>13.2</v>
      </c>
      <c r="N1073" s="78">
        <v>9.4</v>
      </c>
      <c r="O1073" s="78">
        <v>11.7</v>
      </c>
      <c r="P1073" s="78">
        <v>15.8</v>
      </c>
      <c r="Q1073" s="78">
        <v>15.3</v>
      </c>
      <c r="R1073" s="78">
        <v>16.399999999999999</v>
      </c>
      <c r="S1073" s="78">
        <v>16.899999999999999</v>
      </c>
    </row>
    <row r="1074" spans="1:19">
      <c r="A1074" s="4" t="s">
        <v>61</v>
      </c>
      <c r="B1074" s="4">
        <v>39</v>
      </c>
      <c r="C1074" s="15" t="s">
        <v>180</v>
      </c>
      <c r="D1074" s="78"/>
      <c r="M1074" s="78">
        <v>25.1</v>
      </c>
      <c r="N1074" s="78">
        <v>18.3</v>
      </c>
      <c r="O1074" s="78">
        <v>24.8</v>
      </c>
      <c r="P1074" s="78">
        <v>26.3</v>
      </c>
      <c r="Q1074" s="78">
        <v>26.7</v>
      </c>
      <c r="R1074" s="78">
        <v>27.1</v>
      </c>
      <c r="S1074" s="78">
        <v>27.2</v>
      </c>
    </row>
    <row r="1075" spans="1:19">
      <c r="A1075" s="4" t="s">
        <v>128</v>
      </c>
      <c r="B1075" s="4">
        <v>25</v>
      </c>
      <c r="C1075" s="15" t="s">
        <v>180</v>
      </c>
      <c r="D1075" s="2"/>
      <c r="M1075" s="2">
        <v>13</v>
      </c>
      <c r="N1075" s="2">
        <v>9.1</v>
      </c>
      <c r="O1075" s="2">
        <v>15.1</v>
      </c>
      <c r="P1075" s="2">
        <v>14.2</v>
      </c>
      <c r="Q1075" s="2">
        <v>12.3</v>
      </c>
      <c r="R1075" s="2">
        <v>12.6</v>
      </c>
      <c r="S1075" s="2">
        <v>13.7</v>
      </c>
    </row>
    <row r="1076" spans="1:19">
      <c r="A1076" s="4" t="s">
        <v>128</v>
      </c>
      <c r="B1076" s="4">
        <v>26</v>
      </c>
      <c r="C1076" s="15" t="s">
        <v>180</v>
      </c>
      <c r="D1076" s="3"/>
      <c r="M1076" s="3">
        <v>20</v>
      </c>
      <c r="N1076" s="3">
        <v>16.3</v>
      </c>
      <c r="O1076" s="3">
        <v>13.9</v>
      </c>
      <c r="P1076" s="3">
        <v>15.5</v>
      </c>
      <c r="Q1076" s="3">
        <v>16.100000000000001</v>
      </c>
      <c r="R1076" s="3">
        <v>15.5</v>
      </c>
      <c r="S1076" s="3">
        <v>17.399999999999999</v>
      </c>
    </row>
    <row r="1077" spans="1:19">
      <c r="A1077" s="4" t="s">
        <v>128</v>
      </c>
      <c r="B1077" s="4">
        <v>27</v>
      </c>
      <c r="C1077" s="15" t="s">
        <v>180</v>
      </c>
      <c r="D1077" s="3"/>
      <c r="M1077" s="3">
        <v>13.3</v>
      </c>
      <c r="N1077" s="3">
        <v>10.3</v>
      </c>
      <c r="O1077" s="3">
        <v>12.4</v>
      </c>
      <c r="P1077" s="3">
        <v>13.2</v>
      </c>
      <c r="Q1077" s="3">
        <v>14.5</v>
      </c>
      <c r="R1077" s="3">
        <v>12.2</v>
      </c>
      <c r="S1077" s="3">
        <v>9</v>
      </c>
    </row>
    <row r="1078" spans="1:19">
      <c r="A1078" s="4" t="s">
        <v>128</v>
      </c>
      <c r="B1078" s="4">
        <v>41</v>
      </c>
      <c r="C1078" s="15" t="s">
        <v>180</v>
      </c>
      <c r="D1078" s="3"/>
      <c r="M1078" s="3">
        <v>13.8</v>
      </c>
      <c r="N1078" s="3">
        <v>12.3</v>
      </c>
      <c r="O1078" s="3">
        <v>11.2</v>
      </c>
      <c r="P1078" s="3">
        <v>13.8</v>
      </c>
      <c r="Q1078" s="3">
        <v>13.7</v>
      </c>
      <c r="R1078" s="3">
        <v>14.2</v>
      </c>
      <c r="S1078" s="3">
        <v>14</v>
      </c>
    </row>
    <row r="1079" spans="1:19">
      <c r="A1079" s="4" t="s">
        <v>128</v>
      </c>
      <c r="B1079" s="4">
        <v>42</v>
      </c>
      <c r="C1079" s="15" t="s">
        <v>180</v>
      </c>
      <c r="D1079" s="3"/>
      <c r="M1079" s="3">
        <v>20.3</v>
      </c>
      <c r="N1079" s="3">
        <v>16.899999999999999</v>
      </c>
      <c r="O1079" s="3">
        <v>15.4</v>
      </c>
      <c r="P1079" s="3">
        <v>16</v>
      </c>
      <c r="Q1079" s="3">
        <v>16.600000000000001</v>
      </c>
      <c r="R1079" s="3">
        <v>16.8</v>
      </c>
      <c r="S1079" s="3">
        <v>18.399999999999999</v>
      </c>
    </row>
    <row r="1080" spans="1:19">
      <c r="A1080" s="4" t="s">
        <v>128</v>
      </c>
      <c r="B1080" s="4">
        <v>43</v>
      </c>
      <c r="C1080" s="15" t="s">
        <v>180</v>
      </c>
      <c r="D1080" s="3"/>
      <c r="M1080" s="3">
        <v>18.399999999999999</v>
      </c>
      <c r="N1080" s="3">
        <v>17.5</v>
      </c>
      <c r="O1080" s="3">
        <v>21.9</v>
      </c>
      <c r="P1080" s="3">
        <v>24.8</v>
      </c>
      <c r="Q1080" s="3">
        <v>23.5</v>
      </c>
      <c r="R1080" s="3">
        <v>24.8</v>
      </c>
      <c r="S1080" s="3">
        <v>25.2</v>
      </c>
    </row>
    <row r="1081" spans="1:19">
      <c r="A1081" s="4" t="s">
        <v>128</v>
      </c>
      <c r="B1081" s="4">
        <v>44</v>
      </c>
      <c r="C1081" s="15" t="s">
        <v>180</v>
      </c>
      <c r="D1081" s="3"/>
      <c r="M1081" s="3">
        <v>15.5</v>
      </c>
      <c r="N1081" s="3">
        <v>14.8</v>
      </c>
      <c r="O1081" s="3">
        <v>12.1</v>
      </c>
      <c r="P1081" s="3">
        <v>11.7</v>
      </c>
      <c r="Q1081" s="3">
        <v>13.7</v>
      </c>
      <c r="R1081" s="3">
        <v>12.4</v>
      </c>
      <c r="S1081" s="3">
        <v>14.2</v>
      </c>
    </row>
    <row r="1082" spans="1:19">
      <c r="A1082" s="4" t="s">
        <v>128</v>
      </c>
      <c r="B1082" s="4">
        <v>47</v>
      </c>
      <c r="C1082" s="15" t="s">
        <v>180</v>
      </c>
      <c r="D1082" s="3"/>
      <c r="M1082" s="3">
        <v>10.6</v>
      </c>
      <c r="N1082" s="3">
        <v>8.5</v>
      </c>
      <c r="O1082" s="3">
        <v>11.5</v>
      </c>
      <c r="P1082" s="3">
        <v>15.4</v>
      </c>
      <c r="Q1082" s="3">
        <v>15.1</v>
      </c>
      <c r="R1082" s="3">
        <v>14.6</v>
      </c>
      <c r="S1082" s="3">
        <v>14.9</v>
      </c>
    </row>
    <row r="1083" spans="1:19">
      <c r="A1083" s="4" t="s">
        <v>129</v>
      </c>
      <c r="B1083" s="4">
        <v>40</v>
      </c>
      <c r="C1083" s="15" t="s">
        <v>180</v>
      </c>
      <c r="D1083" s="78"/>
      <c r="M1083" s="78">
        <v>10.8</v>
      </c>
      <c r="N1083" s="78">
        <v>12.5</v>
      </c>
      <c r="O1083" s="78">
        <v>11.5</v>
      </c>
      <c r="P1083" s="78">
        <v>16.399999999999999</v>
      </c>
      <c r="Q1083" s="78">
        <v>15.8</v>
      </c>
      <c r="R1083" s="78">
        <v>14.3</v>
      </c>
      <c r="S1083" s="78">
        <v>14.9</v>
      </c>
    </row>
    <row r="1084" spans="1:19">
      <c r="A1084" s="4" t="s">
        <v>129</v>
      </c>
      <c r="B1084" s="4">
        <v>48</v>
      </c>
      <c r="C1084" s="15" t="s">
        <v>180</v>
      </c>
      <c r="D1084" s="78"/>
      <c r="M1084" s="78">
        <v>23</v>
      </c>
      <c r="N1084" s="3">
        <v>21.6</v>
      </c>
      <c r="O1084" s="78">
        <v>22.5</v>
      </c>
      <c r="P1084" s="3">
        <v>24.1</v>
      </c>
      <c r="Q1084" s="78">
        <v>24.1</v>
      </c>
      <c r="R1084" s="78">
        <v>23.9</v>
      </c>
      <c r="S1084" s="78">
        <v>23.4</v>
      </c>
    </row>
    <row r="1086" spans="1:19">
      <c r="A1086" s="83" t="s">
        <v>167</v>
      </c>
      <c r="B1086" s="26" t="s">
        <v>169</v>
      </c>
      <c r="C1086" s="26" t="s">
        <v>168</v>
      </c>
      <c r="D1086" s="26" t="s">
        <v>7</v>
      </c>
      <c r="E1086" s="27">
        <v>0</v>
      </c>
      <c r="F1086" s="27">
        <v>3</v>
      </c>
      <c r="G1086" s="27">
        <v>6</v>
      </c>
      <c r="H1086" s="28">
        <v>9</v>
      </c>
      <c r="I1086" s="27">
        <v>12</v>
      </c>
      <c r="J1086" s="27">
        <v>15</v>
      </c>
      <c r="K1086" s="27">
        <v>18</v>
      </c>
      <c r="L1086" s="29">
        <v>21</v>
      </c>
      <c r="M1086" s="27">
        <v>24</v>
      </c>
      <c r="N1086" s="27">
        <v>25</v>
      </c>
      <c r="O1086" s="27">
        <v>26</v>
      </c>
      <c r="P1086" s="27">
        <v>27</v>
      </c>
      <c r="Q1086" s="27">
        <v>28</v>
      </c>
      <c r="R1086" s="27">
        <v>29</v>
      </c>
      <c r="S1086" s="27">
        <v>30</v>
      </c>
    </row>
    <row r="1087" spans="1:19">
      <c r="A1087" s="4" t="s">
        <v>6</v>
      </c>
      <c r="B1087" s="4">
        <v>12</v>
      </c>
      <c r="C1087" s="15" t="s">
        <v>179</v>
      </c>
      <c r="D1087" s="9"/>
      <c r="E1087" s="9">
        <v>245</v>
      </c>
      <c r="F1087" s="9">
        <v>36</v>
      </c>
      <c r="G1087" s="9">
        <v>217</v>
      </c>
      <c r="H1087" s="9"/>
      <c r="I1087" s="9"/>
      <c r="J1087" s="9"/>
      <c r="K1087" s="9"/>
      <c r="L1087" s="9"/>
      <c r="M1087" s="9">
        <v>150</v>
      </c>
      <c r="N1087" s="9">
        <v>139</v>
      </c>
      <c r="O1087" s="9">
        <v>129</v>
      </c>
      <c r="P1087" s="9">
        <v>128</v>
      </c>
      <c r="Q1087" s="9">
        <v>118</v>
      </c>
      <c r="R1087" s="9">
        <v>123</v>
      </c>
      <c r="S1087" s="9">
        <v>125</v>
      </c>
    </row>
    <row r="1088" spans="1:19">
      <c r="A1088" s="4" t="s">
        <v>6</v>
      </c>
      <c r="B1088" s="4">
        <v>13</v>
      </c>
      <c r="C1088" s="15" t="s">
        <v>179</v>
      </c>
      <c r="D1088" s="9"/>
      <c r="E1088" s="9">
        <v>189</v>
      </c>
      <c r="F1088" s="9">
        <v>119</v>
      </c>
      <c r="G1088" s="9">
        <v>75</v>
      </c>
      <c r="H1088" s="9"/>
      <c r="I1088" s="9"/>
      <c r="J1088" s="9"/>
      <c r="K1088" s="9"/>
      <c r="L1088" s="9"/>
      <c r="M1088" s="9">
        <v>40</v>
      </c>
      <c r="N1088" s="9">
        <v>47</v>
      </c>
      <c r="O1088" s="9">
        <v>44</v>
      </c>
      <c r="P1088" s="9">
        <v>45</v>
      </c>
      <c r="Q1088" s="9">
        <v>50</v>
      </c>
      <c r="R1088" s="9">
        <v>49</v>
      </c>
      <c r="S1088" s="9">
        <v>40</v>
      </c>
    </row>
    <row r="1089" spans="1:19">
      <c r="A1089" s="4" t="s">
        <v>6</v>
      </c>
      <c r="B1089" s="4">
        <v>17</v>
      </c>
      <c r="C1089" s="15" t="s">
        <v>179</v>
      </c>
      <c r="D1089" s="9"/>
      <c r="E1089" s="9">
        <v>485</v>
      </c>
      <c r="F1089" s="9">
        <v>460</v>
      </c>
      <c r="G1089" s="9">
        <v>439</v>
      </c>
      <c r="H1089" s="9"/>
      <c r="I1089" s="9"/>
      <c r="J1089" s="9"/>
      <c r="K1089" s="9"/>
      <c r="L1089" s="9"/>
      <c r="M1089" s="9">
        <v>256</v>
      </c>
      <c r="N1089" s="9">
        <v>265</v>
      </c>
      <c r="O1089" s="9">
        <v>265</v>
      </c>
      <c r="P1089" s="9">
        <v>272</v>
      </c>
      <c r="Q1089" s="9">
        <v>297</v>
      </c>
      <c r="R1089" s="9">
        <v>294</v>
      </c>
      <c r="S1089" s="9">
        <v>300</v>
      </c>
    </row>
    <row r="1090" spans="1:19">
      <c r="A1090" s="4" t="s">
        <v>6</v>
      </c>
      <c r="B1090" s="4">
        <v>30</v>
      </c>
      <c r="C1090" s="15" t="s">
        <v>179</v>
      </c>
      <c r="D1090" s="9"/>
      <c r="E1090" s="9">
        <v>351</v>
      </c>
      <c r="F1090" s="9">
        <v>313</v>
      </c>
      <c r="G1090" s="9">
        <v>266</v>
      </c>
      <c r="H1090" s="9"/>
      <c r="I1090" s="9"/>
      <c r="J1090" s="9"/>
      <c r="K1090" s="9"/>
      <c r="L1090" s="9"/>
      <c r="M1090" s="9">
        <v>162</v>
      </c>
      <c r="N1090" s="9">
        <v>144</v>
      </c>
      <c r="O1090" s="9">
        <v>149</v>
      </c>
      <c r="P1090" s="9">
        <v>153</v>
      </c>
      <c r="Q1090" s="9">
        <v>160</v>
      </c>
      <c r="R1090" s="9">
        <v>168</v>
      </c>
      <c r="S1090" s="9">
        <v>165</v>
      </c>
    </row>
    <row r="1091" spans="1:19">
      <c r="A1091" s="4" t="s">
        <v>6</v>
      </c>
      <c r="B1091" s="4">
        <v>38</v>
      </c>
      <c r="C1091" s="15" t="s">
        <v>179</v>
      </c>
      <c r="D1091" s="9"/>
      <c r="E1091" s="9">
        <v>404</v>
      </c>
      <c r="F1091" s="9">
        <v>292</v>
      </c>
      <c r="G1091" s="9">
        <v>286</v>
      </c>
      <c r="H1091" s="9"/>
      <c r="I1091" s="9"/>
      <c r="J1091" s="9"/>
      <c r="K1091" s="9"/>
      <c r="L1091" s="9"/>
      <c r="M1091" s="9">
        <v>224</v>
      </c>
      <c r="N1091" s="9">
        <v>213</v>
      </c>
      <c r="O1091" s="9">
        <v>217</v>
      </c>
      <c r="P1091" s="9">
        <v>220</v>
      </c>
      <c r="Q1091" s="9">
        <v>219</v>
      </c>
      <c r="R1091" s="9">
        <v>219</v>
      </c>
      <c r="S1091" s="9">
        <v>232</v>
      </c>
    </row>
    <row r="1092" spans="1:19">
      <c r="A1092" s="4" t="s">
        <v>6</v>
      </c>
      <c r="B1092" s="4">
        <v>49</v>
      </c>
      <c r="C1092" s="15" t="s">
        <v>179</v>
      </c>
      <c r="D1092" s="9"/>
      <c r="E1092" s="9">
        <v>634</v>
      </c>
      <c r="F1092" s="9">
        <v>623</v>
      </c>
      <c r="G1092" s="9">
        <v>582</v>
      </c>
      <c r="H1092" s="9"/>
      <c r="I1092" s="9"/>
      <c r="J1092" s="9"/>
      <c r="K1092" s="9"/>
      <c r="L1092" s="9"/>
      <c r="M1092" s="9">
        <v>421</v>
      </c>
      <c r="N1092" s="9">
        <v>382</v>
      </c>
      <c r="O1092" s="9">
        <v>388</v>
      </c>
      <c r="P1092" s="9">
        <v>381</v>
      </c>
      <c r="Q1092" s="9">
        <v>364</v>
      </c>
      <c r="R1092" s="9">
        <v>362</v>
      </c>
      <c r="S1092" s="9">
        <v>336</v>
      </c>
    </row>
    <row r="1093" spans="1:19">
      <c r="A1093" s="4" t="s">
        <v>45</v>
      </c>
      <c r="B1093" s="4">
        <v>36</v>
      </c>
      <c r="C1093" s="15" t="s">
        <v>179</v>
      </c>
      <c r="D1093" s="9"/>
      <c r="E1093" s="9">
        <v>342</v>
      </c>
      <c r="F1093" s="9">
        <v>332</v>
      </c>
      <c r="G1093" s="9">
        <v>344</v>
      </c>
      <c r="H1093" s="9"/>
      <c r="I1093" s="9"/>
      <c r="J1093" s="9"/>
      <c r="K1093" s="9"/>
      <c r="L1093" s="9"/>
      <c r="M1093" s="9">
        <v>189</v>
      </c>
      <c r="N1093" s="9">
        <v>188</v>
      </c>
      <c r="O1093" s="9">
        <v>187</v>
      </c>
      <c r="P1093" s="9">
        <v>195</v>
      </c>
      <c r="Q1093" s="9">
        <v>190</v>
      </c>
      <c r="R1093" s="9">
        <v>185</v>
      </c>
      <c r="S1093" s="9">
        <v>193</v>
      </c>
    </row>
    <row r="1094" spans="1:19">
      <c r="A1094" s="4" t="s">
        <v>45</v>
      </c>
      <c r="B1094" s="4">
        <v>37</v>
      </c>
      <c r="C1094" s="15" t="s">
        <v>179</v>
      </c>
      <c r="D1094" s="9"/>
      <c r="E1094" s="9">
        <v>367</v>
      </c>
      <c r="F1094" s="9">
        <v>410</v>
      </c>
      <c r="G1094" s="9">
        <v>414</v>
      </c>
      <c r="H1094" s="9"/>
      <c r="I1094" s="9"/>
      <c r="J1094" s="9"/>
      <c r="K1094" s="9"/>
      <c r="L1094" s="9"/>
      <c r="M1094" s="9">
        <v>263</v>
      </c>
      <c r="N1094" s="9">
        <v>230</v>
      </c>
      <c r="O1094" s="9">
        <v>232</v>
      </c>
      <c r="P1094" s="9">
        <v>237</v>
      </c>
      <c r="Q1094" s="9">
        <v>271</v>
      </c>
      <c r="R1094" s="9">
        <v>259</v>
      </c>
      <c r="S1094" s="9">
        <v>265</v>
      </c>
    </row>
    <row r="1095" spans="1:19">
      <c r="A1095" s="4" t="s">
        <v>45</v>
      </c>
      <c r="B1095" s="4">
        <v>50</v>
      </c>
      <c r="C1095" s="15" t="s">
        <v>179</v>
      </c>
      <c r="D1095" s="9"/>
      <c r="E1095" s="9">
        <v>304</v>
      </c>
      <c r="F1095" s="9">
        <v>582</v>
      </c>
      <c r="G1095" s="9">
        <v>581</v>
      </c>
      <c r="H1095" s="9"/>
      <c r="I1095" s="9"/>
      <c r="J1095" s="9"/>
      <c r="K1095" s="9"/>
      <c r="L1095" s="9"/>
      <c r="M1095" s="9">
        <v>345</v>
      </c>
      <c r="N1095" s="9">
        <v>322</v>
      </c>
      <c r="O1095" s="9">
        <v>304</v>
      </c>
      <c r="P1095" s="9">
        <v>295</v>
      </c>
      <c r="Q1095" s="9">
        <v>286</v>
      </c>
      <c r="R1095" s="9">
        <v>266</v>
      </c>
      <c r="S1095" s="9">
        <v>260</v>
      </c>
    </row>
    <row r="1096" spans="1:19">
      <c r="A1096" s="4" t="s">
        <v>45</v>
      </c>
      <c r="B1096" s="4">
        <v>52</v>
      </c>
      <c r="C1096" s="15" t="s">
        <v>179</v>
      </c>
      <c r="D1096" s="9"/>
      <c r="E1096" s="9">
        <v>223</v>
      </c>
      <c r="F1096" s="9">
        <v>253</v>
      </c>
      <c r="G1096" s="9">
        <v>247</v>
      </c>
      <c r="H1096" s="9"/>
      <c r="I1096" s="9"/>
      <c r="J1096" s="9"/>
      <c r="K1096" s="9"/>
      <c r="L1096" s="9"/>
      <c r="M1096" s="9">
        <v>153</v>
      </c>
      <c r="N1096" s="9">
        <v>142</v>
      </c>
      <c r="O1096" s="9">
        <v>138</v>
      </c>
      <c r="P1096" s="9">
        <v>149</v>
      </c>
      <c r="Q1096" s="9">
        <v>165</v>
      </c>
      <c r="R1096" s="9">
        <v>165</v>
      </c>
      <c r="S1096" s="9">
        <v>214</v>
      </c>
    </row>
    <row r="1097" spans="1:19">
      <c r="A1097" s="4" t="s">
        <v>45</v>
      </c>
      <c r="B1097" s="4">
        <v>53</v>
      </c>
      <c r="C1097" s="15" t="s">
        <v>179</v>
      </c>
      <c r="D1097" s="9"/>
      <c r="E1097" s="9">
        <v>394</v>
      </c>
      <c r="F1097" s="9">
        <v>362</v>
      </c>
      <c r="G1097" s="9">
        <v>385</v>
      </c>
      <c r="H1097" s="9"/>
      <c r="I1097" s="9"/>
      <c r="J1097" s="9"/>
      <c r="K1097" s="9"/>
      <c r="L1097" s="9"/>
      <c r="M1097" s="9">
        <v>291</v>
      </c>
      <c r="N1097" s="9">
        <v>256</v>
      </c>
      <c r="O1097" s="9">
        <v>259</v>
      </c>
      <c r="P1097" s="9">
        <v>272</v>
      </c>
      <c r="Q1097" s="9">
        <v>261</v>
      </c>
      <c r="R1097" s="9">
        <v>247</v>
      </c>
      <c r="S1097" s="9">
        <v>265</v>
      </c>
    </row>
    <row r="1098" spans="1:19">
      <c r="A1098" s="4" t="s">
        <v>45</v>
      </c>
      <c r="B1098" s="4">
        <v>54</v>
      </c>
      <c r="C1098" s="15" t="s">
        <v>179</v>
      </c>
      <c r="D1098" s="9"/>
      <c r="E1098" s="9">
        <v>307</v>
      </c>
      <c r="F1098" s="9">
        <v>319</v>
      </c>
      <c r="G1098" s="9">
        <v>292</v>
      </c>
      <c r="H1098" s="9"/>
      <c r="I1098" s="9"/>
      <c r="J1098" s="9"/>
      <c r="K1098" s="9"/>
      <c r="L1098" s="9"/>
      <c r="M1098" s="9">
        <v>68</v>
      </c>
      <c r="N1098" s="9">
        <v>67</v>
      </c>
      <c r="O1098" s="9">
        <v>59</v>
      </c>
      <c r="P1098" s="9">
        <v>48</v>
      </c>
      <c r="Q1098" s="9">
        <v>44</v>
      </c>
      <c r="R1098" s="9">
        <v>34</v>
      </c>
      <c r="S1098" s="9">
        <v>30</v>
      </c>
    </row>
    <row r="1099" spans="1:19">
      <c r="A1099" s="4" t="s">
        <v>46</v>
      </c>
      <c r="B1099" s="4">
        <v>51</v>
      </c>
      <c r="C1099" s="15" t="s">
        <v>179</v>
      </c>
      <c r="D1099" s="9"/>
      <c r="E1099" s="9">
        <v>144</v>
      </c>
      <c r="F1099" s="9">
        <v>144</v>
      </c>
      <c r="G1099" s="9">
        <v>143</v>
      </c>
      <c r="H1099" s="9"/>
      <c r="I1099" s="9"/>
      <c r="J1099" s="9"/>
      <c r="K1099" s="9"/>
      <c r="L1099" s="9"/>
      <c r="M1099" s="9">
        <v>162</v>
      </c>
      <c r="N1099" s="9">
        <v>163</v>
      </c>
      <c r="O1099" s="9">
        <v>159</v>
      </c>
      <c r="P1099" s="9">
        <v>172</v>
      </c>
      <c r="Q1099" s="9">
        <v>147</v>
      </c>
      <c r="R1099" s="9">
        <v>143</v>
      </c>
      <c r="S1099" s="9">
        <v>128</v>
      </c>
    </row>
    <row r="1100" spans="1:19">
      <c r="A1100" s="4" t="s">
        <v>58</v>
      </c>
      <c r="B1100" s="4">
        <v>18</v>
      </c>
      <c r="C1100" s="15" t="s">
        <v>179</v>
      </c>
      <c r="D1100" s="3"/>
      <c r="M1100" s="3">
        <v>320</v>
      </c>
      <c r="N1100" s="3">
        <v>320</v>
      </c>
      <c r="O1100" s="3">
        <v>307</v>
      </c>
      <c r="P1100" s="3">
        <v>302</v>
      </c>
      <c r="Q1100" s="3">
        <v>304</v>
      </c>
      <c r="R1100" s="3">
        <v>302</v>
      </c>
      <c r="S1100" s="3">
        <v>288</v>
      </c>
    </row>
    <row r="1101" spans="1:19">
      <c r="A1101" s="4" t="s">
        <v>58</v>
      </c>
      <c r="B1101" s="4">
        <v>19</v>
      </c>
      <c r="C1101" s="15" t="s">
        <v>179</v>
      </c>
      <c r="D1101" s="3"/>
      <c r="M1101" s="3">
        <v>447</v>
      </c>
      <c r="N1101" s="3">
        <v>495</v>
      </c>
      <c r="O1101" s="3">
        <v>452</v>
      </c>
      <c r="P1101" s="3">
        <v>456</v>
      </c>
      <c r="Q1101" s="3">
        <v>453</v>
      </c>
      <c r="R1101" s="3">
        <v>441</v>
      </c>
      <c r="S1101" s="3">
        <v>434</v>
      </c>
    </row>
    <row r="1102" spans="1:19">
      <c r="A1102" s="4" t="s">
        <v>58</v>
      </c>
      <c r="B1102" s="4">
        <v>20</v>
      </c>
      <c r="C1102" s="15" t="s">
        <v>179</v>
      </c>
      <c r="D1102" s="3"/>
      <c r="M1102" s="3">
        <v>92</v>
      </c>
      <c r="N1102" s="3">
        <v>285</v>
      </c>
      <c r="O1102" s="3">
        <v>264</v>
      </c>
      <c r="P1102" s="3">
        <v>269</v>
      </c>
      <c r="Q1102" s="3">
        <v>241</v>
      </c>
      <c r="R1102" s="3">
        <v>241</v>
      </c>
      <c r="S1102" s="3">
        <v>226</v>
      </c>
    </row>
    <row r="1103" spans="1:19">
      <c r="A1103" s="4" t="s">
        <v>58</v>
      </c>
      <c r="B1103" s="4">
        <v>21</v>
      </c>
      <c r="C1103" s="15" t="s">
        <v>179</v>
      </c>
      <c r="D1103" s="3"/>
      <c r="M1103" s="3">
        <v>487</v>
      </c>
      <c r="N1103" s="3">
        <v>483</v>
      </c>
      <c r="O1103" s="3">
        <v>458</v>
      </c>
      <c r="P1103" s="3">
        <v>441</v>
      </c>
      <c r="Q1103" s="3">
        <v>435</v>
      </c>
      <c r="R1103" s="3">
        <v>440</v>
      </c>
      <c r="S1103" s="3">
        <v>439</v>
      </c>
    </row>
    <row r="1104" spans="1:19">
      <c r="A1104" s="4" t="s">
        <v>58</v>
      </c>
      <c r="B1104" s="4">
        <v>22</v>
      </c>
      <c r="C1104" s="15" t="s">
        <v>179</v>
      </c>
      <c r="D1104" s="3"/>
      <c r="M1104" s="3">
        <v>339</v>
      </c>
      <c r="N1104" s="3">
        <v>311</v>
      </c>
      <c r="O1104" s="3">
        <v>311</v>
      </c>
      <c r="P1104" s="3">
        <v>289</v>
      </c>
      <c r="Q1104" s="3">
        <v>282</v>
      </c>
      <c r="R1104" s="3">
        <v>280</v>
      </c>
      <c r="S1104" s="3">
        <v>277</v>
      </c>
    </row>
    <row r="1105" spans="1:19">
      <c r="A1105" s="4" t="s">
        <v>58</v>
      </c>
      <c r="B1105" s="4">
        <v>24</v>
      </c>
      <c r="C1105" s="15" t="s">
        <v>179</v>
      </c>
      <c r="D1105" s="3"/>
      <c r="M1105" s="3">
        <v>746</v>
      </c>
      <c r="N1105" s="3">
        <v>740</v>
      </c>
      <c r="O1105" s="3">
        <v>733</v>
      </c>
      <c r="P1105" s="3">
        <v>757</v>
      </c>
      <c r="Q1105" s="3">
        <v>782</v>
      </c>
      <c r="R1105" s="3">
        <v>767</v>
      </c>
      <c r="S1105" s="3">
        <v>804</v>
      </c>
    </row>
    <row r="1106" spans="1:19">
      <c r="A1106" s="4" t="s">
        <v>58</v>
      </c>
      <c r="B1106" s="4">
        <v>45</v>
      </c>
      <c r="C1106" s="15" t="s">
        <v>179</v>
      </c>
      <c r="D1106" s="3"/>
      <c r="M1106" s="3">
        <v>315</v>
      </c>
      <c r="N1106" s="3">
        <v>325</v>
      </c>
      <c r="O1106" s="3">
        <v>302</v>
      </c>
      <c r="P1106" s="3">
        <v>334</v>
      </c>
      <c r="Q1106" s="3">
        <v>320</v>
      </c>
      <c r="R1106" s="3">
        <v>344</v>
      </c>
      <c r="S1106" s="3">
        <v>336</v>
      </c>
    </row>
    <row r="1107" spans="1:19">
      <c r="A1107" s="4" t="s">
        <v>58</v>
      </c>
      <c r="B1107" s="4">
        <v>46</v>
      </c>
      <c r="C1107" s="15" t="s">
        <v>179</v>
      </c>
      <c r="D1107" s="3"/>
      <c r="M1107" s="3">
        <v>273</v>
      </c>
      <c r="N1107" s="3">
        <v>292</v>
      </c>
      <c r="O1107" s="3">
        <v>272</v>
      </c>
      <c r="P1107" s="3">
        <v>271</v>
      </c>
      <c r="Q1107" s="3">
        <v>245</v>
      </c>
      <c r="R1107" s="3">
        <v>234</v>
      </c>
      <c r="S1107" s="3">
        <v>239</v>
      </c>
    </row>
    <row r="1108" spans="1:19">
      <c r="A1108" s="4" t="s">
        <v>61</v>
      </c>
      <c r="B1108" s="4">
        <v>23</v>
      </c>
      <c r="C1108" s="15" t="s">
        <v>179</v>
      </c>
      <c r="D1108" s="78"/>
      <c r="M1108" s="78">
        <v>312</v>
      </c>
      <c r="N1108" s="78">
        <v>295</v>
      </c>
      <c r="O1108" s="78">
        <v>299</v>
      </c>
      <c r="P1108" s="78">
        <v>281</v>
      </c>
      <c r="Q1108" s="78">
        <v>270</v>
      </c>
      <c r="R1108" s="78">
        <v>258</v>
      </c>
      <c r="S1108" s="78">
        <v>255</v>
      </c>
    </row>
    <row r="1109" spans="1:19">
      <c r="A1109" s="4" t="s">
        <v>61</v>
      </c>
      <c r="B1109" s="4">
        <v>39</v>
      </c>
      <c r="C1109" s="15" t="s">
        <v>179</v>
      </c>
      <c r="D1109" s="78"/>
      <c r="M1109" s="78">
        <v>474</v>
      </c>
      <c r="N1109" s="78">
        <v>464</v>
      </c>
      <c r="O1109" s="78">
        <v>456</v>
      </c>
      <c r="P1109" s="78">
        <v>431</v>
      </c>
      <c r="Q1109" s="78">
        <v>402</v>
      </c>
      <c r="R1109" s="78">
        <v>393</v>
      </c>
      <c r="S1109" s="78">
        <v>418</v>
      </c>
    </row>
    <row r="1110" spans="1:19">
      <c r="A1110" s="4" t="s">
        <v>128</v>
      </c>
      <c r="B1110" s="4">
        <v>25</v>
      </c>
      <c r="C1110" s="15" t="s">
        <v>179</v>
      </c>
      <c r="D1110" s="2"/>
      <c r="M1110" s="2">
        <v>422</v>
      </c>
      <c r="N1110" s="2">
        <v>400</v>
      </c>
      <c r="O1110" s="2">
        <v>386</v>
      </c>
      <c r="P1110" s="2">
        <v>345</v>
      </c>
      <c r="Q1110" s="2">
        <v>337</v>
      </c>
      <c r="R1110" s="2">
        <v>319</v>
      </c>
      <c r="S1110" s="2">
        <v>304</v>
      </c>
    </row>
    <row r="1111" spans="1:19">
      <c r="A1111" s="4" t="s">
        <v>128</v>
      </c>
      <c r="B1111" s="4">
        <v>26</v>
      </c>
      <c r="C1111" s="15" t="s">
        <v>179</v>
      </c>
      <c r="D1111" s="3"/>
      <c r="M1111" s="3">
        <v>453</v>
      </c>
      <c r="N1111" s="3">
        <v>455</v>
      </c>
      <c r="O1111" s="3">
        <v>465</v>
      </c>
      <c r="P1111" s="3">
        <v>447</v>
      </c>
      <c r="Q1111" s="3">
        <v>438</v>
      </c>
      <c r="R1111" s="3">
        <v>426</v>
      </c>
      <c r="S1111" s="3">
        <v>423</v>
      </c>
    </row>
    <row r="1112" spans="1:19">
      <c r="A1112" s="4" t="s">
        <v>128</v>
      </c>
      <c r="B1112" s="4">
        <v>27</v>
      </c>
      <c r="C1112" s="15" t="s">
        <v>179</v>
      </c>
      <c r="D1112" s="3"/>
      <c r="M1112" s="3">
        <v>447</v>
      </c>
      <c r="N1112" s="3">
        <v>476</v>
      </c>
      <c r="O1112" s="3">
        <v>466</v>
      </c>
      <c r="P1112" s="3">
        <v>451</v>
      </c>
      <c r="Q1112" s="3">
        <v>413</v>
      </c>
      <c r="R1112" s="3">
        <v>432</v>
      </c>
      <c r="S1112" s="3">
        <v>407</v>
      </c>
    </row>
    <row r="1113" spans="1:19">
      <c r="A1113" s="4" t="s">
        <v>128</v>
      </c>
      <c r="B1113" s="4">
        <v>41</v>
      </c>
      <c r="C1113" s="15" t="s">
        <v>179</v>
      </c>
      <c r="D1113" s="3"/>
      <c r="M1113" s="3">
        <v>327</v>
      </c>
      <c r="N1113" s="3">
        <v>313</v>
      </c>
      <c r="O1113" s="3">
        <v>308</v>
      </c>
      <c r="P1113" s="3">
        <v>303</v>
      </c>
      <c r="Q1113" s="3">
        <v>319</v>
      </c>
      <c r="R1113" s="3">
        <v>347</v>
      </c>
      <c r="S1113" s="3">
        <v>338</v>
      </c>
    </row>
    <row r="1114" spans="1:19">
      <c r="A1114" s="4" t="s">
        <v>128</v>
      </c>
      <c r="B1114" s="4">
        <v>42</v>
      </c>
      <c r="C1114" s="15" t="s">
        <v>179</v>
      </c>
      <c r="D1114" s="3"/>
      <c r="M1114" s="3">
        <v>387</v>
      </c>
      <c r="N1114" s="3">
        <v>378</v>
      </c>
      <c r="O1114" s="3">
        <v>341</v>
      </c>
      <c r="P1114" s="3">
        <v>340</v>
      </c>
      <c r="Q1114" s="3">
        <v>320</v>
      </c>
      <c r="R1114" s="3">
        <v>328</v>
      </c>
      <c r="S1114" s="3">
        <v>334</v>
      </c>
    </row>
    <row r="1115" spans="1:19">
      <c r="A1115" s="4" t="s">
        <v>128</v>
      </c>
      <c r="B1115" s="4">
        <v>43</v>
      </c>
      <c r="C1115" s="15" t="s">
        <v>179</v>
      </c>
      <c r="D1115" s="3"/>
      <c r="M1115" s="3">
        <v>491</v>
      </c>
      <c r="N1115" s="3">
        <v>491</v>
      </c>
      <c r="O1115" s="3">
        <v>463</v>
      </c>
      <c r="P1115" s="3">
        <v>449</v>
      </c>
      <c r="Q1115" s="3">
        <v>435</v>
      </c>
      <c r="R1115" s="3">
        <v>428</v>
      </c>
      <c r="S1115" s="3">
        <v>390</v>
      </c>
    </row>
    <row r="1116" spans="1:19">
      <c r="A1116" s="4" t="s">
        <v>128</v>
      </c>
      <c r="B1116" s="4">
        <v>44</v>
      </c>
      <c r="C1116" s="15" t="s">
        <v>179</v>
      </c>
      <c r="D1116" s="3"/>
      <c r="M1116" s="3">
        <v>267</v>
      </c>
      <c r="N1116" s="3">
        <v>293</v>
      </c>
      <c r="O1116" s="3">
        <v>270</v>
      </c>
      <c r="P1116" s="3">
        <v>255</v>
      </c>
      <c r="Q1116" s="3">
        <v>236</v>
      </c>
      <c r="R1116" s="3">
        <v>221</v>
      </c>
      <c r="S1116" s="3">
        <v>225</v>
      </c>
    </row>
    <row r="1117" spans="1:19">
      <c r="A1117" s="4" t="s">
        <v>128</v>
      </c>
      <c r="B1117" s="4">
        <v>47</v>
      </c>
      <c r="C1117" s="15" t="s">
        <v>179</v>
      </c>
      <c r="D1117" s="3"/>
      <c r="M1117" s="3">
        <v>214</v>
      </c>
      <c r="N1117" s="3">
        <v>255</v>
      </c>
      <c r="O1117" s="3">
        <v>252</v>
      </c>
      <c r="P1117" s="3">
        <v>248</v>
      </c>
      <c r="Q1117" s="3">
        <v>224</v>
      </c>
      <c r="R1117" s="3">
        <v>224</v>
      </c>
      <c r="S1117" s="3">
        <v>240</v>
      </c>
    </row>
    <row r="1118" spans="1:19">
      <c r="A1118" s="4" t="s">
        <v>129</v>
      </c>
      <c r="B1118" s="4">
        <v>40</v>
      </c>
      <c r="C1118" s="15" t="s">
        <v>179</v>
      </c>
      <c r="D1118" s="78"/>
      <c r="M1118" s="78">
        <v>314</v>
      </c>
      <c r="N1118" s="78">
        <v>383</v>
      </c>
      <c r="O1118" s="78">
        <v>360</v>
      </c>
      <c r="P1118" s="78">
        <v>368</v>
      </c>
      <c r="Q1118" s="78">
        <v>361</v>
      </c>
      <c r="R1118" s="78">
        <v>337</v>
      </c>
      <c r="S1118" s="78">
        <v>371</v>
      </c>
    </row>
    <row r="1119" spans="1:19">
      <c r="A1119" s="4" t="s">
        <v>129</v>
      </c>
      <c r="B1119" s="4">
        <v>48</v>
      </c>
      <c r="C1119" s="15" t="s">
        <v>179</v>
      </c>
      <c r="D1119" s="78"/>
      <c r="M1119" s="78">
        <v>399</v>
      </c>
      <c r="N1119" s="3">
        <v>453</v>
      </c>
      <c r="O1119" s="78">
        <v>401</v>
      </c>
      <c r="P1119" s="3">
        <v>385</v>
      </c>
      <c r="Q1119" s="78">
        <v>366</v>
      </c>
      <c r="R1119" s="78">
        <v>356</v>
      </c>
      <c r="S1119" s="78">
        <v>343</v>
      </c>
    </row>
    <row r="1121" spans="1:19">
      <c r="A1121" s="83" t="s">
        <v>167</v>
      </c>
      <c r="B1121" s="26" t="s">
        <v>169</v>
      </c>
      <c r="C1121" s="26" t="s">
        <v>168</v>
      </c>
      <c r="D1121" s="26" t="s">
        <v>7</v>
      </c>
      <c r="E1121" s="27">
        <v>0</v>
      </c>
      <c r="F1121" s="27">
        <v>3</v>
      </c>
      <c r="G1121" s="27">
        <v>6</v>
      </c>
      <c r="H1121" s="28">
        <v>9</v>
      </c>
      <c r="I1121" s="27">
        <v>12</v>
      </c>
      <c r="J1121" s="27">
        <v>15</v>
      </c>
      <c r="K1121" s="27">
        <v>18</v>
      </c>
      <c r="L1121" s="29">
        <v>21</v>
      </c>
      <c r="M1121" s="27">
        <v>24</v>
      </c>
      <c r="N1121" s="27">
        <v>25</v>
      </c>
      <c r="O1121" s="27">
        <v>26</v>
      </c>
      <c r="P1121" s="27">
        <v>27</v>
      </c>
      <c r="Q1121" s="27">
        <v>28</v>
      </c>
      <c r="R1121" s="27">
        <v>29</v>
      </c>
      <c r="S1121" s="27">
        <v>30</v>
      </c>
    </row>
    <row r="1122" spans="1:19">
      <c r="A1122" s="4" t="s">
        <v>6</v>
      </c>
      <c r="B1122" s="4">
        <v>12</v>
      </c>
      <c r="C1122" s="15" t="s">
        <v>178</v>
      </c>
      <c r="D1122" s="9"/>
      <c r="E1122" s="9">
        <v>0.6</v>
      </c>
      <c r="F1122" s="9">
        <v>1.6</v>
      </c>
      <c r="G1122" s="9">
        <v>1.1000000000000001</v>
      </c>
      <c r="H1122" s="9"/>
      <c r="I1122" s="9"/>
      <c r="J1122" s="9"/>
      <c r="K1122" s="9"/>
      <c r="L1122" s="9"/>
      <c r="M1122" s="9">
        <v>3.1</v>
      </c>
      <c r="N1122" s="9">
        <v>2.7</v>
      </c>
      <c r="O1122" s="9">
        <v>2.7</v>
      </c>
      <c r="P1122" s="9">
        <v>3.2</v>
      </c>
      <c r="Q1122" s="9">
        <v>4.2</v>
      </c>
      <c r="R1122" s="9">
        <v>6.3</v>
      </c>
      <c r="S1122" s="9">
        <v>6.2</v>
      </c>
    </row>
    <row r="1123" spans="1:19">
      <c r="A1123" s="4" t="s">
        <v>6</v>
      </c>
      <c r="B1123" s="4">
        <v>13</v>
      </c>
      <c r="C1123" s="15" t="s">
        <v>178</v>
      </c>
      <c r="D1123" s="9"/>
      <c r="E1123" s="9">
        <v>5.2</v>
      </c>
      <c r="F1123" s="9">
        <v>4.3</v>
      </c>
      <c r="G1123" s="9">
        <v>3.9</v>
      </c>
      <c r="H1123" s="9"/>
      <c r="I1123" s="9"/>
      <c r="J1123" s="9"/>
      <c r="K1123" s="9"/>
      <c r="L1123" s="9"/>
      <c r="M1123" s="9">
        <v>3</v>
      </c>
      <c r="N1123" s="9">
        <v>4.2</v>
      </c>
      <c r="O1123" s="9">
        <v>5</v>
      </c>
      <c r="P1123" s="9">
        <v>8</v>
      </c>
      <c r="Q1123" s="9">
        <v>8.5</v>
      </c>
      <c r="R1123" s="9">
        <v>9.1</v>
      </c>
      <c r="S1123" s="9">
        <v>9.1999999999999993</v>
      </c>
    </row>
    <row r="1124" spans="1:19">
      <c r="A1124" s="4" t="s">
        <v>6</v>
      </c>
      <c r="B1124" s="4">
        <v>17</v>
      </c>
      <c r="C1124" s="15" t="s">
        <v>178</v>
      </c>
      <c r="D1124" s="9"/>
      <c r="E1124" s="9">
        <v>3.5</v>
      </c>
      <c r="F1124" s="9">
        <v>12.9</v>
      </c>
      <c r="G1124" s="9">
        <v>9</v>
      </c>
      <c r="H1124" s="9"/>
      <c r="I1124" s="9"/>
      <c r="J1124" s="9"/>
      <c r="K1124" s="9"/>
      <c r="L1124" s="9"/>
      <c r="M1124" s="9">
        <v>6.9</v>
      </c>
      <c r="N1124" s="9">
        <v>7.1</v>
      </c>
      <c r="O1124" s="9">
        <v>7.1</v>
      </c>
      <c r="P1124" s="9">
        <v>6.2</v>
      </c>
      <c r="Q1124" s="9">
        <v>20.7</v>
      </c>
      <c r="R1124" s="9">
        <v>26.1</v>
      </c>
      <c r="S1124" s="9">
        <v>25.4</v>
      </c>
    </row>
    <row r="1125" spans="1:19">
      <c r="A1125" s="4" t="s">
        <v>6</v>
      </c>
      <c r="B1125" s="4">
        <v>30</v>
      </c>
      <c r="C1125" s="15" t="s">
        <v>178</v>
      </c>
      <c r="D1125" s="9"/>
      <c r="E1125" s="9">
        <v>11.2</v>
      </c>
      <c r="F1125" s="9">
        <v>14.7</v>
      </c>
      <c r="G1125" s="9">
        <v>7</v>
      </c>
      <c r="H1125" s="9"/>
      <c r="I1125" s="9"/>
      <c r="J1125" s="9"/>
      <c r="K1125" s="9"/>
      <c r="L1125" s="9"/>
      <c r="M1125" s="9">
        <v>4.9000000000000004</v>
      </c>
      <c r="N1125" s="9">
        <v>7.3</v>
      </c>
      <c r="O1125" s="9">
        <v>7.3</v>
      </c>
      <c r="P1125" s="9">
        <v>7.6</v>
      </c>
      <c r="Q1125" s="9">
        <v>9.3000000000000007</v>
      </c>
      <c r="R1125" s="9">
        <v>9.5</v>
      </c>
      <c r="S1125" s="9">
        <v>8.4</v>
      </c>
    </row>
    <row r="1126" spans="1:19">
      <c r="A1126" s="4" t="s">
        <v>6</v>
      </c>
      <c r="B1126" s="4">
        <v>38</v>
      </c>
      <c r="C1126" s="15" t="s">
        <v>178</v>
      </c>
      <c r="D1126" s="9"/>
      <c r="E1126" s="9">
        <v>4</v>
      </c>
      <c r="F1126" s="9">
        <v>10.1</v>
      </c>
      <c r="G1126" s="9">
        <v>8.1</v>
      </c>
      <c r="H1126" s="9"/>
      <c r="I1126" s="9"/>
      <c r="J1126" s="9"/>
      <c r="K1126" s="9"/>
      <c r="L1126" s="9"/>
      <c r="M1126" s="9">
        <v>4.2</v>
      </c>
      <c r="N1126" s="9">
        <v>5.5</v>
      </c>
      <c r="O1126" s="9">
        <v>8.1999999999999993</v>
      </c>
      <c r="P1126" s="9">
        <v>7.4</v>
      </c>
      <c r="Q1126" s="9">
        <v>16.7</v>
      </c>
      <c r="R1126" s="9">
        <v>18.3</v>
      </c>
      <c r="S1126" s="9">
        <v>18.100000000000001</v>
      </c>
    </row>
    <row r="1127" spans="1:19">
      <c r="A1127" s="4" t="s">
        <v>6</v>
      </c>
      <c r="B1127" s="4">
        <v>49</v>
      </c>
      <c r="C1127" s="15" t="s">
        <v>178</v>
      </c>
      <c r="D1127" s="9"/>
      <c r="E1127" s="9">
        <v>12.7</v>
      </c>
      <c r="F1127" s="9">
        <v>16.899999999999999</v>
      </c>
      <c r="G1127" s="9">
        <v>17.899999999999999</v>
      </c>
      <c r="H1127" s="9"/>
      <c r="I1127" s="9"/>
      <c r="J1127" s="9"/>
      <c r="K1127" s="9"/>
      <c r="L1127" s="9"/>
      <c r="M1127" s="9">
        <v>9.4</v>
      </c>
      <c r="N1127" s="9">
        <v>10.1</v>
      </c>
      <c r="O1127" s="9">
        <v>11.2</v>
      </c>
      <c r="P1127" s="9">
        <v>14.5</v>
      </c>
      <c r="Q1127" s="9">
        <v>16.899999999999999</v>
      </c>
      <c r="R1127" s="9">
        <v>24.5</v>
      </c>
      <c r="S1127" s="9">
        <v>27.5</v>
      </c>
    </row>
    <row r="1128" spans="1:19">
      <c r="A1128" s="4" t="s">
        <v>45</v>
      </c>
      <c r="B1128" s="4">
        <v>36</v>
      </c>
      <c r="C1128" s="15" t="s">
        <v>178</v>
      </c>
      <c r="D1128" s="9"/>
      <c r="E1128" s="9">
        <v>6.7</v>
      </c>
      <c r="F1128" s="9">
        <v>6.5</v>
      </c>
      <c r="G1128" s="9">
        <v>9</v>
      </c>
      <c r="H1128" s="9"/>
      <c r="I1128" s="9"/>
      <c r="J1128" s="9"/>
      <c r="K1128" s="9"/>
      <c r="L1128" s="9"/>
      <c r="M1128" s="9">
        <v>8.1999999999999993</v>
      </c>
      <c r="N1128" s="9">
        <v>6.8</v>
      </c>
      <c r="O1128" s="9">
        <v>7.4</v>
      </c>
      <c r="P1128" s="9">
        <v>8</v>
      </c>
      <c r="Q1128" s="9">
        <v>10.8</v>
      </c>
      <c r="R1128" s="9">
        <v>10.7</v>
      </c>
      <c r="S1128" s="9">
        <v>11.2</v>
      </c>
    </row>
    <row r="1129" spans="1:19">
      <c r="A1129" s="4" t="s">
        <v>45</v>
      </c>
      <c r="B1129" s="4">
        <v>37</v>
      </c>
      <c r="C1129" s="15" t="s">
        <v>178</v>
      </c>
      <c r="D1129" s="9"/>
      <c r="E1129" s="9">
        <v>14.6</v>
      </c>
      <c r="F1129" s="9">
        <v>15</v>
      </c>
      <c r="G1129" s="9">
        <v>17.600000000000001</v>
      </c>
      <c r="H1129" s="9"/>
      <c r="I1129" s="9"/>
      <c r="J1129" s="9"/>
      <c r="K1129" s="9"/>
      <c r="L1129" s="9"/>
      <c r="M1129" s="9">
        <v>14.1</v>
      </c>
      <c r="N1129" s="9">
        <v>13.3</v>
      </c>
      <c r="O1129" s="9">
        <v>14.8</v>
      </c>
      <c r="P1129" s="9">
        <v>21.6</v>
      </c>
      <c r="Q1129" s="9">
        <v>22.7</v>
      </c>
      <c r="R1129" s="9">
        <v>26</v>
      </c>
      <c r="S1129" s="9">
        <v>25.4</v>
      </c>
    </row>
    <row r="1130" spans="1:19">
      <c r="A1130" s="4" t="s">
        <v>45</v>
      </c>
      <c r="B1130" s="4">
        <v>50</v>
      </c>
      <c r="C1130" s="15" t="s">
        <v>178</v>
      </c>
      <c r="D1130" s="9"/>
      <c r="E1130" s="9">
        <v>11.8</v>
      </c>
      <c r="F1130" s="9">
        <v>10.8</v>
      </c>
      <c r="G1130" s="9">
        <v>8.9</v>
      </c>
      <c r="H1130" s="9"/>
      <c r="I1130" s="9"/>
      <c r="J1130" s="9"/>
      <c r="K1130" s="9"/>
      <c r="L1130" s="9"/>
      <c r="M1130" s="9">
        <v>4.2</v>
      </c>
      <c r="N1130" s="9">
        <v>4.5</v>
      </c>
      <c r="O1130" s="9">
        <v>5</v>
      </c>
      <c r="P1130" s="9">
        <v>7.1</v>
      </c>
      <c r="Q1130" s="9">
        <v>9.1999999999999993</v>
      </c>
      <c r="R1130" s="9">
        <v>10.5</v>
      </c>
      <c r="S1130" s="9">
        <v>12.4</v>
      </c>
    </row>
    <row r="1131" spans="1:19">
      <c r="A1131" s="4" t="s">
        <v>45</v>
      </c>
      <c r="B1131" s="4">
        <v>52</v>
      </c>
      <c r="C1131" s="15" t="s">
        <v>178</v>
      </c>
      <c r="D1131" s="9"/>
      <c r="E1131" s="9">
        <v>0.7</v>
      </c>
      <c r="F1131" s="9">
        <v>0.9</v>
      </c>
      <c r="G1131" s="9">
        <v>1.1000000000000001</v>
      </c>
      <c r="H1131" s="9"/>
      <c r="I1131" s="9"/>
      <c r="J1131" s="9"/>
      <c r="K1131" s="9"/>
      <c r="L1131" s="9"/>
      <c r="M1131" s="9">
        <v>0.2</v>
      </c>
      <c r="N1131" s="9">
        <v>3</v>
      </c>
      <c r="O1131" s="9">
        <v>3.7</v>
      </c>
      <c r="P1131" s="9">
        <v>7.4</v>
      </c>
      <c r="Q1131" s="9">
        <v>8.6</v>
      </c>
      <c r="R1131" s="9">
        <v>5</v>
      </c>
      <c r="S1131" s="9">
        <v>7.6</v>
      </c>
    </row>
    <row r="1132" spans="1:19">
      <c r="A1132" s="4" t="s">
        <v>45</v>
      </c>
      <c r="B1132" s="4">
        <v>53</v>
      </c>
      <c r="C1132" s="15" t="s">
        <v>178</v>
      </c>
      <c r="D1132" s="9"/>
      <c r="E1132" s="9">
        <v>5.4</v>
      </c>
      <c r="F1132" s="9">
        <v>8</v>
      </c>
      <c r="G1132" s="9">
        <v>10.199999999999999</v>
      </c>
      <c r="H1132" s="9"/>
      <c r="I1132" s="9"/>
      <c r="J1132" s="9"/>
      <c r="K1132" s="9"/>
      <c r="L1132" s="9"/>
      <c r="M1132" s="9">
        <v>9.6999999999999993</v>
      </c>
      <c r="N1132" s="9">
        <v>8.3000000000000007</v>
      </c>
      <c r="O1132" s="9">
        <v>9.8000000000000007</v>
      </c>
      <c r="P1132" s="9">
        <v>9.8000000000000007</v>
      </c>
      <c r="Q1132" s="9">
        <v>16.7</v>
      </c>
      <c r="R1132" s="9">
        <v>16.399999999999999</v>
      </c>
      <c r="S1132" s="9">
        <v>16</v>
      </c>
    </row>
    <row r="1133" spans="1:19">
      <c r="A1133" s="4" t="s">
        <v>45</v>
      </c>
      <c r="B1133" s="4">
        <v>54</v>
      </c>
      <c r="C1133" s="15" t="s">
        <v>178</v>
      </c>
      <c r="D1133" s="9"/>
      <c r="E1133" s="9">
        <v>8.3000000000000007</v>
      </c>
      <c r="F1133" s="9">
        <v>10.8</v>
      </c>
      <c r="G1133" s="9">
        <v>19.100000000000001</v>
      </c>
      <c r="H1133" s="9"/>
      <c r="I1133" s="9"/>
      <c r="J1133" s="9"/>
      <c r="K1133" s="9"/>
      <c r="L1133" s="9"/>
      <c r="M1133" s="9">
        <v>21.5</v>
      </c>
      <c r="N1133" s="9">
        <v>18.8</v>
      </c>
      <c r="O1133" s="9">
        <v>14.5</v>
      </c>
      <c r="P1133" s="9">
        <v>12.2</v>
      </c>
      <c r="Q1133" s="9">
        <v>11.5</v>
      </c>
      <c r="R1133" s="9">
        <v>14.6</v>
      </c>
      <c r="S1133" s="9">
        <v>16.8</v>
      </c>
    </row>
    <row r="1134" spans="1:19">
      <c r="A1134" s="4" t="s">
        <v>46</v>
      </c>
      <c r="B1134" s="4">
        <v>51</v>
      </c>
      <c r="C1134" s="15" t="s">
        <v>178</v>
      </c>
      <c r="D1134" s="9"/>
      <c r="E1134" s="9">
        <v>7.9</v>
      </c>
      <c r="F1134" s="9">
        <v>9.6999999999999993</v>
      </c>
      <c r="G1134" s="9">
        <v>8.6999999999999993</v>
      </c>
      <c r="H1134" s="9"/>
      <c r="I1134" s="9"/>
      <c r="J1134" s="9"/>
      <c r="K1134" s="9"/>
      <c r="L1134" s="9"/>
      <c r="M1134" s="9">
        <v>8.8000000000000007</v>
      </c>
      <c r="N1134" s="9">
        <v>7.2</v>
      </c>
      <c r="O1134" s="9">
        <v>8.3000000000000007</v>
      </c>
      <c r="P1134" s="9">
        <v>10.6</v>
      </c>
      <c r="Q1134" s="9">
        <v>9.1999999999999993</v>
      </c>
      <c r="R1134" s="9">
        <v>9.6999999999999993</v>
      </c>
      <c r="S1134" s="9">
        <v>9.8000000000000007</v>
      </c>
    </row>
    <row r="1135" spans="1:19">
      <c r="A1135" s="4" t="s">
        <v>58</v>
      </c>
      <c r="B1135" s="4">
        <v>18</v>
      </c>
      <c r="C1135" s="15" t="s">
        <v>178</v>
      </c>
      <c r="D1135" s="3"/>
      <c r="M1135" s="3">
        <v>6.3</v>
      </c>
      <c r="N1135" s="3">
        <v>6.7</v>
      </c>
      <c r="O1135" s="3">
        <v>8.5</v>
      </c>
      <c r="P1135" s="3">
        <v>7.4</v>
      </c>
      <c r="Q1135" s="3">
        <v>8.1</v>
      </c>
      <c r="R1135" s="3">
        <v>9.6</v>
      </c>
      <c r="S1135" s="3">
        <v>11.1</v>
      </c>
    </row>
    <row r="1136" spans="1:19">
      <c r="A1136" s="4" t="s">
        <v>58</v>
      </c>
      <c r="B1136" s="4">
        <v>19</v>
      </c>
      <c r="C1136" s="15" t="s">
        <v>178</v>
      </c>
      <c r="D1136" s="3"/>
      <c r="M1136" s="3">
        <v>9.6999999999999993</v>
      </c>
      <c r="N1136" s="3">
        <v>20.5</v>
      </c>
      <c r="O1136" s="3">
        <v>21</v>
      </c>
      <c r="P1136" s="3">
        <v>18.2</v>
      </c>
      <c r="Q1136" s="3">
        <v>18.2</v>
      </c>
      <c r="R1136" s="3">
        <v>21.1</v>
      </c>
      <c r="S1136" s="3">
        <v>23.9</v>
      </c>
    </row>
    <row r="1137" spans="1:19">
      <c r="A1137" s="4" t="s">
        <v>58</v>
      </c>
      <c r="B1137" s="4">
        <v>20</v>
      </c>
      <c r="C1137" s="15" t="s">
        <v>178</v>
      </c>
      <c r="D1137" s="3"/>
      <c r="M1137" s="3">
        <v>4.3</v>
      </c>
      <c r="N1137" s="3">
        <v>2.4</v>
      </c>
      <c r="O1137" s="3">
        <v>5.7</v>
      </c>
      <c r="P1137" s="3">
        <v>4.7</v>
      </c>
      <c r="Q1137" s="3">
        <v>4.2</v>
      </c>
      <c r="R1137" s="3">
        <v>3.6</v>
      </c>
      <c r="S1137" s="3">
        <v>4.5999999999999996</v>
      </c>
    </row>
    <row r="1138" spans="1:19">
      <c r="A1138" s="4" t="s">
        <v>58</v>
      </c>
      <c r="B1138" s="4">
        <v>21</v>
      </c>
      <c r="C1138" s="15" t="s">
        <v>178</v>
      </c>
      <c r="D1138" s="3"/>
      <c r="M1138" s="3">
        <v>13</v>
      </c>
      <c r="N1138" s="3">
        <v>5.4</v>
      </c>
      <c r="O1138" s="3">
        <v>14.2</v>
      </c>
      <c r="P1138" s="3">
        <v>10.199999999999999</v>
      </c>
      <c r="Q1138" s="3">
        <v>11.3</v>
      </c>
      <c r="R1138" s="3">
        <v>12.2</v>
      </c>
      <c r="S1138" s="3">
        <v>13.1</v>
      </c>
    </row>
    <row r="1139" spans="1:19">
      <c r="A1139" s="4" t="s">
        <v>58</v>
      </c>
      <c r="B1139" s="4">
        <v>22</v>
      </c>
      <c r="C1139" s="15" t="s">
        <v>178</v>
      </c>
      <c r="D1139" s="3"/>
      <c r="M1139" s="3">
        <v>5.0999999999999996</v>
      </c>
      <c r="N1139" s="3">
        <v>2.4</v>
      </c>
      <c r="O1139" s="3">
        <v>6.5</v>
      </c>
      <c r="P1139" s="3">
        <v>8.5</v>
      </c>
      <c r="Q1139" s="3">
        <v>8</v>
      </c>
      <c r="R1139" s="3">
        <v>6.4</v>
      </c>
      <c r="S1139" s="3">
        <v>7.7</v>
      </c>
    </row>
    <row r="1140" spans="1:19">
      <c r="A1140" s="4" t="s">
        <v>58</v>
      </c>
      <c r="B1140" s="4">
        <v>24</v>
      </c>
      <c r="C1140" s="15" t="s">
        <v>178</v>
      </c>
      <c r="D1140" s="3"/>
      <c r="M1140" s="3">
        <v>8.6</v>
      </c>
      <c r="N1140" s="3">
        <v>5.8</v>
      </c>
      <c r="O1140" s="3">
        <v>9.4</v>
      </c>
      <c r="P1140" s="3">
        <v>7.8</v>
      </c>
      <c r="Q1140" s="3">
        <v>9.5</v>
      </c>
      <c r="R1140" s="3">
        <v>11</v>
      </c>
      <c r="S1140" s="3">
        <v>10.9</v>
      </c>
    </row>
    <row r="1141" spans="1:19">
      <c r="A1141" s="4" t="s">
        <v>58</v>
      </c>
      <c r="B1141" s="4">
        <v>45</v>
      </c>
      <c r="C1141" s="15" t="s">
        <v>178</v>
      </c>
      <c r="D1141" s="3"/>
      <c r="M1141" s="3">
        <v>6.2</v>
      </c>
      <c r="N1141" s="3">
        <v>2</v>
      </c>
      <c r="O1141" s="3">
        <v>5.9</v>
      </c>
      <c r="P1141" s="3">
        <v>6.6</v>
      </c>
      <c r="Q1141" s="3">
        <v>6.5</v>
      </c>
      <c r="R1141" s="3">
        <v>9</v>
      </c>
      <c r="S1141" s="3">
        <v>10.4</v>
      </c>
    </row>
    <row r="1142" spans="1:19">
      <c r="A1142" s="4" t="s">
        <v>58</v>
      </c>
      <c r="B1142" s="4">
        <v>46</v>
      </c>
      <c r="C1142" s="15" t="s">
        <v>178</v>
      </c>
      <c r="D1142" s="3"/>
      <c r="M1142" s="3">
        <v>2.6</v>
      </c>
      <c r="N1142" s="3">
        <v>4.7</v>
      </c>
      <c r="O1142" s="3">
        <v>4.0999999999999996</v>
      </c>
      <c r="P1142" s="3">
        <v>4.9000000000000004</v>
      </c>
      <c r="Q1142" s="3">
        <v>5.4</v>
      </c>
      <c r="R1142" s="3">
        <v>6.1</v>
      </c>
      <c r="S1142" s="3">
        <v>6.3</v>
      </c>
    </row>
    <row r="1143" spans="1:19">
      <c r="A1143" s="4" t="s">
        <v>61</v>
      </c>
      <c r="B1143" s="4">
        <v>23</v>
      </c>
      <c r="C1143" s="15" t="s">
        <v>178</v>
      </c>
      <c r="D1143" s="3"/>
      <c r="M1143" s="3">
        <v>7</v>
      </c>
      <c r="N1143" s="3">
        <v>4.9000000000000004</v>
      </c>
      <c r="O1143" s="3">
        <v>6.3</v>
      </c>
      <c r="P1143" s="3">
        <v>9.5</v>
      </c>
      <c r="Q1143" s="3">
        <v>9</v>
      </c>
      <c r="R1143" s="3">
        <v>10.4</v>
      </c>
      <c r="S1143" s="3">
        <v>10.9</v>
      </c>
    </row>
    <row r="1144" spans="1:19">
      <c r="A1144" s="4" t="s">
        <v>61</v>
      </c>
      <c r="B1144" s="4">
        <v>39</v>
      </c>
      <c r="C1144" s="15" t="s">
        <v>178</v>
      </c>
      <c r="D1144" s="78"/>
      <c r="M1144" s="78"/>
      <c r="N1144" s="78"/>
      <c r="O1144" s="78"/>
      <c r="P1144" s="78"/>
      <c r="Q1144" s="78"/>
      <c r="R1144" s="78"/>
      <c r="S1144" s="78"/>
    </row>
    <row r="1145" spans="1:19">
      <c r="A1145" s="4" t="s">
        <v>128</v>
      </c>
      <c r="B1145" s="4">
        <v>25</v>
      </c>
      <c r="C1145" s="15" t="s">
        <v>178</v>
      </c>
      <c r="D1145" s="2"/>
      <c r="M1145" s="2">
        <v>7.3</v>
      </c>
      <c r="N1145" s="2">
        <v>4.5999999999999996</v>
      </c>
      <c r="O1145" s="2">
        <v>9.5</v>
      </c>
      <c r="P1145" s="2">
        <v>8.1</v>
      </c>
      <c r="Q1145" s="2">
        <v>5.8</v>
      </c>
      <c r="R1145" s="2">
        <v>5.8</v>
      </c>
      <c r="S1145" s="2">
        <v>6.8</v>
      </c>
    </row>
    <row r="1146" spans="1:19">
      <c r="A1146" s="4" t="s">
        <v>128</v>
      </c>
      <c r="B1146" s="4">
        <v>26</v>
      </c>
      <c r="C1146" s="15" t="s">
        <v>178</v>
      </c>
      <c r="D1146" s="3"/>
      <c r="M1146" s="3">
        <v>9.6</v>
      </c>
      <c r="N1146" s="3">
        <v>6.4</v>
      </c>
      <c r="O1146" s="3">
        <v>3.7</v>
      </c>
      <c r="P1146" s="3">
        <v>4.4000000000000004</v>
      </c>
      <c r="Q1146" s="3">
        <v>4.5999999999999996</v>
      </c>
      <c r="R1146" s="3">
        <v>4.5</v>
      </c>
      <c r="S1146" s="3">
        <v>5.4</v>
      </c>
    </row>
    <row r="1147" spans="1:19">
      <c r="A1147" s="4" t="s">
        <v>128</v>
      </c>
      <c r="B1147" s="4">
        <v>27</v>
      </c>
      <c r="C1147" s="15" t="s">
        <v>178</v>
      </c>
      <c r="D1147" s="3"/>
      <c r="M1147" s="3">
        <v>4.5</v>
      </c>
      <c r="N1147" s="3">
        <v>3.4</v>
      </c>
      <c r="O1147" s="3">
        <v>4.7</v>
      </c>
      <c r="P1147" s="3">
        <v>5.9</v>
      </c>
      <c r="Q1147" s="3">
        <v>8.1</v>
      </c>
      <c r="R1147" s="3">
        <v>6.1</v>
      </c>
      <c r="S1147" s="3">
        <v>3.9</v>
      </c>
    </row>
    <row r="1148" spans="1:19">
      <c r="A1148" s="4" t="s">
        <v>128</v>
      </c>
      <c r="B1148" s="4">
        <v>41</v>
      </c>
      <c r="C1148" s="15" t="s">
        <v>178</v>
      </c>
      <c r="D1148" s="3"/>
      <c r="M1148" s="3">
        <v>6.1</v>
      </c>
      <c r="N1148" s="3">
        <v>5.0999999999999996</v>
      </c>
      <c r="O1148" s="3">
        <v>3.5</v>
      </c>
      <c r="P1148" s="3">
        <v>5.5</v>
      </c>
      <c r="Q1148" s="3">
        <v>6.8</v>
      </c>
      <c r="R1148" s="3">
        <v>7.8</v>
      </c>
      <c r="S1148" s="3">
        <v>7.8</v>
      </c>
    </row>
    <row r="1149" spans="1:19">
      <c r="A1149" s="4" t="s">
        <v>128</v>
      </c>
      <c r="B1149" s="4">
        <v>42</v>
      </c>
      <c r="C1149" s="15" t="s">
        <v>178</v>
      </c>
      <c r="D1149" s="3"/>
      <c r="M1149" s="3">
        <v>12.2</v>
      </c>
      <c r="N1149" s="3">
        <v>8.1</v>
      </c>
      <c r="O1149" s="3">
        <v>8</v>
      </c>
      <c r="P1149" s="3">
        <v>10.3</v>
      </c>
      <c r="Q1149" s="3">
        <v>10.5</v>
      </c>
      <c r="R1149" s="3">
        <v>11.4</v>
      </c>
      <c r="S1149" s="3">
        <v>11.2</v>
      </c>
    </row>
    <row r="1150" spans="1:19">
      <c r="A1150" s="4" t="s">
        <v>128</v>
      </c>
      <c r="B1150" s="4">
        <v>43</v>
      </c>
      <c r="C1150" s="15" t="s">
        <v>178</v>
      </c>
      <c r="D1150" s="3"/>
      <c r="M1150" s="3">
        <v>14.3</v>
      </c>
      <c r="N1150" s="3">
        <v>13.6</v>
      </c>
      <c r="O1150" s="3">
        <v>16.5</v>
      </c>
      <c r="P1150" s="3">
        <v>18.899999999999999</v>
      </c>
      <c r="Q1150" s="3">
        <v>17.899999999999999</v>
      </c>
      <c r="R1150" s="3">
        <v>19</v>
      </c>
      <c r="S1150" s="3">
        <v>18.899999999999999</v>
      </c>
    </row>
    <row r="1151" spans="1:19">
      <c r="A1151" s="4" t="s">
        <v>128</v>
      </c>
      <c r="B1151" s="4">
        <v>44</v>
      </c>
      <c r="C1151" s="15" t="s">
        <v>178</v>
      </c>
      <c r="D1151" s="3"/>
      <c r="M1151" s="3">
        <v>9.4</v>
      </c>
      <c r="N1151" s="3">
        <v>7</v>
      </c>
      <c r="O1151" s="3">
        <v>5.6</v>
      </c>
      <c r="P1151" s="3">
        <v>4.2</v>
      </c>
      <c r="Q1151" s="3">
        <v>5.4</v>
      </c>
      <c r="R1151" s="3">
        <v>5.3</v>
      </c>
      <c r="S1151" s="3">
        <v>6.3</v>
      </c>
    </row>
    <row r="1152" spans="1:19">
      <c r="A1152" s="4" t="s">
        <v>128</v>
      </c>
      <c r="B1152" s="4">
        <v>47</v>
      </c>
      <c r="C1152" s="15" t="s">
        <v>178</v>
      </c>
      <c r="D1152" s="3"/>
      <c r="M1152" s="3">
        <v>5.0999999999999996</v>
      </c>
      <c r="N1152" s="3">
        <v>2.8</v>
      </c>
      <c r="O1152" s="3">
        <v>4.7</v>
      </c>
      <c r="P1152" s="3">
        <v>7.7</v>
      </c>
      <c r="Q1152" s="3">
        <v>7.8</v>
      </c>
      <c r="R1152" s="3">
        <v>8.1</v>
      </c>
      <c r="S1152" s="3">
        <v>9.1</v>
      </c>
    </row>
    <row r="1153" spans="1:19">
      <c r="A1153" s="4" t="s">
        <v>129</v>
      </c>
      <c r="B1153" s="4">
        <v>40</v>
      </c>
      <c r="C1153" s="15" t="s">
        <v>178</v>
      </c>
      <c r="D1153" s="78"/>
      <c r="M1153" s="78">
        <v>4.8</v>
      </c>
      <c r="N1153" s="78">
        <v>6.6</v>
      </c>
      <c r="O1153" s="78">
        <v>5.8</v>
      </c>
      <c r="P1153" s="78">
        <v>8.6</v>
      </c>
      <c r="Q1153" s="78">
        <v>8.3000000000000007</v>
      </c>
      <c r="R1153" s="78">
        <v>7.1</v>
      </c>
      <c r="S1153" s="78">
        <v>7.2</v>
      </c>
    </row>
    <row r="1154" spans="1:19">
      <c r="A1154" s="4" t="s">
        <v>129</v>
      </c>
      <c r="B1154" s="4">
        <v>48</v>
      </c>
      <c r="C1154" s="15" t="s">
        <v>178</v>
      </c>
      <c r="D1154" s="78"/>
      <c r="M1154" s="78">
        <v>14.4</v>
      </c>
      <c r="N1154" s="3">
        <v>12.1</v>
      </c>
      <c r="O1154" s="78">
        <v>11.8</v>
      </c>
      <c r="P1154" s="3">
        <v>13.2</v>
      </c>
      <c r="Q1154" s="78">
        <v>13</v>
      </c>
      <c r="R1154" s="78">
        <v>12.4</v>
      </c>
      <c r="S1154" s="78">
        <v>11.6</v>
      </c>
    </row>
    <row r="1156" spans="1:19">
      <c r="A1156" s="83" t="s">
        <v>167</v>
      </c>
      <c r="B1156" s="26" t="s">
        <v>169</v>
      </c>
      <c r="C1156" s="26" t="s">
        <v>168</v>
      </c>
      <c r="D1156" s="9" t="s">
        <v>170</v>
      </c>
      <c r="E1156" s="9" t="s">
        <v>31</v>
      </c>
      <c r="F1156" s="9" t="s">
        <v>32</v>
      </c>
      <c r="G1156" s="9" t="s">
        <v>127</v>
      </c>
    </row>
    <row r="1157" spans="1:19">
      <c r="A1157" s="4" t="s">
        <v>6</v>
      </c>
      <c r="B1157" s="4">
        <v>12</v>
      </c>
      <c r="C1157" s="9" t="s">
        <v>127</v>
      </c>
      <c r="D1157" s="9" t="s">
        <v>172</v>
      </c>
      <c r="E1157" s="75">
        <v>7.47</v>
      </c>
      <c r="F1157" s="75">
        <v>0.87</v>
      </c>
      <c r="G1157" s="74">
        <f>E1157/F1157</f>
        <v>8.5862068965517242</v>
      </c>
    </row>
    <row r="1158" spans="1:19">
      <c r="A1158" s="4" t="s">
        <v>6</v>
      </c>
      <c r="B1158" s="4">
        <v>13</v>
      </c>
      <c r="C1158" s="9" t="s">
        <v>127</v>
      </c>
      <c r="D1158" s="9" t="s">
        <v>172</v>
      </c>
      <c r="E1158" s="75">
        <v>15.92</v>
      </c>
      <c r="F1158" s="75">
        <v>3.28</v>
      </c>
      <c r="G1158" s="74">
        <f t="shared" ref="G1158:G1221" si="1">E1158/F1158</f>
        <v>4.8536585365853657</v>
      </c>
    </row>
    <row r="1159" spans="1:19">
      <c r="A1159" s="4" t="s">
        <v>6</v>
      </c>
      <c r="B1159" s="4">
        <v>17</v>
      </c>
      <c r="C1159" s="9" t="s">
        <v>127</v>
      </c>
      <c r="D1159" s="9" t="s">
        <v>172</v>
      </c>
      <c r="E1159" s="75">
        <v>3.64</v>
      </c>
      <c r="F1159" s="75">
        <v>0.56000000000000005</v>
      </c>
      <c r="G1159" s="74">
        <f t="shared" si="1"/>
        <v>6.5</v>
      </c>
    </row>
    <row r="1160" spans="1:19">
      <c r="A1160" s="4" t="s">
        <v>6</v>
      </c>
      <c r="B1160" s="4">
        <v>30</v>
      </c>
      <c r="C1160" s="9" t="s">
        <v>127</v>
      </c>
      <c r="D1160" s="9" t="s">
        <v>172</v>
      </c>
      <c r="E1160" s="75">
        <v>14.5</v>
      </c>
      <c r="F1160" s="75">
        <v>5.5</v>
      </c>
      <c r="G1160" s="74">
        <f t="shared" si="1"/>
        <v>2.6363636363636362</v>
      </c>
    </row>
    <row r="1161" spans="1:19">
      <c r="A1161" s="4" t="s">
        <v>6</v>
      </c>
      <c r="B1161" s="4">
        <v>38</v>
      </c>
      <c r="C1161" s="9" t="s">
        <v>127</v>
      </c>
      <c r="D1161" s="9" t="s">
        <v>172</v>
      </c>
      <c r="E1161" s="75">
        <v>13.2</v>
      </c>
      <c r="F1161" s="75">
        <v>7</v>
      </c>
      <c r="G1161" s="74">
        <f t="shared" si="1"/>
        <v>1.8857142857142857</v>
      </c>
    </row>
    <row r="1162" spans="1:19">
      <c r="A1162" s="4" t="s">
        <v>6</v>
      </c>
      <c r="B1162" s="4">
        <v>49</v>
      </c>
      <c r="C1162" s="9" t="s">
        <v>127</v>
      </c>
      <c r="D1162" s="9" t="s">
        <v>172</v>
      </c>
      <c r="E1162" s="75">
        <v>6.2</v>
      </c>
      <c r="F1162" s="75">
        <v>2.9</v>
      </c>
      <c r="G1162" s="74">
        <f t="shared" si="1"/>
        <v>2.1379310344827589</v>
      </c>
    </row>
    <row r="1163" spans="1:19">
      <c r="A1163" s="4" t="s">
        <v>45</v>
      </c>
      <c r="B1163" s="4">
        <v>36</v>
      </c>
      <c r="C1163" s="9" t="s">
        <v>127</v>
      </c>
      <c r="D1163" s="9" t="s">
        <v>172</v>
      </c>
      <c r="E1163" s="75">
        <v>7.4</v>
      </c>
      <c r="F1163" s="75">
        <v>3.5</v>
      </c>
      <c r="G1163" s="74">
        <f t="shared" si="1"/>
        <v>2.1142857142857143</v>
      </c>
    </row>
    <row r="1164" spans="1:19">
      <c r="A1164" s="4" t="s">
        <v>45</v>
      </c>
      <c r="B1164" s="4">
        <v>37</v>
      </c>
      <c r="C1164" s="9" t="s">
        <v>127</v>
      </c>
      <c r="D1164" s="9" t="s">
        <v>172</v>
      </c>
      <c r="E1164" s="75">
        <v>5.3</v>
      </c>
      <c r="F1164" s="75">
        <v>3.1</v>
      </c>
      <c r="G1164" s="74">
        <f t="shared" si="1"/>
        <v>1.7096774193548385</v>
      </c>
    </row>
    <row r="1165" spans="1:19">
      <c r="A1165" s="4" t="s">
        <v>45</v>
      </c>
      <c r="B1165" s="4">
        <v>50</v>
      </c>
      <c r="C1165" s="9" t="s">
        <v>127</v>
      </c>
      <c r="D1165" s="9" t="s">
        <v>172</v>
      </c>
      <c r="E1165" s="75">
        <v>8.3000000000000007</v>
      </c>
      <c r="F1165" s="75">
        <v>3.3</v>
      </c>
      <c r="G1165" s="74">
        <f t="shared" si="1"/>
        <v>2.5151515151515156</v>
      </c>
    </row>
    <row r="1166" spans="1:19">
      <c r="A1166" s="4" t="s">
        <v>45</v>
      </c>
      <c r="B1166" s="4">
        <v>52</v>
      </c>
      <c r="C1166" s="9" t="s">
        <v>127</v>
      </c>
      <c r="D1166" s="9" t="s">
        <v>172</v>
      </c>
      <c r="E1166" s="75">
        <v>6.8</v>
      </c>
      <c r="F1166" s="75">
        <v>3</v>
      </c>
      <c r="G1166" s="74">
        <f t="shared" si="1"/>
        <v>2.2666666666666666</v>
      </c>
    </row>
    <row r="1167" spans="1:19">
      <c r="A1167" s="4" t="s">
        <v>45</v>
      </c>
      <c r="B1167" s="4">
        <v>53</v>
      </c>
      <c r="C1167" s="9" t="s">
        <v>127</v>
      </c>
      <c r="D1167" s="9" t="s">
        <v>172</v>
      </c>
      <c r="E1167" s="75">
        <v>11.7</v>
      </c>
      <c r="F1167" s="75">
        <v>4.4000000000000004</v>
      </c>
      <c r="G1167" s="74">
        <f t="shared" si="1"/>
        <v>2.6590909090909087</v>
      </c>
    </row>
    <row r="1168" spans="1:19">
      <c r="A1168" s="4" t="s">
        <v>45</v>
      </c>
      <c r="B1168" s="4">
        <v>54</v>
      </c>
      <c r="C1168" s="9" t="s">
        <v>127</v>
      </c>
      <c r="D1168" s="9" t="s">
        <v>172</v>
      </c>
      <c r="E1168" s="75">
        <v>7</v>
      </c>
      <c r="F1168" s="75">
        <v>2.6</v>
      </c>
      <c r="G1168" s="74">
        <f t="shared" si="1"/>
        <v>2.6923076923076921</v>
      </c>
    </row>
    <row r="1169" spans="1:7">
      <c r="A1169" s="4" t="s">
        <v>46</v>
      </c>
      <c r="B1169" s="4">
        <v>51</v>
      </c>
      <c r="C1169" s="9" t="s">
        <v>127</v>
      </c>
      <c r="D1169" s="9" t="s">
        <v>172</v>
      </c>
      <c r="E1169" s="76">
        <v>11</v>
      </c>
      <c r="F1169" s="76">
        <v>4.7</v>
      </c>
      <c r="G1169" s="74">
        <f t="shared" si="1"/>
        <v>2.3404255319148937</v>
      </c>
    </row>
    <row r="1170" spans="1:7">
      <c r="A1170" s="4" t="s">
        <v>6</v>
      </c>
      <c r="B1170" s="4">
        <v>12</v>
      </c>
      <c r="C1170" s="9" t="s">
        <v>127</v>
      </c>
      <c r="D1170" s="9" t="s">
        <v>173</v>
      </c>
      <c r="E1170" s="75">
        <v>3.39</v>
      </c>
      <c r="F1170" s="75">
        <v>0.44</v>
      </c>
      <c r="G1170" s="74">
        <f t="shared" si="1"/>
        <v>7.704545454545455</v>
      </c>
    </row>
    <row r="1171" spans="1:7">
      <c r="A1171" s="4" t="s">
        <v>6</v>
      </c>
      <c r="B1171" s="4">
        <v>13</v>
      </c>
      <c r="C1171" s="9" t="s">
        <v>127</v>
      </c>
      <c r="D1171" s="9" t="s">
        <v>173</v>
      </c>
      <c r="E1171" s="75">
        <v>13.26</v>
      </c>
      <c r="F1171" s="75">
        <v>2.4500000000000002</v>
      </c>
      <c r="G1171" s="74">
        <f t="shared" si="1"/>
        <v>5.4122448979591828</v>
      </c>
    </row>
    <row r="1172" spans="1:7">
      <c r="A1172" s="4" t="s">
        <v>6</v>
      </c>
      <c r="B1172" s="4">
        <v>17</v>
      </c>
      <c r="C1172" s="9" t="s">
        <v>127</v>
      </c>
      <c r="D1172" s="9" t="s">
        <v>173</v>
      </c>
      <c r="E1172" s="75">
        <v>6.69</v>
      </c>
      <c r="F1172" s="75">
        <v>1.1200000000000001</v>
      </c>
      <c r="G1172" s="74">
        <f t="shared" si="1"/>
        <v>5.9732142857142856</v>
      </c>
    </row>
    <row r="1173" spans="1:7">
      <c r="A1173" s="4" t="s">
        <v>6</v>
      </c>
      <c r="B1173" s="4">
        <v>30</v>
      </c>
      <c r="C1173" s="9" t="s">
        <v>127</v>
      </c>
      <c r="D1173" s="9" t="s">
        <v>173</v>
      </c>
      <c r="E1173" s="75">
        <v>21.7</v>
      </c>
      <c r="F1173" s="75">
        <v>10.7</v>
      </c>
      <c r="G1173" s="74">
        <f t="shared" si="1"/>
        <v>2.02803738317757</v>
      </c>
    </row>
    <row r="1174" spans="1:7">
      <c r="A1174" s="4" t="s">
        <v>6</v>
      </c>
      <c r="B1174" s="4">
        <v>38</v>
      </c>
      <c r="C1174" s="9" t="s">
        <v>127</v>
      </c>
      <c r="D1174" s="9" t="s">
        <v>173</v>
      </c>
      <c r="E1174" s="75">
        <v>13.3</v>
      </c>
      <c r="F1174" s="75">
        <v>7.1</v>
      </c>
      <c r="G1174" s="74">
        <f t="shared" si="1"/>
        <v>1.8732394366197185</v>
      </c>
    </row>
    <row r="1175" spans="1:7">
      <c r="A1175" s="4" t="s">
        <v>6</v>
      </c>
      <c r="B1175" s="4">
        <v>49</v>
      </c>
      <c r="C1175" s="9" t="s">
        <v>127</v>
      </c>
      <c r="D1175" s="9" t="s">
        <v>173</v>
      </c>
      <c r="E1175" s="75">
        <v>8.6</v>
      </c>
      <c r="F1175" s="75">
        <v>3.4</v>
      </c>
      <c r="G1175" s="74">
        <f t="shared" si="1"/>
        <v>2.5294117647058822</v>
      </c>
    </row>
    <row r="1176" spans="1:7">
      <c r="A1176" s="4" t="s">
        <v>45</v>
      </c>
      <c r="B1176" s="4">
        <v>36</v>
      </c>
      <c r="C1176" s="9" t="s">
        <v>127</v>
      </c>
      <c r="D1176" s="9" t="s">
        <v>173</v>
      </c>
      <c r="E1176" s="75">
        <v>14</v>
      </c>
      <c r="F1176" s="75">
        <v>8</v>
      </c>
      <c r="G1176" s="74">
        <f t="shared" si="1"/>
        <v>1.75</v>
      </c>
    </row>
    <row r="1177" spans="1:7">
      <c r="A1177" s="4" t="s">
        <v>45</v>
      </c>
      <c r="B1177" s="4">
        <v>37</v>
      </c>
      <c r="C1177" s="9" t="s">
        <v>127</v>
      </c>
      <c r="D1177" s="9" t="s">
        <v>173</v>
      </c>
      <c r="E1177" s="75">
        <v>8.5</v>
      </c>
      <c r="F1177" s="75">
        <v>4.0999999999999996</v>
      </c>
      <c r="G1177" s="74">
        <f t="shared" si="1"/>
        <v>2.0731707317073171</v>
      </c>
    </row>
    <row r="1178" spans="1:7">
      <c r="A1178" s="4" t="s">
        <v>45</v>
      </c>
      <c r="B1178" s="4">
        <v>50</v>
      </c>
      <c r="C1178" s="9" t="s">
        <v>127</v>
      </c>
      <c r="D1178" s="9" t="s">
        <v>173</v>
      </c>
      <c r="E1178" s="75">
        <v>10</v>
      </c>
      <c r="F1178" s="75">
        <v>4</v>
      </c>
      <c r="G1178" s="74">
        <f t="shared" si="1"/>
        <v>2.5</v>
      </c>
    </row>
    <row r="1179" spans="1:7">
      <c r="A1179" s="4" t="s">
        <v>45</v>
      </c>
      <c r="B1179" s="4">
        <v>52</v>
      </c>
      <c r="C1179" s="9" t="s">
        <v>127</v>
      </c>
      <c r="D1179" s="9" t="s">
        <v>173</v>
      </c>
      <c r="E1179" s="75">
        <v>39.9</v>
      </c>
      <c r="F1179" s="75">
        <v>14.6</v>
      </c>
      <c r="G1179" s="74">
        <f t="shared" si="1"/>
        <v>2.7328767123287672</v>
      </c>
    </row>
    <row r="1180" spans="1:7">
      <c r="A1180" s="4" t="s">
        <v>45</v>
      </c>
      <c r="B1180" s="4">
        <v>53</v>
      </c>
      <c r="C1180" s="9" t="s">
        <v>127</v>
      </c>
      <c r="D1180" s="9" t="s">
        <v>173</v>
      </c>
      <c r="E1180" s="75">
        <v>11.5</v>
      </c>
      <c r="F1180" s="75">
        <v>4.9000000000000004</v>
      </c>
      <c r="G1180" s="74">
        <f t="shared" si="1"/>
        <v>2.3469387755102038</v>
      </c>
    </row>
    <row r="1181" spans="1:7">
      <c r="A1181" s="4" t="s">
        <v>45</v>
      </c>
      <c r="B1181" s="4">
        <v>54</v>
      </c>
      <c r="C1181" s="9" t="s">
        <v>127</v>
      </c>
      <c r="D1181" s="9" t="s">
        <v>173</v>
      </c>
      <c r="E1181" s="75">
        <v>14.8</v>
      </c>
      <c r="F1181" s="75">
        <v>7.4</v>
      </c>
      <c r="G1181" s="74">
        <f t="shared" si="1"/>
        <v>2</v>
      </c>
    </row>
    <row r="1182" spans="1:7">
      <c r="A1182" s="4" t="s">
        <v>46</v>
      </c>
      <c r="B1182" s="4">
        <v>51</v>
      </c>
      <c r="C1182" s="9" t="s">
        <v>127</v>
      </c>
      <c r="D1182" s="9" t="s">
        <v>173</v>
      </c>
      <c r="E1182" s="76">
        <v>12.1</v>
      </c>
      <c r="F1182" s="76">
        <v>5</v>
      </c>
      <c r="G1182" s="74">
        <f t="shared" si="1"/>
        <v>2.42</v>
      </c>
    </row>
    <row r="1183" spans="1:7">
      <c r="A1183" s="4" t="s">
        <v>6</v>
      </c>
      <c r="B1183" s="4">
        <v>12</v>
      </c>
      <c r="C1183" s="9" t="s">
        <v>127</v>
      </c>
      <c r="D1183" s="9" t="s">
        <v>174</v>
      </c>
      <c r="E1183" s="75">
        <v>3.88</v>
      </c>
      <c r="F1183" s="75">
        <v>0.5</v>
      </c>
      <c r="G1183" s="74">
        <f t="shared" si="1"/>
        <v>7.76</v>
      </c>
    </row>
    <row r="1184" spans="1:7">
      <c r="A1184" s="4" t="s">
        <v>6</v>
      </c>
      <c r="B1184" s="4">
        <v>13</v>
      </c>
      <c r="C1184" s="9" t="s">
        <v>127</v>
      </c>
      <c r="D1184" s="9" t="s">
        <v>174</v>
      </c>
      <c r="E1184" s="75">
        <v>18.97</v>
      </c>
      <c r="F1184" s="75">
        <v>3.61</v>
      </c>
      <c r="G1184" s="74">
        <f t="shared" si="1"/>
        <v>5.2548476454293631</v>
      </c>
    </row>
    <row r="1185" spans="1:7">
      <c r="A1185" s="4" t="s">
        <v>6</v>
      </c>
      <c r="B1185" s="4">
        <v>17</v>
      </c>
      <c r="C1185" s="9" t="s">
        <v>127</v>
      </c>
      <c r="D1185" s="9" t="s">
        <v>174</v>
      </c>
      <c r="E1185" s="75">
        <v>9.27</v>
      </c>
      <c r="F1185" s="75">
        <v>1.6</v>
      </c>
      <c r="G1185" s="74">
        <f t="shared" si="1"/>
        <v>5.7937499999999993</v>
      </c>
    </row>
    <row r="1186" spans="1:7">
      <c r="A1186" s="4" t="s">
        <v>6</v>
      </c>
      <c r="B1186" s="4">
        <v>30</v>
      </c>
      <c r="C1186" s="9" t="s">
        <v>127</v>
      </c>
      <c r="D1186" s="9" t="s">
        <v>174</v>
      </c>
      <c r="E1186" s="75">
        <v>20.8</v>
      </c>
      <c r="F1186" s="75">
        <v>10.8</v>
      </c>
      <c r="G1186" s="74">
        <f t="shared" si="1"/>
        <v>1.9259259259259258</v>
      </c>
    </row>
    <row r="1187" spans="1:7">
      <c r="A1187" s="4" t="s">
        <v>6</v>
      </c>
      <c r="B1187" s="4">
        <v>38</v>
      </c>
      <c r="C1187" s="9" t="s">
        <v>127</v>
      </c>
      <c r="D1187" s="9" t="s">
        <v>174</v>
      </c>
      <c r="E1187" s="75">
        <v>13.2</v>
      </c>
      <c r="F1187" s="75">
        <v>8.3000000000000007</v>
      </c>
      <c r="G1187" s="74">
        <f t="shared" si="1"/>
        <v>1.5903614457831323</v>
      </c>
    </row>
    <row r="1188" spans="1:7">
      <c r="A1188" s="4" t="s">
        <v>6</v>
      </c>
      <c r="B1188" s="4">
        <v>49</v>
      </c>
      <c r="C1188" s="9" t="s">
        <v>127</v>
      </c>
      <c r="D1188" s="9" t="s">
        <v>174</v>
      </c>
      <c r="E1188" s="75">
        <v>27.3</v>
      </c>
      <c r="F1188" s="75">
        <v>22</v>
      </c>
      <c r="G1188" s="74">
        <f t="shared" si="1"/>
        <v>1.240909090909091</v>
      </c>
    </row>
    <row r="1189" spans="1:7">
      <c r="A1189" s="4" t="s">
        <v>45</v>
      </c>
      <c r="B1189" s="4">
        <v>36</v>
      </c>
      <c r="C1189" s="9" t="s">
        <v>127</v>
      </c>
      <c r="D1189" s="9" t="s">
        <v>174</v>
      </c>
      <c r="E1189" s="75">
        <v>15.4</v>
      </c>
      <c r="F1189" s="75">
        <v>9.1</v>
      </c>
      <c r="G1189" s="74">
        <f t="shared" si="1"/>
        <v>1.6923076923076925</v>
      </c>
    </row>
    <row r="1190" spans="1:7">
      <c r="A1190" s="4" t="s">
        <v>45</v>
      </c>
      <c r="B1190" s="4">
        <v>37</v>
      </c>
      <c r="C1190" s="9" t="s">
        <v>127</v>
      </c>
      <c r="D1190" s="9" t="s">
        <v>174</v>
      </c>
      <c r="E1190" s="75">
        <v>11</v>
      </c>
      <c r="F1190" s="75">
        <v>7.1</v>
      </c>
      <c r="G1190" s="74">
        <f t="shared" si="1"/>
        <v>1.5492957746478875</v>
      </c>
    </row>
    <row r="1191" spans="1:7">
      <c r="A1191" s="4" t="s">
        <v>45</v>
      </c>
      <c r="B1191" s="4">
        <v>50</v>
      </c>
      <c r="C1191" s="9" t="s">
        <v>127</v>
      </c>
      <c r="D1191" s="9" t="s">
        <v>174</v>
      </c>
      <c r="E1191" s="75">
        <v>46.2</v>
      </c>
      <c r="F1191" s="75">
        <v>33.1</v>
      </c>
      <c r="G1191" s="74">
        <f t="shared" si="1"/>
        <v>1.3957703927492446</v>
      </c>
    </row>
    <row r="1192" spans="1:7">
      <c r="A1192" s="4" t="s">
        <v>45</v>
      </c>
      <c r="B1192" s="4">
        <v>52</v>
      </c>
      <c r="C1192" s="9" t="s">
        <v>127</v>
      </c>
      <c r="D1192" s="9" t="s">
        <v>174</v>
      </c>
      <c r="E1192" s="75">
        <v>92.3</v>
      </c>
      <c r="F1192" s="75">
        <v>52.6</v>
      </c>
      <c r="G1192" s="74">
        <f t="shared" si="1"/>
        <v>1.7547528517110265</v>
      </c>
    </row>
    <row r="1193" spans="1:7">
      <c r="A1193" s="4" t="s">
        <v>45</v>
      </c>
      <c r="B1193" s="4">
        <v>53</v>
      </c>
      <c r="C1193" s="9" t="s">
        <v>127</v>
      </c>
      <c r="D1193" s="9" t="s">
        <v>174</v>
      </c>
      <c r="E1193" s="75">
        <v>24.8</v>
      </c>
      <c r="F1193" s="75">
        <v>13.7</v>
      </c>
      <c r="G1193" s="74">
        <f t="shared" si="1"/>
        <v>1.81021897810219</v>
      </c>
    </row>
    <row r="1194" spans="1:7">
      <c r="A1194" s="4" t="s">
        <v>45</v>
      </c>
      <c r="B1194" s="4">
        <v>54</v>
      </c>
      <c r="C1194" s="9" t="s">
        <v>127</v>
      </c>
      <c r="D1194" s="9" t="s">
        <v>174</v>
      </c>
      <c r="E1194" s="75">
        <v>50.7</v>
      </c>
      <c r="F1194" s="75">
        <v>39.200000000000003</v>
      </c>
      <c r="G1194" s="74">
        <f t="shared" si="1"/>
        <v>1.2933673469387754</v>
      </c>
    </row>
    <row r="1195" spans="1:7">
      <c r="A1195" s="4" t="s">
        <v>46</v>
      </c>
      <c r="B1195" s="4">
        <v>51</v>
      </c>
      <c r="C1195" s="9" t="s">
        <v>127</v>
      </c>
      <c r="D1195" s="9" t="s">
        <v>174</v>
      </c>
      <c r="E1195" s="76">
        <v>47.1</v>
      </c>
      <c r="F1195" s="76">
        <v>35.9</v>
      </c>
      <c r="G1195" s="74">
        <f t="shared" si="1"/>
        <v>1.3119777158774375</v>
      </c>
    </row>
    <row r="1196" spans="1:7">
      <c r="A1196" s="4" t="s">
        <v>6</v>
      </c>
      <c r="B1196" s="4">
        <v>12</v>
      </c>
      <c r="C1196" s="9" t="s">
        <v>127</v>
      </c>
      <c r="D1196" s="9" t="s">
        <v>175</v>
      </c>
      <c r="E1196" s="75">
        <v>5.08</v>
      </c>
      <c r="F1196" s="75">
        <v>0.76</v>
      </c>
      <c r="G1196" s="74">
        <f t="shared" si="1"/>
        <v>6.6842105263157894</v>
      </c>
    </row>
    <row r="1197" spans="1:7">
      <c r="A1197" s="4" t="s">
        <v>6</v>
      </c>
      <c r="B1197" s="4">
        <v>13</v>
      </c>
      <c r="C1197" s="9" t="s">
        <v>127</v>
      </c>
      <c r="D1197" s="9" t="s">
        <v>175</v>
      </c>
      <c r="E1197" s="75">
        <v>9.9600000000000009</v>
      </c>
      <c r="F1197" s="75">
        <v>1.55</v>
      </c>
      <c r="G1197" s="74">
        <f t="shared" si="1"/>
        <v>6.4258064516129032</v>
      </c>
    </row>
    <row r="1198" spans="1:7">
      <c r="A1198" s="4" t="s">
        <v>6</v>
      </c>
      <c r="B1198" s="4">
        <v>17</v>
      </c>
      <c r="C1198" s="9" t="s">
        <v>127</v>
      </c>
      <c r="D1198" s="9" t="s">
        <v>175</v>
      </c>
      <c r="E1198" s="75">
        <v>30.61</v>
      </c>
      <c r="F1198" s="75">
        <v>11.74</v>
      </c>
      <c r="G1198" s="74">
        <f t="shared" si="1"/>
        <v>2.6073253833049401</v>
      </c>
    </row>
    <row r="1199" spans="1:7">
      <c r="A1199" s="4" t="s">
        <v>6</v>
      </c>
      <c r="B1199" s="4">
        <v>30</v>
      </c>
      <c r="C1199" s="9" t="s">
        <v>127</v>
      </c>
      <c r="D1199" s="9" t="s">
        <v>175</v>
      </c>
      <c r="E1199" s="75">
        <v>21.5</v>
      </c>
      <c r="F1199" s="75">
        <v>11.2</v>
      </c>
      <c r="G1199" s="74">
        <f t="shared" si="1"/>
        <v>1.9196428571428572</v>
      </c>
    </row>
    <row r="1200" spans="1:7">
      <c r="A1200" s="4" t="s">
        <v>6</v>
      </c>
      <c r="B1200" s="4">
        <v>38</v>
      </c>
      <c r="C1200" s="9" t="s">
        <v>127</v>
      </c>
      <c r="D1200" s="9" t="s">
        <v>175</v>
      </c>
      <c r="E1200" s="75">
        <v>8.4</v>
      </c>
      <c r="F1200" s="75">
        <v>3.9</v>
      </c>
      <c r="G1200" s="74">
        <f t="shared" si="1"/>
        <v>2.1538461538461542</v>
      </c>
    </row>
    <row r="1201" spans="1:7">
      <c r="A1201" s="4" t="s">
        <v>6</v>
      </c>
      <c r="B1201" s="4">
        <v>49</v>
      </c>
      <c r="C1201" s="9" t="s">
        <v>127</v>
      </c>
      <c r="D1201" s="9" t="s">
        <v>175</v>
      </c>
      <c r="E1201" s="75">
        <v>10.9</v>
      </c>
      <c r="F1201" s="75">
        <v>4.0999999999999996</v>
      </c>
      <c r="G1201" s="74">
        <f t="shared" si="1"/>
        <v>2.6585365853658538</v>
      </c>
    </row>
    <row r="1202" spans="1:7">
      <c r="A1202" s="4" t="s">
        <v>45</v>
      </c>
      <c r="B1202" s="4">
        <v>36</v>
      </c>
      <c r="C1202" s="9" t="s">
        <v>127</v>
      </c>
      <c r="D1202" s="9" t="s">
        <v>175</v>
      </c>
      <c r="E1202" s="75">
        <v>6.5</v>
      </c>
      <c r="F1202" s="75">
        <v>3.3</v>
      </c>
      <c r="G1202" s="74">
        <f t="shared" si="1"/>
        <v>1.9696969696969697</v>
      </c>
    </row>
    <row r="1203" spans="1:7">
      <c r="A1203" s="4" t="s">
        <v>45</v>
      </c>
      <c r="B1203" s="4">
        <v>37</v>
      </c>
      <c r="C1203" s="9" t="s">
        <v>127</v>
      </c>
      <c r="D1203" s="9" t="s">
        <v>175</v>
      </c>
      <c r="E1203" s="75">
        <v>10.6</v>
      </c>
      <c r="F1203" s="75">
        <v>7.7</v>
      </c>
      <c r="G1203" s="74">
        <f t="shared" si="1"/>
        <v>1.3766233766233766</v>
      </c>
    </row>
    <row r="1204" spans="1:7">
      <c r="A1204" s="4" t="s">
        <v>45</v>
      </c>
      <c r="B1204" s="4">
        <v>50</v>
      </c>
      <c r="C1204" s="9" t="s">
        <v>127</v>
      </c>
      <c r="D1204" s="9" t="s">
        <v>175</v>
      </c>
      <c r="E1204" s="75">
        <v>7.5</v>
      </c>
      <c r="F1204" s="75">
        <v>3.3</v>
      </c>
      <c r="G1204" s="74">
        <f t="shared" si="1"/>
        <v>2.2727272727272729</v>
      </c>
    </row>
    <row r="1205" spans="1:7">
      <c r="A1205" s="4" t="s">
        <v>45</v>
      </c>
      <c r="B1205" s="4">
        <v>52</v>
      </c>
      <c r="C1205" s="9" t="s">
        <v>127</v>
      </c>
      <c r="D1205" s="9" t="s">
        <v>175</v>
      </c>
      <c r="E1205" s="75">
        <v>6.3</v>
      </c>
      <c r="F1205" s="75">
        <v>2.8</v>
      </c>
      <c r="G1205" s="74">
        <f t="shared" si="1"/>
        <v>2.25</v>
      </c>
    </row>
    <row r="1206" spans="1:7">
      <c r="A1206" s="4" t="s">
        <v>45</v>
      </c>
      <c r="B1206" s="4">
        <v>53</v>
      </c>
      <c r="C1206" s="9" t="s">
        <v>127</v>
      </c>
      <c r="D1206" s="9" t="s">
        <v>175</v>
      </c>
      <c r="E1206" s="75">
        <v>5.8</v>
      </c>
      <c r="F1206" s="75">
        <v>2.5</v>
      </c>
      <c r="G1206" s="74">
        <f t="shared" si="1"/>
        <v>2.3199999999999998</v>
      </c>
    </row>
    <row r="1207" spans="1:7">
      <c r="A1207" s="4" t="s">
        <v>45</v>
      </c>
      <c r="B1207" s="4">
        <v>54</v>
      </c>
      <c r="C1207" s="9" t="s">
        <v>127</v>
      </c>
      <c r="D1207" s="9" t="s">
        <v>175</v>
      </c>
      <c r="E1207" s="75">
        <v>6.3</v>
      </c>
      <c r="F1207" s="75">
        <v>2.8</v>
      </c>
      <c r="G1207" s="74">
        <f t="shared" si="1"/>
        <v>2.25</v>
      </c>
    </row>
    <row r="1208" spans="1:7">
      <c r="A1208" s="4" t="s">
        <v>46</v>
      </c>
      <c r="B1208" s="4">
        <v>51</v>
      </c>
      <c r="C1208" s="9" t="s">
        <v>127</v>
      </c>
      <c r="D1208" s="9" t="s">
        <v>175</v>
      </c>
      <c r="E1208" s="76">
        <v>4.4000000000000004</v>
      </c>
      <c r="F1208" s="76">
        <v>2.5</v>
      </c>
      <c r="G1208" s="74">
        <f t="shared" si="1"/>
        <v>1.7600000000000002</v>
      </c>
    </row>
    <row r="1209" spans="1:7">
      <c r="A1209" s="4" t="s">
        <v>6</v>
      </c>
      <c r="B1209" s="4">
        <v>12</v>
      </c>
      <c r="C1209" s="9" t="s">
        <v>127</v>
      </c>
      <c r="D1209" s="9" t="s">
        <v>176</v>
      </c>
      <c r="E1209" s="75">
        <v>22.72</v>
      </c>
      <c r="F1209" s="75">
        <v>3.68</v>
      </c>
      <c r="G1209" s="74">
        <f t="shared" si="1"/>
        <v>6.1739130434782599</v>
      </c>
    </row>
    <row r="1210" spans="1:7">
      <c r="A1210" s="4" t="s">
        <v>6</v>
      </c>
      <c r="B1210" s="4">
        <v>13</v>
      </c>
      <c r="C1210" s="9" t="s">
        <v>127</v>
      </c>
      <c r="D1210" s="9" t="s">
        <v>176</v>
      </c>
      <c r="E1210" s="75">
        <v>7.72</v>
      </c>
      <c r="F1210" s="75">
        <v>1.3</v>
      </c>
      <c r="G1210" s="74">
        <f t="shared" si="1"/>
        <v>5.9384615384615378</v>
      </c>
    </row>
    <row r="1211" spans="1:7">
      <c r="A1211" s="4" t="s">
        <v>6</v>
      </c>
      <c r="B1211" s="4">
        <v>17</v>
      </c>
      <c r="C1211" s="9" t="s">
        <v>127</v>
      </c>
      <c r="D1211" s="9" t="s">
        <v>176</v>
      </c>
      <c r="E1211" s="75">
        <v>3.39</v>
      </c>
      <c r="F1211" s="75">
        <v>0.56999999999999995</v>
      </c>
      <c r="G1211" s="74">
        <f t="shared" si="1"/>
        <v>5.9473684210526327</v>
      </c>
    </row>
    <row r="1212" spans="1:7">
      <c r="A1212" s="4" t="s">
        <v>6</v>
      </c>
      <c r="B1212" s="4">
        <v>30</v>
      </c>
      <c r="C1212" s="9" t="s">
        <v>127</v>
      </c>
      <c r="D1212" s="9" t="s">
        <v>176</v>
      </c>
      <c r="E1212" s="75">
        <v>13.4</v>
      </c>
      <c r="F1212" s="75">
        <v>5.2</v>
      </c>
      <c r="G1212" s="74">
        <f t="shared" si="1"/>
        <v>2.5769230769230771</v>
      </c>
    </row>
    <row r="1213" spans="1:7">
      <c r="A1213" s="4" t="s">
        <v>6</v>
      </c>
      <c r="B1213" s="4">
        <v>38</v>
      </c>
      <c r="C1213" s="9" t="s">
        <v>127</v>
      </c>
      <c r="D1213" s="9" t="s">
        <v>176</v>
      </c>
      <c r="E1213" s="75">
        <v>10.199999999999999</v>
      </c>
      <c r="F1213" s="75">
        <v>5.3</v>
      </c>
      <c r="G1213" s="74">
        <f t="shared" si="1"/>
        <v>1.9245283018867925</v>
      </c>
    </row>
    <row r="1214" spans="1:7">
      <c r="A1214" s="4" t="s">
        <v>6</v>
      </c>
      <c r="B1214" s="4">
        <v>49</v>
      </c>
      <c r="C1214" s="9" t="s">
        <v>127</v>
      </c>
      <c r="D1214" s="9" t="s">
        <v>176</v>
      </c>
      <c r="E1214" s="75">
        <v>7.8</v>
      </c>
      <c r="F1214" s="75">
        <v>3.4</v>
      </c>
      <c r="G1214" s="74">
        <f t="shared" si="1"/>
        <v>2.2941176470588234</v>
      </c>
    </row>
    <row r="1215" spans="1:7">
      <c r="A1215" s="4" t="s">
        <v>45</v>
      </c>
      <c r="B1215" s="4">
        <v>36</v>
      </c>
      <c r="C1215" s="9" t="s">
        <v>127</v>
      </c>
      <c r="D1215" s="9" t="s">
        <v>176</v>
      </c>
      <c r="E1215" s="75">
        <v>9.8000000000000007</v>
      </c>
      <c r="F1215" s="75">
        <v>4.2</v>
      </c>
      <c r="G1215" s="74">
        <f t="shared" si="1"/>
        <v>2.3333333333333335</v>
      </c>
    </row>
    <row r="1216" spans="1:7">
      <c r="A1216" s="4" t="s">
        <v>45</v>
      </c>
      <c r="B1216" s="4">
        <v>37</v>
      </c>
      <c r="C1216" s="9" t="s">
        <v>127</v>
      </c>
      <c r="D1216" s="9" t="s">
        <v>176</v>
      </c>
      <c r="E1216" s="75">
        <v>14.5</v>
      </c>
      <c r="F1216" s="75">
        <v>9.1</v>
      </c>
      <c r="G1216" s="74">
        <f t="shared" si="1"/>
        <v>1.5934065934065935</v>
      </c>
    </row>
    <row r="1217" spans="1:7">
      <c r="A1217" s="4" t="s">
        <v>45</v>
      </c>
      <c r="B1217" s="4">
        <v>50</v>
      </c>
      <c r="C1217" s="9" t="s">
        <v>127</v>
      </c>
      <c r="D1217" s="9" t="s">
        <v>176</v>
      </c>
      <c r="E1217" s="75">
        <v>11.3</v>
      </c>
      <c r="F1217" s="75">
        <v>4.3</v>
      </c>
      <c r="G1217" s="74">
        <f t="shared" si="1"/>
        <v>2.6279069767441863</v>
      </c>
    </row>
    <row r="1218" spans="1:7">
      <c r="A1218" s="4" t="s">
        <v>45</v>
      </c>
      <c r="B1218" s="4">
        <v>52</v>
      </c>
      <c r="C1218" s="9" t="s">
        <v>127</v>
      </c>
      <c r="D1218" s="9" t="s">
        <v>176</v>
      </c>
      <c r="E1218" s="75">
        <v>9.5</v>
      </c>
      <c r="F1218" s="75">
        <v>3.6</v>
      </c>
      <c r="G1218" s="74">
        <f t="shared" si="1"/>
        <v>2.6388888888888888</v>
      </c>
    </row>
    <row r="1219" spans="1:7">
      <c r="A1219" s="4" t="s">
        <v>45</v>
      </c>
      <c r="B1219" s="4">
        <v>53</v>
      </c>
      <c r="C1219" s="9" t="s">
        <v>127</v>
      </c>
      <c r="D1219" s="9" t="s">
        <v>176</v>
      </c>
      <c r="E1219" s="75">
        <v>12.3</v>
      </c>
      <c r="F1219" s="75">
        <v>5.4</v>
      </c>
      <c r="G1219" s="74">
        <f t="shared" si="1"/>
        <v>2.2777777777777777</v>
      </c>
    </row>
    <row r="1220" spans="1:7">
      <c r="A1220" s="4" t="s">
        <v>45</v>
      </c>
      <c r="B1220" s="4">
        <v>54</v>
      </c>
      <c r="C1220" s="9" t="s">
        <v>127</v>
      </c>
      <c r="D1220" s="9" t="s">
        <v>176</v>
      </c>
      <c r="E1220" s="75">
        <v>42.8</v>
      </c>
      <c r="F1220" s="75">
        <v>29.1</v>
      </c>
      <c r="G1220" s="74">
        <f t="shared" si="1"/>
        <v>1.4707903780068727</v>
      </c>
    </row>
    <row r="1221" spans="1:7">
      <c r="A1221" s="4" t="s">
        <v>46</v>
      </c>
      <c r="B1221" s="4">
        <v>51</v>
      </c>
      <c r="C1221" s="9" t="s">
        <v>127</v>
      </c>
      <c r="D1221" s="9" t="s">
        <v>176</v>
      </c>
      <c r="E1221" s="76">
        <v>5.6</v>
      </c>
      <c r="F1221" s="76">
        <v>2.9</v>
      </c>
      <c r="G1221" s="74">
        <f t="shared" si="1"/>
        <v>1.9310344827586206</v>
      </c>
    </row>
    <row r="1222" spans="1:7">
      <c r="A1222" s="4" t="s">
        <v>6</v>
      </c>
      <c r="B1222" s="4">
        <v>12</v>
      </c>
      <c r="C1222" s="9" t="s">
        <v>127</v>
      </c>
      <c r="D1222" s="9" t="s">
        <v>177</v>
      </c>
      <c r="E1222" s="75">
        <v>10.97</v>
      </c>
      <c r="F1222" s="75">
        <v>1.5</v>
      </c>
      <c r="G1222" s="74">
        <f t="shared" ref="G1222:G1234" si="2">E1222/F1222</f>
        <v>7.3133333333333335</v>
      </c>
    </row>
    <row r="1223" spans="1:7">
      <c r="A1223" s="4" t="s">
        <v>6</v>
      </c>
      <c r="B1223" s="4">
        <v>13</v>
      </c>
      <c r="C1223" s="9" t="s">
        <v>127</v>
      </c>
      <c r="D1223" s="9" t="s">
        <v>177</v>
      </c>
      <c r="E1223" s="75">
        <v>14.18</v>
      </c>
      <c r="F1223" s="75">
        <v>2.77</v>
      </c>
      <c r="G1223" s="74">
        <f t="shared" si="2"/>
        <v>5.1191335740072201</v>
      </c>
    </row>
    <row r="1224" spans="1:7">
      <c r="A1224" s="4" t="s">
        <v>6</v>
      </c>
      <c r="B1224" s="4">
        <v>17</v>
      </c>
      <c r="C1224" s="9" t="s">
        <v>127</v>
      </c>
      <c r="D1224" s="9" t="s">
        <v>177</v>
      </c>
      <c r="E1224" s="75">
        <v>2.11</v>
      </c>
      <c r="F1224" s="75">
        <v>0.36</v>
      </c>
      <c r="G1224" s="74">
        <f t="shared" si="2"/>
        <v>5.8611111111111107</v>
      </c>
    </row>
    <row r="1225" spans="1:7">
      <c r="A1225" s="4" t="s">
        <v>6</v>
      </c>
      <c r="B1225" s="4">
        <v>30</v>
      </c>
      <c r="C1225" s="9" t="s">
        <v>127</v>
      </c>
      <c r="D1225" s="9" t="s">
        <v>177</v>
      </c>
      <c r="E1225" s="75">
        <v>18.7</v>
      </c>
      <c r="F1225" s="75">
        <v>6.8</v>
      </c>
      <c r="G1225" s="74">
        <f t="shared" si="2"/>
        <v>2.75</v>
      </c>
    </row>
    <row r="1226" spans="1:7">
      <c r="A1226" s="4" t="s">
        <v>6</v>
      </c>
      <c r="B1226" s="4">
        <v>38</v>
      </c>
      <c r="C1226" s="9" t="s">
        <v>127</v>
      </c>
      <c r="D1226" s="9" t="s">
        <v>177</v>
      </c>
      <c r="E1226" s="75">
        <v>18</v>
      </c>
      <c r="F1226" s="75">
        <v>12.5</v>
      </c>
      <c r="G1226" s="74">
        <f t="shared" si="2"/>
        <v>1.44</v>
      </c>
    </row>
    <row r="1227" spans="1:7">
      <c r="A1227" s="4" t="s">
        <v>6</v>
      </c>
      <c r="B1227" s="4">
        <v>49</v>
      </c>
      <c r="C1227" s="9" t="s">
        <v>127</v>
      </c>
      <c r="D1227" s="9" t="s">
        <v>177</v>
      </c>
      <c r="E1227" s="75">
        <v>42.3</v>
      </c>
      <c r="F1227" s="75">
        <v>27.2</v>
      </c>
      <c r="G1227" s="74">
        <f t="shared" si="2"/>
        <v>1.5551470588235294</v>
      </c>
    </row>
    <row r="1228" spans="1:7">
      <c r="A1228" s="4" t="s">
        <v>45</v>
      </c>
      <c r="B1228" s="4">
        <v>36</v>
      </c>
      <c r="C1228" s="9" t="s">
        <v>127</v>
      </c>
      <c r="D1228" s="9" t="s">
        <v>177</v>
      </c>
      <c r="E1228" s="75">
        <v>17.600000000000001</v>
      </c>
      <c r="F1228" s="75">
        <v>11.4</v>
      </c>
      <c r="G1228" s="74">
        <f t="shared" si="2"/>
        <v>1.5438596491228072</v>
      </c>
    </row>
    <row r="1229" spans="1:7">
      <c r="A1229" s="4" t="s">
        <v>45</v>
      </c>
      <c r="B1229" s="4">
        <v>37</v>
      </c>
      <c r="C1229" s="9" t="s">
        <v>127</v>
      </c>
      <c r="D1229" s="9" t="s">
        <v>177</v>
      </c>
      <c r="E1229" s="75">
        <v>11.5</v>
      </c>
      <c r="F1229" s="75">
        <v>8.6999999999999993</v>
      </c>
      <c r="G1229" s="74">
        <f t="shared" si="2"/>
        <v>1.3218390804597702</v>
      </c>
    </row>
    <row r="1230" spans="1:7">
      <c r="A1230" s="4" t="s">
        <v>45</v>
      </c>
      <c r="B1230" s="4">
        <v>50</v>
      </c>
      <c r="C1230" s="9" t="s">
        <v>127</v>
      </c>
      <c r="D1230" s="9" t="s">
        <v>177</v>
      </c>
      <c r="E1230" s="75">
        <v>23.7</v>
      </c>
      <c r="F1230" s="75">
        <v>9.3000000000000007</v>
      </c>
      <c r="G1230" s="74">
        <f t="shared" si="2"/>
        <v>2.5483870967741931</v>
      </c>
    </row>
    <row r="1231" spans="1:7">
      <c r="A1231" s="4" t="s">
        <v>45</v>
      </c>
      <c r="B1231" s="4">
        <v>52</v>
      </c>
      <c r="C1231" s="9" t="s">
        <v>127</v>
      </c>
      <c r="D1231" s="9" t="s">
        <v>177</v>
      </c>
      <c r="E1231" s="75">
        <v>48.2</v>
      </c>
      <c r="F1231" s="75">
        <v>25.4</v>
      </c>
      <c r="G1231" s="74">
        <f t="shared" si="2"/>
        <v>1.8976377952755907</v>
      </c>
    </row>
    <row r="1232" spans="1:7">
      <c r="A1232" s="4" t="s">
        <v>45</v>
      </c>
      <c r="B1232" s="4">
        <v>53</v>
      </c>
      <c r="C1232" s="9" t="s">
        <v>127</v>
      </c>
      <c r="D1232" s="9" t="s">
        <v>177</v>
      </c>
      <c r="E1232" s="75">
        <v>52.3</v>
      </c>
      <c r="F1232" s="75">
        <v>31.4</v>
      </c>
      <c r="G1232" s="74">
        <f t="shared" si="2"/>
        <v>1.6656050955414012</v>
      </c>
    </row>
    <row r="1233" spans="1:7">
      <c r="A1233" s="4" t="s">
        <v>45</v>
      </c>
      <c r="B1233" s="4">
        <v>54</v>
      </c>
      <c r="C1233" s="9" t="s">
        <v>127</v>
      </c>
      <c r="D1233" s="9" t="s">
        <v>177</v>
      </c>
      <c r="E1233" s="75">
        <v>22.4</v>
      </c>
      <c r="F1233" s="75">
        <v>16.100000000000001</v>
      </c>
      <c r="G1233" s="74">
        <f t="shared" si="2"/>
        <v>1.3913043478260867</v>
      </c>
    </row>
    <row r="1234" spans="1:7">
      <c r="A1234" s="4" t="s">
        <v>46</v>
      </c>
      <c r="B1234" s="4">
        <v>51</v>
      </c>
      <c r="C1234" s="9" t="s">
        <v>127</v>
      </c>
      <c r="D1234" s="9" t="s">
        <v>177</v>
      </c>
      <c r="E1234" s="76">
        <v>11.2</v>
      </c>
      <c r="F1234" s="76">
        <v>6.5</v>
      </c>
      <c r="G1234" s="74">
        <f t="shared" si="2"/>
        <v>1.723076923076923</v>
      </c>
    </row>
    <row r="1235" spans="1:7">
      <c r="A1235" s="9" t="s">
        <v>58</v>
      </c>
      <c r="B1235" s="98">
        <v>18</v>
      </c>
      <c r="C1235" s="9" t="s">
        <v>30</v>
      </c>
      <c r="D1235" s="9" t="s">
        <v>172</v>
      </c>
      <c r="E1235">
        <v>6.67</v>
      </c>
      <c r="F1235">
        <v>1.2</v>
      </c>
      <c r="G1235" s="73">
        <f>E1235/F1235</f>
        <v>5.5583333333333336</v>
      </c>
    </row>
    <row r="1236" spans="1:7">
      <c r="A1236" s="9" t="s">
        <v>58</v>
      </c>
      <c r="B1236" s="98">
        <v>19</v>
      </c>
      <c r="C1236" s="9" t="s">
        <v>30</v>
      </c>
      <c r="D1236" s="9" t="s">
        <v>172</v>
      </c>
      <c r="E1236">
        <v>4.7</v>
      </c>
      <c r="F1236">
        <v>0.8</v>
      </c>
      <c r="G1236" s="73">
        <f t="shared" ref="G1236:G1299" si="3">E1236/F1236</f>
        <v>5.875</v>
      </c>
    </row>
    <row r="1237" spans="1:7">
      <c r="A1237" s="9" t="s">
        <v>58</v>
      </c>
      <c r="B1237" s="98">
        <v>20</v>
      </c>
      <c r="C1237" s="9" t="s">
        <v>30</v>
      </c>
      <c r="D1237" s="9" t="s">
        <v>172</v>
      </c>
      <c r="E1237">
        <v>26.4</v>
      </c>
      <c r="F1237">
        <v>8.8000000000000007</v>
      </c>
      <c r="G1237" s="73">
        <f t="shared" si="3"/>
        <v>2.9999999999999996</v>
      </c>
    </row>
    <row r="1238" spans="1:7">
      <c r="A1238" s="9" t="s">
        <v>58</v>
      </c>
      <c r="B1238" s="98">
        <v>21</v>
      </c>
      <c r="C1238" s="9" t="s">
        <v>30</v>
      </c>
      <c r="D1238" s="9" t="s">
        <v>172</v>
      </c>
      <c r="E1238">
        <v>9.1</v>
      </c>
      <c r="F1238">
        <v>4.2</v>
      </c>
      <c r="G1238" s="73">
        <f t="shared" si="3"/>
        <v>2.1666666666666665</v>
      </c>
    </row>
    <row r="1239" spans="1:7">
      <c r="A1239" s="9" t="s">
        <v>58</v>
      </c>
      <c r="B1239" s="98">
        <v>22</v>
      </c>
      <c r="C1239" s="9" t="s">
        <v>30</v>
      </c>
      <c r="D1239" s="9" t="s">
        <v>172</v>
      </c>
      <c r="E1239">
        <v>6.3</v>
      </c>
      <c r="F1239">
        <v>1.3</v>
      </c>
      <c r="G1239" s="73">
        <f t="shared" si="3"/>
        <v>4.8461538461538458</v>
      </c>
    </row>
    <row r="1240" spans="1:7">
      <c r="A1240" s="9" t="s">
        <v>58</v>
      </c>
      <c r="B1240" s="98">
        <v>24</v>
      </c>
      <c r="C1240" s="9" t="s">
        <v>30</v>
      </c>
      <c r="D1240" s="9" t="s">
        <v>172</v>
      </c>
      <c r="E1240">
        <v>9.5</v>
      </c>
      <c r="F1240">
        <v>4.3</v>
      </c>
      <c r="G1240" s="73">
        <f t="shared" si="3"/>
        <v>2.2093023255813953</v>
      </c>
    </row>
    <row r="1241" spans="1:7">
      <c r="A1241" s="9" t="s">
        <v>58</v>
      </c>
      <c r="B1241" s="98">
        <v>45</v>
      </c>
      <c r="C1241" s="9" t="s">
        <v>30</v>
      </c>
      <c r="D1241" s="9" t="s">
        <v>172</v>
      </c>
      <c r="E1241">
        <v>18.399999999999999</v>
      </c>
      <c r="F1241">
        <v>11.9</v>
      </c>
      <c r="G1241" s="73">
        <f t="shared" si="3"/>
        <v>1.5462184873949578</v>
      </c>
    </row>
    <row r="1242" spans="1:7">
      <c r="A1242" s="9" t="s">
        <v>58</v>
      </c>
      <c r="B1242" s="98">
        <v>46</v>
      </c>
      <c r="C1242" s="9" t="s">
        <v>30</v>
      </c>
      <c r="D1242" s="9" t="s">
        <v>172</v>
      </c>
      <c r="E1242">
        <v>12.7</v>
      </c>
      <c r="F1242">
        <v>7.2</v>
      </c>
      <c r="G1242" s="73">
        <f t="shared" si="3"/>
        <v>1.7638888888888888</v>
      </c>
    </row>
    <row r="1243" spans="1:7">
      <c r="A1243" s="9" t="s">
        <v>61</v>
      </c>
      <c r="B1243" s="98">
        <v>23</v>
      </c>
      <c r="C1243" s="9" t="s">
        <v>30</v>
      </c>
      <c r="D1243" s="9" t="s">
        <v>172</v>
      </c>
      <c r="E1243">
        <v>6.94</v>
      </c>
      <c r="F1243">
        <v>3.4</v>
      </c>
      <c r="G1243" s="73">
        <f t="shared" si="3"/>
        <v>2.0411764705882356</v>
      </c>
    </row>
    <row r="1244" spans="1:7">
      <c r="A1244" s="9" t="s">
        <v>61</v>
      </c>
      <c r="B1244" s="98">
        <v>39</v>
      </c>
      <c r="C1244" s="9" t="s">
        <v>30</v>
      </c>
      <c r="D1244" s="9" t="s">
        <v>172</v>
      </c>
      <c r="E1244">
        <v>8.1999999999999993</v>
      </c>
      <c r="F1244">
        <v>4.5</v>
      </c>
      <c r="G1244" s="73">
        <f t="shared" si="3"/>
        <v>1.822222222222222</v>
      </c>
    </row>
    <row r="1245" spans="1:7">
      <c r="A1245" s="9" t="s">
        <v>128</v>
      </c>
      <c r="B1245" s="98">
        <v>25</v>
      </c>
      <c r="C1245" s="9" t="s">
        <v>30</v>
      </c>
      <c r="D1245" s="9" t="s">
        <v>172</v>
      </c>
      <c r="E1245">
        <v>9.1999999999999993</v>
      </c>
      <c r="F1245">
        <v>4.9000000000000004</v>
      </c>
      <c r="G1245" s="73">
        <f t="shared" si="3"/>
        <v>1.8775510204081629</v>
      </c>
    </row>
    <row r="1246" spans="1:7">
      <c r="A1246" s="9" t="s">
        <v>128</v>
      </c>
      <c r="B1246" s="98">
        <v>26</v>
      </c>
      <c r="C1246" s="9" t="s">
        <v>30</v>
      </c>
      <c r="D1246" s="9" t="s">
        <v>172</v>
      </c>
      <c r="E1246">
        <v>35.1</v>
      </c>
      <c r="F1246">
        <v>22.6</v>
      </c>
      <c r="G1246" s="73">
        <f t="shared" si="3"/>
        <v>1.5530973451327432</v>
      </c>
    </row>
    <row r="1247" spans="1:7">
      <c r="A1247" s="9" t="s">
        <v>128</v>
      </c>
      <c r="B1247" s="98">
        <v>27</v>
      </c>
      <c r="C1247" s="9" t="s">
        <v>30</v>
      </c>
      <c r="D1247" s="9" t="s">
        <v>172</v>
      </c>
      <c r="E1247">
        <v>14.2</v>
      </c>
      <c r="F1247">
        <v>6.3</v>
      </c>
      <c r="G1247" s="73">
        <f t="shared" si="3"/>
        <v>2.253968253968254</v>
      </c>
    </row>
    <row r="1248" spans="1:7">
      <c r="A1248" s="9" t="s">
        <v>128</v>
      </c>
      <c r="B1248" s="98">
        <v>41</v>
      </c>
      <c r="C1248" s="9" t="s">
        <v>30</v>
      </c>
      <c r="D1248" s="9" t="s">
        <v>172</v>
      </c>
      <c r="E1248">
        <v>10.3</v>
      </c>
      <c r="F1248">
        <v>5.3</v>
      </c>
      <c r="G1248" s="73">
        <f t="shared" si="3"/>
        <v>1.9433962264150946</v>
      </c>
    </row>
    <row r="1249" spans="1:7">
      <c r="A1249" s="9" t="s">
        <v>128</v>
      </c>
      <c r="B1249" s="98">
        <v>42</v>
      </c>
      <c r="C1249" s="9" t="s">
        <v>30</v>
      </c>
      <c r="D1249" s="9" t="s">
        <v>172</v>
      </c>
      <c r="E1249">
        <v>11.3</v>
      </c>
      <c r="F1249">
        <v>7.1</v>
      </c>
      <c r="G1249" s="73">
        <f t="shared" si="3"/>
        <v>1.591549295774648</v>
      </c>
    </row>
    <row r="1250" spans="1:7">
      <c r="A1250" s="9" t="s">
        <v>128</v>
      </c>
      <c r="B1250" s="98">
        <v>43</v>
      </c>
      <c r="C1250" s="9" t="s">
        <v>30</v>
      </c>
      <c r="D1250" s="9" t="s">
        <v>172</v>
      </c>
      <c r="E1250">
        <v>8.3000000000000007</v>
      </c>
      <c r="F1250">
        <v>2.8</v>
      </c>
      <c r="G1250" s="73">
        <f t="shared" si="3"/>
        <v>2.9642857142857149</v>
      </c>
    </row>
    <row r="1251" spans="1:7">
      <c r="A1251" s="9" t="s">
        <v>128</v>
      </c>
      <c r="B1251" s="98">
        <v>44</v>
      </c>
      <c r="C1251" s="9" t="s">
        <v>30</v>
      </c>
      <c r="D1251" s="9" t="s">
        <v>172</v>
      </c>
      <c r="E1251">
        <v>16.5</v>
      </c>
      <c r="F1251">
        <v>8.4</v>
      </c>
      <c r="G1251" s="73">
        <f t="shared" si="3"/>
        <v>1.9642857142857142</v>
      </c>
    </row>
    <row r="1252" spans="1:7">
      <c r="A1252" s="9" t="s">
        <v>128</v>
      </c>
      <c r="B1252" s="98">
        <v>47</v>
      </c>
      <c r="C1252" s="9" t="s">
        <v>30</v>
      </c>
      <c r="D1252" s="9" t="s">
        <v>172</v>
      </c>
      <c r="E1252">
        <v>8.4</v>
      </c>
      <c r="F1252">
        <v>3</v>
      </c>
      <c r="G1252" s="73">
        <f t="shared" si="3"/>
        <v>2.8000000000000003</v>
      </c>
    </row>
    <row r="1253" spans="1:7">
      <c r="A1253" s="9" t="s">
        <v>129</v>
      </c>
      <c r="B1253" s="98">
        <v>40</v>
      </c>
      <c r="C1253" s="9" t="s">
        <v>30</v>
      </c>
      <c r="D1253" s="9" t="s">
        <v>172</v>
      </c>
      <c r="E1253">
        <v>15.6</v>
      </c>
      <c r="F1253">
        <v>9.1999999999999993</v>
      </c>
      <c r="G1253" s="73">
        <f t="shared" si="3"/>
        <v>1.6956521739130437</v>
      </c>
    </row>
    <row r="1254" spans="1:7">
      <c r="A1254" s="9" t="s">
        <v>129</v>
      </c>
      <c r="B1254" s="98">
        <v>48</v>
      </c>
      <c r="C1254" s="9" t="s">
        <v>30</v>
      </c>
      <c r="D1254" s="9" t="s">
        <v>172</v>
      </c>
      <c r="E1254">
        <v>11.6</v>
      </c>
      <c r="F1254">
        <v>3.9</v>
      </c>
      <c r="G1254" s="73">
        <f t="shared" si="3"/>
        <v>2.9743589743589745</v>
      </c>
    </row>
    <row r="1255" spans="1:7">
      <c r="A1255" s="9" t="s">
        <v>129</v>
      </c>
      <c r="B1255" s="98">
        <v>18</v>
      </c>
      <c r="C1255" s="9" t="s">
        <v>30</v>
      </c>
      <c r="D1255" s="9" t="s">
        <v>173</v>
      </c>
      <c r="E1255">
        <v>8.3000000000000007</v>
      </c>
      <c r="F1255">
        <v>1.4</v>
      </c>
      <c r="G1255" s="73">
        <f t="shared" si="3"/>
        <v>5.9285714285714297</v>
      </c>
    </row>
    <row r="1256" spans="1:7">
      <c r="A1256" s="9" t="s">
        <v>58</v>
      </c>
      <c r="B1256" s="98">
        <v>19</v>
      </c>
      <c r="C1256" s="9" t="s">
        <v>30</v>
      </c>
      <c r="D1256" s="9" t="s">
        <v>173</v>
      </c>
      <c r="E1256">
        <v>18.100000000000001</v>
      </c>
      <c r="F1256">
        <v>5.3</v>
      </c>
      <c r="G1256" s="73">
        <f t="shared" si="3"/>
        <v>3.4150943396226419</v>
      </c>
    </row>
    <row r="1257" spans="1:7">
      <c r="A1257" s="9" t="s">
        <v>58</v>
      </c>
      <c r="B1257" s="98">
        <v>20</v>
      </c>
      <c r="C1257" s="9" t="s">
        <v>30</v>
      </c>
      <c r="D1257" s="9" t="s">
        <v>173</v>
      </c>
      <c r="E1257">
        <v>11.7</v>
      </c>
      <c r="F1257">
        <v>2.7</v>
      </c>
      <c r="G1257" s="73">
        <f t="shared" si="3"/>
        <v>4.333333333333333</v>
      </c>
    </row>
    <row r="1258" spans="1:7">
      <c r="A1258" s="9" t="s">
        <v>58</v>
      </c>
      <c r="B1258" s="98">
        <v>21</v>
      </c>
      <c r="C1258" s="9" t="s">
        <v>30</v>
      </c>
      <c r="D1258" s="9" t="s">
        <v>173</v>
      </c>
      <c r="E1258">
        <v>65.900000000000006</v>
      </c>
      <c r="F1258">
        <v>37.799999999999997</v>
      </c>
      <c r="G1258" s="73">
        <f t="shared" si="3"/>
        <v>1.7433862433862437</v>
      </c>
    </row>
    <row r="1259" spans="1:7">
      <c r="A1259" s="9" t="s">
        <v>58</v>
      </c>
      <c r="B1259" s="98">
        <v>22</v>
      </c>
      <c r="C1259" s="9" t="s">
        <v>30</v>
      </c>
      <c r="D1259" s="9" t="s">
        <v>173</v>
      </c>
      <c r="E1259">
        <v>10</v>
      </c>
      <c r="F1259">
        <v>2.2000000000000002</v>
      </c>
      <c r="G1259" s="73">
        <f t="shared" si="3"/>
        <v>4.545454545454545</v>
      </c>
    </row>
    <row r="1260" spans="1:7">
      <c r="A1260" s="9" t="s">
        <v>58</v>
      </c>
      <c r="B1260" s="98">
        <v>24</v>
      </c>
      <c r="C1260" s="9" t="s">
        <v>30</v>
      </c>
      <c r="D1260" s="9" t="s">
        <v>173</v>
      </c>
      <c r="E1260">
        <v>39</v>
      </c>
      <c r="F1260">
        <v>23.3</v>
      </c>
      <c r="G1260" s="73">
        <f t="shared" si="3"/>
        <v>1.6738197424892702</v>
      </c>
    </row>
    <row r="1261" spans="1:7">
      <c r="A1261" s="9" t="s">
        <v>58</v>
      </c>
      <c r="B1261" s="98">
        <v>45</v>
      </c>
      <c r="C1261" s="9" t="s">
        <v>30</v>
      </c>
      <c r="D1261" s="9" t="s">
        <v>173</v>
      </c>
      <c r="E1261">
        <v>25.9</v>
      </c>
      <c r="F1261">
        <v>17.399999999999999</v>
      </c>
      <c r="G1261" s="73">
        <f t="shared" si="3"/>
        <v>1.4885057471264369</v>
      </c>
    </row>
    <row r="1262" spans="1:7">
      <c r="A1262" s="9" t="s">
        <v>58</v>
      </c>
      <c r="B1262" s="98">
        <v>46</v>
      </c>
      <c r="C1262" s="9" t="s">
        <v>30</v>
      </c>
      <c r="D1262" s="9" t="s">
        <v>173</v>
      </c>
      <c r="E1262">
        <v>7</v>
      </c>
      <c r="F1262">
        <v>2.9</v>
      </c>
      <c r="G1262" s="73">
        <f t="shared" si="3"/>
        <v>2.4137931034482758</v>
      </c>
    </row>
    <row r="1263" spans="1:7">
      <c r="A1263" s="9" t="s">
        <v>61</v>
      </c>
      <c r="B1263" s="98">
        <v>23</v>
      </c>
      <c r="C1263" s="9" t="s">
        <v>30</v>
      </c>
      <c r="D1263" s="9" t="s">
        <v>173</v>
      </c>
      <c r="E1263">
        <v>24.5</v>
      </c>
      <c r="F1263">
        <v>15.2</v>
      </c>
      <c r="G1263" s="73">
        <f t="shared" si="3"/>
        <v>1.611842105263158</v>
      </c>
    </row>
    <row r="1264" spans="1:7">
      <c r="A1264" s="9" t="s">
        <v>61</v>
      </c>
      <c r="B1264" s="98">
        <v>39</v>
      </c>
      <c r="C1264" s="9" t="s">
        <v>30</v>
      </c>
      <c r="D1264" s="9" t="s">
        <v>173</v>
      </c>
      <c r="E1264">
        <v>10.3</v>
      </c>
      <c r="F1264">
        <v>5.6</v>
      </c>
      <c r="G1264" s="73">
        <f t="shared" si="3"/>
        <v>1.8392857142857146</v>
      </c>
    </row>
    <row r="1265" spans="1:7">
      <c r="A1265" s="9" t="s">
        <v>128</v>
      </c>
      <c r="B1265" s="98">
        <v>25</v>
      </c>
      <c r="C1265" s="9" t="s">
        <v>30</v>
      </c>
      <c r="D1265" s="9" t="s">
        <v>173</v>
      </c>
      <c r="E1265">
        <v>9.4</v>
      </c>
      <c r="F1265">
        <v>4.5999999999999996</v>
      </c>
      <c r="G1265" s="73">
        <f t="shared" si="3"/>
        <v>2.0434782608695654</v>
      </c>
    </row>
    <row r="1266" spans="1:7">
      <c r="A1266" s="9" t="s">
        <v>128</v>
      </c>
      <c r="B1266" s="98">
        <v>26</v>
      </c>
      <c r="C1266" s="9" t="s">
        <v>30</v>
      </c>
      <c r="D1266" s="9" t="s">
        <v>173</v>
      </c>
      <c r="E1266">
        <v>65.5</v>
      </c>
      <c r="F1266">
        <v>47.4</v>
      </c>
      <c r="G1266" s="73">
        <f t="shared" si="3"/>
        <v>1.3818565400843883</v>
      </c>
    </row>
    <row r="1267" spans="1:7">
      <c r="A1267" s="9" t="s">
        <v>128</v>
      </c>
      <c r="B1267" s="98">
        <v>27</v>
      </c>
      <c r="C1267" s="9" t="s">
        <v>30</v>
      </c>
      <c r="D1267" s="9" t="s">
        <v>173</v>
      </c>
      <c r="E1267">
        <v>13.7</v>
      </c>
      <c r="F1267">
        <v>6.7</v>
      </c>
      <c r="G1267" s="73">
        <f t="shared" si="3"/>
        <v>2.044776119402985</v>
      </c>
    </row>
    <row r="1268" spans="1:7">
      <c r="A1268" s="9" t="s">
        <v>128</v>
      </c>
      <c r="B1268" s="98">
        <v>41</v>
      </c>
      <c r="C1268" s="9" t="s">
        <v>30</v>
      </c>
      <c r="D1268" s="9" t="s">
        <v>173</v>
      </c>
      <c r="E1268">
        <v>11.2</v>
      </c>
      <c r="F1268">
        <v>5.5</v>
      </c>
      <c r="G1268" s="73">
        <f t="shared" si="3"/>
        <v>2.0363636363636362</v>
      </c>
    </row>
    <row r="1269" spans="1:7">
      <c r="A1269" s="9" t="s">
        <v>128</v>
      </c>
      <c r="B1269" s="98">
        <v>42</v>
      </c>
      <c r="C1269" s="9" t="s">
        <v>30</v>
      </c>
      <c r="D1269" s="9" t="s">
        <v>173</v>
      </c>
      <c r="E1269">
        <v>13.4</v>
      </c>
      <c r="F1269">
        <v>7.1</v>
      </c>
      <c r="G1269" s="73">
        <f t="shared" si="3"/>
        <v>1.887323943661972</v>
      </c>
    </row>
    <row r="1270" spans="1:7">
      <c r="A1270" s="9" t="s">
        <v>128</v>
      </c>
      <c r="B1270" s="98">
        <v>43</v>
      </c>
      <c r="C1270" s="9" t="s">
        <v>30</v>
      </c>
      <c r="D1270" s="9" t="s">
        <v>173</v>
      </c>
      <c r="E1270">
        <v>9.9</v>
      </c>
      <c r="F1270">
        <v>4.3</v>
      </c>
      <c r="G1270" s="73">
        <f t="shared" si="3"/>
        <v>2.3023255813953489</v>
      </c>
    </row>
    <row r="1271" spans="1:7">
      <c r="A1271" s="9" t="s">
        <v>128</v>
      </c>
      <c r="B1271" s="98">
        <v>44</v>
      </c>
      <c r="C1271" s="9" t="s">
        <v>30</v>
      </c>
      <c r="D1271" s="9" t="s">
        <v>173</v>
      </c>
      <c r="E1271">
        <v>10.9</v>
      </c>
      <c r="F1271">
        <v>4.5</v>
      </c>
      <c r="G1271" s="73">
        <f t="shared" si="3"/>
        <v>2.4222222222222225</v>
      </c>
    </row>
    <row r="1272" spans="1:7">
      <c r="A1272" s="9" t="s">
        <v>128</v>
      </c>
      <c r="B1272" s="98">
        <v>47</v>
      </c>
      <c r="C1272" s="9" t="s">
        <v>30</v>
      </c>
      <c r="D1272" s="9" t="s">
        <v>173</v>
      </c>
      <c r="E1272">
        <v>7.8</v>
      </c>
      <c r="F1272">
        <v>3.3</v>
      </c>
      <c r="G1272" s="73">
        <f t="shared" si="3"/>
        <v>2.3636363636363638</v>
      </c>
    </row>
    <row r="1273" spans="1:7">
      <c r="A1273" s="9" t="s">
        <v>129</v>
      </c>
      <c r="B1273" s="98">
        <v>40</v>
      </c>
      <c r="C1273" s="9" t="s">
        <v>30</v>
      </c>
      <c r="D1273" s="9" t="s">
        <v>173</v>
      </c>
      <c r="E1273">
        <v>10</v>
      </c>
      <c r="F1273">
        <v>6.3</v>
      </c>
      <c r="G1273" s="73">
        <f t="shared" si="3"/>
        <v>1.5873015873015874</v>
      </c>
    </row>
    <row r="1274" spans="1:7">
      <c r="A1274" s="9" t="s">
        <v>129</v>
      </c>
      <c r="B1274" s="98">
        <v>48</v>
      </c>
      <c r="C1274" s="9" t="s">
        <v>30</v>
      </c>
      <c r="D1274" s="9" t="s">
        <v>173</v>
      </c>
      <c r="E1274">
        <v>9.6</v>
      </c>
      <c r="F1274">
        <v>3.6</v>
      </c>
      <c r="G1274" s="73">
        <f t="shared" si="3"/>
        <v>2.6666666666666665</v>
      </c>
    </row>
    <row r="1275" spans="1:7">
      <c r="A1275" s="9" t="s">
        <v>58</v>
      </c>
      <c r="B1275" s="98">
        <v>18</v>
      </c>
      <c r="C1275" s="9" t="s">
        <v>30</v>
      </c>
      <c r="D1275" s="9" t="s">
        <v>174</v>
      </c>
      <c r="E1275">
        <v>15.8</v>
      </c>
      <c r="F1275">
        <v>4.4000000000000004</v>
      </c>
      <c r="G1275" s="73">
        <f t="shared" si="3"/>
        <v>3.5909090909090908</v>
      </c>
    </row>
    <row r="1276" spans="1:7">
      <c r="A1276" s="9" t="s">
        <v>58</v>
      </c>
      <c r="B1276" s="98">
        <v>19</v>
      </c>
      <c r="C1276" s="9" t="s">
        <v>30</v>
      </c>
      <c r="D1276" s="9" t="s">
        <v>174</v>
      </c>
      <c r="E1276">
        <v>17.5</v>
      </c>
      <c r="F1276">
        <v>4.4000000000000004</v>
      </c>
      <c r="G1276" s="73">
        <f t="shared" si="3"/>
        <v>3.9772727272727271</v>
      </c>
    </row>
    <row r="1277" spans="1:7">
      <c r="A1277" s="9" t="s">
        <v>58</v>
      </c>
      <c r="B1277" s="98">
        <v>20</v>
      </c>
      <c r="C1277" s="9" t="s">
        <v>30</v>
      </c>
      <c r="D1277" s="9" t="s">
        <v>174</v>
      </c>
      <c r="E1277">
        <v>43.4</v>
      </c>
      <c r="F1277">
        <v>15.8</v>
      </c>
      <c r="G1277" s="73">
        <f t="shared" si="3"/>
        <v>2.7468354430379747</v>
      </c>
    </row>
    <row r="1278" spans="1:7">
      <c r="A1278" s="9" t="s">
        <v>58</v>
      </c>
      <c r="B1278" s="98">
        <v>21</v>
      </c>
      <c r="C1278" s="9" t="s">
        <v>30</v>
      </c>
      <c r="D1278" s="9" t="s">
        <v>174</v>
      </c>
      <c r="E1278">
        <v>7.5</v>
      </c>
      <c r="F1278">
        <v>3.4</v>
      </c>
      <c r="G1278" s="73">
        <f t="shared" si="3"/>
        <v>2.2058823529411766</v>
      </c>
    </row>
    <row r="1279" spans="1:7">
      <c r="A1279" s="9" t="s">
        <v>58</v>
      </c>
      <c r="B1279" s="98">
        <v>22</v>
      </c>
      <c r="C1279" s="9" t="s">
        <v>30</v>
      </c>
      <c r="D1279" s="9" t="s">
        <v>174</v>
      </c>
      <c r="E1279">
        <v>20.3</v>
      </c>
      <c r="F1279">
        <v>8</v>
      </c>
      <c r="G1279" s="73">
        <f t="shared" si="3"/>
        <v>2.5375000000000001</v>
      </c>
    </row>
    <row r="1280" spans="1:7">
      <c r="A1280" s="9" t="s">
        <v>58</v>
      </c>
      <c r="B1280" s="98">
        <v>24</v>
      </c>
      <c r="C1280" s="9" t="s">
        <v>30</v>
      </c>
      <c r="D1280" s="9" t="s">
        <v>174</v>
      </c>
      <c r="E1280">
        <v>13</v>
      </c>
      <c r="F1280">
        <v>6.9</v>
      </c>
      <c r="G1280" s="73">
        <f t="shared" si="3"/>
        <v>1.8840579710144927</v>
      </c>
    </row>
    <row r="1281" spans="1:7">
      <c r="A1281" s="9" t="s">
        <v>58</v>
      </c>
      <c r="B1281" s="98">
        <v>45</v>
      </c>
      <c r="C1281" s="9" t="s">
        <v>30</v>
      </c>
      <c r="D1281" s="9" t="s">
        <v>174</v>
      </c>
      <c r="E1281">
        <v>51.1</v>
      </c>
      <c r="F1281">
        <v>41.2</v>
      </c>
      <c r="G1281" s="73">
        <f t="shared" si="3"/>
        <v>1.2402912621359223</v>
      </c>
    </row>
    <row r="1282" spans="1:7">
      <c r="A1282" s="9" t="s">
        <v>58</v>
      </c>
      <c r="B1282" s="98">
        <v>46</v>
      </c>
      <c r="C1282" s="9" t="s">
        <v>30</v>
      </c>
      <c r="D1282" s="9" t="s">
        <v>174</v>
      </c>
      <c r="E1282">
        <v>61.9</v>
      </c>
      <c r="F1282">
        <v>49.9</v>
      </c>
      <c r="G1282" s="73">
        <f t="shared" si="3"/>
        <v>1.2404809619238477</v>
      </c>
    </row>
    <row r="1283" spans="1:7">
      <c r="A1283" s="9" t="s">
        <v>61</v>
      </c>
      <c r="B1283" s="98">
        <v>23</v>
      </c>
      <c r="C1283" s="9" t="s">
        <v>30</v>
      </c>
      <c r="D1283" s="9" t="s">
        <v>174</v>
      </c>
      <c r="E1283">
        <v>20</v>
      </c>
      <c r="F1283">
        <v>7.9</v>
      </c>
      <c r="G1283" s="73">
        <f t="shared" si="3"/>
        <v>2.5316455696202529</v>
      </c>
    </row>
    <row r="1284" spans="1:7">
      <c r="A1284" s="9" t="s">
        <v>61</v>
      </c>
      <c r="B1284" s="98">
        <v>39</v>
      </c>
      <c r="C1284" s="9" t="s">
        <v>30</v>
      </c>
      <c r="D1284" s="9" t="s">
        <v>174</v>
      </c>
      <c r="E1284">
        <v>18.399999999999999</v>
      </c>
      <c r="F1284">
        <v>13</v>
      </c>
      <c r="G1284" s="73">
        <f t="shared" si="3"/>
        <v>1.4153846153846152</v>
      </c>
    </row>
    <row r="1285" spans="1:7">
      <c r="A1285" s="9" t="s">
        <v>128</v>
      </c>
      <c r="B1285" s="98">
        <v>25</v>
      </c>
      <c r="C1285" s="9" t="s">
        <v>30</v>
      </c>
      <c r="D1285" s="9" t="s">
        <v>174</v>
      </c>
      <c r="E1285">
        <v>37.4</v>
      </c>
      <c r="F1285">
        <v>25.1</v>
      </c>
      <c r="G1285" s="73">
        <f t="shared" si="3"/>
        <v>1.49003984063745</v>
      </c>
    </row>
    <row r="1286" spans="1:7">
      <c r="A1286" s="9" t="s">
        <v>128</v>
      </c>
      <c r="B1286" s="98">
        <v>26</v>
      </c>
      <c r="C1286" s="9" t="s">
        <v>30</v>
      </c>
      <c r="D1286" s="9" t="s">
        <v>174</v>
      </c>
      <c r="E1286">
        <v>78.7</v>
      </c>
      <c r="F1286">
        <v>45.1</v>
      </c>
      <c r="G1286" s="73">
        <f t="shared" si="3"/>
        <v>1.7450110864745012</v>
      </c>
    </row>
    <row r="1287" spans="1:7">
      <c r="A1287" s="9" t="s">
        <v>128</v>
      </c>
      <c r="B1287" s="98">
        <v>27</v>
      </c>
      <c r="C1287" s="9" t="s">
        <v>30</v>
      </c>
      <c r="D1287" s="9" t="s">
        <v>174</v>
      </c>
      <c r="E1287">
        <v>87</v>
      </c>
      <c r="F1287">
        <v>68.400000000000006</v>
      </c>
      <c r="G1287" s="73">
        <f t="shared" si="3"/>
        <v>1.2719298245614035</v>
      </c>
    </row>
    <row r="1288" spans="1:7">
      <c r="A1288" s="9" t="s">
        <v>128</v>
      </c>
      <c r="B1288" s="98">
        <v>41</v>
      </c>
      <c r="C1288" s="9" t="s">
        <v>30</v>
      </c>
      <c r="D1288" s="9" t="s">
        <v>174</v>
      </c>
      <c r="E1288">
        <v>40.9</v>
      </c>
      <c r="F1288">
        <v>28.2</v>
      </c>
      <c r="G1288" s="73">
        <f t="shared" si="3"/>
        <v>1.4503546099290781</v>
      </c>
    </row>
    <row r="1289" spans="1:7">
      <c r="A1289" s="9" t="s">
        <v>128</v>
      </c>
      <c r="B1289" s="98">
        <v>42</v>
      </c>
      <c r="C1289" s="9" t="s">
        <v>30</v>
      </c>
      <c r="D1289" s="9" t="s">
        <v>174</v>
      </c>
      <c r="E1289">
        <v>52</v>
      </c>
      <c r="F1289">
        <v>32</v>
      </c>
      <c r="G1289" s="73">
        <f t="shared" si="3"/>
        <v>1.625</v>
      </c>
    </row>
    <row r="1290" spans="1:7">
      <c r="A1290" s="9" t="s">
        <v>128</v>
      </c>
      <c r="B1290" s="98">
        <v>43</v>
      </c>
      <c r="C1290" s="9" t="s">
        <v>30</v>
      </c>
      <c r="D1290" s="9" t="s">
        <v>174</v>
      </c>
      <c r="E1290">
        <v>42.1</v>
      </c>
      <c r="F1290">
        <v>31.2</v>
      </c>
      <c r="G1290" s="73">
        <f t="shared" si="3"/>
        <v>1.3493589743589745</v>
      </c>
    </row>
    <row r="1291" spans="1:7">
      <c r="A1291" s="9" t="s">
        <v>128</v>
      </c>
      <c r="B1291" s="98">
        <v>44</v>
      </c>
      <c r="C1291" s="9" t="s">
        <v>30</v>
      </c>
      <c r="D1291" s="9" t="s">
        <v>174</v>
      </c>
      <c r="E1291">
        <v>56.8</v>
      </c>
      <c r="F1291">
        <v>43.1</v>
      </c>
      <c r="G1291" s="73">
        <f t="shared" si="3"/>
        <v>1.3178654292343386</v>
      </c>
    </row>
    <row r="1292" spans="1:7">
      <c r="A1292" s="9" t="s">
        <v>128</v>
      </c>
      <c r="B1292" s="98">
        <v>47</v>
      </c>
      <c r="C1292" s="9" t="s">
        <v>30</v>
      </c>
      <c r="D1292" s="9" t="s">
        <v>174</v>
      </c>
      <c r="E1292">
        <v>42.6</v>
      </c>
      <c r="F1292">
        <v>25.2</v>
      </c>
      <c r="G1292" s="73">
        <f t="shared" si="3"/>
        <v>1.6904761904761907</v>
      </c>
    </row>
    <row r="1293" spans="1:7">
      <c r="A1293" s="9" t="s">
        <v>129</v>
      </c>
      <c r="B1293" s="98">
        <v>40</v>
      </c>
      <c r="C1293" s="9" t="s">
        <v>30</v>
      </c>
      <c r="D1293" s="9" t="s">
        <v>174</v>
      </c>
      <c r="E1293">
        <v>28</v>
      </c>
      <c r="F1293">
        <v>21.6</v>
      </c>
      <c r="G1293" s="73">
        <f t="shared" si="3"/>
        <v>1.2962962962962963</v>
      </c>
    </row>
    <row r="1294" spans="1:7">
      <c r="A1294" s="9" t="s">
        <v>129</v>
      </c>
      <c r="B1294" s="98">
        <v>48</v>
      </c>
      <c r="C1294" s="9" t="s">
        <v>30</v>
      </c>
      <c r="D1294" s="9" t="s">
        <v>174</v>
      </c>
      <c r="E1294">
        <v>40.1</v>
      </c>
      <c r="F1294">
        <v>24.7</v>
      </c>
      <c r="G1294" s="73">
        <f t="shared" si="3"/>
        <v>1.6234817813765183</v>
      </c>
    </row>
    <row r="1295" spans="1:7">
      <c r="A1295" s="9" t="s">
        <v>58</v>
      </c>
      <c r="B1295" s="98">
        <v>18</v>
      </c>
      <c r="C1295" s="9" t="s">
        <v>30</v>
      </c>
      <c r="D1295" s="9" t="s">
        <v>175</v>
      </c>
      <c r="E1295">
        <v>5</v>
      </c>
      <c r="F1295">
        <v>0.8</v>
      </c>
      <c r="G1295" s="73">
        <f t="shared" si="3"/>
        <v>6.25</v>
      </c>
    </row>
    <row r="1296" spans="1:7">
      <c r="A1296" s="9" t="s">
        <v>58</v>
      </c>
      <c r="B1296" s="98">
        <v>19</v>
      </c>
      <c r="C1296" s="9" t="s">
        <v>30</v>
      </c>
      <c r="D1296" s="9" t="s">
        <v>175</v>
      </c>
      <c r="E1296">
        <v>6.2</v>
      </c>
      <c r="F1296">
        <v>1</v>
      </c>
      <c r="G1296" s="73">
        <f t="shared" si="3"/>
        <v>6.2</v>
      </c>
    </row>
    <row r="1297" spans="1:7">
      <c r="A1297" s="9" t="s">
        <v>58</v>
      </c>
      <c r="B1297" s="98">
        <v>20</v>
      </c>
      <c r="C1297" s="9" t="s">
        <v>30</v>
      </c>
      <c r="D1297" s="9" t="s">
        <v>175</v>
      </c>
      <c r="E1297">
        <v>12.1</v>
      </c>
      <c r="F1297">
        <v>2.5</v>
      </c>
      <c r="G1297" s="73">
        <f t="shared" si="3"/>
        <v>4.84</v>
      </c>
    </row>
    <row r="1298" spans="1:7">
      <c r="A1298" s="9" t="s">
        <v>58</v>
      </c>
      <c r="B1298" s="98">
        <v>21</v>
      </c>
      <c r="C1298" s="9" t="s">
        <v>30</v>
      </c>
      <c r="D1298" s="9" t="s">
        <v>175</v>
      </c>
      <c r="E1298">
        <v>4.7</v>
      </c>
      <c r="F1298">
        <v>0.8</v>
      </c>
      <c r="G1298" s="73">
        <f t="shared" si="3"/>
        <v>5.875</v>
      </c>
    </row>
    <row r="1299" spans="1:7">
      <c r="A1299" s="9" t="s">
        <v>58</v>
      </c>
      <c r="B1299" s="98">
        <v>22</v>
      </c>
      <c r="C1299" s="9" t="s">
        <v>30</v>
      </c>
      <c r="D1299" s="9" t="s">
        <v>175</v>
      </c>
      <c r="E1299">
        <v>7.6</v>
      </c>
      <c r="F1299">
        <v>1.3</v>
      </c>
      <c r="G1299" s="73">
        <f t="shared" si="3"/>
        <v>5.8461538461538458</v>
      </c>
    </row>
    <row r="1300" spans="1:7">
      <c r="A1300" s="9" t="s">
        <v>58</v>
      </c>
      <c r="B1300" s="98">
        <v>24</v>
      </c>
      <c r="C1300" s="9" t="s">
        <v>30</v>
      </c>
      <c r="D1300" s="9" t="s">
        <v>175</v>
      </c>
      <c r="E1300">
        <v>10.4</v>
      </c>
      <c r="F1300">
        <v>4.2</v>
      </c>
      <c r="G1300" s="73">
        <f t="shared" ref="G1300:G1354" si="4">E1300/F1300</f>
        <v>2.4761904761904763</v>
      </c>
    </row>
    <row r="1301" spans="1:7">
      <c r="A1301" s="9" t="s">
        <v>58</v>
      </c>
      <c r="B1301" s="98">
        <v>45</v>
      </c>
      <c r="C1301" s="9" t="s">
        <v>30</v>
      </c>
      <c r="D1301" s="9" t="s">
        <v>175</v>
      </c>
      <c r="E1301">
        <v>12.1</v>
      </c>
      <c r="F1301">
        <v>7</v>
      </c>
      <c r="G1301" s="73">
        <f t="shared" si="4"/>
        <v>1.7285714285714284</v>
      </c>
    </row>
    <row r="1302" spans="1:7">
      <c r="A1302" s="9" t="s">
        <v>58</v>
      </c>
      <c r="B1302" s="98">
        <v>46</v>
      </c>
      <c r="C1302" s="9" t="s">
        <v>30</v>
      </c>
      <c r="D1302" s="9" t="s">
        <v>175</v>
      </c>
      <c r="E1302">
        <v>9.6</v>
      </c>
      <c r="F1302">
        <v>4.3</v>
      </c>
      <c r="G1302" s="73">
        <f t="shared" si="4"/>
        <v>2.2325581395348837</v>
      </c>
    </row>
    <row r="1303" spans="1:7">
      <c r="A1303" s="9" t="s">
        <v>61</v>
      </c>
      <c r="B1303" s="98">
        <v>23</v>
      </c>
      <c r="C1303" s="9" t="s">
        <v>30</v>
      </c>
      <c r="D1303" s="9" t="s">
        <v>175</v>
      </c>
      <c r="E1303">
        <v>7.8</v>
      </c>
      <c r="F1303">
        <v>3.9</v>
      </c>
      <c r="G1303" s="73">
        <f t="shared" si="4"/>
        <v>2</v>
      </c>
    </row>
    <row r="1304" spans="1:7">
      <c r="A1304" s="9" t="s">
        <v>61</v>
      </c>
      <c r="B1304" s="98">
        <v>39</v>
      </c>
      <c r="C1304" s="9" t="s">
        <v>30</v>
      </c>
      <c r="D1304" s="9" t="s">
        <v>175</v>
      </c>
      <c r="E1304">
        <v>7.6</v>
      </c>
      <c r="F1304">
        <v>3.6</v>
      </c>
      <c r="G1304" s="73">
        <f t="shared" si="4"/>
        <v>2.1111111111111112</v>
      </c>
    </row>
    <row r="1305" spans="1:7">
      <c r="A1305" s="9" t="s">
        <v>128</v>
      </c>
      <c r="B1305" s="98">
        <v>25</v>
      </c>
      <c r="C1305" s="9" t="s">
        <v>30</v>
      </c>
      <c r="D1305" s="9" t="s">
        <v>175</v>
      </c>
      <c r="E1305">
        <v>20.8</v>
      </c>
      <c r="F1305">
        <v>11.6</v>
      </c>
      <c r="G1305" s="73">
        <f t="shared" si="4"/>
        <v>1.7931034482758621</v>
      </c>
    </row>
    <row r="1306" spans="1:7">
      <c r="A1306" s="9" t="s">
        <v>128</v>
      </c>
      <c r="B1306" s="98">
        <v>26</v>
      </c>
      <c r="C1306" s="9" t="s">
        <v>30</v>
      </c>
      <c r="D1306" s="9" t="s">
        <v>175</v>
      </c>
      <c r="E1306">
        <v>22.4</v>
      </c>
      <c r="F1306">
        <v>12.6</v>
      </c>
      <c r="G1306" s="73">
        <f t="shared" si="4"/>
        <v>1.7777777777777777</v>
      </c>
    </row>
    <row r="1307" spans="1:7">
      <c r="A1307" s="9" t="s">
        <v>128</v>
      </c>
      <c r="B1307" s="98">
        <v>27</v>
      </c>
      <c r="C1307" s="9" t="s">
        <v>30</v>
      </c>
      <c r="D1307" s="9" t="s">
        <v>175</v>
      </c>
      <c r="E1307">
        <v>15.8</v>
      </c>
      <c r="F1307">
        <v>6.9</v>
      </c>
      <c r="G1307" s="73">
        <f t="shared" si="4"/>
        <v>2.2898550724637681</v>
      </c>
    </row>
    <row r="1308" spans="1:7">
      <c r="A1308" s="9" t="s">
        <v>128</v>
      </c>
      <c r="B1308" s="98">
        <v>41</v>
      </c>
      <c r="C1308" s="9" t="s">
        <v>30</v>
      </c>
      <c r="D1308" s="9" t="s">
        <v>175</v>
      </c>
      <c r="E1308">
        <v>7</v>
      </c>
      <c r="F1308">
        <v>2.9</v>
      </c>
      <c r="G1308" s="73">
        <f t="shared" si="4"/>
        <v>2.4137931034482758</v>
      </c>
    </row>
    <row r="1309" spans="1:7">
      <c r="A1309" s="9" t="s">
        <v>128</v>
      </c>
      <c r="B1309" s="98">
        <v>42</v>
      </c>
      <c r="C1309" s="9" t="s">
        <v>30</v>
      </c>
      <c r="D1309" s="9" t="s">
        <v>175</v>
      </c>
      <c r="E1309">
        <v>9.6999999999999993</v>
      </c>
      <c r="F1309">
        <v>4.0999999999999996</v>
      </c>
      <c r="G1309" s="73">
        <f t="shared" si="4"/>
        <v>2.3658536585365852</v>
      </c>
    </row>
    <row r="1310" spans="1:7">
      <c r="A1310" s="9" t="s">
        <v>128</v>
      </c>
      <c r="B1310" s="98">
        <v>43</v>
      </c>
      <c r="C1310" s="9" t="s">
        <v>30</v>
      </c>
      <c r="D1310" s="9" t="s">
        <v>175</v>
      </c>
      <c r="E1310">
        <v>5.4</v>
      </c>
      <c r="F1310">
        <v>2</v>
      </c>
      <c r="G1310" s="73">
        <f t="shared" si="4"/>
        <v>2.7</v>
      </c>
    </row>
    <row r="1311" spans="1:7">
      <c r="A1311" s="9" t="s">
        <v>128</v>
      </c>
      <c r="B1311" s="98">
        <v>44</v>
      </c>
      <c r="C1311" s="9" t="s">
        <v>30</v>
      </c>
      <c r="D1311" s="9" t="s">
        <v>175</v>
      </c>
      <c r="E1311">
        <v>8.1</v>
      </c>
      <c r="F1311">
        <v>3.1</v>
      </c>
      <c r="G1311" s="73">
        <f t="shared" si="4"/>
        <v>2.6129032258064515</v>
      </c>
    </row>
    <row r="1312" spans="1:7">
      <c r="A1312" s="9" t="s">
        <v>128</v>
      </c>
      <c r="B1312" s="98">
        <v>47</v>
      </c>
      <c r="C1312" s="9" t="s">
        <v>30</v>
      </c>
      <c r="D1312" s="9" t="s">
        <v>175</v>
      </c>
      <c r="E1312">
        <v>4.3</v>
      </c>
      <c r="F1312">
        <v>2</v>
      </c>
      <c r="G1312" s="73">
        <f t="shared" si="4"/>
        <v>2.15</v>
      </c>
    </row>
    <row r="1313" spans="1:7">
      <c r="A1313" s="9" t="s">
        <v>129</v>
      </c>
      <c r="B1313" s="98">
        <v>40</v>
      </c>
      <c r="C1313" s="9" t="s">
        <v>30</v>
      </c>
      <c r="D1313" s="9" t="s">
        <v>175</v>
      </c>
      <c r="E1313">
        <v>8.4</v>
      </c>
      <c r="F1313">
        <v>4.9000000000000004</v>
      </c>
      <c r="G1313" s="73">
        <f t="shared" si="4"/>
        <v>1.7142857142857142</v>
      </c>
    </row>
    <row r="1314" spans="1:7">
      <c r="A1314" s="9" t="s">
        <v>129</v>
      </c>
      <c r="B1314" s="98">
        <v>48</v>
      </c>
      <c r="C1314" s="9" t="s">
        <v>30</v>
      </c>
      <c r="D1314" s="9" t="s">
        <v>175</v>
      </c>
      <c r="E1314">
        <v>6.5</v>
      </c>
      <c r="F1314">
        <v>2.9</v>
      </c>
      <c r="G1314" s="73">
        <f t="shared" si="4"/>
        <v>2.2413793103448278</v>
      </c>
    </row>
    <row r="1315" spans="1:7">
      <c r="A1315" s="9" t="s">
        <v>58</v>
      </c>
      <c r="B1315" s="98">
        <v>18</v>
      </c>
      <c r="C1315" s="9" t="s">
        <v>30</v>
      </c>
      <c r="D1315" s="9" t="s">
        <v>176</v>
      </c>
      <c r="E1315">
        <v>10</v>
      </c>
      <c r="F1315">
        <v>1.9</v>
      </c>
      <c r="G1315" s="73">
        <f t="shared" si="4"/>
        <v>5.2631578947368425</v>
      </c>
    </row>
    <row r="1316" spans="1:7">
      <c r="A1316" s="9" t="s">
        <v>58</v>
      </c>
      <c r="B1316" s="98">
        <v>19</v>
      </c>
      <c r="C1316" s="9" t="s">
        <v>30</v>
      </c>
      <c r="D1316" s="9" t="s">
        <v>176</v>
      </c>
      <c r="E1316">
        <v>3.2</v>
      </c>
      <c r="F1316">
        <v>0.5</v>
      </c>
      <c r="G1316" s="73">
        <f t="shared" si="4"/>
        <v>6.4</v>
      </c>
    </row>
    <row r="1317" spans="1:7">
      <c r="A1317" s="9" t="s">
        <v>58</v>
      </c>
      <c r="B1317" s="98">
        <v>20</v>
      </c>
      <c r="C1317" s="9" t="s">
        <v>30</v>
      </c>
      <c r="D1317" s="9" t="s">
        <v>176</v>
      </c>
      <c r="E1317">
        <v>3.3</v>
      </c>
      <c r="F1317">
        <v>0.6</v>
      </c>
      <c r="G1317" s="73">
        <f t="shared" si="4"/>
        <v>5.5</v>
      </c>
    </row>
    <row r="1318" spans="1:7">
      <c r="A1318" s="9" t="s">
        <v>58</v>
      </c>
      <c r="B1318" s="98">
        <v>21</v>
      </c>
      <c r="C1318" s="9" t="s">
        <v>30</v>
      </c>
      <c r="D1318" s="9" t="s">
        <v>176</v>
      </c>
      <c r="E1318">
        <v>13.8</v>
      </c>
      <c r="F1318">
        <v>4</v>
      </c>
      <c r="G1318" s="73">
        <f t="shared" si="4"/>
        <v>3.45</v>
      </c>
    </row>
    <row r="1319" spans="1:7">
      <c r="A1319" s="9" t="s">
        <v>58</v>
      </c>
      <c r="B1319" s="98">
        <v>22</v>
      </c>
      <c r="C1319" s="9" t="s">
        <v>30</v>
      </c>
      <c r="D1319" s="9" t="s">
        <v>176</v>
      </c>
      <c r="E1319">
        <v>10.7</v>
      </c>
      <c r="F1319">
        <v>1.9</v>
      </c>
      <c r="G1319" s="73">
        <f t="shared" si="4"/>
        <v>5.6315789473684212</v>
      </c>
    </row>
    <row r="1320" spans="1:7">
      <c r="A1320" s="9" t="s">
        <v>58</v>
      </c>
      <c r="B1320" s="98">
        <v>24</v>
      </c>
      <c r="C1320" s="9" t="s">
        <v>30</v>
      </c>
      <c r="D1320" s="9" t="s">
        <v>176</v>
      </c>
      <c r="E1320">
        <v>11.5</v>
      </c>
      <c r="F1320">
        <v>5.3</v>
      </c>
      <c r="G1320" s="73">
        <f t="shared" si="4"/>
        <v>2.1698113207547172</v>
      </c>
    </row>
    <row r="1321" spans="1:7">
      <c r="A1321" s="9" t="s">
        <v>58</v>
      </c>
      <c r="B1321" s="98">
        <v>45</v>
      </c>
      <c r="C1321" s="9" t="s">
        <v>30</v>
      </c>
      <c r="D1321" s="9" t="s">
        <v>176</v>
      </c>
      <c r="E1321">
        <v>14.5</v>
      </c>
      <c r="F1321">
        <v>8.3000000000000007</v>
      </c>
      <c r="G1321" s="73">
        <f t="shared" si="4"/>
        <v>1.7469879518072287</v>
      </c>
    </row>
    <row r="1322" spans="1:7">
      <c r="A1322" s="9" t="s">
        <v>58</v>
      </c>
      <c r="B1322" s="98">
        <v>46</v>
      </c>
      <c r="C1322" s="9" t="s">
        <v>30</v>
      </c>
      <c r="D1322" s="9" t="s">
        <v>176</v>
      </c>
      <c r="E1322">
        <v>13</v>
      </c>
      <c r="F1322">
        <v>7.1</v>
      </c>
      <c r="G1322" s="73">
        <f t="shared" si="4"/>
        <v>1.8309859154929577</v>
      </c>
    </row>
    <row r="1323" spans="1:7">
      <c r="A1323" s="9" t="s">
        <v>61</v>
      </c>
      <c r="B1323" s="98">
        <v>23</v>
      </c>
      <c r="C1323" s="9" t="s">
        <v>30</v>
      </c>
      <c r="D1323" s="9" t="s">
        <v>176</v>
      </c>
      <c r="E1323">
        <v>12.7</v>
      </c>
      <c r="F1323">
        <v>7.9</v>
      </c>
      <c r="G1323" s="73">
        <f t="shared" si="4"/>
        <v>1.6075949367088607</v>
      </c>
    </row>
    <row r="1324" spans="1:7">
      <c r="A1324" s="9" t="s">
        <v>61</v>
      </c>
      <c r="B1324" s="98">
        <v>39</v>
      </c>
      <c r="C1324" s="9" t="s">
        <v>30</v>
      </c>
      <c r="D1324" s="9" t="s">
        <v>176</v>
      </c>
      <c r="E1324">
        <v>11.7</v>
      </c>
      <c r="F1324">
        <v>6.9</v>
      </c>
      <c r="G1324" s="73">
        <f t="shared" si="4"/>
        <v>1.6956521739130432</v>
      </c>
    </row>
    <row r="1325" spans="1:7">
      <c r="A1325" s="9" t="s">
        <v>128</v>
      </c>
      <c r="B1325" s="98">
        <v>25</v>
      </c>
      <c r="C1325" s="9" t="s">
        <v>30</v>
      </c>
      <c r="D1325" s="9" t="s">
        <v>176</v>
      </c>
      <c r="E1325">
        <v>62.4</v>
      </c>
      <c r="F1325">
        <v>41.5</v>
      </c>
      <c r="G1325" s="73">
        <f t="shared" si="4"/>
        <v>1.5036144578313253</v>
      </c>
    </row>
    <row r="1326" spans="1:7">
      <c r="A1326" s="9" t="s">
        <v>128</v>
      </c>
      <c r="B1326" s="98">
        <v>26</v>
      </c>
      <c r="C1326" s="9" t="s">
        <v>30</v>
      </c>
      <c r="D1326" s="9" t="s">
        <v>176</v>
      </c>
      <c r="E1326">
        <v>14.6</v>
      </c>
      <c r="F1326">
        <v>8.1</v>
      </c>
      <c r="G1326" s="73">
        <f t="shared" si="4"/>
        <v>1.8024691358024691</v>
      </c>
    </row>
    <row r="1327" spans="1:7">
      <c r="A1327" s="9" t="s">
        <v>128</v>
      </c>
      <c r="B1327" s="98">
        <v>27</v>
      </c>
      <c r="C1327" s="9" t="s">
        <v>30</v>
      </c>
      <c r="D1327" s="9" t="s">
        <v>176</v>
      </c>
      <c r="E1327">
        <v>17.5</v>
      </c>
      <c r="F1327">
        <v>7.2</v>
      </c>
      <c r="G1327" s="73">
        <f t="shared" si="4"/>
        <v>2.4305555555555554</v>
      </c>
    </row>
    <row r="1328" spans="1:7">
      <c r="A1328" s="9" t="s">
        <v>128</v>
      </c>
      <c r="B1328" s="98">
        <v>41</v>
      </c>
      <c r="C1328" s="9" t="s">
        <v>30</v>
      </c>
      <c r="D1328" s="9" t="s">
        <v>176</v>
      </c>
      <c r="E1328">
        <v>13.9</v>
      </c>
      <c r="F1328">
        <v>5.6</v>
      </c>
      <c r="G1328" s="73">
        <f t="shared" si="4"/>
        <v>2.4821428571428572</v>
      </c>
    </row>
    <row r="1329" spans="1:19">
      <c r="A1329" s="9" t="s">
        <v>128</v>
      </c>
      <c r="B1329" s="98">
        <v>42</v>
      </c>
      <c r="C1329" s="9" t="s">
        <v>30</v>
      </c>
      <c r="D1329" s="9" t="s">
        <v>176</v>
      </c>
      <c r="E1329">
        <v>10.8</v>
      </c>
      <c r="F1329">
        <v>5.5</v>
      </c>
      <c r="G1329" s="73">
        <f t="shared" si="4"/>
        <v>1.9636363636363638</v>
      </c>
    </row>
    <row r="1330" spans="1:19">
      <c r="A1330" s="9" t="s">
        <v>128</v>
      </c>
      <c r="B1330" s="98">
        <v>43</v>
      </c>
      <c r="C1330" s="9" t="s">
        <v>30</v>
      </c>
      <c r="D1330" s="9" t="s">
        <v>176</v>
      </c>
      <c r="E1330">
        <v>10.6</v>
      </c>
      <c r="F1330">
        <v>4.8</v>
      </c>
      <c r="G1330" s="73">
        <f t="shared" si="4"/>
        <v>2.2083333333333335</v>
      </c>
    </row>
    <row r="1331" spans="1:19">
      <c r="A1331" s="9" t="s">
        <v>128</v>
      </c>
      <c r="B1331" s="98">
        <v>44</v>
      </c>
      <c r="C1331" s="9" t="s">
        <v>30</v>
      </c>
      <c r="D1331" s="9" t="s">
        <v>176</v>
      </c>
      <c r="E1331">
        <v>12.1</v>
      </c>
      <c r="F1331">
        <v>5.6</v>
      </c>
      <c r="G1331" s="73">
        <f t="shared" si="4"/>
        <v>2.1607142857142856</v>
      </c>
    </row>
    <row r="1332" spans="1:19">
      <c r="A1332" s="9" t="s">
        <v>128</v>
      </c>
      <c r="B1332" s="98">
        <v>47</v>
      </c>
      <c r="C1332" s="9" t="s">
        <v>30</v>
      </c>
      <c r="D1332" s="9" t="s">
        <v>176</v>
      </c>
      <c r="E1332">
        <v>10.6</v>
      </c>
      <c r="F1332">
        <v>3.8</v>
      </c>
      <c r="G1332" s="73">
        <f t="shared" si="4"/>
        <v>2.7894736842105265</v>
      </c>
    </row>
    <row r="1333" spans="1:19">
      <c r="A1333" s="9" t="s">
        <v>129</v>
      </c>
      <c r="B1333" s="98">
        <v>40</v>
      </c>
      <c r="C1333" s="9" t="s">
        <v>30</v>
      </c>
      <c r="D1333" s="9" t="s">
        <v>176</v>
      </c>
      <c r="E1333">
        <v>11.7</v>
      </c>
      <c r="F1333">
        <v>7</v>
      </c>
      <c r="G1333" s="73">
        <f t="shared" si="4"/>
        <v>1.6714285714285713</v>
      </c>
    </row>
    <row r="1334" spans="1:19">
      <c r="A1334" s="9" t="s">
        <v>129</v>
      </c>
      <c r="B1334" s="98">
        <v>48</v>
      </c>
      <c r="C1334" s="9" t="s">
        <v>30</v>
      </c>
      <c r="D1334" s="9" t="s">
        <v>176</v>
      </c>
      <c r="E1334">
        <v>11.5</v>
      </c>
      <c r="F1334">
        <v>5.6</v>
      </c>
      <c r="G1334" s="73">
        <f t="shared" si="4"/>
        <v>2.0535714285714288</v>
      </c>
    </row>
    <row r="1335" spans="1:19">
      <c r="A1335" s="9" t="s">
        <v>58</v>
      </c>
      <c r="B1335" s="98">
        <v>18</v>
      </c>
      <c r="C1335" s="9" t="s">
        <v>30</v>
      </c>
      <c r="D1335" s="9" t="s">
        <v>177</v>
      </c>
      <c r="E1335">
        <v>4.0999999999999996</v>
      </c>
      <c r="F1335">
        <v>0.7</v>
      </c>
      <c r="G1335" s="73">
        <f t="shared" si="4"/>
        <v>5.8571428571428568</v>
      </c>
    </row>
    <row r="1336" spans="1:19">
      <c r="A1336" s="9" t="s">
        <v>58</v>
      </c>
      <c r="B1336" s="98">
        <v>19</v>
      </c>
      <c r="C1336" s="9" t="s">
        <v>30</v>
      </c>
      <c r="D1336" s="9" t="s">
        <v>177</v>
      </c>
      <c r="E1336">
        <v>5.0999999999999996</v>
      </c>
      <c r="F1336">
        <v>0.9</v>
      </c>
      <c r="G1336" s="73">
        <f t="shared" si="4"/>
        <v>5.6666666666666661</v>
      </c>
    </row>
    <row r="1337" spans="1:19">
      <c r="A1337" s="9" t="s">
        <v>58</v>
      </c>
      <c r="B1337" s="98">
        <v>20</v>
      </c>
      <c r="C1337" s="9" t="s">
        <v>30</v>
      </c>
      <c r="D1337" s="9" t="s">
        <v>177</v>
      </c>
      <c r="E1337">
        <v>11.4</v>
      </c>
      <c r="F1337">
        <v>2.6</v>
      </c>
      <c r="G1337" s="73">
        <f t="shared" si="4"/>
        <v>4.384615384615385</v>
      </c>
      <c r="J1337" s="27">
        <v>15</v>
      </c>
      <c r="K1337" s="27">
        <v>18</v>
      </c>
      <c r="L1337" s="29">
        <v>21</v>
      </c>
      <c r="M1337" s="27">
        <v>24</v>
      </c>
      <c r="N1337" s="27">
        <v>25</v>
      </c>
      <c r="O1337" s="27">
        <v>26</v>
      </c>
      <c r="P1337" s="27">
        <v>27</v>
      </c>
      <c r="Q1337" s="27">
        <v>28</v>
      </c>
      <c r="R1337" s="27">
        <v>29</v>
      </c>
      <c r="S1337" s="27">
        <v>30</v>
      </c>
    </row>
    <row r="1338" spans="1:19">
      <c r="A1338" s="9" t="s">
        <v>58</v>
      </c>
      <c r="B1338" s="98">
        <v>21</v>
      </c>
      <c r="C1338" s="9" t="s">
        <v>30</v>
      </c>
      <c r="D1338" s="9" t="s">
        <v>177</v>
      </c>
      <c r="E1338">
        <v>53.2</v>
      </c>
      <c r="F1338">
        <v>25.6</v>
      </c>
      <c r="G1338" s="73">
        <f t="shared" si="4"/>
        <v>2.078125</v>
      </c>
      <c r="J1338" s="3">
        <v>28.6</v>
      </c>
      <c r="K1338" s="3">
        <v>28.6</v>
      </c>
      <c r="L1338" s="3">
        <v>28.6</v>
      </c>
      <c r="M1338" s="3">
        <v>28.6</v>
      </c>
      <c r="N1338" s="3">
        <v>28.6</v>
      </c>
      <c r="O1338" s="3">
        <v>28.6</v>
      </c>
      <c r="P1338" s="3">
        <v>28.6</v>
      </c>
      <c r="Q1338" s="3">
        <v>28.6</v>
      </c>
      <c r="R1338" s="3">
        <v>28.6</v>
      </c>
      <c r="S1338" s="3">
        <v>28.6</v>
      </c>
    </row>
    <row r="1339" spans="1:19">
      <c r="A1339" s="9" t="s">
        <v>58</v>
      </c>
      <c r="B1339" s="98">
        <v>22</v>
      </c>
      <c r="C1339" s="9" t="s">
        <v>30</v>
      </c>
      <c r="D1339" s="9" t="s">
        <v>177</v>
      </c>
      <c r="E1339">
        <v>80.599999999999994</v>
      </c>
      <c r="F1339">
        <v>34.1</v>
      </c>
      <c r="G1339" s="73">
        <f t="shared" si="4"/>
        <v>2.3636363636363633</v>
      </c>
      <c r="J1339" s="3">
        <v>24.4</v>
      </c>
      <c r="K1339" s="3">
        <v>24.4</v>
      </c>
      <c r="L1339" s="3">
        <v>24.4</v>
      </c>
      <c r="M1339" s="3">
        <v>24.4</v>
      </c>
      <c r="N1339" s="3">
        <v>24.4</v>
      </c>
      <c r="O1339" s="3">
        <v>24.4</v>
      </c>
      <c r="P1339" s="3">
        <v>24.4</v>
      </c>
      <c r="Q1339" s="3">
        <v>24.4</v>
      </c>
      <c r="R1339" s="3">
        <v>24.4</v>
      </c>
      <c r="S1339" s="3">
        <v>24.4</v>
      </c>
    </row>
    <row r="1340" spans="1:19">
      <c r="A1340" s="9" t="s">
        <v>58</v>
      </c>
      <c r="B1340" s="98">
        <v>24</v>
      </c>
      <c r="C1340" s="9" t="s">
        <v>30</v>
      </c>
      <c r="D1340" s="9" t="s">
        <v>177</v>
      </c>
      <c r="E1340">
        <v>52.8</v>
      </c>
      <c r="F1340">
        <v>37.700000000000003</v>
      </c>
      <c r="G1340" s="73">
        <f t="shared" si="4"/>
        <v>1.4005305039787797</v>
      </c>
      <c r="J1340" s="3">
        <v>25.1</v>
      </c>
      <c r="K1340" s="3">
        <v>25.1</v>
      </c>
      <c r="L1340" s="3">
        <v>25.1</v>
      </c>
      <c r="M1340" s="3">
        <v>25.1</v>
      </c>
      <c r="N1340" s="3">
        <v>25.1</v>
      </c>
      <c r="O1340" s="3">
        <v>25.1</v>
      </c>
      <c r="P1340" s="3">
        <v>25.1</v>
      </c>
      <c r="Q1340" s="3">
        <v>25.1</v>
      </c>
      <c r="R1340" s="3">
        <v>25.1</v>
      </c>
      <c r="S1340" s="3">
        <v>25.1</v>
      </c>
    </row>
    <row r="1341" spans="1:19">
      <c r="A1341" s="9" t="s">
        <v>58</v>
      </c>
      <c r="B1341" s="98">
        <v>45</v>
      </c>
      <c r="C1341" s="9" t="s">
        <v>30</v>
      </c>
      <c r="D1341" s="9" t="s">
        <v>177</v>
      </c>
      <c r="E1341">
        <v>72.400000000000006</v>
      </c>
      <c r="F1341">
        <v>53.2</v>
      </c>
      <c r="G1341" s="73">
        <f t="shared" si="4"/>
        <v>1.3609022556390977</v>
      </c>
      <c r="J1341" s="3">
        <v>23.8</v>
      </c>
      <c r="K1341" s="3">
        <v>23.8</v>
      </c>
      <c r="L1341" s="3">
        <v>23.8</v>
      </c>
      <c r="M1341" s="3">
        <v>23.8</v>
      </c>
      <c r="N1341" s="3">
        <v>23.8</v>
      </c>
      <c r="O1341" s="3">
        <v>23.8</v>
      </c>
      <c r="P1341" s="3">
        <v>23.8</v>
      </c>
      <c r="Q1341" s="3">
        <v>23.8</v>
      </c>
      <c r="R1341" s="3">
        <v>23.8</v>
      </c>
      <c r="S1341" s="3">
        <v>23.8</v>
      </c>
    </row>
    <row r="1342" spans="1:19">
      <c r="A1342" s="9" t="s">
        <v>58</v>
      </c>
      <c r="B1342" s="98">
        <v>46</v>
      </c>
      <c r="C1342" s="9" t="s">
        <v>30</v>
      </c>
      <c r="D1342" s="9" t="s">
        <v>177</v>
      </c>
      <c r="E1342">
        <v>54.7</v>
      </c>
      <c r="F1342">
        <v>40.299999999999997</v>
      </c>
      <c r="G1342" s="73">
        <f t="shared" si="4"/>
        <v>1.3573200992555834</v>
      </c>
      <c r="J1342" s="3">
        <v>28.5</v>
      </c>
      <c r="K1342" s="3">
        <v>28.5</v>
      </c>
      <c r="L1342" s="3">
        <v>28.5</v>
      </c>
      <c r="M1342" s="3">
        <v>28.5</v>
      </c>
      <c r="N1342" s="3">
        <v>28.5</v>
      </c>
      <c r="O1342" s="3">
        <v>28.5</v>
      </c>
      <c r="P1342" s="3">
        <v>28.5</v>
      </c>
      <c r="Q1342" s="3">
        <v>28.5</v>
      </c>
      <c r="R1342" s="3">
        <v>28.5</v>
      </c>
      <c r="S1342" s="3">
        <v>28.5</v>
      </c>
    </row>
    <row r="1343" spans="1:19">
      <c r="A1343" s="9" t="s">
        <v>61</v>
      </c>
      <c r="B1343" s="98">
        <v>23</v>
      </c>
      <c r="C1343" s="9" t="s">
        <v>30</v>
      </c>
      <c r="D1343" s="9" t="s">
        <v>177</v>
      </c>
      <c r="E1343">
        <v>23.8</v>
      </c>
      <c r="F1343">
        <v>16.899999999999999</v>
      </c>
      <c r="G1343" s="73">
        <f t="shared" si="4"/>
        <v>1.4082840236686391</v>
      </c>
      <c r="J1343" s="3">
        <v>24</v>
      </c>
      <c r="K1343" s="3">
        <v>24</v>
      </c>
      <c r="L1343" s="3">
        <v>24</v>
      </c>
      <c r="M1343" s="3">
        <v>24</v>
      </c>
      <c r="N1343" s="3">
        <v>24</v>
      </c>
      <c r="O1343" s="3">
        <v>24</v>
      </c>
      <c r="P1343" s="3">
        <v>24</v>
      </c>
      <c r="Q1343" s="3">
        <v>24</v>
      </c>
      <c r="R1343" s="3">
        <v>24</v>
      </c>
      <c r="S1343" s="3">
        <v>24</v>
      </c>
    </row>
    <row r="1344" spans="1:19">
      <c r="A1344" s="9" t="s">
        <v>61</v>
      </c>
      <c r="B1344" s="98">
        <v>39</v>
      </c>
      <c r="C1344" s="9" t="s">
        <v>30</v>
      </c>
      <c r="D1344" s="9" t="s">
        <v>177</v>
      </c>
      <c r="E1344">
        <v>16.600000000000001</v>
      </c>
      <c r="F1344">
        <v>9.1</v>
      </c>
      <c r="G1344" s="73">
        <f t="shared" si="4"/>
        <v>1.8241758241758244</v>
      </c>
      <c r="J1344" s="3">
        <v>25.6</v>
      </c>
      <c r="K1344" s="3">
        <v>25.6</v>
      </c>
      <c r="L1344" s="3">
        <v>25.6</v>
      </c>
      <c r="M1344" s="3">
        <v>25.6</v>
      </c>
      <c r="N1344" s="3">
        <v>25.6</v>
      </c>
      <c r="O1344" s="3">
        <v>25.6</v>
      </c>
      <c r="P1344" s="3">
        <v>25.6</v>
      </c>
      <c r="Q1344" s="3">
        <v>25.6</v>
      </c>
      <c r="R1344" s="3">
        <v>25.6</v>
      </c>
      <c r="S1344" s="3">
        <v>25.6</v>
      </c>
    </row>
    <row r="1345" spans="1:19">
      <c r="A1345" s="9" t="s">
        <v>128</v>
      </c>
      <c r="B1345" s="98">
        <v>25</v>
      </c>
      <c r="C1345" s="9" t="s">
        <v>30</v>
      </c>
      <c r="D1345" s="9" t="s">
        <v>177</v>
      </c>
      <c r="E1345">
        <v>9</v>
      </c>
      <c r="F1345">
        <v>4.8</v>
      </c>
      <c r="G1345" s="73">
        <f t="shared" si="4"/>
        <v>1.875</v>
      </c>
      <c r="J1345" s="3">
        <v>24.7</v>
      </c>
      <c r="K1345" s="3">
        <v>24.7</v>
      </c>
      <c r="L1345" s="3">
        <v>24.7</v>
      </c>
      <c r="M1345" s="3">
        <v>24.7</v>
      </c>
      <c r="N1345" s="3">
        <v>24.7</v>
      </c>
      <c r="O1345" s="3">
        <v>24.7</v>
      </c>
      <c r="P1345" s="3">
        <v>24.7</v>
      </c>
      <c r="Q1345" s="3">
        <v>24.7</v>
      </c>
      <c r="R1345" s="3">
        <v>24.7</v>
      </c>
      <c r="S1345" s="3">
        <v>24.7</v>
      </c>
    </row>
    <row r="1346" spans="1:19">
      <c r="A1346" s="9" t="s">
        <v>128</v>
      </c>
      <c r="B1346" s="98">
        <v>26</v>
      </c>
      <c r="C1346" s="9" t="s">
        <v>30</v>
      </c>
      <c r="D1346" s="9" t="s">
        <v>177</v>
      </c>
      <c r="E1346">
        <v>7.7</v>
      </c>
      <c r="F1346">
        <v>3.8</v>
      </c>
      <c r="G1346" s="73">
        <f t="shared" si="4"/>
        <v>2.0263157894736845</v>
      </c>
      <c r="J1346" s="3">
        <v>25.3</v>
      </c>
      <c r="K1346" s="3">
        <v>25.3</v>
      </c>
      <c r="L1346" s="3">
        <v>25.3</v>
      </c>
      <c r="M1346" s="3">
        <v>25.3</v>
      </c>
      <c r="N1346" s="3">
        <v>25.3</v>
      </c>
      <c r="O1346" s="3">
        <v>25.3</v>
      </c>
      <c r="P1346" s="3">
        <v>25.3</v>
      </c>
      <c r="Q1346" s="3">
        <v>25.3</v>
      </c>
      <c r="R1346" s="3">
        <v>25.3</v>
      </c>
      <c r="S1346" s="3">
        <v>25.3</v>
      </c>
    </row>
    <row r="1347" spans="1:19">
      <c r="A1347" s="9" t="s">
        <v>128</v>
      </c>
      <c r="B1347" s="98">
        <v>27</v>
      </c>
      <c r="C1347" s="9" t="s">
        <v>30</v>
      </c>
      <c r="D1347" s="9" t="s">
        <v>177</v>
      </c>
      <c r="E1347">
        <v>72.099999999999994</v>
      </c>
      <c r="F1347">
        <v>51.1</v>
      </c>
      <c r="G1347" s="73">
        <f t="shared" si="4"/>
        <v>1.4109589041095889</v>
      </c>
      <c r="J1347" s="3">
        <v>25</v>
      </c>
      <c r="K1347" s="3">
        <v>25</v>
      </c>
      <c r="L1347" s="3">
        <v>25</v>
      </c>
      <c r="M1347" s="3">
        <v>25</v>
      </c>
      <c r="N1347" s="3">
        <v>25</v>
      </c>
      <c r="O1347" s="3">
        <v>25</v>
      </c>
      <c r="P1347" s="3">
        <v>25</v>
      </c>
      <c r="Q1347" s="3">
        <v>25</v>
      </c>
      <c r="R1347" s="3">
        <v>25</v>
      </c>
      <c r="S1347" s="3">
        <v>25</v>
      </c>
    </row>
    <row r="1348" spans="1:19">
      <c r="A1348" s="9" t="s">
        <v>128</v>
      </c>
      <c r="B1348" s="98">
        <v>41</v>
      </c>
      <c r="C1348" s="9" t="s">
        <v>30</v>
      </c>
      <c r="D1348" s="9" t="s">
        <v>177</v>
      </c>
      <c r="E1348">
        <v>16.7</v>
      </c>
      <c r="F1348">
        <v>8.4</v>
      </c>
      <c r="G1348" s="73">
        <f t="shared" si="4"/>
        <v>1.9880952380952379</v>
      </c>
      <c r="J1348" s="3">
        <v>26.6</v>
      </c>
      <c r="K1348" s="3">
        <v>26.6</v>
      </c>
      <c r="L1348" s="3">
        <v>26.6</v>
      </c>
      <c r="M1348" s="3">
        <v>26.6</v>
      </c>
      <c r="N1348" s="3">
        <v>26.6</v>
      </c>
      <c r="O1348" s="3">
        <v>26.6</v>
      </c>
      <c r="P1348" s="3">
        <v>26.6</v>
      </c>
      <c r="Q1348" s="3">
        <v>26.6</v>
      </c>
      <c r="R1348" s="3">
        <v>26.6</v>
      </c>
      <c r="S1348" s="3">
        <v>26.6</v>
      </c>
    </row>
    <row r="1349" spans="1:19">
      <c r="A1349" s="9" t="s">
        <v>128</v>
      </c>
      <c r="B1349" s="98">
        <v>42</v>
      </c>
      <c r="C1349" s="9" t="s">
        <v>30</v>
      </c>
      <c r="D1349" s="9" t="s">
        <v>177</v>
      </c>
      <c r="E1349">
        <v>13.2</v>
      </c>
      <c r="F1349">
        <v>5.4</v>
      </c>
      <c r="G1349" s="73">
        <f t="shared" si="4"/>
        <v>2.4444444444444442</v>
      </c>
      <c r="J1349" s="3">
        <v>24</v>
      </c>
      <c r="K1349" s="3">
        <v>24</v>
      </c>
      <c r="L1349" s="3">
        <v>24</v>
      </c>
      <c r="M1349" s="3">
        <v>24</v>
      </c>
      <c r="N1349" s="3">
        <v>24</v>
      </c>
      <c r="O1349" s="3">
        <v>24</v>
      </c>
      <c r="P1349" s="3">
        <v>24</v>
      </c>
      <c r="Q1349" s="3">
        <v>24</v>
      </c>
      <c r="R1349" s="3">
        <v>24</v>
      </c>
      <c r="S1349" s="3">
        <v>24</v>
      </c>
    </row>
    <row r="1350" spans="1:19">
      <c r="A1350" s="9" t="s">
        <v>128</v>
      </c>
      <c r="B1350" s="98">
        <v>43</v>
      </c>
      <c r="C1350" s="9" t="s">
        <v>30</v>
      </c>
      <c r="D1350" s="9" t="s">
        <v>177</v>
      </c>
      <c r="E1350">
        <v>40</v>
      </c>
      <c r="F1350">
        <v>31.1</v>
      </c>
      <c r="G1350" s="73">
        <f t="shared" si="4"/>
        <v>1.2861736334405145</v>
      </c>
      <c r="J1350" s="3">
        <v>27.4</v>
      </c>
      <c r="K1350" s="3">
        <v>27.4</v>
      </c>
      <c r="L1350" s="3">
        <v>27.4</v>
      </c>
      <c r="M1350" s="3">
        <v>27.4</v>
      </c>
      <c r="N1350" s="3">
        <v>27.4</v>
      </c>
      <c r="O1350" s="3">
        <v>27.4</v>
      </c>
      <c r="P1350" s="3">
        <v>27.4</v>
      </c>
      <c r="Q1350" s="3">
        <v>27.4</v>
      </c>
      <c r="R1350" s="3">
        <v>27.4</v>
      </c>
      <c r="S1350" s="3">
        <v>27.4</v>
      </c>
    </row>
    <row r="1351" spans="1:19">
      <c r="A1351" s="9" t="s">
        <v>128</v>
      </c>
      <c r="B1351" s="98">
        <v>44</v>
      </c>
      <c r="C1351" s="9" t="s">
        <v>30</v>
      </c>
      <c r="D1351" s="9" t="s">
        <v>177</v>
      </c>
      <c r="E1351">
        <v>36.200000000000003</v>
      </c>
      <c r="F1351">
        <v>28</v>
      </c>
      <c r="G1351" s="73">
        <f t="shared" si="4"/>
        <v>1.2928571428571429</v>
      </c>
    </row>
    <row r="1352" spans="1:19">
      <c r="A1352" s="9" t="s">
        <v>128</v>
      </c>
      <c r="B1352" s="98">
        <v>47</v>
      </c>
      <c r="C1352" s="9" t="s">
        <v>30</v>
      </c>
      <c r="D1352" s="9" t="s">
        <v>177</v>
      </c>
      <c r="E1352">
        <v>29.9</v>
      </c>
      <c r="F1352">
        <v>16.899999999999999</v>
      </c>
      <c r="G1352" s="73">
        <f t="shared" si="4"/>
        <v>1.7692307692307694</v>
      </c>
    </row>
    <row r="1353" spans="1:19">
      <c r="A1353" s="9" t="s">
        <v>129</v>
      </c>
      <c r="B1353" s="98">
        <v>40</v>
      </c>
      <c r="C1353" s="9" t="s">
        <v>30</v>
      </c>
      <c r="D1353" s="9" t="s">
        <v>177</v>
      </c>
      <c r="E1353">
        <v>12.1</v>
      </c>
      <c r="F1353">
        <v>6.1</v>
      </c>
      <c r="G1353" s="73">
        <f t="shared" si="4"/>
        <v>1.9836065573770492</v>
      </c>
    </row>
    <row r="1354" spans="1:19">
      <c r="A1354" s="9" t="s">
        <v>129</v>
      </c>
      <c r="B1354" s="98">
        <v>48</v>
      </c>
      <c r="C1354" s="9" t="s">
        <v>30</v>
      </c>
      <c r="D1354" s="9" t="s">
        <v>177</v>
      </c>
      <c r="E1354">
        <v>22.7</v>
      </c>
      <c r="F1354">
        <v>13.3</v>
      </c>
      <c r="G1354" s="73">
        <f t="shared" si="4"/>
        <v>1.7067669172932329</v>
      </c>
    </row>
    <row r="1356" spans="1:19">
      <c r="A1356" s="83" t="s">
        <v>167</v>
      </c>
      <c r="B1356" s="26" t="s">
        <v>169</v>
      </c>
      <c r="C1356" s="26" t="s">
        <v>168</v>
      </c>
      <c r="D1356" s="26" t="s">
        <v>7</v>
      </c>
      <c r="E1356" s="27">
        <v>0</v>
      </c>
      <c r="F1356" s="27">
        <v>3</v>
      </c>
      <c r="G1356" s="27">
        <v>6</v>
      </c>
      <c r="H1356" s="28">
        <v>9</v>
      </c>
      <c r="I1356" s="27">
        <v>12</v>
      </c>
    </row>
    <row r="1357" spans="1:19">
      <c r="A1357" s="9" t="s">
        <v>6</v>
      </c>
      <c r="B1357" s="9">
        <v>12</v>
      </c>
      <c r="C1357" s="9" t="s">
        <v>171</v>
      </c>
      <c r="D1357" s="3">
        <v>28.6</v>
      </c>
      <c r="E1357" s="3">
        <v>28.6</v>
      </c>
      <c r="F1357" s="3">
        <v>28.6</v>
      </c>
      <c r="G1357" s="3">
        <v>28.6</v>
      </c>
      <c r="H1357" s="3">
        <v>28.6</v>
      </c>
      <c r="I1357" s="3">
        <v>28.6</v>
      </c>
    </row>
    <row r="1358" spans="1:19">
      <c r="A1358" s="9" t="s">
        <v>6</v>
      </c>
      <c r="B1358" s="9">
        <v>13</v>
      </c>
      <c r="C1358" s="9" t="s">
        <v>171</v>
      </c>
      <c r="D1358" s="3">
        <v>24.4</v>
      </c>
      <c r="E1358" s="3">
        <v>24.4</v>
      </c>
      <c r="F1358" s="3">
        <v>24.4</v>
      </c>
      <c r="G1358" s="3">
        <v>24.4</v>
      </c>
      <c r="H1358" s="3">
        <v>24.4</v>
      </c>
      <c r="I1358" s="3">
        <v>24.4</v>
      </c>
    </row>
    <row r="1359" spans="1:19">
      <c r="A1359" s="9" t="s">
        <v>6</v>
      </c>
      <c r="B1359" s="9">
        <v>17</v>
      </c>
      <c r="C1359" s="9" t="s">
        <v>171</v>
      </c>
      <c r="D1359" s="3">
        <v>25.1</v>
      </c>
      <c r="E1359" s="3">
        <v>25.1</v>
      </c>
      <c r="F1359" s="3">
        <v>25.1</v>
      </c>
      <c r="G1359" s="3">
        <v>25.1</v>
      </c>
      <c r="H1359" s="3">
        <v>25.1</v>
      </c>
      <c r="I1359" s="3">
        <v>25.1</v>
      </c>
    </row>
    <row r="1360" spans="1:19">
      <c r="A1360" s="9" t="s">
        <v>6</v>
      </c>
      <c r="B1360" s="9">
        <v>30</v>
      </c>
      <c r="C1360" s="9" t="s">
        <v>171</v>
      </c>
      <c r="D1360" s="3">
        <v>23.8</v>
      </c>
      <c r="E1360" s="3">
        <v>23.8</v>
      </c>
      <c r="F1360" s="3">
        <v>23.8</v>
      </c>
      <c r="G1360" s="3">
        <v>23.8</v>
      </c>
      <c r="H1360" s="3">
        <v>23.8</v>
      </c>
      <c r="I1360" s="3">
        <v>23.8</v>
      </c>
    </row>
    <row r="1361" spans="1:9">
      <c r="A1361" s="9" t="s">
        <v>6</v>
      </c>
      <c r="B1361" s="9">
        <v>38</v>
      </c>
      <c r="C1361" s="9" t="s">
        <v>171</v>
      </c>
      <c r="D1361" s="3">
        <v>28.5</v>
      </c>
      <c r="E1361" s="3">
        <v>28.5</v>
      </c>
      <c r="F1361" s="3">
        <v>28.5</v>
      </c>
      <c r="G1361" s="3">
        <v>28.5</v>
      </c>
      <c r="H1361" s="3">
        <v>28.5</v>
      </c>
      <c r="I1361" s="3">
        <v>28.5</v>
      </c>
    </row>
    <row r="1362" spans="1:9">
      <c r="A1362" s="9" t="s">
        <v>6</v>
      </c>
      <c r="B1362" s="9">
        <v>49</v>
      </c>
      <c r="C1362" s="9" t="s">
        <v>171</v>
      </c>
      <c r="D1362" s="3">
        <v>24</v>
      </c>
      <c r="E1362" s="3">
        <v>24</v>
      </c>
      <c r="F1362" s="3">
        <v>24</v>
      </c>
      <c r="G1362" s="3">
        <v>24</v>
      </c>
      <c r="H1362" s="3">
        <v>24</v>
      </c>
      <c r="I1362" s="3">
        <v>24</v>
      </c>
    </row>
    <row r="1363" spans="1:9">
      <c r="A1363" s="9" t="s">
        <v>45</v>
      </c>
      <c r="B1363" s="9">
        <v>36</v>
      </c>
      <c r="C1363" s="9" t="s">
        <v>171</v>
      </c>
      <c r="D1363" s="3">
        <v>25.6</v>
      </c>
      <c r="E1363" s="3">
        <v>25.6</v>
      </c>
      <c r="F1363" s="3">
        <v>25.6</v>
      </c>
      <c r="G1363" s="3">
        <v>25.6</v>
      </c>
      <c r="H1363" s="3">
        <v>25.6</v>
      </c>
      <c r="I1363" s="3">
        <v>25.6</v>
      </c>
    </row>
    <row r="1364" spans="1:9">
      <c r="A1364" s="9" t="s">
        <v>45</v>
      </c>
      <c r="B1364" s="9">
        <v>37</v>
      </c>
      <c r="C1364" s="9" t="s">
        <v>171</v>
      </c>
      <c r="D1364" s="3">
        <v>24.7</v>
      </c>
      <c r="E1364" s="3">
        <v>24.7</v>
      </c>
      <c r="F1364" s="3">
        <v>24.7</v>
      </c>
      <c r="G1364" s="3">
        <v>24.7</v>
      </c>
      <c r="H1364" s="3">
        <v>24.7</v>
      </c>
      <c r="I1364" s="3">
        <v>24.7</v>
      </c>
    </row>
    <row r="1365" spans="1:9">
      <c r="A1365" s="9" t="s">
        <v>45</v>
      </c>
      <c r="B1365" s="9">
        <v>50</v>
      </c>
      <c r="C1365" s="9" t="s">
        <v>171</v>
      </c>
      <c r="D1365" s="3">
        <v>25.3</v>
      </c>
      <c r="E1365" s="3">
        <v>25.3</v>
      </c>
      <c r="F1365" s="3">
        <v>25.3</v>
      </c>
      <c r="G1365" s="3">
        <v>25.3</v>
      </c>
      <c r="H1365" s="3">
        <v>25.3</v>
      </c>
      <c r="I1365" s="3">
        <v>25.3</v>
      </c>
    </row>
    <row r="1366" spans="1:9">
      <c r="A1366" s="9" t="s">
        <v>45</v>
      </c>
      <c r="B1366" s="9">
        <v>52</v>
      </c>
      <c r="C1366" s="9" t="s">
        <v>171</v>
      </c>
      <c r="D1366" s="3">
        <v>25</v>
      </c>
      <c r="E1366" s="3">
        <v>25</v>
      </c>
      <c r="F1366" s="3">
        <v>25</v>
      </c>
      <c r="G1366" s="3">
        <v>25</v>
      </c>
      <c r="H1366" s="3">
        <v>25</v>
      </c>
      <c r="I1366" s="3">
        <v>25</v>
      </c>
    </row>
    <row r="1367" spans="1:9">
      <c r="A1367" s="9" t="s">
        <v>45</v>
      </c>
      <c r="B1367" s="9">
        <v>53</v>
      </c>
      <c r="C1367" s="9" t="s">
        <v>171</v>
      </c>
      <c r="D1367" s="3">
        <v>26.6</v>
      </c>
      <c r="E1367" s="3">
        <v>26.6</v>
      </c>
      <c r="F1367" s="3">
        <v>26.6</v>
      </c>
      <c r="G1367" s="3">
        <v>26.6</v>
      </c>
      <c r="H1367" s="3">
        <v>26.6</v>
      </c>
      <c r="I1367" s="3">
        <v>26.6</v>
      </c>
    </row>
    <row r="1368" spans="1:9">
      <c r="A1368" s="9" t="s">
        <v>45</v>
      </c>
      <c r="B1368" s="9">
        <v>54</v>
      </c>
      <c r="C1368" s="9" t="s">
        <v>171</v>
      </c>
      <c r="D1368" s="3">
        <v>24</v>
      </c>
      <c r="E1368" s="3">
        <v>24</v>
      </c>
      <c r="F1368" s="3">
        <v>24</v>
      </c>
      <c r="G1368" s="3">
        <v>24</v>
      </c>
      <c r="H1368" s="3">
        <v>24</v>
      </c>
      <c r="I1368" s="3">
        <v>24</v>
      </c>
    </row>
    <row r="1369" spans="1:9">
      <c r="A1369" s="9" t="s">
        <v>46</v>
      </c>
      <c r="B1369" s="9">
        <v>51</v>
      </c>
      <c r="C1369" s="9" t="s">
        <v>171</v>
      </c>
      <c r="D1369" s="3">
        <v>27.4</v>
      </c>
      <c r="E1369" s="3">
        <v>27.4</v>
      </c>
      <c r="F1369" s="3">
        <v>27.4</v>
      </c>
      <c r="G1369" s="3">
        <v>27.4</v>
      </c>
      <c r="H1369" s="3">
        <v>27.4</v>
      </c>
      <c r="I1369" s="3">
        <v>27.4</v>
      </c>
    </row>
    <row r="1370" spans="1:9">
      <c r="A1370" s="9" t="s">
        <v>58</v>
      </c>
      <c r="B1370" s="6">
        <v>18</v>
      </c>
      <c r="C1370" s="9" t="s">
        <v>171</v>
      </c>
      <c r="D1370">
        <v>25.8</v>
      </c>
    </row>
    <row r="1371" spans="1:9">
      <c r="A1371" s="9" t="s">
        <v>58</v>
      </c>
      <c r="B1371" s="6">
        <v>19</v>
      </c>
      <c r="C1371" s="9" t="s">
        <v>171</v>
      </c>
      <c r="D1371">
        <v>25.7</v>
      </c>
    </row>
    <row r="1372" spans="1:9">
      <c r="A1372" s="9" t="s">
        <v>58</v>
      </c>
      <c r="B1372" s="6">
        <v>20</v>
      </c>
      <c r="C1372" s="9" t="s">
        <v>171</v>
      </c>
      <c r="D1372">
        <v>24.8</v>
      </c>
    </row>
    <row r="1373" spans="1:9">
      <c r="A1373" s="9" t="s">
        <v>58</v>
      </c>
      <c r="B1373" s="6">
        <v>21</v>
      </c>
      <c r="C1373" s="9" t="s">
        <v>171</v>
      </c>
      <c r="D1373">
        <v>25.4</v>
      </c>
    </row>
    <row r="1374" spans="1:9">
      <c r="A1374" s="9" t="s">
        <v>58</v>
      </c>
      <c r="B1374" s="6">
        <v>22</v>
      </c>
      <c r="C1374" s="9" t="s">
        <v>171</v>
      </c>
      <c r="D1374">
        <v>23.3</v>
      </c>
    </row>
    <row r="1375" spans="1:9">
      <c r="A1375" s="9" t="s">
        <v>58</v>
      </c>
      <c r="B1375" s="6">
        <v>24</v>
      </c>
      <c r="C1375" s="9" t="s">
        <v>171</v>
      </c>
      <c r="D1375">
        <v>27</v>
      </c>
    </row>
    <row r="1376" spans="1:9">
      <c r="A1376" s="9" t="s">
        <v>58</v>
      </c>
      <c r="B1376" s="6">
        <v>45</v>
      </c>
      <c r="C1376" s="9" t="s">
        <v>171</v>
      </c>
      <c r="D1376">
        <v>24.2</v>
      </c>
    </row>
    <row r="1377" spans="1:4">
      <c r="A1377" s="9" t="s">
        <v>58</v>
      </c>
      <c r="B1377" s="6">
        <v>46</v>
      </c>
      <c r="C1377" s="9" t="s">
        <v>171</v>
      </c>
      <c r="D1377">
        <v>21.8</v>
      </c>
    </row>
    <row r="1378" spans="1:4">
      <c r="A1378" s="9" t="s">
        <v>61</v>
      </c>
      <c r="B1378" s="6">
        <v>23</v>
      </c>
      <c r="C1378" s="9" t="s">
        <v>171</v>
      </c>
      <c r="D1378">
        <v>27.7</v>
      </c>
    </row>
    <row r="1379" spans="1:4">
      <c r="A1379" s="9" t="s">
        <v>61</v>
      </c>
      <c r="B1379" s="6">
        <v>39</v>
      </c>
      <c r="C1379" s="9" t="s">
        <v>171</v>
      </c>
      <c r="D1379">
        <v>20</v>
      </c>
    </row>
    <row r="1380" spans="1:4">
      <c r="A1380" s="9" t="s">
        <v>128</v>
      </c>
      <c r="B1380" s="4">
        <v>25</v>
      </c>
      <c r="C1380" s="9" t="s">
        <v>171</v>
      </c>
      <c r="D1380">
        <v>19.8</v>
      </c>
    </row>
    <row r="1381" spans="1:4">
      <c r="A1381" s="9" t="s">
        <v>128</v>
      </c>
      <c r="B1381" s="4">
        <v>26</v>
      </c>
      <c r="C1381" s="9" t="s">
        <v>171</v>
      </c>
      <c r="D1381">
        <v>23.8</v>
      </c>
    </row>
    <row r="1382" spans="1:4">
      <c r="A1382" s="9" t="s">
        <v>128</v>
      </c>
      <c r="B1382" s="4">
        <v>27</v>
      </c>
      <c r="C1382" s="9" t="s">
        <v>171</v>
      </c>
      <c r="D1382">
        <v>26</v>
      </c>
    </row>
    <row r="1383" spans="1:4">
      <c r="A1383" s="9" t="s">
        <v>128</v>
      </c>
      <c r="B1383" s="4">
        <v>41</v>
      </c>
      <c r="C1383" s="9" t="s">
        <v>171</v>
      </c>
      <c r="D1383">
        <v>25.2</v>
      </c>
    </row>
    <row r="1384" spans="1:4">
      <c r="A1384" s="9" t="s">
        <v>128</v>
      </c>
      <c r="B1384" s="4">
        <v>42</v>
      </c>
      <c r="C1384" s="9" t="s">
        <v>171</v>
      </c>
      <c r="D1384">
        <v>25.9</v>
      </c>
    </row>
    <row r="1385" spans="1:4">
      <c r="A1385" s="9" t="s">
        <v>128</v>
      </c>
      <c r="B1385" s="4">
        <v>43</v>
      </c>
      <c r="C1385" s="9" t="s">
        <v>171</v>
      </c>
      <c r="D1385">
        <v>24.2</v>
      </c>
    </row>
    <row r="1386" spans="1:4">
      <c r="A1386" s="9" t="s">
        <v>128</v>
      </c>
      <c r="B1386" s="4">
        <v>44</v>
      </c>
      <c r="C1386" s="9" t="s">
        <v>171</v>
      </c>
      <c r="D1386">
        <v>27.9</v>
      </c>
    </row>
    <row r="1387" spans="1:4">
      <c r="A1387" s="9" t="s">
        <v>128</v>
      </c>
      <c r="B1387" s="4">
        <v>47</v>
      </c>
      <c r="C1387" s="9" t="s">
        <v>171</v>
      </c>
      <c r="D1387">
        <v>25.6</v>
      </c>
    </row>
    <row r="1388" spans="1:4">
      <c r="A1388" s="9" t="s">
        <v>129</v>
      </c>
      <c r="B1388" s="6">
        <v>40</v>
      </c>
      <c r="C1388" s="9" t="s">
        <v>171</v>
      </c>
      <c r="D1388">
        <v>22.7</v>
      </c>
    </row>
    <row r="1389" spans="1:4">
      <c r="A1389" s="9" t="s">
        <v>129</v>
      </c>
      <c r="B1389" s="6">
        <v>48</v>
      </c>
      <c r="C1389" s="9" t="s">
        <v>171</v>
      </c>
      <c r="D1389">
        <v>19.100000000000001</v>
      </c>
    </row>
  </sheetData>
  <pageMargins left="0.75" right="0.75" top="1" bottom="1" header="0.5" footer="0.5"/>
  <pageSetup paperSize="9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7"/>
  <sheetViews>
    <sheetView topLeftCell="A7" zoomScale="64" zoomScaleNormal="64" workbookViewId="0">
      <selection activeCell="U34" sqref="U34"/>
    </sheetView>
  </sheetViews>
  <sheetFormatPr baseColWidth="10" defaultColWidth="8.83203125" defaultRowHeight="16"/>
  <cols>
    <col min="2" max="2" width="11.6640625" bestFit="1" customWidth="1"/>
    <col min="3" max="3" width="12.83203125" bestFit="1" customWidth="1"/>
    <col min="11" max="11" width="12.33203125" bestFit="1" customWidth="1"/>
    <col min="12" max="12" width="14.1640625" bestFit="1" customWidth="1"/>
  </cols>
  <sheetData>
    <row r="1" spans="1:16" ht="17" thickBot="1">
      <c r="A1" s="30" t="s">
        <v>89</v>
      </c>
      <c r="B1" s="31" t="s">
        <v>1</v>
      </c>
      <c r="C1" s="32" t="s">
        <v>90</v>
      </c>
      <c r="D1" s="32" t="s">
        <v>91</v>
      </c>
      <c r="E1" s="32" t="s">
        <v>34</v>
      </c>
      <c r="F1" s="32" t="s">
        <v>92</v>
      </c>
      <c r="G1" s="32" t="s">
        <v>93</v>
      </c>
      <c r="J1" t="s">
        <v>89</v>
      </c>
      <c r="K1" t="s">
        <v>1</v>
      </c>
      <c r="L1" t="s">
        <v>90</v>
      </c>
      <c r="M1" t="s">
        <v>34</v>
      </c>
      <c r="N1" t="s">
        <v>35</v>
      </c>
      <c r="O1" t="s">
        <v>100</v>
      </c>
      <c r="P1" t="s">
        <v>36</v>
      </c>
    </row>
    <row r="2" spans="1:16" ht="18" thickTop="1" thickBot="1">
      <c r="A2" s="33">
        <v>40</v>
      </c>
      <c r="B2" s="34" t="s">
        <v>73</v>
      </c>
      <c r="C2" s="35" t="s">
        <v>186</v>
      </c>
      <c r="D2" s="35"/>
      <c r="E2" s="35">
        <v>2400</v>
      </c>
      <c r="F2" s="35">
        <v>2420</v>
      </c>
      <c r="G2" s="35">
        <v>3580</v>
      </c>
      <c r="J2">
        <v>51</v>
      </c>
      <c r="K2" t="s">
        <v>95</v>
      </c>
      <c r="L2" t="s">
        <v>186</v>
      </c>
      <c r="M2">
        <v>4820</v>
      </c>
      <c r="N2">
        <v>840</v>
      </c>
      <c r="O2">
        <v>2260</v>
      </c>
      <c r="P2">
        <v>2000</v>
      </c>
    </row>
    <row r="3" spans="1:16" ht="18" thickTop="1" thickBot="1">
      <c r="A3" s="36">
        <v>48</v>
      </c>
      <c r="B3" s="37" t="s">
        <v>73</v>
      </c>
      <c r="C3" s="35" t="s">
        <v>186</v>
      </c>
      <c r="D3" s="38"/>
      <c r="E3" s="38">
        <v>4820</v>
      </c>
      <c r="F3" s="38">
        <v>4260</v>
      </c>
      <c r="G3" s="38">
        <v>4020</v>
      </c>
      <c r="J3">
        <v>36</v>
      </c>
      <c r="K3" t="s">
        <v>96</v>
      </c>
      <c r="L3" t="s">
        <v>186</v>
      </c>
      <c r="M3">
        <v>2420</v>
      </c>
      <c r="N3">
        <v>1500</v>
      </c>
      <c r="O3">
        <v>2060</v>
      </c>
      <c r="P3">
        <v>680</v>
      </c>
    </row>
    <row r="4" spans="1:16" ht="18" thickTop="1" thickBot="1">
      <c r="A4" s="36">
        <v>25</v>
      </c>
      <c r="B4" s="37" t="s">
        <v>74</v>
      </c>
      <c r="C4" s="35" t="s">
        <v>186</v>
      </c>
      <c r="D4" s="39"/>
      <c r="E4" s="39">
        <v>4240</v>
      </c>
      <c r="F4" s="39">
        <v>4160</v>
      </c>
      <c r="G4" s="39">
        <v>3980</v>
      </c>
      <c r="J4">
        <v>37</v>
      </c>
      <c r="K4" t="s">
        <v>96</v>
      </c>
      <c r="L4" t="s">
        <v>186</v>
      </c>
      <c r="M4">
        <v>3180</v>
      </c>
      <c r="N4">
        <v>260</v>
      </c>
      <c r="O4">
        <v>260</v>
      </c>
      <c r="P4">
        <v>2560</v>
      </c>
    </row>
    <row r="5" spans="1:16" ht="18" thickTop="1" thickBot="1">
      <c r="A5" s="36">
        <v>26</v>
      </c>
      <c r="B5" s="37" t="s">
        <v>74</v>
      </c>
      <c r="C5" s="35" t="s">
        <v>186</v>
      </c>
      <c r="D5" s="38"/>
      <c r="E5" s="38" t="s">
        <v>37</v>
      </c>
      <c r="F5" s="38">
        <v>4220</v>
      </c>
      <c r="G5" s="38">
        <v>4480</v>
      </c>
      <c r="J5">
        <v>50</v>
      </c>
      <c r="K5" t="s">
        <v>96</v>
      </c>
      <c r="L5" t="s">
        <v>186</v>
      </c>
      <c r="M5">
        <v>3980</v>
      </c>
      <c r="N5">
        <v>440</v>
      </c>
      <c r="O5">
        <v>1140</v>
      </c>
      <c r="P5">
        <v>1420</v>
      </c>
    </row>
    <row r="6" spans="1:16" ht="18" thickTop="1" thickBot="1">
      <c r="A6" s="36">
        <v>27</v>
      </c>
      <c r="B6" s="37" t="s">
        <v>74</v>
      </c>
      <c r="C6" s="35" t="s">
        <v>186</v>
      </c>
      <c r="D6" s="39"/>
      <c r="E6" s="39">
        <v>4180</v>
      </c>
      <c r="F6" s="39">
        <v>2580</v>
      </c>
      <c r="G6" s="39">
        <v>2640</v>
      </c>
      <c r="J6">
        <v>52</v>
      </c>
      <c r="K6" t="s">
        <v>96</v>
      </c>
      <c r="L6" t="s">
        <v>186</v>
      </c>
      <c r="M6">
        <v>2700</v>
      </c>
      <c r="N6">
        <v>560</v>
      </c>
      <c r="O6">
        <v>900</v>
      </c>
      <c r="P6">
        <v>1100</v>
      </c>
    </row>
    <row r="7" spans="1:16" ht="18" thickTop="1" thickBot="1">
      <c r="A7" s="36">
        <v>41</v>
      </c>
      <c r="B7" s="37" t="s">
        <v>74</v>
      </c>
      <c r="C7" s="35" t="s">
        <v>186</v>
      </c>
      <c r="D7" s="38"/>
      <c r="E7" s="38">
        <v>4400</v>
      </c>
      <c r="F7" s="38">
        <v>4640</v>
      </c>
      <c r="G7" s="38" t="s">
        <v>94</v>
      </c>
      <c r="J7">
        <v>53</v>
      </c>
      <c r="K7" t="s">
        <v>96</v>
      </c>
      <c r="L7" t="s">
        <v>186</v>
      </c>
      <c r="M7">
        <v>3020</v>
      </c>
      <c r="N7">
        <v>640</v>
      </c>
      <c r="O7">
        <v>640</v>
      </c>
      <c r="P7">
        <v>2700</v>
      </c>
    </row>
    <row r="8" spans="1:16" ht="18" thickTop="1" thickBot="1">
      <c r="A8" s="36">
        <v>42</v>
      </c>
      <c r="B8" s="37" t="s">
        <v>74</v>
      </c>
      <c r="C8" s="35" t="s">
        <v>186</v>
      </c>
      <c r="D8" s="39"/>
      <c r="E8" s="39" t="s">
        <v>94</v>
      </c>
      <c r="F8" s="39">
        <v>2140</v>
      </c>
      <c r="G8" s="39">
        <v>3120</v>
      </c>
      <c r="J8">
        <v>54</v>
      </c>
      <c r="K8" t="s">
        <v>96</v>
      </c>
      <c r="L8" t="s">
        <v>186</v>
      </c>
      <c r="M8">
        <v>4860</v>
      </c>
      <c r="N8">
        <v>1240</v>
      </c>
      <c r="O8">
        <v>1260</v>
      </c>
      <c r="P8">
        <v>1360</v>
      </c>
    </row>
    <row r="9" spans="1:16" ht="18" thickTop="1" thickBot="1">
      <c r="A9" s="36">
        <v>43</v>
      </c>
      <c r="B9" s="37" t="s">
        <v>74</v>
      </c>
      <c r="C9" s="35" t="s">
        <v>186</v>
      </c>
      <c r="D9" s="38"/>
      <c r="E9" s="38">
        <v>560</v>
      </c>
      <c r="F9" s="38">
        <v>1520</v>
      </c>
      <c r="G9" s="38">
        <v>1620</v>
      </c>
      <c r="J9">
        <v>12</v>
      </c>
      <c r="K9" t="s">
        <v>56</v>
      </c>
      <c r="L9" t="s">
        <v>186</v>
      </c>
      <c r="M9">
        <v>2640</v>
      </c>
      <c r="N9">
        <v>280</v>
      </c>
      <c r="O9">
        <v>360</v>
      </c>
      <c r="P9">
        <v>460</v>
      </c>
    </row>
    <row r="10" spans="1:16" ht="18" thickTop="1" thickBot="1">
      <c r="A10" s="36">
        <v>44</v>
      </c>
      <c r="B10" s="37" t="s">
        <v>74</v>
      </c>
      <c r="C10" s="35" t="s">
        <v>186</v>
      </c>
      <c r="D10" s="39"/>
      <c r="E10" s="39">
        <v>4760</v>
      </c>
      <c r="F10" s="39">
        <v>1000</v>
      </c>
      <c r="G10" s="39">
        <v>2360</v>
      </c>
      <c r="J10">
        <v>13</v>
      </c>
      <c r="K10" t="s">
        <v>56</v>
      </c>
      <c r="L10" t="s">
        <v>186</v>
      </c>
      <c r="M10">
        <v>4680</v>
      </c>
      <c r="N10">
        <v>1220</v>
      </c>
      <c r="O10">
        <v>1240</v>
      </c>
      <c r="P10">
        <v>1560</v>
      </c>
    </row>
    <row r="11" spans="1:16" ht="18" thickTop="1" thickBot="1">
      <c r="A11" s="36">
        <v>47</v>
      </c>
      <c r="B11" s="37" t="s">
        <v>74</v>
      </c>
      <c r="C11" s="35" t="s">
        <v>186</v>
      </c>
      <c r="D11" s="38"/>
      <c r="E11" s="38">
        <v>4560</v>
      </c>
      <c r="F11" s="38">
        <v>4540</v>
      </c>
      <c r="G11" s="38">
        <v>3240</v>
      </c>
      <c r="J11">
        <v>17</v>
      </c>
      <c r="K11" t="s">
        <v>56</v>
      </c>
      <c r="L11" t="s">
        <v>186</v>
      </c>
      <c r="M11">
        <v>980</v>
      </c>
      <c r="N11">
        <v>440</v>
      </c>
      <c r="O11">
        <v>340</v>
      </c>
      <c r="P11">
        <v>200</v>
      </c>
    </row>
    <row r="12" spans="1:16" ht="18" thickTop="1" thickBot="1">
      <c r="A12" s="40">
        <v>23</v>
      </c>
      <c r="B12" s="41" t="s">
        <v>61</v>
      </c>
      <c r="C12" s="35" t="s">
        <v>186</v>
      </c>
      <c r="D12" s="39"/>
      <c r="E12" s="39">
        <v>3820</v>
      </c>
      <c r="F12" s="39">
        <v>4040</v>
      </c>
      <c r="G12" s="39">
        <v>4360</v>
      </c>
      <c r="J12">
        <v>30</v>
      </c>
      <c r="K12" t="s">
        <v>56</v>
      </c>
      <c r="L12" t="s">
        <v>186</v>
      </c>
      <c r="M12">
        <v>3900</v>
      </c>
      <c r="N12">
        <v>500</v>
      </c>
      <c r="O12">
        <v>1280</v>
      </c>
      <c r="P12">
        <v>1600</v>
      </c>
    </row>
    <row r="13" spans="1:16" ht="18" thickTop="1" thickBot="1">
      <c r="A13" s="40">
        <v>39</v>
      </c>
      <c r="B13" s="41" t="s">
        <v>61</v>
      </c>
      <c r="C13" s="35" t="s">
        <v>186</v>
      </c>
      <c r="D13" s="38"/>
      <c r="E13" s="38">
        <v>3480</v>
      </c>
      <c r="F13" s="38">
        <v>1800</v>
      </c>
      <c r="G13" s="38">
        <v>3160</v>
      </c>
      <c r="J13">
        <v>38</v>
      </c>
      <c r="K13" t="s">
        <v>56</v>
      </c>
      <c r="L13" t="s">
        <v>186</v>
      </c>
      <c r="M13">
        <v>4240</v>
      </c>
      <c r="N13">
        <v>1180</v>
      </c>
      <c r="O13" t="s">
        <v>94</v>
      </c>
      <c r="P13" t="s">
        <v>94</v>
      </c>
    </row>
    <row r="14" spans="1:16" ht="18" thickTop="1" thickBot="1">
      <c r="A14" s="40">
        <v>18</v>
      </c>
      <c r="B14" s="41" t="s">
        <v>58</v>
      </c>
      <c r="C14" s="35" t="s">
        <v>186</v>
      </c>
      <c r="D14" s="39"/>
      <c r="E14" s="39">
        <v>3560</v>
      </c>
      <c r="F14" s="39">
        <v>3960</v>
      </c>
      <c r="G14" s="39">
        <v>4280</v>
      </c>
      <c r="J14">
        <v>49</v>
      </c>
      <c r="K14" t="s">
        <v>56</v>
      </c>
      <c r="L14" t="s">
        <v>186</v>
      </c>
      <c r="M14">
        <v>1880</v>
      </c>
      <c r="N14">
        <v>220</v>
      </c>
      <c r="O14">
        <v>420</v>
      </c>
      <c r="P14">
        <v>480</v>
      </c>
    </row>
    <row r="15" spans="1:16" ht="18" thickTop="1" thickBot="1">
      <c r="A15" s="40">
        <v>19</v>
      </c>
      <c r="B15" s="41" t="s">
        <v>58</v>
      </c>
      <c r="C15" s="35" t="s">
        <v>186</v>
      </c>
      <c r="D15" s="38"/>
      <c r="E15" s="38">
        <v>3520</v>
      </c>
      <c r="F15" s="38">
        <v>3400</v>
      </c>
      <c r="G15" s="38">
        <v>3340</v>
      </c>
      <c r="J15" t="s">
        <v>97</v>
      </c>
      <c r="L15" t="s">
        <v>186</v>
      </c>
      <c r="M15" t="s">
        <v>37</v>
      </c>
      <c r="N15" t="s">
        <v>37</v>
      </c>
      <c r="O15" t="s">
        <v>37</v>
      </c>
      <c r="P15" t="s">
        <v>37</v>
      </c>
    </row>
    <row r="16" spans="1:16" ht="18" thickTop="1" thickBot="1">
      <c r="A16" s="40">
        <v>20</v>
      </c>
      <c r="B16" s="41" t="s">
        <v>58</v>
      </c>
      <c r="C16" s="35" t="s">
        <v>186</v>
      </c>
      <c r="D16" s="39"/>
      <c r="E16" s="39">
        <v>4400</v>
      </c>
      <c r="F16" s="39">
        <v>4820</v>
      </c>
      <c r="G16" s="39">
        <v>5460</v>
      </c>
      <c r="J16" t="s">
        <v>98</v>
      </c>
      <c r="L16" t="s">
        <v>186</v>
      </c>
      <c r="M16" t="s">
        <v>37</v>
      </c>
      <c r="N16" t="s">
        <v>37</v>
      </c>
      <c r="O16" t="s">
        <v>37</v>
      </c>
      <c r="P16" t="s">
        <v>37</v>
      </c>
    </row>
    <row r="17" spans="1:16" ht="18" thickTop="1" thickBot="1">
      <c r="A17" s="40">
        <v>21</v>
      </c>
      <c r="B17" s="41" t="s">
        <v>58</v>
      </c>
      <c r="C17" s="35" t="s">
        <v>186</v>
      </c>
      <c r="D17" s="38"/>
      <c r="E17" s="38">
        <v>1680</v>
      </c>
      <c r="F17" s="38">
        <v>2000</v>
      </c>
      <c r="G17" s="38">
        <v>1500</v>
      </c>
      <c r="J17" t="s">
        <v>99</v>
      </c>
      <c r="L17" t="s">
        <v>186</v>
      </c>
      <c r="M17" t="s">
        <v>37</v>
      </c>
      <c r="N17" t="s">
        <v>37</v>
      </c>
      <c r="O17" t="s">
        <v>37</v>
      </c>
      <c r="P17" t="s">
        <v>37</v>
      </c>
    </row>
    <row r="18" spans="1:16" ht="18" thickTop="1" thickBot="1">
      <c r="A18" s="40">
        <v>22</v>
      </c>
      <c r="B18" s="41" t="s">
        <v>58</v>
      </c>
      <c r="C18" s="35" t="s">
        <v>186</v>
      </c>
      <c r="D18" s="39"/>
      <c r="E18" s="39">
        <v>1860</v>
      </c>
      <c r="F18" s="39">
        <v>3840</v>
      </c>
      <c r="G18" s="39">
        <v>4060</v>
      </c>
      <c r="J18">
        <v>40</v>
      </c>
      <c r="K18" t="s">
        <v>73</v>
      </c>
      <c r="L18" t="s">
        <v>186</v>
      </c>
      <c r="N18">
        <v>2400</v>
      </c>
      <c r="O18">
        <v>2420</v>
      </c>
      <c r="P18">
        <v>3580</v>
      </c>
    </row>
    <row r="19" spans="1:16" ht="18" thickTop="1" thickBot="1">
      <c r="A19" s="40">
        <v>24</v>
      </c>
      <c r="B19" s="41" t="s">
        <v>58</v>
      </c>
      <c r="C19" s="35" t="s">
        <v>186</v>
      </c>
      <c r="D19" s="38"/>
      <c r="E19" s="38">
        <v>4420</v>
      </c>
      <c r="F19" s="42"/>
      <c r="G19" s="38">
        <v>2240</v>
      </c>
      <c r="J19">
        <v>48</v>
      </c>
      <c r="K19" t="s">
        <v>73</v>
      </c>
      <c r="L19" t="s">
        <v>186</v>
      </c>
      <c r="N19">
        <v>4820</v>
      </c>
      <c r="O19">
        <v>4260</v>
      </c>
      <c r="P19">
        <v>4020</v>
      </c>
    </row>
    <row r="20" spans="1:16" ht="18" thickTop="1" thickBot="1">
      <c r="A20" s="40">
        <v>45</v>
      </c>
      <c r="B20" s="41" t="s">
        <v>58</v>
      </c>
      <c r="C20" s="35" t="s">
        <v>186</v>
      </c>
      <c r="D20" s="39"/>
      <c r="E20" s="39" t="s">
        <v>94</v>
      </c>
      <c r="F20" s="39" t="s">
        <v>94</v>
      </c>
      <c r="G20" s="39">
        <v>2200</v>
      </c>
      <c r="J20">
        <v>25</v>
      </c>
      <c r="K20" t="s">
        <v>74</v>
      </c>
      <c r="L20" t="s">
        <v>186</v>
      </c>
      <c r="N20">
        <v>4240</v>
      </c>
      <c r="O20">
        <v>4160</v>
      </c>
      <c r="P20">
        <v>3980</v>
      </c>
    </row>
    <row r="21" spans="1:16" ht="18" thickTop="1" thickBot="1">
      <c r="A21" s="40">
        <v>46</v>
      </c>
      <c r="B21" s="41" t="s">
        <v>58</v>
      </c>
      <c r="C21" s="35" t="s">
        <v>186</v>
      </c>
      <c r="D21" s="38"/>
      <c r="E21" s="38">
        <v>1940</v>
      </c>
      <c r="F21" s="38">
        <v>320</v>
      </c>
      <c r="G21" s="38">
        <v>560</v>
      </c>
      <c r="J21">
        <v>26</v>
      </c>
      <c r="K21" t="s">
        <v>74</v>
      </c>
      <c r="L21" t="s">
        <v>186</v>
      </c>
      <c r="N21" t="s">
        <v>37</v>
      </c>
      <c r="O21">
        <v>4220</v>
      </c>
      <c r="P21">
        <v>4480</v>
      </c>
    </row>
    <row r="22" spans="1:16" ht="18" thickTop="1" thickBot="1">
      <c r="A22" s="43">
        <v>51</v>
      </c>
      <c r="B22" s="44" t="s">
        <v>95</v>
      </c>
      <c r="C22" s="35" t="s">
        <v>186</v>
      </c>
      <c r="D22" s="39">
        <v>4820</v>
      </c>
      <c r="E22" s="39">
        <v>840</v>
      </c>
      <c r="F22" s="39">
        <v>2260</v>
      </c>
      <c r="G22" s="39">
        <v>2000</v>
      </c>
      <c r="J22">
        <v>27</v>
      </c>
      <c r="K22" t="s">
        <v>74</v>
      </c>
      <c r="L22" t="s">
        <v>186</v>
      </c>
      <c r="N22">
        <v>4180</v>
      </c>
      <c r="O22">
        <v>2580</v>
      </c>
      <c r="P22">
        <v>2640</v>
      </c>
    </row>
    <row r="23" spans="1:16" ht="18" thickTop="1" thickBot="1">
      <c r="A23" s="43">
        <v>36</v>
      </c>
      <c r="B23" s="44" t="s">
        <v>96</v>
      </c>
      <c r="C23" s="35" t="s">
        <v>186</v>
      </c>
      <c r="D23" s="38">
        <v>2420</v>
      </c>
      <c r="E23" s="38">
        <v>1500</v>
      </c>
      <c r="F23" s="38">
        <v>2060</v>
      </c>
      <c r="G23" s="38">
        <v>680</v>
      </c>
      <c r="J23">
        <v>41</v>
      </c>
      <c r="K23" t="s">
        <v>74</v>
      </c>
      <c r="L23" t="s">
        <v>186</v>
      </c>
      <c r="N23">
        <v>4400</v>
      </c>
      <c r="O23">
        <v>4640</v>
      </c>
      <c r="P23" t="s">
        <v>94</v>
      </c>
    </row>
    <row r="24" spans="1:16" ht="18" thickTop="1" thickBot="1">
      <c r="A24" s="43">
        <v>37</v>
      </c>
      <c r="B24" s="44" t="s">
        <v>96</v>
      </c>
      <c r="C24" s="35" t="s">
        <v>186</v>
      </c>
      <c r="D24" s="39">
        <v>3180</v>
      </c>
      <c r="E24" s="39">
        <v>260</v>
      </c>
      <c r="F24" s="39">
        <v>260</v>
      </c>
      <c r="G24" s="39">
        <v>2560</v>
      </c>
      <c r="J24">
        <v>42</v>
      </c>
      <c r="K24" t="s">
        <v>74</v>
      </c>
      <c r="L24" t="s">
        <v>186</v>
      </c>
      <c r="N24" t="s">
        <v>94</v>
      </c>
      <c r="O24">
        <v>2140</v>
      </c>
      <c r="P24">
        <v>3120</v>
      </c>
    </row>
    <row r="25" spans="1:16" ht="18" thickTop="1" thickBot="1">
      <c r="A25" s="43">
        <v>50</v>
      </c>
      <c r="B25" s="44" t="s">
        <v>96</v>
      </c>
      <c r="C25" s="35" t="s">
        <v>186</v>
      </c>
      <c r="D25" s="38">
        <v>3980</v>
      </c>
      <c r="E25" s="38">
        <v>440</v>
      </c>
      <c r="F25" s="38">
        <v>1140</v>
      </c>
      <c r="G25" s="38">
        <v>1420</v>
      </c>
      <c r="J25">
        <v>43</v>
      </c>
      <c r="K25" t="s">
        <v>74</v>
      </c>
      <c r="L25" t="s">
        <v>186</v>
      </c>
      <c r="N25">
        <v>560</v>
      </c>
      <c r="O25">
        <v>1520</v>
      </c>
      <c r="P25">
        <v>1620</v>
      </c>
    </row>
    <row r="26" spans="1:16" ht="18" thickTop="1" thickBot="1">
      <c r="A26" s="43">
        <v>52</v>
      </c>
      <c r="B26" s="44" t="s">
        <v>96</v>
      </c>
      <c r="C26" s="35" t="s">
        <v>186</v>
      </c>
      <c r="D26" s="39">
        <v>2700</v>
      </c>
      <c r="E26" s="39">
        <v>560</v>
      </c>
      <c r="F26" s="39">
        <v>900</v>
      </c>
      <c r="G26" s="39">
        <v>1100</v>
      </c>
      <c r="J26">
        <v>44</v>
      </c>
      <c r="K26" t="s">
        <v>74</v>
      </c>
      <c r="L26" t="s">
        <v>186</v>
      </c>
      <c r="N26">
        <v>4760</v>
      </c>
      <c r="O26">
        <v>1000</v>
      </c>
      <c r="P26">
        <v>2360</v>
      </c>
    </row>
    <row r="27" spans="1:16" ht="18" thickTop="1" thickBot="1">
      <c r="A27" s="43">
        <v>53</v>
      </c>
      <c r="B27" s="44" t="s">
        <v>96</v>
      </c>
      <c r="C27" s="35" t="s">
        <v>186</v>
      </c>
      <c r="D27" s="38">
        <v>3020</v>
      </c>
      <c r="E27" s="38">
        <v>640</v>
      </c>
      <c r="F27" s="38">
        <v>640</v>
      </c>
      <c r="G27" s="38">
        <v>2700</v>
      </c>
      <c r="J27">
        <v>47</v>
      </c>
      <c r="K27" t="s">
        <v>74</v>
      </c>
      <c r="L27" t="s">
        <v>186</v>
      </c>
      <c r="N27">
        <v>4560</v>
      </c>
      <c r="O27">
        <v>4540</v>
      </c>
      <c r="P27">
        <v>3240</v>
      </c>
    </row>
    <row r="28" spans="1:16" ht="18" thickTop="1" thickBot="1">
      <c r="A28" s="43">
        <v>54</v>
      </c>
      <c r="B28" s="44" t="s">
        <v>96</v>
      </c>
      <c r="C28" s="35" t="s">
        <v>186</v>
      </c>
      <c r="D28" s="39">
        <v>4860</v>
      </c>
      <c r="E28" s="39">
        <v>1240</v>
      </c>
      <c r="F28" s="39">
        <v>1260</v>
      </c>
      <c r="G28" s="39">
        <v>1360</v>
      </c>
      <c r="J28">
        <v>23</v>
      </c>
      <c r="K28" t="s">
        <v>61</v>
      </c>
      <c r="L28" t="s">
        <v>186</v>
      </c>
      <c r="N28">
        <v>3820</v>
      </c>
      <c r="O28">
        <v>4040</v>
      </c>
      <c r="P28">
        <v>4360</v>
      </c>
    </row>
    <row r="29" spans="1:16" ht="18" thickTop="1" thickBot="1">
      <c r="A29" s="43">
        <v>12</v>
      </c>
      <c r="B29" s="44" t="s">
        <v>56</v>
      </c>
      <c r="C29" s="35" t="s">
        <v>186</v>
      </c>
      <c r="D29" s="38">
        <v>2640</v>
      </c>
      <c r="E29" s="38">
        <v>280</v>
      </c>
      <c r="F29" s="38">
        <v>360</v>
      </c>
      <c r="G29" s="38">
        <v>460</v>
      </c>
      <c r="J29">
        <v>39</v>
      </c>
      <c r="K29" t="s">
        <v>61</v>
      </c>
      <c r="L29" t="s">
        <v>186</v>
      </c>
      <c r="N29">
        <v>3480</v>
      </c>
      <c r="O29">
        <v>1800</v>
      </c>
      <c r="P29">
        <v>3160</v>
      </c>
    </row>
    <row r="30" spans="1:16" ht="18" thickTop="1" thickBot="1">
      <c r="A30" s="43">
        <v>13</v>
      </c>
      <c r="B30" s="44" t="s">
        <v>56</v>
      </c>
      <c r="C30" s="35" t="s">
        <v>186</v>
      </c>
      <c r="D30" s="39">
        <v>4680</v>
      </c>
      <c r="E30" s="39">
        <v>1220</v>
      </c>
      <c r="F30" s="39">
        <v>1240</v>
      </c>
      <c r="G30" s="39">
        <v>1560</v>
      </c>
      <c r="J30">
        <v>18</v>
      </c>
      <c r="K30" t="s">
        <v>58</v>
      </c>
      <c r="L30" t="s">
        <v>186</v>
      </c>
      <c r="N30">
        <v>3560</v>
      </c>
      <c r="O30">
        <v>3960</v>
      </c>
      <c r="P30">
        <v>4280</v>
      </c>
    </row>
    <row r="31" spans="1:16" ht="18" thickTop="1" thickBot="1">
      <c r="A31" s="43">
        <v>17</v>
      </c>
      <c r="B31" s="44" t="s">
        <v>56</v>
      </c>
      <c r="C31" s="35" t="s">
        <v>186</v>
      </c>
      <c r="D31" s="38">
        <v>980</v>
      </c>
      <c r="E31" s="38">
        <v>440</v>
      </c>
      <c r="F31" s="38">
        <v>340</v>
      </c>
      <c r="G31" s="38">
        <v>200</v>
      </c>
      <c r="J31">
        <v>19</v>
      </c>
      <c r="K31" t="s">
        <v>58</v>
      </c>
      <c r="L31" t="s">
        <v>186</v>
      </c>
      <c r="N31">
        <v>3520</v>
      </c>
      <c r="O31">
        <v>3400</v>
      </c>
      <c r="P31">
        <v>3340</v>
      </c>
    </row>
    <row r="32" spans="1:16" ht="18" thickTop="1" thickBot="1">
      <c r="A32" s="43">
        <v>30</v>
      </c>
      <c r="B32" s="44" t="s">
        <v>56</v>
      </c>
      <c r="C32" s="35" t="s">
        <v>186</v>
      </c>
      <c r="D32" s="39">
        <v>3900</v>
      </c>
      <c r="E32" s="39">
        <v>500</v>
      </c>
      <c r="F32" s="39">
        <v>1280</v>
      </c>
      <c r="G32" s="39">
        <v>1600</v>
      </c>
      <c r="J32">
        <v>20</v>
      </c>
      <c r="K32" t="s">
        <v>58</v>
      </c>
      <c r="L32" t="s">
        <v>186</v>
      </c>
      <c r="N32">
        <v>4400</v>
      </c>
      <c r="O32">
        <v>4820</v>
      </c>
      <c r="P32">
        <v>5460</v>
      </c>
    </row>
    <row r="33" spans="1:16" ht="18" thickTop="1" thickBot="1">
      <c r="A33" s="43">
        <v>38</v>
      </c>
      <c r="B33" s="44" t="s">
        <v>56</v>
      </c>
      <c r="C33" s="35" t="s">
        <v>186</v>
      </c>
      <c r="D33" s="38">
        <v>4240</v>
      </c>
      <c r="E33" s="38">
        <v>1180</v>
      </c>
      <c r="F33" s="38" t="s">
        <v>94</v>
      </c>
      <c r="G33" s="38" t="s">
        <v>94</v>
      </c>
      <c r="J33">
        <v>21</v>
      </c>
      <c r="K33" t="s">
        <v>58</v>
      </c>
      <c r="L33" t="s">
        <v>186</v>
      </c>
      <c r="N33">
        <v>1680</v>
      </c>
      <c r="O33">
        <v>2000</v>
      </c>
      <c r="P33">
        <v>1500</v>
      </c>
    </row>
    <row r="34" spans="1:16" ht="18" thickTop="1" thickBot="1">
      <c r="A34" s="43">
        <v>49</v>
      </c>
      <c r="B34" s="44" t="s">
        <v>56</v>
      </c>
      <c r="C34" s="35" t="s">
        <v>186</v>
      </c>
      <c r="D34" s="39">
        <v>1880</v>
      </c>
      <c r="E34" s="39">
        <v>220</v>
      </c>
      <c r="F34" s="39">
        <v>420</v>
      </c>
      <c r="G34" s="39">
        <v>480</v>
      </c>
      <c r="J34">
        <v>22</v>
      </c>
      <c r="K34" t="s">
        <v>58</v>
      </c>
      <c r="L34" t="s">
        <v>186</v>
      </c>
      <c r="N34">
        <v>1860</v>
      </c>
      <c r="O34">
        <v>3840</v>
      </c>
      <c r="P34">
        <v>4060</v>
      </c>
    </row>
    <row r="35" spans="1:16" ht="18" thickTop="1" thickBot="1">
      <c r="A35" s="45" t="s">
        <v>97</v>
      </c>
      <c r="B35" s="46"/>
      <c r="C35" s="35" t="s">
        <v>186</v>
      </c>
      <c r="D35" s="38" t="s">
        <v>37</v>
      </c>
      <c r="E35" s="38" t="s">
        <v>37</v>
      </c>
      <c r="F35" s="38" t="s">
        <v>37</v>
      </c>
      <c r="G35" s="38" t="s">
        <v>37</v>
      </c>
      <c r="J35">
        <v>24</v>
      </c>
      <c r="K35" t="s">
        <v>58</v>
      </c>
      <c r="L35" t="s">
        <v>186</v>
      </c>
      <c r="N35">
        <v>4420</v>
      </c>
      <c r="P35">
        <v>2240</v>
      </c>
    </row>
    <row r="36" spans="1:16" ht="18" thickTop="1" thickBot="1">
      <c r="A36" s="45" t="s">
        <v>98</v>
      </c>
      <c r="B36" s="47"/>
      <c r="C36" s="35" t="s">
        <v>186</v>
      </c>
      <c r="D36" s="39" t="s">
        <v>37</v>
      </c>
      <c r="E36" s="39" t="s">
        <v>37</v>
      </c>
      <c r="F36" s="39" t="s">
        <v>37</v>
      </c>
      <c r="G36" s="39" t="s">
        <v>37</v>
      </c>
      <c r="J36">
        <v>45</v>
      </c>
      <c r="K36" t="s">
        <v>58</v>
      </c>
      <c r="L36" t="s">
        <v>186</v>
      </c>
      <c r="N36" t="s">
        <v>94</v>
      </c>
      <c r="O36" t="s">
        <v>94</v>
      </c>
      <c r="P36">
        <v>2200</v>
      </c>
    </row>
    <row r="37" spans="1:16" ht="17" thickTop="1">
      <c r="A37" s="45" t="s">
        <v>99</v>
      </c>
      <c r="B37" s="47"/>
      <c r="C37" s="35" t="s">
        <v>186</v>
      </c>
      <c r="D37" s="38" t="s">
        <v>37</v>
      </c>
      <c r="E37" s="38" t="s">
        <v>37</v>
      </c>
      <c r="F37" s="38" t="s">
        <v>37</v>
      </c>
      <c r="G37" s="38" t="s">
        <v>37</v>
      </c>
      <c r="J37">
        <v>46</v>
      </c>
      <c r="K37" t="s">
        <v>58</v>
      </c>
      <c r="L37" t="s">
        <v>186</v>
      </c>
      <c r="N37">
        <v>1940</v>
      </c>
      <c r="O37">
        <v>320</v>
      </c>
      <c r="P37">
        <v>560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E2826-B8A9-478C-8C33-16DE445F552E}">
  <dimension ref="A2:S85"/>
  <sheetViews>
    <sheetView topLeftCell="A16" workbookViewId="0">
      <selection activeCell="O13" sqref="O13:P13"/>
    </sheetView>
  </sheetViews>
  <sheetFormatPr baseColWidth="10" defaultColWidth="8.83203125" defaultRowHeight="16"/>
  <cols>
    <col min="2" max="3" width="8.83203125" style="3"/>
    <col min="5" max="6" width="8.83203125" style="3"/>
    <col min="8" max="8" width="8.83203125" style="3"/>
    <col min="13" max="13" width="8.83203125" style="3"/>
  </cols>
  <sheetData>
    <row r="2" spans="1:18">
      <c r="E2" s="3" t="s">
        <v>156</v>
      </c>
      <c r="F2" s="3" t="s">
        <v>157</v>
      </c>
      <c r="L2" s="3" t="s">
        <v>156</v>
      </c>
      <c r="M2" s="3" t="s">
        <v>157</v>
      </c>
    </row>
    <row r="3" spans="1:18">
      <c r="B3" s="3" t="s">
        <v>160</v>
      </c>
      <c r="C3" s="114" t="s">
        <v>187</v>
      </c>
      <c r="D3" s="115" t="s">
        <v>161</v>
      </c>
      <c r="E3" s="114" t="s">
        <v>158</v>
      </c>
      <c r="F3" s="114" t="s">
        <v>159</v>
      </c>
      <c r="H3" s="3" t="s">
        <v>33</v>
      </c>
      <c r="I3" s="114" t="s">
        <v>187</v>
      </c>
      <c r="J3" s="115" t="s">
        <v>161</v>
      </c>
      <c r="L3" s="114" t="s">
        <v>158</v>
      </c>
      <c r="M3" s="3" t="s">
        <v>159</v>
      </c>
    </row>
    <row r="4" spans="1:18">
      <c r="A4">
        <v>1</v>
      </c>
      <c r="B4" s="116" t="s">
        <v>155</v>
      </c>
      <c r="C4" s="116">
        <v>12</v>
      </c>
      <c r="D4" s="117" t="s">
        <v>34</v>
      </c>
      <c r="E4" s="118">
        <v>12.2</v>
      </c>
      <c r="F4" s="118">
        <v>4.8</v>
      </c>
      <c r="G4" s="117">
        <v>101</v>
      </c>
      <c r="H4" s="116" t="s">
        <v>33</v>
      </c>
      <c r="I4" s="116">
        <v>12</v>
      </c>
      <c r="J4" s="117" t="s">
        <v>34</v>
      </c>
      <c r="K4" s="117" t="s">
        <v>192</v>
      </c>
      <c r="L4" s="119"/>
      <c r="M4" s="116"/>
    </row>
    <row r="5" spans="1:18">
      <c r="A5">
        <v>2</v>
      </c>
      <c r="B5" s="116" t="s">
        <v>155</v>
      </c>
      <c r="C5" s="116">
        <v>12</v>
      </c>
      <c r="D5" s="117" t="s">
        <v>35</v>
      </c>
      <c r="E5" s="118">
        <v>8.9</v>
      </c>
      <c r="F5" s="118">
        <v>3.7</v>
      </c>
      <c r="G5" s="117">
        <v>102</v>
      </c>
      <c r="H5" s="116" t="s">
        <v>33</v>
      </c>
      <c r="I5" s="116">
        <v>12</v>
      </c>
      <c r="J5" s="117" t="s">
        <v>35</v>
      </c>
      <c r="K5" s="117"/>
      <c r="L5" s="120">
        <v>0</v>
      </c>
      <c r="M5" s="121">
        <v>-0.1</v>
      </c>
      <c r="N5" s="128"/>
      <c r="O5" s="128"/>
      <c r="P5" s="122"/>
      <c r="Q5" s="123"/>
      <c r="R5" s="124"/>
    </row>
    <row r="6" spans="1:18">
      <c r="A6">
        <v>3</v>
      </c>
      <c r="B6" s="116" t="s">
        <v>155</v>
      </c>
      <c r="C6" s="116">
        <v>12</v>
      </c>
      <c r="D6" s="117" t="s">
        <v>36</v>
      </c>
      <c r="E6" s="118">
        <v>9.1999999999999993</v>
      </c>
      <c r="F6" s="118">
        <v>4.0999999999999996</v>
      </c>
      <c r="G6" s="117">
        <v>103</v>
      </c>
      <c r="H6" s="116" t="s">
        <v>33</v>
      </c>
      <c r="I6" s="116">
        <v>12</v>
      </c>
      <c r="J6" s="117" t="s">
        <v>36</v>
      </c>
      <c r="K6" s="117"/>
      <c r="L6" s="120">
        <v>1</v>
      </c>
      <c r="M6" s="118">
        <v>1.7</v>
      </c>
      <c r="N6" s="128"/>
      <c r="O6" s="128"/>
      <c r="P6" s="122"/>
      <c r="Q6" s="123"/>
    </row>
    <row r="7" spans="1:18">
      <c r="A7">
        <v>4</v>
      </c>
      <c r="B7" s="116" t="s">
        <v>155</v>
      </c>
      <c r="C7" s="116">
        <v>13</v>
      </c>
      <c r="D7" s="117" t="s">
        <v>34</v>
      </c>
      <c r="E7" s="118">
        <v>13.2</v>
      </c>
      <c r="F7" s="118">
        <v>3.7</v>
      </c>
      <c r="G7" s="117">
        <v>104</v>
      </c>
      <c r="H7" s="116" t="s">
        <v>33</v>
      </c>
      <c r="I7" s="116">
        <v>13</v>
      </c>
      <c r="J7" s="117" t="s">
        <v>34</v>
      </c>
      <c r="K7" s="117" t="s">
        <v>192</v>
      </c>
      <c r="L7" s="120"/>
      <c r="M7" s="116"/>
      <c r="N7" s="128"/>
      <c r="O7" s="128"/>
      <c r="P7" s="122"/>
      <c r="Q7" s="123"/>
      <c r="R7" s="125"/>
    </row>
    <row r="8" spans="1:18">
      <c r="A8">
        <v>5</v>
      </c>
      <c r="B8" s="116" t="s">
        <v>155</v>
      </c>
      <c r="C8" s="116">
        <v>13</v>
      </c>
      <c r="D8" s="117" t="s">
        <v>35</v>
      </c>
      <c r="E8" s="118">
        <v>9.6</v>
      </c>
      <c r="F8" s="118">
        <v>3.2</v>
      </c>
      <c r="G8" s="117">
        <v>105</v>
      </c>
      <c r="H8" s="116" t="s">
        <v>33</v>
      </c>
      <c r="I8" s="116">
        <v>13</v>
      </c>
      <c r="J8" s="117" t="s">
        <v>35</v>
      </c>
      <c r="K8" s="117"/>
      <c r="L8" s="120">
        <v>0</v>
      </c>
      <c r="M8" s="118">
        <v>0.5</v>
      </c>
      <c r="N8" s="128"/>
      <c r="O8" s="128"/>
      <c r="P8" s="122"/>
      <c r="Q8" s="123"/>
      <c r="R8" s="125"/>
    </row>
    <row r="9" spans="1:18">
      <c r="A9">
        <v>6</v>
      </c>
      <c r="B9" s="116" t="s">
        <v>155</v>
      </c>
      <c r="C9" s="116">
        <v>13</v>
      </c>
      <c r="D9" s="117" t="s">
        <v>36</v>
      </c>
      <c r="E9" s="118">
        <v>10.199999999999999</v>
      </c>
      <c r="F9" s="118">
        <v>1.1000000000000001</v>
      </c>
      <c r="G9" s="117">
        <v>106</v>
      </c>
      <c r="H9" s="116" t="s">
        <v>33</v>
      </c>
      <c r="I9" s="116">
        <v>13</v>
      </c>
      <c r="J9" s="117" t="s">
        <v>36</v>
      </c>
      <c r="K9" s="117"/>
      <c r="L9" s="120">
        <v>0</v>
      </c>
      <c r="M9" s="118">
        <v>0</v>
      </c>
      <c r="N9" s="128"/>
      <c r="O9" s="128"/>
      <c r="P9" s="122"/>
      <c r="Q9" s="123"/>
      <c r="R9" s="125"/>
    </row>
    <row r="10" spans="1:18">
      <c r="A10">
        <v>7</v>
      </c>
      <c r="B10" s="116" t="s">
        <v>155</v>
      </c>
      <c r="C10" s="116">
        <v>17</v>
      </c>
      <c r="D10" s="117" t="s">
        <v>34</v>
      </c>
      <c r="E10" s="118">
        <v>12.2</v>
      </c>
      <c r="F10" s="118">
        <v>2.6</v>
      </c>
      <c r="G10" s="117">
        <v>107</v>
      </c>
      <c r="H10" s="116" t="s">
        <v>33</v>
      </c>
      <c r="I10" s="116">
        <v>17</v>
      </c>
      <c r="J10" s="117" t="s">
        <v>34</v>
      </c>
      <c r="K10" s="117"/>
      <c r="L10" s="120">
        <v>0</v>
      </c>
      <c r="M10" s="118">
        <v>0</v>
      </c>
      <c r="N10" s="128"/>
      <c r="O10" s="128"/>
      <c r="P10" s="122"/>
      <c r="Q10" s="123"/>
    </row>
    <row r="11" spans="1:18">
      <c r="A11">
        <v>8</v>
      </c>
      <c r="B11" s="116" t="s">
        <v>155</v>
      </c>
      <c r="C11" s="116">
        <v>17</v>
      </c>
      <c r="D11" s="117" t="s">
        <v>35</v>
      </c>
      <c r="E11" s="118">
        <v>10.3</v>
      </c>
      <c r="F11" s="118">
        <v>2.8</v>
      </c>
      <c r="G11" s="117">
        <v>108</v>
      </c>
      <c r="H11" s="116" t="s">
        <v>33</v>
      </c>
      <c r="I11" s="116">
        <v>17</v>
      </c>
      <c r="J11" s="117" t="s">
        <v>35</v>
      </c>
      <c r="K11" s="117" t="s">
        <v>192</v>
      </c>
      <c r="L11" s="120"/>
      <c r="M11" s="116"/>
      <c r="N11" s="123"/>
      <c r="O11" s="126"/>
      <c r="P11" s="126"/>
      <c r="Q11" s="123"/>
    </row>
    <row r="12" spans="1:18">
      <c r="A12">
        <v>9</v>
      </c>
      <c r="B12" s="116" t="s">
        <v>155</v>
      </c>
      <c r="C12" s="116">
        <v>17</v>
      </c>
      <c r="D12" s="117" t="s">
        <v>36</v>
      </c>
      <c r="E12" s="118">
        <v>11.2</v>
      </c>
      <c r="F12" s="118">
        <v>0.8</v>
      </c>
      <c r="G12" s="117">
        <v>109</v>
      </c>
      <c r="H12" s="116" t="s">
        <v>33</v>
      </c>
      <c r="I12" s="116">
        <v>17</v>
      </c>
      <c r="J12" s="117" t="s">
        <v>36</v>
      </c>
      <c r="K12" s="117"/>
      <c r="L12" s="120">
        <v>0</v>
      </c>
      <c r="M12" s="118">
        <v>0</v>
      </c>
      <c r="N12" s="123"/>
      <c r="O12" s="127"/>
      <c r="P12" s="127"/>
      <c r="Q12" s="123"/>
    </row>
    <row r="13" spans="1:18">
      <c r="A13">
        <v>10</v>
      </c>
      <c r="B13" s="116" t="s">
        <v>155</v>
      </c>
      <c r="C13" s="116">
        <v>18</v>
      </c>
      <c r="D13" s="117" t="s">
        <v>34</v>
      </c>
      <c r="E13" s="118">
        <v>15.5</v>
      </c>
      <c r="F13" s="118">
        <v>2</v>
      </c>
      <c r="G13" s="117">
        <v>110</v>
      </c>
      <c r="H13" s="116" t="s">
        <v>33</v>
      </c>
      <c r="I13" s="116">
        <v>18</v>
      </c>
      <c r="J13" s="117" t="s">
        <v>34</v>
      </c>
      <c r="K13" s="117"/>
      <c r="L13" s="120">
        <v>0</v>
      </c>
      <c r="M13" s="118">
        <v>0</v>
      </c>
      <c r="N13" s="123"/>
      <c r="O13" s="127"/>
      <c r="P13" s="127"/>
      <c r="Q13" s="123"/>
    </row>
    <row r="14" spans="1:18">
      <c r="A14">
        <v>11</v>
      </c>
      <c r="B14" s="116" t="s">
        <v>155</v>
      </c>
      <c r="C14" s="116">
        <v>18</v>
      </c>
      <c r="D14" s="117" t="s">
        <v>93</v>
      </c>
      <c r="E14" s="118">
        <v>14</v>
      </c>
      <c r="F14" s="118">
        <v>4</v>
      </c>
      <c r="G14" s="117">
        <v>111</v>
      </c>
      <c r="H14" s="116" t="s">
        <v>33</v>
      </c>
      <c r="I14" s="116">
        <v>18</v>
      </c>
      <c r="J14" s="117" t="s">
        <v>93</v>
      </c>
      <c r="K14" s="117"/>
      <c r="L14" s="120">
        <v>0</v>
      </c>
      <c r="M14" s="118">
        <v>0.2</v>
      </c>
      <c r="N14" s="123"/>
      <c r="O14" s="127"/>
      <c r="P14" s="127"/>
      <c r="Q14" s="123"/>
    </row>
    <row r="15" spans="1:18">
      <c r="A15">
        <v>12</v>
      </c>
      <c r="B15" s="116" t="s">
        <v>155</v>
      </c>
      <c r="C15" s="116">
        <v>19</v>
      </c>
      <c r="D15" s="117" t="s">
        <v>34</v>
      </c>
      <c r="E15" s="118">
        <v>7.2</v>
      </c>
      <c r="F15" s="118">
        <v>4.4000000000000004</v>
      </c>
      <c r="G15" s="117">
        <v>112</v>
      </c>
      <c r="H15" s="116" t="s">
        <v>33</v>
      </c>
      <c r="I15" s="116">
        <v>19</v>
      </c>
      <c r="J15" s="117" t="s">
        <v>34</v>
      </c>
      <c r="K15" s="117"/>
      <c r="L15" s="120">
        <v>0</v>
      </c>
      <c r="M15" s="118">
        <v>0.1</v>
      </c>
      <c r="N15" s="123"/>
      <c r="O15" s="127"/>
      <c r="P15" s="127"/>
      <c r="Q15" s="123"/>
    </row>
    <row r="16" spans="1:18">
      <c r="A16">
        <v>13</v>
      </c>
      <c r="B16" s="116" t="s">
        <v>155</v>
      </c>
      <c r="C16" s="116">
        <v>19</v>
      </c>
      <c r="D16" s="117" t="s">
        <v>93</v>
      </c>
      <c r="E16" s="118">
        <v>7</v>
      </c>
      <c r="F16" s="118">
        <v>3.6</v>
      </c>
      <c r="G16" s="117">
        <v>113</v>
      </c>
      <c r="H16" s="116" t="s">
        <v>33</v>
      </c>
      <c r="I16" s="116">
        <v>19</v>
      </c>
      <c r="J16" s="117" t="s">
        <v>93</v>
      </c>
      <c r="K16" s="117"/>
      <c r="L16" s="120">
        <v>0</v>
      </c>
      <c r="M16" s="118">
        <v>0.3</v>
      </c>
      <c r="N16" s="123"/>
      <c r="O16" s="127"/>
      <c r="P16" s="127"/>
      <c r="Q16" s="123"/>
    </row>
    <row r="17" spans="1:17">
      <c r="A17">
        <v>14</v>
      </c>
      <c r="B17" s="116" t="s">
        <v>155</v>
      </c>
      <c r="C17" s="116">
        <v>20</v>
      </c>
      <c r="D17" s="117" t="s">
        <v>34</v>
      </c>
      <c r="E17" s="118">
        <v>14.3</v>
      </c>
      <c r="F17" s="118">
        <v>2.9</v>
      </c>
      <c r="G17" s="117">
        <v>114</v>
      </c>
      <c r="H17" s="116" t="s">
        <v>33</v>
      </c>
      <c r="I17" s="116">
        <v>20</v>
      </c>
      <c r="J17" s="117" t="s">
        <v>34</v>
      </c>
      <c r="K17" s="117"/>
      <c r="L17" s="120">
        <v>0</v>
      </c>
      <c r="M17" s="118">
        <v>0.1</v>
      </c>
      <c r="N17" s="127"/>
      <c r="O17" s="127"/>
      <c r="P17" s="123"/>
    </row>
    <row r="18" spans="1:17">
      <c r="A18">
        <v>15</v>
      </c>
      <c r="B18" s="116" t="s">
        <v>155</v>
      </c>
      <c r="C18" s="116">
        <v>20</v>
      </c>
      <c r="D18" s="117" t="s">
        <v>93</v>
      </c>
      <c r="E18" s="118">
        <v>12</v>
      </c>
      <c r="F18" s="118">
        <v>3.7</v>
      </c>
      <c r="G18" s="117">
        <v>115</v>
      </c>
      <c r="H18" s="116" t="s">
        <v>33</v>
      </c>
      <c r="I18" s="116">
        <v>20</v>
      </c>
      <c r="J18" s="117" t="s">
        <v>93</v>
      </c>
      <c r="K18" s="117"/>
      <c r="L18" s="120">
        <v>1</v>
      </c>
      <c r="M18" s="118">
        <v>1.7</v>
      </c>
      <c r="N18" s="127"/>
      <c r="O18" s="127"/>
      <c r="P18" s="123"/>
    </row>
    <row r="19" spans="1:17">
      <c r="A19">
        <v>16</v>
      </c>
      <c r="B19" s="116" t="s">
        <v>155</v>
      </c>
      <c r="C19" s="116">
        <v>21</v>
      </c>
      <c r="D19" s="117" t="s">
        <v>34</v>
      </c>
      <c r="E19" s="118">
        <v>12.5</v>
      </c>
      <c r="F19" s="118">
        <v>3.7</v>
      </c>
      <c r="G19" s="117">
        <v>116</v>
      </c>
      <c r="H19" s="116" t="s">
        <v>33</v>
      </c>
      <c r="I19" s="116">
        <v>21</v>
      </c>
      <c r="J19" s="117" t="s">
        <v>34</v>
      </c>
      <c r="K19" s="117"/>
      <c r="L19" s="120">
        <v>0</v>
      </c>
      <c r="M19" s="118">
        <v>0</v>
      </c>
      <c r="N19" s="127"/>
      <c r="O19" s="127"/>
      <c r="P19" s="123"/>
    </row>
    <row r="20" spans="1:17">
      <c r="A20">
        <v>17</v>
      </c>
      <c r="B20" s="116" t="s">
        <v>155</v>
      </c>
      <c r="C20" s="116">
        <v>21</v>
      </c>
      <c r="D20" s="117" t="s">
        <v>93</v>
      </c>
      <c r="E20" s="118">
        <v>12</v>
      </c>
      <c r="F20" s="118">
        <v>2.2999999999999998</v>
      </c>
      <c r="G20" s="117">
        <v>117</v>
      </c>
      <c r="H20" s="116" t="s">
        <v>33</v>
      </c>
      <c r="I20" s="116">
        <v>21</v>
      </c>
      <c r="J20" s="117" t="s">
        <v>93</v>
      </c>
      <c r="K20" s="117"/>
      <c r="L20" s="120">
        <v>0</v>
      </c>
      <c r="M20" s="118">
        <v>0.1</v>
      </c>
      <c r="N20" s="127"/>
      <c r="O20" s="127"/>
      <c r="P20" s="123"/>
    </row>
    <row r="21" spans="1:17">
      <c r="A21">
        <v>18</v>
      </c>
      <c r="B21" s="116" t="s">
        <v>155</v>
      </c>
      <c r="C21" s="116">
        <v>22</v>
      </c>
      <c r="D21" s="117" t="s">
        <v>34</v>
      </c>
      <c r="E21" s="118">
        <v>13.5</v>
      </c>
      <c r="F21" s="118">
        <v>3.1</v>
      </c>
      <c r="G21" s="117">
        <v>118</v>
      </c>
      <c r="H21" s="116" t="s">
        <v>33</v>
      </c>
      <c r="I21" s="116">
        <v>22</v>
      </c>
      <c r="J21" s="117" t="s">
        <v>34</v>
      </c>
      <c r="K21" s="117"/>
      <c r="L21" s="120">
        <v>0</v>
      </c>
      <c r="M21" s="118">
        <v>0</v>
      </c>
      <c r="N21" s="127"/>
      <c r="O21" s="127"/>
      <c r="P21" s="123"/>
    </row>
    <row r="22" spans="1:17">
      <c r="A22">
        <v>19</v>
      </c>
      <c r="B22" s="116" t="s">
        <v>155</v>
      </c>
      <c r="C22" s="116">
        <v>22</v>
      </c>
      <c r="D22" s="117" t="s">
        <v>93</v>
      </c>
      <c r="E22" s="118">
        <v>11.8</v>
      </c>
      <c r="F22" s="118">
        <v>2.8</v>
      </c>
      <c r="G22" s="117">
        <v>119</v>
      </c>
      <c r="H22" s="116" t="s">
        <v>33</v>
      </c>
      <c r="I22" s="116">
        <v>22</v>
      </c>
      <c r="J22" s="117" t="s">
        <v>93</v>
      </c>
      <c r="K22" s="117"/>
      <c r="L22" s="120">
        <v>0</v>
      </c>
      <c r="M22" s="118">
        <v>0.3</v>
      </c>
      <c r="N22" s="127"/>
      <c r="O22" s="127"/>
      <c r="P22" s="123"/>
    </row>
    <row r="23" spans="1:17">
      <c r="A23">
        <v>20</v>
      </c>
      <c r="B23" s="116" t="s">
        <v>155</v>
      </c>
      <c r="C23" s="116">
        <v>23</v>
      </c>
      <c r="D23" s="117" t="s">
        <v>34</v>
      </c>
      <c r="E23" s="118">
        <v>14.5</v>
      </c>
      <c r="F23" s="118">
        <v>1.5</v>
      </c>
      <c r="G23" s="117">
        <v>120</v>
      </c>
      <c r="H23" s="116" t="s">
        <v>33</v>
      </c>
      <c r="I23" s="116">
        <v>23</v>
      </c>
      <c r="J23" s="117" t="s">
        <v>34</v>
      </c>
      <c r="K23" s="117"/>
      <c r="L23" s="120">
        <v>0</v>
      </c>
      <c r="M23" s="118">
        <v>0.1</v>
      </c>
      <c r="N23" s="128"/>
      <c r="O23" s="128"/>
      <c r="P23" s="122"/>
      <c r="Q23" s="123"/>
    </row>
    <row r="24" spans="1:17">
      <c r="A24">
        <v>21</v>
      </c>
      <c r="B24" s="116" t="s">
        <v>155</v>
      </c>
      <c r="C24" s="116">
        <v>23</v>
      </c>
      <c r="D24" s="117" t="s">
        <v>93</v>
      </c>
      <c r="E24" s="118">
        <v>12.7</v>
      </c>
      <c r="F24" s="118">
        <v>2.2000000000000002</v>
      </c>
      <c r="G24" s="117">
        <v>121</v>
      </c>
      <c r="H24" s="116" t="s">
        <v>33</v>
      </c>
      <c r="I24" s="116">
        <v>23</v>
      </c>
      <c r="J24" s="117" t="s">
        <v>93</v>
      </c>
      <c r="K24" s="117"/>
      <c r="L24" s="120">
        <v>0</v>
      </c>
      <c r="M24" s="118">
        <v>0.1</v>
      </c>
      <c r="N24" s="128"/>
      <c r="O24" s="128"/>
      <c r="P24" s="122"/>
      <c r="Q24" s="123"/>
    </row>
    <row r="25" spans="1:17">
      <c r="A25">
        <v>22</v>
      </c>
      <c r="B25" s="116" t="s">
        <v>155</v>
      </c>
      <c r="C25" s="116">
        <v>24</v>
      </c>
      <c r="D25" s="117" t="s">
        <v>34</v>
      </c>
      <c r="E25" s="118">
        <v>6.1</v>
      </c>
      <c r="F25" s="118">
        <v>6.1</v>
      </c>
      <c r="G25" s="117">
        <v>122</v>
      </c>
      <c r="H25" s="116" t="s">
        <v>33</v>
      </c>
      <c r="I25" s="116">
        <v>24</v>
      </c>
      <c r="J25" s="117" t="s">
        <v>34</v>
      </c>
      <c r="K25" s="117"/>
      <c r="L25" s="120">
        <v>0</v>
      </c>
      <c r="M25" s="118">
        <v>0</v>
      </c>
      <c r="N25" s="128"/>
      <c r="O25" s="128"/>
      <c r="P25" s="122"/>
      <c r="Q25" s="123"/>
    </row>
    <row r="26" spans="1:17">
      <c r="A26">
        <v>23</v>
      </c>
      <c r="B26" s="116" t="s">
        <v>155</v>
      </c>
      <c r="C26" s="116">
        <v>24</v>
      </c>
      <c r="D26" s="117" t="s">
        <v>93</v>
      </c>
      <c r="E26" s="118">
        <v>6.2</v>
      </c>
      <c r="F26" s="118">
        <v>4.7</v>
      </c>
      <c r="G26" s="117">
        <v>123</v>
      </c>
      <c r="H26" s="116" t="s">
        <v>33</v>
      </c>
      <c r="I26" s="116">
        <v>24</v>
      </c>
      <c r="J26" s="117" t="s">
        <v>93</v>
      </c>
      <c r="K26" s="117"/>
      <c r="L26" s="120">
        <v>0</v>
      </c>
      <c r="M26" s="118">
        <v>0</v>
      </c>
      <c r="N26" s="128"/>
      <c r="O26" s="128"/>
      <c r="P26" s="122"/>
      <c r="Q26" s="123"/>
    </row>
    <row r="27" spans="1:17">
      <c r="A27">
        <v>24</v>
      </c>
      <c r="B27" s="116" t="s">
        <v>155</v>
      </c>
      <c r="C27" s="116">
        <v>25</v>
      </c>
      <c r="D27" s="117" t="s">
        <v>34</v>
      </c>
      <c r="E27" s="118">
        <v>11</v>
      </c>
      <c r="F27" s="118">
        <v>4.7</v>
      </c>
      <c r="G27" s="117">
        <v>124</v>
      </c>
      <c r="H27" s="116" t="s">
        <v>33</v>
      </c>
      <c r="I27" s="116">
        <v>25</v>
      </c>
      <c r="J27" s="117" t="s">
        <v>34</v>
      </c>
      <c r="K27" s="117"/>
      <c r="L27" s="120">
        <v>0</v>
      </c>
      <c r="M27" s="118">
        <v>0.1</v>
      </c>
      <c r="N27" s="128"/>
      <c r="O27" s="128"/>
      <c r="P27" s="122"/>
      <c r="Q27" s="123"/>
    </row>
    <row r="28" spans="1:17">
      <c r="A28">
        <v>25</v>
      </c>
      <c r="B28" s="116" t="s">
        <v>155</v>
      </c>
      <c r="C28" s="116">
        <v>25</v>
      </c>
      <c r="D28" s="117" t="s">
        <v>93</v>
      </c>
      <c r="E28" s="118">
        <v>9.9</v>
      </c>
      <c r="F28" s="118">
        <v>5</v>
      </c>
      <c r="G28" s="117">
        <v>125</v>
      </c>
      <c r="H28" s="116" t="s">
        <v>33</v>
      </c>
      <c r="I28" s="116">
        <v>25</v>
      </c>
      <c r="J28" s="117" t="s">
        <v>93</v>
      </c>
      <c r="K28" s="117"/>
      <c r="L28" s="120">
        <v>0</v>
      </c>
      <c r="M28" s="118">
        <v>0.9</v>
      </c>
      <c r="N28" s="128"/>
      <c r="O28" s="128"/>
      <c r="P28" s="122"/>
      <c r="Q28" s="123"/>
    </row>
    <row r="29" spans="1:17">
      <c r="A29">
        <v>26</v>
      </c>
      <c r="B29" s="116" t="s">
        <v>155</v>
      </c>
      <c r="C29" s="116">
        <v>26</v>
      </c>
      <c r="D29" s="117" t="s">
        <v>34</v>
      </c>
      <c r="E29" s="118">
        <v>10.199999999999999</v>
      </c>
      <c r="F29" s="118">
        <v>5.8</v>
      </c>
      <c r="G29" s="117">
        <v>126</v>
      </c>
      <c r="H29" s="116" t="s">
        <v>33</v>
      </c>
      <c r="I29" s="116">
        <v>26</v>
      </c>
      <c r="J29" s="117" t="s">
        <v>34</v>
      </c>
      <c r="K29" s="117"/>
      <c r="L29" s="120">
        <v>0</v>
      </c>
      <c r="M29" s="118">
        <v>0.1</v>
      </c>
      <c r="N29" s="128"/>
      <c r="O29" s="128"/>
      <c r="P29" s="122"/>
      <c r="Q29" s="123"/>
    </row>
    <row r="30" spans="1:17">
      <c r="A30">
        <v>27</v>
      </c>
      <c r="B30" s="116" t="s">
        <v>155</v>
      </c>
      <c r="C30" s="116">
        <v>26</v>
      </c>
      <c r="D30" s="117" t="s">
        <v>93</v>
      </c>
      <c r="E30" s="118">
        <v>10.1</v>
      </c>
      <c r="F30" s="118">
        <v>4.5999999999999996</v>
      </c>
      <c r="G30" s="117">
        <v>127</v>
      </c>
      <c r="H30" s="116" t="s">
        <v>33</v>
      </c>
      <c r="I30" s="116">
        <v>26</v>
      </c>
      <c r="J30" s="117" t="s">
        <v>93</v>
      </c>
      <c r="K30" s="117"/>
      <c r="L30" s="120">
        <v>0</v>
      </c>
      <c r="M30" s="118">
        <v>1.2</v>
      </c>
      <c r="N30" s="128"/>
      <c r="O30" s="128"/>
      <c r="P30" s="122"/>
      <c r="Q30" s="123"/>
    </row>
    <row r="31" spans="1:17">
      <c r="A31">
        <v>28</v>
      </c>
      <c r="B31" s="116" t="s">
        <v>155</v>
      </c>
      <c r="C31" s="116">
        <v>27</v>
      </c>
      <c r="D31" s="117" t="s">
        <v>34</v>
      </c>
      <c r="E31" s="118">
        <v>14.2</v>
      </c>
      <c r="F31" s="118">
        <v>4.7</v>
      </c>
      <c r="G31" s="117">
        <v>128</v>
      </c>
      <c r="H31" s="116" t="s">
        <v>33</v>
      </c>
      <c r="I31" s="116">
        <v>27</v>
      </c>
      <c r="J31" s="117" t="s">
        <v>34</v>
      </c>
      <c r="K31" s="117"/>
      <c r="L31" s="120">
        <v>0</v>
      </c>
      <c r="M31" s="121">
        <v>-0.1</v>
      </c>
      <c r="N31" s="123"/>
      <c r="O31" s="126"/>
      <c r="P31" s="126"/>
      <c r="Q31" s="123"/>
    </row>
    <row r="32" spans="1:17">
      <c r="A32">
        <v>29</v>
      </c>
      <c r="B32" s="116" t="s">
        <v>155</v>
      </c>
      <c r="C32" s="116">
        <v>27</v>
      </c>
      <c r="D32" s="117" t="s">
        <v>93</v>
      </c>
      <c r="E32" s="118">
        <v>11.5</v>
      </c>
      <c r="F32" s="118">
        <v>1.9</v>
      </c>
      <c r="G32" s="117">
        <v>129</v>
      </c>
      <c r="H32" s="116" t="s">
        <v>33</v>
      </c>
      <c r="I32" s="116">
        <v>27</v>
      </c>
      <c r="J32" s="117" t="s">
        <v>93</v>
      </c>
      <c r="K32" s="117"/>
      <c r="L32" s="120">
        <v>0</v>
      </c>
      <c r="M32" s="118">
        <v>0.5</v>
      </c>
      <c r="N32" s="123"/>
      <c r="O32" s="127"/>
      <c r="P32" s="127"/>
      <c r="Q32" s="123"/>
    </row>
    <row r="33" spans="1:17">
      <c r="A33">
        <v>30</v>
      </c>
      <c r="B33" s="116" t="s">
        <v>155</v>
      </c>
      <c r="C33" s="116">
        <v>30</v>
      </c>
      <c r="D33" s="117" t="s">
        <v>34</v>
      </c>
      <c r="E33" s="118">
        <v>12.5</v>
      </c>
      <c r="F33" s="118">
        <v>2.1</v>
      </c>
      <c r="G33" s="117">
        <v>130</v>
      </c>
      <c r="H33" s="116" t="s">
        <v>33</v>
      </c>
      <c r="I33" s="116">
        <v>30</v>
      </c>
      <c r="J33" s="117" t="s">
        <v>34</v>
      </c>
      <c r="K33" s="117"/>
      <c r="L33" s="120">
        <v>0</v>
      </c>
      <c r="M33" s="118">
        <v>0.1</v>
      </c>
      <c r="N33" s="123"/>
      <c r="O33" s="127"/>
      <c r="P33" s="127"/>
      <c r="Q33" s="123"/>
    </row>
    <row r="34" spans="1:17">
      <c r="A34">
        <v>31</v>
      </c>
      <c r="B34" s="116" t="s">
        <v>155</v>
      </c>
      <c r="C34" s="116">
        <v>30</v>
      </c>
      <c r="D34" s="117" t="s">
        <v>35</v>
      </c>
      <c r="E34" s="118">
        <v>9.4</v>
      </c>
      <c r="F34" s="118">
        <v>2.6</v>
      </c>
      <c r="G34" s="117">
        <v>131</v>
      </c>
      <c r="H34" s="116" t="s">
        <v>33</v>
      </c>
      <c r="I34" s="116">
        <v>30</v>
      </c>
      <c r="J34" s="117" t="s">
        <v>35</v>
      </c>
      <c r="K34" s="117"/>
      <c r="L34" s="120">
        <v>1</v>
      </c>
      <c r="M34" s="118">
        <v>1.7</v>
      </c>
      <c r="N34" s="123"/>
      <c r="O34" s="127"/>
      <c r="P34" s="127"/>
      <c r="Q34" s="123"/>
    </row>
    <row r="35" spans="1:17">
      <c r="A35">
        <v>32</v>
      </c>
      <c r="B35" s="116" t="s">
        <v>155</v>
      </c>
      <c r="C35" s="116">
        <v>30</v>
      </c>
      <c r="D35" s="117" t="s">
        <v>36</v>
      </c>
      <c r="E35" s="118">
        <v>9.6</v>
      </c>
      <c r="F35" s="118">
        <v>3</v>
      </c>
      <c r="G35" s="117">
        <v>132</v>
      </c>
      <c r="H35" s="116" t="s">
        <v>33</v>
      </c>
      <c r="I35" s="116">
        <v>30</v>
      </c>
      <c r="J35" s="117" t="s">
        <v>36</v>
      </c>
      <c r="K35" s="117"/>
      <c r="L35" s="120">
        <v>0</v>
      </c>
      <c r="M35" s="118">
        <v>0.5</v>
      </c>
      <c r="N35" s="123"/>
      <c r="O35" s="127"/>
      <c r="P35" s="127"/>
      <c r="Q35" s="123"/>
    </row>
    <row r="36" spans="1:17">
      <c r="A36">
        <v>33</v>
      </c>
      <c r="B36" s="116" t="s">
        <v>155</v>
      </c>
      <c r="C36" s="116">
        <v>36</v>
      </c>
      <c r="D36" s="117" t="s">
        <v>34</v>
      </c>
      <c r="E36" s="118">
        <v>11.2</v>
      </c>
      <c r="F36" s="118">
        <v>0.5</v>
      </c>
      <c r="G36" s="117">
        <v>133</v>
      </c>
      <c r="H36" s="116" t="s">
        <v>33</v>
      </c>
      <c r="I36" s="116">
        <v>36</v>
      </c>
      <c r="J36" s="117" t="s">
        <v>34</v>
      </c>
      <c r="K36" s="117"/>
      <c r="L36" s="120">
        <v>0</v>
      </c>
      <c r="M36" s="121">
        <v>-0.1</v>
      </c>
      <c r="N36" s="123"/>
      <c r="O36" s="127"/>
      <c r="P36" s="127"/>
      <c r="Q36" s="123"/>
    </row>
    <row r="37" spans="1:17">
      <c r="A37">
        <v>34</v>
      </c>
      <c r="B37" s="116" t="s">
        <v>155</v>
      </c>
      <c r="C37" s="116">
        <v>36</v>
      </c>
      <c r="D37" s="117" t="s">
        <v>35</v>
      </c>
      <c r="E37" s="118">
        <v>8.1999999999999993</v>
      </c>
      <c r="F37" s="118">
        <v>3.9</v>
      </c>
      <c r="G37" s="117">
        <v>134</v>
      </c>
      <c r="H37" s="116" t="s">
        <v>33</v>
      </c>
      <c r="I37" s="116">
        <v>36</v>
      </c>
      <c r="J37" s="117" t="s">
        <v>35</v>
      </c>
      <c r="K37" s="117"/>
      <c r="L37" s="120">
        <v>1</v>
      </c>
      <c r="M37" s="118">
        <v>2.7</v>
      </c>
      <c r="N37" s="127"/>
      <c r="O37" s="127"/>
      <c r="P37" s="123"/>
    </row>
    <row r="38" spans="1:17">
      <c r="A38">
        <v>35</v>
      </c>
      <c r="B38" s="116" t="s">
        <v>155</v>
      </c>
      <c r="C38" s="116">
        <v>36</v>
      </c>
      <c r="D38" s="117" t="s">
        <v>36</v>
      </c>
      <c r="E38" s="118">
        <v>8.5</v>
      </c>
      <c r="F38" s="118">
        <v>2.8</v>
      </c>
      <c r="G38" s="117">
        <v>135</v>
      </c>
      <c r="H38" s="116" t="s">
        <v>33</v>
      </c>
      <c r="I38" s="116">
        <v>36</v>
      </c>
      <c r="J38" s="117" t="s">
        <v>36</v>
      </c>
      <c r="K38" s="117"/>
      <c r="L38" s="120">
        <v>0</v>
      </c>
      <c r="M38" s="118">
        <v>0.2</v>
      </c>
      <c r="N38" s="127"/>
      <c r="O38" s="127"/>
      <c r="P38" s="123"/>
    </row>
    <row r="39" spans="1:17">
      <c r="A39">
        <v>36</v>
      </c>
      <c r="B39" s="116" t="s">
        <v>155</v>
      </c>
      <c r="C39" s="116">
        <v>37</v>
      </c>
      <c r="D39" s="117" t="s">
        <v>34</v>
      </c>
      <c r="E39" s="118">
        <v>9.5</v>
      </c>
      <c r="F39" s="118">
        <v>1.8</v>
      </c>
      <c r="G39" s="117">
        <v>136</v>
      </c>
      <c r="H39" s="116" t="s">
        <v>33</v>
      </c>
      <c r="I39" s="116">
        <v>37</v>
      </c>
      <c r="J39" s="117" t="s">
        <v>34</v>
      </c>
      <c r="K39" s="117"/>
      <c r="L39" s="120">
        <v>0</v>
      </c>
      <c r="M39" s="118">
        <v>0</v>
      </c>
      <c r="N39" s="127"/>
      <c r="O39" s="127"/>
      <c r="P39" s="123"/>
    </row>
    <row r="40" spans="1:17">
      <c r="A40">
        <v>37</v>
      </c>
      <c r="B40" s="116" t="s">
        <v>155</v>
      </c>
      <c r="C40" s="116">
        <v>37</v>
      </c>
      <c r="D40" s="117" t="s">
        <v>35</v>
      </c>
      <c r="E40" s="118">
        <v>7.6</v>
      </c>
      <c r="F40" s="118">
        <v>4.0999999999999996</v>
      </c>
      <c r="G40" s="117">
        <v>137</v>
      </c>
      <c r="H40" s="116" t="s">
        <v>33</v>
      </c>
      <c r="I40" s="116">
        <v>37</v>
      </c>
      <c r="J40" s="117" t="s">
        <v>35</v>
      </c>
      <c r="K40" s="117"/>
      <c r="L40" s="120">
        <v>0</v>
      </c>
      <c r="M40" s="118">
        <v>0.3</v>
      </c>
      <c r="N40" s="127"/>
      <c r="O40" s="127"/>
      <c r="P40" s="123"/>
    </row>
    <row r="41" spans="1:17">
      <c r="A41">
        <v>38</v>
      </c>
      <c r="B41" s="116" t="s">
        <v>155</v>
      </c>
      <c r="C41" s="116">
        <v>37</v>
      </c>
      <c r="D41" s="117" t="s">
        <v>36</v>
      </c>
      <c r="E41" s="118">
        <v>7.9</v>
      </c>
      <c r="F41" s="118">
        <v>4</v>
      </c>
      <c r="G41" s="117">
        <v>138</v>
      </c>
      <c r="H41" s="116" t="s">
        <v>33</v>
      </c>
      <c r="I41" s="116">
        <v>37</v>
      </c>
      <c r="J41" s="117" t="s">
        <v>36</v>
      </c>
      <c r="K41" s="117"/>
      <c r="L41" s="120">
        <v>2</v>
      </c>
      <c r="M41" s="118">
        <v>1.3</v>
      </c>
      <c r="N41" s="127"/>
      <c r="O41" s="127"/>
      <c r="P41" s="123"/>
    </row>
    <row r="42" spans="1:17">
      <c r="A42">
        <v>39</v>
      </c>
      <c r="B42" s="116" t="s">
        <v>155</v>
      </c>
      <c r="C42" s="116">
        <v>38</v>
      </c>
      <c r="D42" s="117" t="s">
        <v>34</v>
      </c>
      <c r="E42" s="118">
        <v>14.6</v>
      </c>
      <c r="F42" s="118">
        <v>2.2000000000000002</v>
      </c>
      <c r="G42" s="117">
        <v>139</v>
      </c>
      <c r="H42" s="116" t="s">
        <v>33</v>
      </c>
      <c r="I42" s="116">
        <v>38</v>
      </c>
      <c r="J42" s="117" t="s">
        <v>34</v>
      </c>
      <c r="K42" s="117"/>
      <c r="L42" s="120">
        <v>0</v>
      </c>
      <c r="M42" s="118">
        <v>0</v>
      </c>
      <c r="N42" s="127"/>
      <c r="O42" s="127"/>
      <c r="P42" s="123"/>
    </row>
    <row r="43" spans="1:17">
      <c r="A43">
        <v>40</v>
      </c>
      <c r="B43" s="116" t="s">
        <v>155</v>
      </c>
      <c r="C43" s="116">
        <v>38</v>
      </c>
      <c r="D43" s="117" t="s">
        <v>35</v>
      </c>
      <c r="E43" s="118">
        <v>10.3</v>
      </c>
      <c r="F43" s="118">
        <v>3.5</v>
      </c>
      <c r="G43" s="117">
        <v>140</v>
      </c>
      <c r="H43" s="116" t="s">
        <v>33</v>
      </c>
      <c r="I43" s="116">
        <v>38</v>
      </c>
      <c r="J43" s="117" t="s">
        <v>35</v>
      </c>
      <c r="K43" s="117"/>
      <c r="L43" s="120">
        <v>0</v>
      </c>
      <c r="M43" s="118">
        <v>0.2</v>
      </c>
      <c r="N43" s="128"/>
      <c r="O43" s="128"/>
      <c r="P43" s="122"/>
      <c r="Q43" s="123"/>
    </row>
    <row r="44" spans="1:17">
      <c r="A44">
        <v>41</v>
      </c>
      <c r="B44" s="116" t="s">
        <v>155</v>
      </c>
      <c r="C44" s="116">
        <v>38</v>
      </c>
      <c r="D44" s="117" t="s">
        <v>36</v>
      </c>
      <c r="E44" s="118">
        <v>10.3</v>
      </c>
      <c r="F44" s="118">
        <v>1.9</v>
      </c>
      <c r="G44" s="117">
        <v>141</v>
      </c>
      <c r="H44" s="116" t="s">
        <v>33</v>
      </c>
      <c r="I44" s="116">
        <v>38</v>
      </c>
      <c r="J44" s="117" t="s">
        <v>36</v>
      </c>
      <c r="K44" s="117"/>
      <c r="L44" s="120">
        <v>0</v>
      </c>
      <c r="M44" s="118">
        <v>0.1</v>
      </c>
      <c r="N44" s="128"/>
      <c r="O44" s="128"/>
      <c r="P44" s="122"/>
      <c r="Q44" s="123"/>
    </row>
    <row r="45" spans="1:17">
      <c r="A45">
        <v>42</v>
      </c>
      <c r="B45" s="116" t="s">
        <v>155</v>
      </c>
      <c r="C45" s="116">
        <v>39</v>
      </c>
      <c r="D45" s="117" t="s">
        <v>34</v>
      </c>
      <c r="E45" s="118">
        <v>10.4</v>
      </c>
      <c r="F45" s="118">
        <v>1.4</v>
      </c>
      <c r="G45" s="117">
        <v>142</v>
      </c>
      <c r="H45" s="116" t="s">
        <v>33</v>
      </c>
      <c r="I45" s="116">
        <v>39</v>
      </c>
      <c r="J45" s="117" t="s">
        <v>34</v>
      </c>
      <c r="K45" s="117"/>
      <c r="L45" s="120">
        <v>0</v>
      </c>
      <c r="M45" s="121">
        <v>-0.1</v>
      </c>
      <c r="N45" s="128"/>
      <c r="O45" s="128"/>
      <c r="P45" s="122"/>
      <c r="Q45" s="123"/>
    </row>
    <row r="46" spans="1:17">
      <c r="A46">
        <v>43</v>
      </c>
      <c r="B46" s="116" t="s">
        <v>155</v>
      </c>
      <c r="C46" s="116">
        <v>39</v>
      </c>
      <c r="D46" s="117" t="s">
        <v>93</v>
      </c>
      <c r="E46" s="118">
        <v>10</v>
      </c>
      <c r="F46" s="118">
        <v>3.2</v>
      </c>
      <c r="G46" s="117">
        <v>143</v>
      </c>
      <c r="H46" s="116" t="s">
        <v>33</v>
      </c>
      <c r="I46" s="116">
        <v>39</v>
      </c>
      <c r="J46" s="117" t="s">
        <v>93</v>
      </c>
      <c r="K46" s="117"/>
      <c r="L46" s="120">
        <v>0</v>
      </c>
      <c r="M46" s="121">
        <v>-0.1</v>
      </c>
      <c r="N46" s="128"/>
      <c r="O46" s="128"/>
      <c r="P46" s="122"/>
      <c r="Q46" s="123"/>
    </row>
    <row r="47" spans="1:17">
      <c r="A47">
        <v>44</v>
      </c>
      <c r="B47" s="116" t="s">
        <v>155</v>
      </c>
      <c r="C47" s="116">
        <v>40</v>
      </c>
      <c r="D47" s="117" t="s">
        <v>34</v>
      </c>
      <c r="E47" s="118">
        <v>10.199999999999999</v>
      </c>
      <c r="F47" s="118">
        <v>3.4</v>
      </c>
      <c r="G47" s="117">
        <v>144</v>
      </c>
      <c r="H47" s="116" t="s">
        <v>33</v>
      </c>
      <c r="I47" s="116">
        <v>40</v>
      </c>
      <c r="J47" s="117" t="s">
        <v>34</v>
      </c>
      <c r="K47" s="117"/>
      <c r="L47" s="120">
        <v>0</v>
      </c>
      <c r="M47" s="118">
        <v>0</v>
      </c>
      <c r="N47" s="128"/>
      <c r="O47" s="128"/>
      <c r="P47" s="122"/>
      <c r="Q47" s="123"/>
    </row>
    <row r="48" spans="1:17">
      <c r="A48">
        <v>45</v>
      </c>
      <c r="B48" s="116" t="s">
        <v>155</v>
      </c>
      <c r="C48" s="116">
        <v>40</v>
      </c>
      <c r="D48" s="117" t="s">
        <v>93</v>
      </c>
      <c r="E48" s="118">
        <v>9.4</v>
      </c>
      <c r="F48" s="118">
        <v>3.9</v>
      </c>
      <c r="G48" s="117">
        <v>145</v>
      </c>
      <c r="H48" s="116" t="s">
        <v>33</v>
      </c>
      <c r="I48" s="116">
        <v>40</v>
      </c>
      <c r="J48" s="117" t="s">
        <v>93</v>
      </c>
      <c r="K48" s="117"/>
      <c r="L48" s="120">
        <v>0</v>
      </c>
      <c r="M48" s="121">
        <v>-0.1</v>
      </c>
      <c r="N48" s="128"/>
      <c r="O48" s="128"/>
      <c r="P48" s="122"/>
      <c r="Q48" s="123"/>
    </row>
    <row r="49" spans="1:19">
      <c r="A49">
        <v>46</v>
      </c>
      <c r="B49" s="116" t="s">
        <v>155</v>
      </c>
      <c r="C49" s="116">
        <v>41</v>
      </c>
      <c r="D49" s="117" t="s">
        <v>34</v>
      </c>
      <c r="E49" s="118">
        <v>12.5</v>
      </c>
      <c r="F49" s="118">
        <v>3.6</v>
      </c>
      <c r="G49" s="117">
        <v>146</v>
      </c>
      <c r="H49" s="116" t="s">
        <v>33</v>
      </c>
      <c r="I49" s="116">
        <v>41</v>
      </c>
      <c r="J49" s="117" t="s">
        <v>34</v>
      </c>
      <c r="K49" s="117"/>
      <c r="L49" s="120">
        <v>0</v>
      </c>
      <c r="M49" s="118">
        <v>0</v>
      </c>
      <c r="N49" s="128"/>
      <c r="O49" s="128"/>
      <c r="P49" s="122"/>
      <c r="Q49" s="123"/>
    </row>
    <row r="50" spans="1:19">
      <c r="A50">
        <v>47</v>
      </c>
      <c r="B50" s="116" t="s">
        <v>155</v>
      </c>
      <c r="C50" s="116">
        <v>41</v>
      </c>
      <c r="D50" s="117" t="s">
        <v>93</v>
      </c>
      <c r="E50" s="118">
        <v>12.3</v>
      </c>
      <c r="F50" s="118">
        <v>3.9</v>
      </c>
      <c r="G50" s="117">
        <v>147</v>
      </c>
      <c r="H50" s="116" t="s">
        <v>33</v>
      </c>
      <c r="I50" s="116">
        <v>41</v>
      </c>
      <c r="J50" s="117" t="s">
        <v>93</v>
      </c>
      <c r="K50" s="117"/>
      <c r="L50" s="120">
        <v>0</v>
      </c>
      <c r="M50" s="118">
        <v>0.1</v>
      </c>
      <c r="N50" s="123"/>
      <c r="O50" s="126"/>
      <c r="P50" s="126"/>
      <c r="Q50" s="123"/>
    </row>
    <row r="51" spans="1:19">
      <c r="A51">
        <v>48</v>
      </c>
      <c r="B51" s="116" t="s">
        <v>155</v>
      </c>
      <c r="C51" s="116">
        <v>42</v>
      </c>
      <c r="D51" s="117" t="s">
        <v>34</v>
      </c>
      <c r="E51" s="118">
        <v>13.7</v>
      </c>
      <c r="F51" s="118">
        <v>3.3</v>
      </c>
      <c r="G51" s="117">
        <v>148</v>
      </c>
      <c r="H51" s="116" t="s">
        <v>33</v>
      </c>
      <c r="I51" s="116">
        <v>42</v>
      </c>
      <c r="J51" s="117" t="s">
        <v>34</v>
      </c>
      <c r="K51" s="117"/>
      <c r="L51" s="120">
        <v>0</v>
      </c>
      <c r="M51" s="118">
        <v>0</v>
      </c>
      <c r="N51" s="123"/>
      <c r="O51" s="127"/>
      <c r="P51" s="127"/>
      <c r="Q51" s="123"/>
      <c r="R51" s="127"/>
      <c r="S51" s="127"/>
    </row>
    <row r="52" spans="1:19">
      <c r="A52">
        <v>49</v>
      </c>
      <c r="B52" s="116" t="s">
        <v>155</v>
      </c>
      <c r="C52" s="116">
        <v>42</v>
      </c>
      <c r="D52" s="117" t="s">
        <v>93</v>
      </c>
      <c r="E52" s="118">
        <v>12.3</v>
      </c>
      <c r="F52" s="118">
        <v>4.0999999999999996</v>
      </c>
      <c r="G52" s="117">
        <v>149</v>
      </c>
      <c r="H52" s="116" t="s">
        <v>33</v>
      </c>
      <c r="I52" s="116">
        <v>42</v>
      </c>
      <c r="J52" s="117" t="s">
        <v>93</v>
      </c>
      <c r="K52" s="117"/>
      <c r="L52" s="120">
        <v>0</v>
      </c>
      <c r="M52" s="121">
        <v>-0.2</v>
      </c>
      <c r="N52" s="123"/>
      <c r="O52" s="127"/>
      <c r="P52" s="127"/>
      <c r="Q52" s="123"/>
      <c r="R52" s="127"/>
      <c r="S52" s="127"/>
    </row>
    <row r="53" spans="1:19">
      <c r="A53">
        <v>50</v>
      </c>
      <c r="B53" s="116" t="s">
        <v>155</v>
      </c>
      <c r="C53" s="116">
        <v>43</v>
      </c>
      <c r="D53" s="117" t="s">
        <v>34</v>
      </c>
      <c r="E53" s="118">
        <v>7.5</v>
      </c>
      <c r="F53" s="118">
        <v>4.2</v>
      </c>
      <c r="G53" s="117">
        <v>150</v>
      </c>
      <c r="H53" s="116" t="s">
        <v>33</v>
      </c>
      <c r="I53" s="116">
        <v>43</v>
      </c>
      <c r="J53" s="117" t="s">
        <v>34</v>
      </c>
      <c r="K53" s="117"/>
      <c r="L53" s="120">
        <v>0</v>
      </c>
      <c r="M53" s="118">
        <v>0</v>
      </c>
      <c r="N53" s="123"/>
      <c r="O53" s="127"/>
      <c r="P53" s="127"/>
      <c r="Q53" s="123"/>
      <c r="R53" s="127"/>
      <c r="S53" s="127"/>
    </row>
    <row r="54" spans="1:19">
      <c r="A54">
        <v>51</v>
      </c>
      <c r="B54" s="116" t="s">
        <v>155</v>
      </c>
      <c r="C54" s="116">
        <v>43</v>
      </c>
      <c r="D54" s="117" t="s">
        <v>93</v>
      </c>
      <c r="E54" s="118">
        <v>7.2</v>
      </c>
      <c r="F54" s="118">
        <v>3.1</v>
      </c>
      <c r="G54" s="117">
        <v>151</v>
      </c>
      <c r="H54" s="116" t="s">
        <v>33</v>
      </c>
      <c r="I54" s="116">
        <v>43</v>
      </c>
      <c r="J54" s="117" t="s">
        <v>93</v>
      </c>
      <c r="K54" s="117"/>
      <c r="L54" s="120">
        <v>0</v>
      </c>
      <c r="M54" s="118">
        <v>0</v>
      </c>
      <c r="N54" s="123"/>
      <c r="O54" s="127"/>
      <c r="P54" s="127"/>
      <c r="Q54" s="123"/>
      <c r="R54" s="127"/>
      <c r="S54" s="127"/>
    </row>
    <row r="55" spans="1:19">
      <c r="A55">
        <v>52</v>
      </c>
      <c r="B55" s="116" t="s">
        <v>155</v>
      </c>
      <c r="C55" s="116">
        <v>44</v>
      </c>
      <c r="D55" s="117" t="s">
        <v>34</v>
      </c>
      <c r="E55" s="118">
        <v>9.5</v>
      </c>
      <c r="F55" s="118">
        <v>3.7</v>
      </c>
      <c r="G55" s="117">
        <v>152</v>
      </c>
      <c r="H55" s="116" t="s">
        <v>33</v>
      </c>
      <c r="I55" s="116">
        <v>44</v>
      </c>
      <c r="J55" s="117" t="s">
        <v>34</v>
      </c>
      <c r="K55" s="117"/>
      <c r="L55" s="120">
        <v>0</v>
      </c>
      <c r="M55" s="118">
        <v>0</v>
      </c>
      <c r="N55" s="123"/>
      <c r="O55" s="127"/>
      <c r="P55" s="127"/>
      <c r="Q55" s="123"/>
      <c r="R55" s="127"/>
      <c r="S55" s="127"/>
    </row>
    <row r="56" spans="1:19">
      <c r="A56">
        <v>53</v>
      </c>
      <c r="B56" s="116" t="s">
        <v>155</v>
      </c>
      <c r="C56" s="116">
        <v>44</v>
      </c>
      <c r="D56" s="117" t="s">
        <v>93</v>
      </c>
      <c r="E56" s="118">
        <v>8.8000000000000007</v>
      </c>
      <c r="F56" s="118">
        <v>3.3</v>
      </c>
      <c r="G56" s="117">
        <v>153</v>
      </c>
      <c r="H56" s="116" t="s">
        <v>33</v>
      </c>
      <c r="I56" s="116">
        <v>44</v>
      </c>
      <c r="J56" s="117" t="s">
        <v>93</v>
      </c>
      <c r="K56" s="117"/>
      <c r="L56" s="120">
        <v>0</v>
      </c>
      <c r="M56" s="118">
        <v>0.1</v>
      </c>
      <c r="N56" s="127"/>
      <c r="O56" s="127"/>
      <c r="P56" s="123"/>
      <c r="Q56" s="127"/>
      <c r="R56" s="127"/>
      <c r="S56" s="123"/>
    </row>
    <row r="57" spans="1:19">
      <c r="A57">
        <v>54</v>
      </c>
      <c r="B57" s="116" t="s">
        <v>155</v>
      </c>
      <c r="C57" s="116">
        <v>45</v>
      </c>
      <c r="D57" s="117" t="s">
        <v>34</v>
      </c>
      <c r="E57" s="118">
        <v>11.9</v>
      </c>
      <c r="F57" s="118">
        <v>4.3</v>
      </c>
      <c r="G57" s="117">
        <v>154</v>
      </c>
      <c r="H57" s="116" t="s">
        <v>33</v>
      </c>
      <c r="I57" s="116">
        <v>45</v>
      </c>
      <c r="J57" s="117" t="s">
        <v>34</v>
      </c>
      <c r="K57" s="117"/>
      <c r="L57" s="120">
        <v>0</v>
      </c>
      <c r="M57" s="118">
        <v>0.1</v>
      </c>
      <c r="N57" s="127"/>
      <c r="O57" s="127"/>
      <c r="P57" s="123"/>
      <c r="Q57" s="127"/>
      <c r="R57" s="127"/>
      <c r="S57" s="123"/>
    </row>
    <row r="58" spans="1:19">
      <c r="A58">
        <v>55</v>
      </c>
      <c r="B58" s="116" t="s">
        <v>155</v>
      </c>
      <c r="C58" s="116">
        <v>45</v>
      </c>
      <c r="D58" s="117" t="s">
        <v>93</v>
      </c>
      <c r="E58" s="118">
        <v>11.1</v>
      </c>
      <c r="F58" s="118">
        <v>3.9</v>
      </c>
      <c r="G58" s="117">
        <v>155</v>
      </c>
      <c r="H58" s="116" t="s">
        <v>33</v>
      </c>
      <c r="I58" s="116">
        <v>45</v>
      </c>
      <c r="J58" s="117" t="s">
        <v>93</v>
      </c>
      <c r="K58" s="117"/>
      <c r="L58" s="120">
        <v>0</v>
      </c>
      <c r="M58" s="118">
        <v>0</v>
      </c>
      <c r="N58" s="126"/>
      <c r="O58" s="123"/>
      <c r="P58" s="122"/>
      <c r="Q58" s="127"/>
      <c r="R58" s="127"/>
      <c r="S58" s="123"/>
    </row>
    <row r="59" spans="1:19">
      <c r="A59">
        <v>56</v>
      </c>
      <c r="B59" s="116" t="s">
        <v>155</v>
      </c>
      <c r="C59" s="116">
        <v>46</v>
      </c>
      <c r="D59" s="117" t="s">
        <v>34</v>
      </c>
      <c r="E59" s="118">
        <v>10.6</v>
      </c>
      <c r="F59" s="118">
        <v>2.8</v>
      </c>
      <c r="G59" s="117">
        <v>156</v>
      </c>
      <c r="H59" s="116" t="s">
        <v>33</v>
      </c>
      <c r="I59" s="116">
        <v>46</v>
      </c>
      <c r="J59" s="117" t="s">
        <v>34</v>
      </c>
      <c r="K59" s="117"/>
      <c r="L59" s="120">
        <v>0</v>
      </c>
      <c r="M59" s="118">
        <v>0</v>
      </c>
      <c r="N59" s="126"/>
      <c r="O59" s="123"/>
      <c r="P59" s="122"/>
      <c r="Q59" s="127"/>
      <c r="R59" s="127"/>
      <c r="S59" s="123"/>
    </row>
    <row r="60" spans="1:19">
      <c r="A60">
        <v>57</v>
      </c>
      <c r="B60" s="116" t="s">
        <v>155</v>
      </c>
      <c r="C60" s="116">
        <v>46</v>
      </c>
      <c r="D60" s="117" t="s">
        <v>93</v>
      </c>
      <c r="E60" s="118">
        <v>10.1</v>
      </c>
      <c r="F60" s="118">
        <v>3.6</v>
      </c>
      <c r="G60" s="117">
        <v>157</v>
      </c>
      <c r="H60" s="116" t="s">
        <v>33</v>
      </c>
      <c r="I60" s="116">
        <v>46</v>
      </c>
      <c r="J60" s="117" t="s">
        <v>93</v>
      </c>
      <c r="K60" s="117"/>
      <c r="L60" s="120">
        <v>0</v>
      </c>
      <c r="M60" s="118">
        <v>0</v>
      </c>
      <c r="N60" s="126"/>
      <c r="O60" s="123"/>
      <c r="P60" s="122"/>
      <c r="Q60" s="127"/>
      <c r="R60" s="127"/>
      <c r="S60" s="123"/>
    </row>
    <row r="61" spans="1:19">
      <c r="A61">
        <v>58</v>
      </c>
      <c r="B61" s="116" t="s">
        <v>155</v>
      </c>
      <c r="C61" s="116">
        <v>47</v>
      </c>
      <c r="D61" s="117" t="s">
        <v>34</v>
      </c>
      <c r="E61" s="118">
        <v>13.3</v>
      </c>
      <c r="F61" s="118">
        <v>1.9</v>
      </c>
      <c r="G61" s="117">
        <v>158</v>
      </c>
      <c r="H61" s="116" t="s">
        <v>33</v>
      </c>
      <c r="I61" s="116">
        <v>47</v>
      </c>
      <c r="J61" s="117" t="s">
        <v>34</v>
      </c>
      <c r="K61" s="117"/>
      <c r="L61" s="120">
        <v>0</v>
      </c>
      <c r="M61" s="118">
        <v>0</v>
      </c>
      <c r="N61" s="126"/>
      <c r="O61" s="123"/>
      <c r="P61" s="122"/>
      <c r="Q61" s="127"/>
      <c r="R61" s="127"/>
      <c r="S61" s="123"/>
    </row>
    <row r="62" spans="1:19">
      <c r="A62">
        <v>59</v>
      </c>
      <c r="B62" s="116" t="s">
        <v>155</v>
      </c>
      <c r="C62" s="116">
        <v>47</v>
      </c>
      <c r="D62" s="117" t="s">
        <v>93</v>
      </c>
      <c r="E62" s="118">
        <v>12.5</v>
      </c>
      <c r="F62" s="118">
        <v>3.1</v>
      </c>
      <c r="G62" s="117">
        <v>159</v>
      </c>
      <c r="H62" s="116" t="s">
        <v>33</v>
      </c>
      <c r="I62" s="116">
        <v>47</v>
      </c>
      <c r="J62" s="117" t="s">
        <v>93</v>
      </c>
      <c r="K62" s="117"/>
      <c r="L62" s="120">
        <v>0</v>
      </c>
      <c r="M62" s="118">
        <v>0</v>
      </c>
      <c r="N62" s="126"/>
      <c r="O62" s="123"/>
      <c r="P62" s="122"/>
      <c r="Q62" s="123"/>
      <c r="R62" s="127"/>
      <c r="S62" s="127"/>
    </row>
    <row r="63" spans="1:19">
      <c r="A63">
        <v>60</v>
      </c>
      <c r="B63" s="116" t="s">
        <v>155</v>
      </c>
      <c r="C63" s="116">
        <v>48</v>
      </c>
      <c r="D63" s="117" t="s">
        <v>34</v>
      </c>
      <c r="E63" s="118">
        <v>10.7</v>
      </c>
      <c r="F63" s="118">
        <v>2.9</v>
      </c>
      <c r="G63" s="117">
        <v>160</v>
      </c>
      <c r="H63" s="116" t="s">
        <v>33</v>
      </c>
      <c r="I63" s="116">
        <v>48</v>
      </c>
      <c r="J63" s="117" t="s">
        <v>34</v>
      </c>
      <c r="K63" s="117"/>
      <c r="L63" s="120">
        <v>0</v>
      </c>
      <c r="M63" s="118">
        <v>0</v>
      </c>
      <c r="N63" s="126"/>
      <c r="O63" s="123"/>
      <c r="P63" s="122"/>
      <c r="Q63" s="123"/>
      <c r="R63" s="127"/>
      <c r="S63" s="127"/>
    </row>
    <row r="64" spans="1:19">
      <c r="A64">
        <v>61</v>
      </c>
      <c r="B64" s="116" t="s">
        <v>155</v>
      </c>
      <c r="C64" s="116">
        <v>48</v>
      </c>
      <c r="D64" s="117" t="s">
        <v>93</v>
      </c>
      <c r="E64" s="118">
        <v>9.1</v>
      </c>
      <c r="F64" s="118">
        <v>2.7</v>
      </c>
      <c r="G64" s="117">
        <v>161</v>
      </c>
      <c r="H64" s="116" t="s">
        <v>33</v>
      </c>
      <c r="I64" s="116">
        <v>48</v>
      </c>
      <c r="J64" s="117" t="s">
        <v>93</v>
      </c>
      <c r="K64" s="117"/>
      <c r="L64" s="120">
        <v>0</v>
      </c>
      <c r="M64" s="121">
        <v>-0.1</v>
      </c>
      <c r="N64" s="126"/>
      <c r="O64" s="123"/>
      <c r="P64" s="122"/>
      <c r="Q64" s="123"/>
      <c r="R64" s="127"/>
      <c r="S64" s="127"/>
    </row>
    <row r="65" spans="1:19">
      <c r="A65">
        <v>62</v>
      </c>
      <c r="B65" s="116" t="s">
        <v>155</v>
      </c>
      <c r="C65" s="116">
        <v>49</v>
      </c>
      <c r="D65" s="117" t="s">
        <v>34</v>
      </c>
      <c r="E65" s="118">
        <v>9.3000000000000007</v>
      </c>
      <c r="F65" s="118">
        <v>4.9000000000000004</v>
      </c>
      <c r="G65" s="117">
        <v>162</v>
      </c>
      <c r="H65" s="116" t="s">
        <v>33</v>
      </c>
      <c r="I65" s="116">
        <v>49</v>
      </c>
      <c r="J65" s="117" t="s">
        <v>34</v>
      </c>
      <c r="K65" s="117"/>
      <c r="L65" s="120">
        <v>0</v>
      </c>
      <c r="M65" s="118">
        <v>0</v>
      </c>
      <c r="N65" s="126"/>
      <c r="O65" s="123"/>
      <c r="P65" s="122"/>
      <c r="Q65" s="123"/>
      <c r="R65" s="127"/>
      <c r="S65" s="127"/>
    </row>
    <row r="66" spans="1:19">
      <c r="A66">
        <v>63</v>
      </c>
      <c r="B66" s="116" t="s">
        <v>155</v>
      </c>
      <c r="C66" s="116">
        <v>49</v>
      </c>
      <c r="D66" s="117" t="s">
        <v>35</v>
      </c>
      <c r="E66" s="118">
        <v>7.2</v>
      </c>
      <c r="F66" s="118">
        <v>3.4</v>
      </c>
      <c r="G66" s="117">
        <v>163</v>
      </c>
      <c r="H66" s="116" t="s">
        <v>33</v>
      </c>
      <c r="I66" s="116">
        <v>49</v>
      </c>
      <c r="J66" s="117" t="s">
        <v>35</v>
      </c>
      <c r="K66" s="117"/>
      <c r="L66" s="120">
        <v>0</v>
      </c>
      <c r="M66" s="118">
        <v>0.1</v>
      </c>
      <c r="N66" s="126"/>
      <c r="O66" s="123"/>
      <c r="P66" s="122"/>
      <c r="Q66" s="123"/>
      <c r="R66" s="127"/>
      <c r="S66" s="127"/>
    </row>
    <row r="67" spans="1:19">
      <c r="A67">
        <v>64</v>
      </c>
      <c r="B67" s="116" t="s">
        <v>155</v>
      </c>
      <c r="C67" s="116">
        <v>49</v>
      </c>
      <c r="D67" s="117" t="s">
        <v>36</v>
      </c>
      <c r="E67" s="118">
        <v>7.3</v>
      </c>
      <c r="F67" s="118">
        <v>2.8</v>
      </c>
      <c r="G67" s="117">
        <v>164</v>
      </c>
      <c r="H67" s="116" t="s">
        <v>33</v>
      </c>
      <c r="I67" s="116">
        <v>49</v>
      </c>
      <c r="J67" s="117" t="s">
        <v>36</v>
      </c>
      <c r="K67" s="117"/>
      <c r="L67" s="120">
        <v>1</v>
      </c>
      <c r="M67" s="118">
        <v>1.1000000000000001</v>
      </c>
      <c r="N67" s="126"/>
      <c r="O67" s="123"/>
      <c r="P67" s="122"/>
      <c r="Q67" s="127"/>
      <c r="R67" s="127"/>
      <c r="S67" s="123"/>
    </row>
    <row r="68" spans="1:19">
      <c r="A68">
        <v>65</v>
      </c>
      <c r="B68" s="116" t="s">
        <v>155</v>
      </c>
      <c r="C68" s="116">
        <v>50</v>
      </c>
      <c r="D68" s="117" t="s">
        <v>34</v>
      </c>
      <c r="E68" s="118">
        <v>9.1999999999999993</v>
      </c>
      <c r="F68" s="118">
        <v>3.5</v>
      </c>
      <c r="G68" s="117">
        <v>165</v>
      </c>
      <c r="H68" s="116" t="s">
        <v>33</v>
      </c>
      <c r="I68" s="116">
        <v>50</v>
      </c>
      <c r="J68" s="117" t="s">
        <v>34</v>
      </c>
      <c r="K68" s="117"/>
      <c r="L68" s="120">
        <v>0</v>
      </c>
      <c r="M68" s="118">
        <v>0</v>
      </c>
      <c r="N68" s="126"/>
      <c r="O68" s="123"/>
      <c r="P68" s="122"/>
      <c r="Q68" s="127"/>
      <c r="R68" s="127"/>
      <c r="S68" s="123"/>
    </row>
    <row r="69" spans="1:19">
      <c r="A69">
        <v>66</v>
      </c>
      <c r="B69" s="116" t="s">
        <v>155</v>
      </c>
      <c r="C69" s="116">
        <v>50</v>
      </c>
      <c r="D69" s="117" t="s">
        <v>35</v>
      </c>
      <c r="E69" s="118">
        <v>6.9</v>
      </c>
      <c r="F69" s="118">
        <v>1.2</v>
      </c>
      <c r="G69" s="117">
        <v>166</v>
      </c>
      <c r="H69" s="116" t="s">
        <v>33</v>
      </c>
      <c r="I69" s="116">
        <v>50</v>
      </c>
      <c r="J69" s="117" t="s">
        <v>35</v>
      </c>
      <c r="K69" s="117"/>
      <c r="L69" s="120">
        <v>0</v>
      </c>
      <c r="M69" s="118">
        <v>0</v>
      </c>
      <c r="N69" s="126"/>
      <c r="O69" s="123"/>
      <c r="P69" s="122"/>
      <c r="Q69" s="127"/>
      <c r="R69" s="127"/>
      <c r="S69" s="123"/>
    </row>
    <row r="70" spans="1:19">
      <c r="A70">
        <v>67</v>
      </c>
      <c r="B70" s="116" t="s">
        <v>155</v>
      </c>
      <c r="C70" s="116">
        <v>50</v>
      </c>
      <c r="D70" s="117" t="s">
        <v>36</v>
      </c>
      <c r="E70" s="118">
        <v>6.3</v>
      </c>
      <c r="F70" s="118">
        <v>3</v>
      </c>
      <c r="G70" s="117">
        <v>167</v>
      </c>
      <c r="H70" s="116" t="s">
        <v>33</v>
      </c>
      <c r="I70" s="116">
        <v>50</v>
      </c>
      <c r="J70" s="117" t="s">
        <v>36</v>
      </c>
      <c r="K70" s="117"/>
      <c r="L70" s="120">
        <v>0</v>
      </c>
      <c r="M70" s="118">
        <v>0</v>
      </c>
      <c r="N70" s="122"/>
      <c r="O70" s="123"/>
      <c r="P70" s="122"/>
      <c r="Q70" s="127"/>
      <c r="R70" s="127"/>
      <c r="S70" s="123"/>
    </row>
    <row r="71" spans="1:19">
      <c r="A71">
        <v>68</v>
      </c>
      <c r="B71" s="116" t="s">
        <v>155</v>
      </c>
      <c r="C71" s="116">
        <v>51</v>
      </c>
      <c r="D71" s="117" t="s">
        <v>34</v>
      </c>
      <c r="E71" s="118">
        <v>10.9</v>
      </c>
      <c r="F71" s="118">
        <v>4.0999999999999996</v>
      </c>
      <c r="G71" s="117">
        <v>168</v>
      </c>
      <c r="H71" s="116" t="s">
        <v>33</v>
      </c>
      <c r="I71" s="116">
        <v>51</v>
      </c>
      <c r="J71" s="117" t="s">
        <v>34</v>
      </c>
      <c r="K71" s="117"/>
      <c r="L71" s="120">
        <v>0</v>
      </c>
      <c r="M71" s="118">
        <v>0</v>
      </c>
      <c r="N71" s="122"/>
      <c r="O71" s="123"/>
      <c r="P71" s="122"/>
      <c r="Q71" s="127"/>
      <c r="R71" s="127"/>
      <c r="S71" s="123"/>
    </row>
    <row r="72" spans="1:19">
      <c r="A72">
        <v>69</v>
      </c>
      <c r="B72" s="116" t="s">
        <v>155</v>
      </c>
      <c r="C72" s="116">
        <v>51</v>
      </c>
      <c r="D72" s="117" t="s">
        <v>35</v>
      </c>
      <c r="E72" s="118">
        <v>8.1999999999999993</v>
      </c>
      <c r="F72" s="118">
        <v>1.7</v>
      </c>
      <c r="G72" s="117">
        <v>169</v>
      </c>
      <c r="H72" s="116" t="s">
        <v>33</v>
      </c>
      <c r="I72" s="116">
        <v>51</v>
      </c>
      <c r="J72" s="117" t="s">
        <v>35</v>
      </c>
      <c r="K72" s="117"/>
      <c r="L72" s="120">
        <v>0</v>
      </c>
      <c r="M72" s="121">
        <v>-0.2</v>
      </c>
      <c r="N72" s="122"/>
      <c r="O72" s="123"/>
      <c r="P72" s="122"/>
      <c r="Q72" s="127"/>
      <c r="R72" s="127"/>
      <c r="S72" s="123"/>
    </row>
    <row r="73" spans="1:19">
      <c r="A73">
        <v>70</v>
      </c>
      <c r="B73" s="116" t="s">
        <v>155</v>
      </c>
      <c r="C73" s="116">
        <v>51</v>
      </c>
      <c r="D73" s="117" t="s">
        <v>36</v>
      </c>
      <c r="E73" s="118">
        <v>8.4</v>
      </c>
      <c r="F73" s="118">
        <v>3.1</v>
      </c>
      <c r="G73" s="117">
        <v>170</v>
      </c>
      <c r="H73" s="116" t="s">
        <v>33</v>
      </c>
      <c r="I73" s="116">
        <v>51</v>
      </c>
      <c r="J73" s="117" t="s">
        <v>36</v>
      </c>
      <c r="K73" s="117"/>
      <c r="L73" s="120">
        <v>0</v>
      </c>
      <c r="M73" s="118">
        <v>0.1</v>
      </c>
      <c r="N73" s="122"/>
      <c r="O73" s="123"/>
      <c r="P73" s="122"/>
      <c r="Q73" s="127"/>
      <c r="R73" s="127"/>
      <c r="S73" s="123"/>
    </row>
    <row r="74" spans="1:19">
      <c r="A74">
        <v>71</v>
      </c>
      <c r="B74" s="116" t="s">
        <v>155</v>
      </c>
      <c r="C74" s="116">
        <v>52</v>
      </c>
      <c r="D74" s="117" t="s">
        <v>34</v>
      </c>
      <c r="E74" s="118">
        <v>12.1</v>
      </c>
      <c r="F74" s="118">
        <v>2.7</v>
      </c>
      <c r="G74" s="117">
        <v>171</v>
      </c>
      <c r="H74" s="116" t="s">
        <v>33</v>
      </c>
      <c r="I74" s="116">
        <v>52</v>
      </c>
      <c r="J74" s="117" t="s">
        <v>34</v>
      </c>
      <c r="K74" s="117"/>
      <c r="L74" s="120">
        <v>0</v>
      </c>
      <c r="M74" s="121">
        <v>-0.1</v>
      </c>
      <c r="N74" s="122"/>
      <c r="O74" s="123"/>
      <c r="P74" s="122"/>
      <c r="Q74" s="127"/>
      <c r="R74" s="127"/>
      <c r="S74" s="123"/>
    </row>
    <row r="75" spans="1:19">
      <c r="A75">
        <v>72</v>
      </c>
      <c r="B75" s="116" t="s">
        <v>155</v>
      </c>
      <c r="C75" s="116">
        <v>52</v>
      </c>
      <c r="D75" s="117" t="s">
        <v>35</v>
      </c>
      <c r="E75" s="118">
        <v>9.5</v>
      </c>
      <c r="F75" s="118">
        <v>2</v>
      </c>
      <c r="G75" s="117">
        <v>172</v>
      </c>
      <c r="H75" s="116" t="s">
        <v>33</v>
      </c>
      <c r="I75" s="116">
        <v>52</v>
      </c>
      <c r="J75" s="117" t="s">
        <v>35</v>
      </c>
      <c r="K75" s="117"/>
      <c r="L75" s="120">
        <v>0</v>
      </c>
      <c r="M75" s="121">
        <v>-0.2</v>
      </c>
      <c r="N75" s="122"/>
      <c r="O75" s="123"/>
      <c r="P75" s="122"/>
      <c r="Q75" s="127"/>
      <c r="R75" s="127"/>
      <c r="S75" s="123"/>
    </row>
    <row r="76" spans="1:19">
      <c r="A76">
        <v>73</v>
      </c>
      <c r="B76" s="116" t="s">
        <v>155</v>
      </c>
      <c r="C76" s="116">
        <v>52</v>
      </c>
      <c r="D76" s="117" t="s">
        <v>36</v>
      </c>
      <c r="E76" s="118">
        <v>10</v>
      </c>
      <c r="F76" s="118">
        <v>2.2000000000000002</v>
      </c>
      <c r="G76" s="117">
        <v>173</v>
      </c>
      <c r="H76" s="116" t="s">
        <v>33</v>
      </c>
      <c r="I76" s="116">
        <v>52</v>
      </c>
      <c r="J76" s="117" t="s">
        <v>36</v>
      </c>
      <c r="K76" s="117"/>
      <c r="L76" s="120">
        <v>0</v>
      </c>
      <c r="M76" s="118">
        <v>0</v>
      </c>
      <c r="N76" s="122"/>
      <c r="O76" s="123"/>
      <c r="P76" s="122"/>
      <c r="Q76" s="127"/>
      <c r="R76" s="127"/>
      <c r="S76" s="123"/>
    </row>
    <row r="77" spans="1:19">
      <c r="A77">
        <v>74</v>
      </c>
      <c r="B77" s="116" t="s">
        <v>155</v>
      </c>
      <c r="C77" s="116">
        <v>53</v>
      </c>
      <c r="D77" s="117" t="s">
        <v>34</v>
      </c>
      <c r="E77" s="118">
        <v>11.1</v>
      </c>
      <c r="F77" s="118">
        <v>3.6</v>
      </c>
      <c r="G77" s="117">
        <v>174</v>
      </c>
      <c r="H77" s="116" t="s">
        <v>33</v>
      </c>
      <c r="I77" s="116">
        <v>53</v>
      </c>
      <c r="J77" s="117" t="s">
        <v>34</v>
      </c>
      <c r="K77" s="117"/>
      <c r="L77" s="120">
        <v>0</v>
      </c>
      <c r="M77" s="121">
        <v>-0.1</v>
      </c>
    </row>
    <row r="78" spans="1:19">
      <c r="A78">
        <v>75</v>
      </c>
      <c r="B78" s="116" t="s">
        <v>155</v>
      </c>
      <c r="C78" s="116">
        <v>53</v>
      </c>
      <c r="D78" s="117" t="s">
        <v>35</v>
      </c>
      <c r="E78" s="118">
        <v>8.3000000000000007</v>
      </c>
      <c r="F78" s="118">
        <v>3.1</v>
      </c>
      <c r="G78" s="117">
        <v>175</v>
      </c>
      <c r="H78" s="116" t="s">
        <v>33</v>
      </c>
      <c r="I78" s="116">
        <v>53</v>
      </c>
      <c r="J78" s="117" t="s">
        <v>35</v>
      </c>
      <c r="K78" s="117"/>
      <c r="L78" s="120">
        <v>0</v>
      </c>
      <c r="M78" s="118">
        <v>0</v>
      </c>
    </row>
    <row r="79" spans="1:19">
      <c r="A79">
        <v>76</v>
      </c>
      <c r="B79" s="116" t="s">
        <v>155</v>
      </c>
      <c r="C79" s="116">
        <v>53</v>
      </c>
      <c r="D79" s="117" t="s">
        <v>36</v>
      </c>
      <c r="E79" s="118">
        <v>8</v>
      </c>
      <c r="F79" s="118">
        <v>2.9</v>
      </c>
      <c r="G79" s="117">
        <v>176</v>
      </c>
      <c r="H79" s="116" t="s">
        <v>33</v>
      </c>
      <c r="I79" s="116">
        <v>53</v>
      </c>
      <c r="J79" s="117" t="s">
        <v>36</v>
      </c>
      <c r="K79" s="117"/>
      <c r="L79" s="120">
        <v>1</v>
      </c>
      <c r="M79" s="118">
        <v>0.9</v>
      </c>
    </row>
    <row r="80" spans="1:19">
      <c r="A80">
        <v>77</v>
      </c>
      <c r="B80" s="116" t="s">
        <v>155</v>
      </c>
      <c r="C80" s="116">
        <v>54</v>
      </c>
      <c r="D80" s="117" t="s">
        <v>34</v>
      </c>
      <c r="E80" s="118">
        <v>10.3</v>
      </c>
      <c r="F80" s="118">
        <v>4.2</v>
      </c>
      <c r="G80" s="117">
        <v>177</v>
      </c>
      <c r="H80" s="116" t="s">
        <v>33</v>
      </c>
      <c r="I80" s="116">
        <v>54</v>
      </c>
      <c r="J80" s="117" t="s">
        <v>34</v>
      </c>
      <c r="K80" s="117"/>
      <c r="L80" s="120">
        <v>0</v>
      </c>
      <c r="M80" s="118">
        <v>0</v>
      </c>
    </row>
    <row r="81" spans="1:13">
      <c r="A81">
        <v>78</v>
      </c>
      <c r="B81" s="116" t="s">
        <v>155</v>
      </c>
      <c r="C81" s="116">
        <v>54</v>
      </c>
      <c r="D81" s="117" t="s">
        <v>35</v>
      </c>
      <c r="E81" s="118">
        <v>7.6</v>
      </c>
      <c r="F81" s="118">
        <v>7.3</v>
      </c>
      <c r="G81" s="117">
        <v>178</v>
      </c>
      <c r="H81" s="116" t="s">
        <v>33</v>
      </c>
      <c r="I81" s="116">
        <v>54</v>
      </c>
      <c r="J81" s="117" t="s">
        <v>35</v>
      </c>
      <c r="K81" s="117"/>
      <c r="L81" s="120">
        <v>0</v>
      </c>
      <c r="M81" s="118">
        <v>0</v>
      </c>
    </row>
    <row r="82" spans="1:13">
      <c r="A82">
        <v>79</v>
      </c>
      <c r="B82" s="116" t="s">
        <v>155</v>
      </c>
      <c r="C82" s="116">
        <v>54</v>
      </c>
      <c r="D82" s="117" t="s">
        <v>36</v>
      </c>
      <c r="E82" s="118">
        <v>7.3</v>
      </c>
      <c r="F82" s="118">
        <v>7.5</v>
      </c>
      <c r="G82" s="117">
        <v>179</v>
      </c>
      <c r="H82" s="116" t="s">
        <v>33</v>
      </c>
      <c r="I82" s="116">
        <v>54</v>
      </c>
      <c r="J82" s="117" t="s">
        <v>36</v>
      </c>
      <c r="K82" s="117"/>
      <c r="L82" s="120">
        <v>0</v>
      </c>
      <c r="M82" s="118">
        <v>1.2</v>
      </c>
    </row>
    <row r="83" spans="1:13">
      <c r="F83" s="126"/>
    </row>
    <row r="84" spans="1:13">
      <c r="F84" s="126"/>
    </row>
    <row r="85" spans="1:13">
      <c r="F85" s="126"/>
    </row>
  </sheetData>
  <mergeCells count="76">
    <mergeCell ref="Q74:R74"/>
    <mergeCell ref="Q75:R75"/>
    <mergeCell ref="Q76:R76"/>
    <mergeCell ref="Q68:R68"/>
    <mergeCell ref="Q69:R69"/>
    <mergeCell ref="Q70:R70"/>
    <mergeCell ref="Q71:R71"/>
    <mergeCell ref="Q72:R72"/>
    <mergeCell ref="Q73:R73"/>
    <mergeCell ref="Q67:R67"/>
    <mergeCell ref="N57:O57"/>
    <mergeCell ref="Q57:R57"/>
    <mergeCell ref="Q58:R58"/>
    <mergeCell ref="Q59:R59"/>
    <mergeCell ref="Q60:R60"/>
    <mergeCell ref="Q61:R61"/>
    <mergeCell ref="R62:S62"/>
    <mergeCell ref="R63:S63"/>
    <mergeCell ref="R64:S64"/>
    <mergeCell ref="R65:S65"/>
    <mergeCell ref="R66:S66"/>
    <mergeCell ref="O54:P54"/>
    <mergeCell ref="R54:S54"/>
    <mergeCell ref="O55:P55"/>
    <mergeCell ref="R55:S55"/>
    <mergeCell ref="N56:O56"/>
    <mergeCell ref="Q56:R56"/>
    <mergeCell ref="O53:P53"/>
    <mergeCell ref="R53:S53"/>
    <mergeCell ref="N43:O43"/>
    <mergeCell ref="N44:O44"/>
    <mergeCell ref="N45:O45"/>
    <mergeCell ref="N46:O46"/>
    <mergeCell ref="N47:O47"/>
    <mergeCell ref="N48:O48"/>
    <mergeCell ref="N49:O49"/>
    <mergeCell ref="O51:P51"/>
    <mergeCell ref="R51:S51"/>
    <mergeCell ref="O52:P52"/>
    <mergeCell ref="R52:S52"/>
    <mergeCell ref="N42:O42"/>
    <mergeCell ref="N30:O30"/>
    <mergeCell ref="O32:P32"/>
    <mergeCell ref="O33:P33"/>
    <mergeCell ref="O34:P34"/>
    <mergeCell ref="O35:P35"/>
    <mergeCell ref="O36:P36"/>
    <mergeCell ref="N37:O37"/>
    <mergeCell ref="N38:O38"/>
    <mergeCell ref="N39:O39"/>
    <mergeCell ref="N40:O40"/>
    <mergeCell ref="N41:O41"/>
    <mergeCell ref="N29:O29"/>
    <mergeCell ref="N18:O18"/>
    <mergeCell ref="N19:O19"/>
    <mergeCell ref="N20:O20"/>
    <mergeCell ref="N21:O21"/>
    <mergeCell ref="N22:O22"/>
    <mergeCell ref="N23:O23"/>
    <mergeCell ref="N24:O24"/>
    <mergeCell ref="N25:O25"/>
    <mergeCell ref="N26:O26"/>
    <mergeCell ref="N27:O27"/>
    <mergeCell ref="N28:O28"/>
    <mergeCell ref="N17:O17"/>
    <mergeCell ref="N5:O5"/>
    <mergeCell ref="N6:O6"/>
    <mergeCell ref="N7:O7"/>
    <mergeCell ref="N8:O8"/>
    <mergeCell ref="N9:O9"/>
    <mergeCell ref="N10:O10"/>
    <mergeCell ref="O12:P12"/>
    <mergeCell ref="O13:P13"/>
    <mergeCell ref="O14:P14"/>
    <mergeCell ref="O15:P15"/>
    <mergeCell ref="O16:P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113"/>
  <sheetViews>
    <sheetView zoomScale="68" zoomScaleNormal="68" workbookViewId="0">
      <pane ySplit="1" topLeftCell="A18" activePane="bottomLeft" state="frozen"/>
      <selection sqref="A1:F37"/>
      <selection pane="bottomLeft" activeCell="I125" sqref="I125"/>
    </sheetView>
  </sheetViews>
  <sheetFormatPr baseColWidth="10" defaultColWidth="11.5" defaultRowHeight="13"/>
  <cols>
    <col min="1" max="1" width="11.5" style="48"/>
    <col min="2" max="2" width="15.1640625" style="48" bestFit="1" customWidth="1"/>
    <col min="3" max="3" width="11.5" style="48"/>
    <col min="4" max="13" width="10.83203125" style="49" customWidth="1"/>
    <col min="14" max="16384" width="11.5" style="48"/>
  </cols>
  <sheetData>
    <row r="1" spans="1:18" s="51" customFormat="1" ht="16">
      <c r="A1" s="55" t="s">
        <v>89</v>
      </c>
      <c r="B1" s="55" t="s">
        <v>167</v>
      </c>
      <c r="C1" s="55" t="s">
        <v>168</v>
      </c>
      <c r="D1" s="51">
        <v>0</v>
      </c>
      <c r="E1" s="51">
        <v>3</v>
      </c>
      <c r="F1" s="51">
        <v>6</v>
      </c>
      <c r="G1" s="51">
        <v>24</v>
      </c>
      <c r="H1" s="51">
        <v>25</v>
      </c>
      <c r="I1" s="51">
        <v>26</v>
      </c>
      <c r="J1" s="51">
        <v>27</v>
      </c>
      <c r="K1" s="51">
        <v>28</v>
      </c>
      <c r="L1" s="51">
        <v>29</v>
      </c>
      <c r="M1" s="51">
        <v>30</v>
      </c>
    </row>
    <row r="2" spans="1:18">
      <c r="A2" s="66">
        <v>18</v>
      </c>
      <c r="B2" s="68" t="s">
        <v>58</v>
      </c>
      <c r="C2" s="51" t="s">
        <v>121</v>
      </c>
      <c r="G2" s="51">
        <v>182</v>
      </c>
      <c r="H2" s="51">
        <v>350</v>
      </c>
      <c r="I2" s="51">
        <v>384</v>
      </c>
      <c r="J2" s="51">
        <v>342</v>
      </c>
      <c r="K2" s="51">
        <v>332</v>
      </c>
      <c r="L2" s="51">
        <v>316</v>
      </c>
      <c r="M2" s="51">
        <v>282</v>
      </c>
      <c r="P2" s="57" t="s">
        <v>125</v>
      </c>
    </row>
    <row r="3" spans="1:18">
      <c r="A3" s="66">
        <v>19</v>
      </c>
      <c r="B3" s="68" t="s">
        <v>58</v>
      </c>
      <c r="C3" s="51" t="s">
        <v>121</v>
      </c>
      <c r="G3" s="51">
        <v>260</v>
      </c>
      <c r="H3" s="51">
        <v>442</v>
      </c>
      <c r="I3" s="51">
        <v>388</v>
      </c>
      <c r="J3" s="51">
        <v>320</v>
      </c>
      <c r="K3" s="51">
        <v>328</v>
      </c>
      <c r="L3" s="51">
        <v>320</v>
      </c>
      <c r="M3" s="51">
        <v>304</v>
      </c>
      <c r="P3" s="57" t="s">
        <v>162</v>
      </c>
      <c r="R3" s="57" t="s">
        <v>124</v>
      </c>
    </row>
    <row r="4" spans="1:18">
      <c r="A4" s="66">
        <v>20</v>
      </c>
      <c r="B4" s="68" t="s">
        <v>58</v>
      </c>
      <c r="C4" s="51" t="s">
        <v>121</v>
      </c>
      <c r="G4" s="51">
        <v>264</v>
      </c>
      <c r="H4" s="51">
        <v>354</v>
      </c>
      <c r="I4" s="51">
        <v>424</v>
      </c>
      <c r="J4" s="51">
        <v>516</v>
      </c>
      <c r="K4" s="51">
        <v>592</v>
      </c>
      <c r="L4" s="51">
        <v>588</v>
      </c>
      <c r="M4" s="51">
        <v>520</v>
      </c>
      <c r="P4" s="57" t="s">
        <v>163</v>
      </c>
      <c r="R4" s="57" t="s">
        <v>123</v>
      </c>
    </row>
    <row r="5" spans="1:18">
      <c r="A5" s="66">
        <v>21</v>
      </c>
      <c r="B5" s="68" t="s">
        <v>58</v>
      </c>
      <c r="C5" s="51" t="s">
        <v>121</v>
      </c>
      <c r="G5" s="51">
        <v>132</v>
      </c>
      <c r="H5" s="51">
        <v>406</v>
      </c>
      <c r="I5" s="51">
        <v>302</v>
      </c>
      <c r="J5" s="51">
        <v>302</v>
      </c>
      <c r="K5" s="51">
        <v>414</v>
      </c>
      <c r="L5" s="51">
        <v>370</v>
      </c>
      <c r="M5" s="51">
        <v>254</v>
      </c>
      <c r="P5" s="57" t="s">
        <v>164</v>
      </c>
      <c r="R5" s="57" t="s">
        <v>122</v>
      </c>
    </row>
    <row r="6" spans="1:18">
      <c r="A6" s="66">
        <v>22</v>
      </c>
      <c r="B6" s="68" t="s">
        <v>58</v>
      </c>
      <c r="C6" s="51" t="s">
        <v>121</v>
      </c>
      <c r="G6" s="51">
        <v>62</v>
      </c>
      <c r="H6" s="51">
        <v>384</v>
      </c>
      <c r="I6" s="51">
        <v>334</v>
      </c>
      <c r="J6" s="51">
        <v>338</v>
      </c>
      <c r="K6" s="51">
        <v>282</v>
      </c>
      <c r="L6" s="51">
        <v>296</v>
      </c>
      <c r="M6" s="51">
        <v>282</v>
      </c>
      <c r="P6" s="57"/>
    </row>
    <row r="7" spans="1:18">
      <c r="A7" s="66">
        <v>24</v>
      </c>
      <c r="B7" s="68" t="s">
        <v>58</v>
      </c>
      <c r="C7" s="51" t="s">
        <v>121</v>
      </c>
      <c r="G7" s="51">
        <v>118</v>
      </c>
      <c r="H7" s="51">
        <v>142</v>
      </c>
      <c r="I7" s="51">
        <v>184</v>
      </c>
      <c r="J7" s="51">
        <v>228</v>
      </c>
      <c r="K7" s="51">
        <v>236</v>
      </c>
      <c r="L7" s="51">
        <v>242</v>
      </c>
      <c r="M7" s="51">
        <v>250</v>
      </c>
      <c r="P7" s="57" t="s">
        <v>165</v>
      </c>
    </row>
    <row r="8" spans="1:18">
      <c r="A8" s="66">
        <v>45</v>
      </c>
      <c r="B8" s="68" t="s">
        <v>58</v>
      </c>
      <c r="C8" s="51" t="s">
        <v>121</v>
      </c>
      <c r="G8" s="51">
        <v>150</v>
      </c>
      <c r="H8" s="51">
        <v>186</v>
      </c>
      <c r="I8" s="51">
        <v>242</v>
      </c>
      <c r="J8" s="51">
        <v>396</v>
      </c>
      <c r="K8" s="51">
        <v>520</v>
      </c>
      <c r="L8" s="51">
        <v>536</v>
      </c>
      <c r="M8" s="51">
        <v>548</v>
      </c>
      <c r="P8" s="57" t="s">
        <v>166</v>
      </c>
    </row>
    <row r="9" spans="1:18">
      <c r="A9" s="66">
        <v>46</v>
      </c>
      <c r="B9" s="68" t="s">
        <v>58</v>
      </c>
      <c r="C9" s="51" t="s">
        <v>121</v>
      </c>
      <c r="G9" s="51">
        <v>736</v>
      </c>
      <c r="H9" s="51">
        <v>400</v>
      </c>
      <c r="I9" s="51">
        <v>338</v>
      </c>
      <c r="J9" s="51">
        <v>366</v>
      </c>
      <c r="K9" s="51">
        <v>416</v>
      </c>
      <c r="L9" s="51">
        <v>416</v>
      </c>
      <c r="M9" s="51">
        <v>446</v>
      </c>
    </row>
    <row r="10" spans="1:18">
      <c r="A10" s="65">
        <v>12</v>
      </c>
      <c r="B10" s="64" t="s">
        <v>56</v>
      </c>
      <c r="C10" s="51" t="s">
        <v>121</v>
      </c>
      <c r="D10" s="51">
        <v>210</v>
      </c>
      <c r="E10" s="51">
        <v>2234</v>
      </c>
      <c r="F10" s="51">
        <v>668</v>
      </c>
      <c r="G10" s="51">
        <v>170</v>
      </c>
      <c r="H10" s="51">
        <v>136</v>
      </c>
      <c r="I10" s="51">
        <v>152</v>
      </c>
      <c r="J10" s="51">
        <v>228</v>
      </c>
      <c r="K10" s="51">
        <v>302</v>
      </c>
      <c r="L10" s="51">
        <v>338</v>
      </c>
      <c r="M10" s="51">
        <v>406</v>
      </c>
    </row>
    <row r="11" spans="1:18">
      <c r="A11" s="65">
        <v>13</v>
      </c>
      <c r="B11" s="64" t="s">
        <v>56</v>
      </c>
      <c r="C11" s="51" t="s">
        <v>121</v>
      </c>
      <c r="D11" s="51">
        <v>180</v>
      </c>
      <c r="E11" s="51">
        <v>1744</v>
      </c>
      <c r="F11" s="51">
        <v>558</v>
      </c>
      <c r="G11" s="51">
        <v>160</v>
      </c>
      <c r="H11" s="51">
        <v>176</v>
      </c>
      <c r="I11" s="51">
        <v>176</v>
      </c>
      <c r="J11" s="51">
        <v>184</v>
      </c>
      <c r="K11" s="51">
        <v>184</v>
      </c>
      <c r="L11" s="51">
        <v>194</v>
      </c>
      <c r="M11" s="51">
        <v>212</v>
      </c>
    </row>
    <row r="12" spans="1:18">
      <c r="A12" s="65">
        <v>17</v>
      </c>
      <c r="B12" s="64" t="s">
        <v>56</v>
      </c>
      <c r="C12" s="51" t="s">
        <v>121</v>
      </c>
      <c r="D12" s="51">
        <v>146</v>
      </c>
      <c r="E12" s="51">
        <v>1604</v>
      </c>
      <c r="F12" s="51">
        <v>504</v>
      </c>
      <c r="G12" s="51">
        <v>170</v>
      </c>
      <c r="H12" s="51">
        <v>242</v>
      </c>
      <c r="I12" s="51">
        <v>194</v>
      </c>
      <c r="J12" s="51">
        <v>242</v>
      </c>
      <c r="K12" s="51">
        <v>260</v>
      </c>
      <c r="L12" s="51">
        <v>242</v>
      </c>
      <c r="M12" s="51">
        <v>246</v>
      </c>
    </row>
    <row r="13" spans="1:18">
      <c r="A13" s="65">
        <v>30</v>
      </c>
      <c r="B13" s="64" t="s">
        <v>56</v>
      </c>
      <c r="C13" s="51" t="s">
        <v>121</v>
      </c>
      <c r="D13" s="51">
        <v>146</v>
      </c>
      <c r="E13" s="51">
        <v>882</v>
      </c>
      <c r="F13" s="51">
        <v>602</v>
      </c>
      <c r="G13" s="51">
        <v>240</v>
      </c>
      <c r="H13" s="51">
        <v>244</v>
      </c>
      <c r="I13" s="51">
        <v>276</v>
      </c>
      <c r="J13" s="51">
        <v>282</v>
      </c>
      <c r="K13" s="51">
        <v>306</v>
      </c>
      <c r="L13" s="51">
        <v>358</v>
      </c>
      <c r="M13" s="51">
        <v>332</v>
      </c>
    </row>
    <row r="14" spans="1:18">
      <c r="A14" s="65">
        <v>38</v>
      </c>
      <c r="B14" s="64" t="s">
        <v>56</v>
      </c>
      <c r="C14" s="51" t="s">
        <v>121</v>
      </c>
      <c r="D14" s="51">
        <v>134</v>
      </c>
      <c r="E14" s="51">
        <v>460</v>
      </c>
      <c r="F14" s="51">
        <v>338</v>
      </c>
      <c r="G14" s="51">
        <v>146</v>
      </c>
      <c r="H14" s="51">
        <v>168</v>
      </c>
      <c r="I14" s="51">
        <v>168</v>
      </c>
      <c r="J14" s="51">
        <v>190</v>
      </c>
      <c r="K14" s="51">
        <v>174</v>
      </c>
      <c r="L14" s="51">
        <v>202</v>
      </c>
      <c r="M14" s="51">
        <v>180</v>
      </c>
    </row>
    <row r="15" spans="1:18">
      <c r="A15" s="65">
        <v>49</v>
      </c>
      <c r="B15" s="64" t="s">
        <v>56</v>
      </c>
      <c r="C15" s="51" t="s">
        <v>121</v>
      </c>
      <c r="D15" s="51">
        <v>450</v>
      </c>
      <c r="E15" s="51">
        <v>628</v>
      </c>
      <c r="F15" s="51">
        <v>252</v>
      </c>
      <c r="G15" s="51">
        <v>212</v>
      </c>
      <c r="H15" s="51">
        <v>212</v>
      </c>
      <c r="I15" s="51">
        <v>226</v>
      </c>
      <c r="J15" s="51">
        <v>242</v>
      </c>
      <c r="K15" s="51">
        <v>256</v>
      </c>
      <c r="L15" s="51">
        <v>274</v>
      </c>
    </row>
    <row r="16" spans="1:18">
      <c r="A16" s="65">
        <v>36</v>
      </c>
      <c r="B16" s="64" t="s">
        <v>96</v>
      </c>
      <c r="C16" s="51" t="s">
        <v>121</v>
      </c>
      <c r="D16" s="51">
        <v>128</v>
      </c>
      <c r="E16" s="51">
        <v>168</v>
      </c>
      <c r="F16" s="51">
        <v>196</v>
      </c>
      <c r="G16" s="51">
        <v>98</v>
      </c>
      <c r="H16" s="51">
        <v>128</v>
      </c>
      <c r="I16" s="51">
        <v>152</v>
      </c>
      <c r="J16" s="51">
        <v>168</v>
      </c>
      <c r="K16" s="51">
        <v>190</v>
      </c>
      <c r="L16" s="51">
        <v>186</v>
      </c>
      <c r="M16" s="51">
        <v>174</v>
      </c>
    </row>
    <row r="17" spans="1:15">
      <c r="A17" s="65">
        <v>37</v>
      </c>
      <c r="B17" s="64" t="s">
        <v>96</v>
      </c>
      <c r="C17" s="51" t="s">
        <v>121</v>
      </c>
      <c r="D17" s="51">
        <v>92</v>
      </c>
      <c r="E17" s="51">
        <v>122</v>
      </c>
      <c r="F17" s="51">
        <v>104</v>
      </c>
      <c r="G17" s="51">
        <v>92</v>
      </c>
      <c r="H17" s="51">
        <v>98</v>
      </c>
      <c r="I17" s="51">
        <v>128</v>
      </c>
      <c r="J17" s="51">
        <v>164</v>
      </c>
      <c r="K17" s="51">
        <v>180</v>
      </c>
      <c r="L17" s="51">
        <v>186</v>
      </c>
      <c r="M17" s="51">
        <v>212</v>
      </c>
    </row>
    <row r="18" spans="1:15">
      <c r="A18" s="65">
        <v>50</v>
      </c>
      <c r="B18" s="64" t="s">
        <v>96</v>
      </c>
      <c r="C18" s="51" t="s">
        <v>121</v>
      </c>
      <c r="D18" s="51">
        <v>182</v>
      </c>
      <c r="E18" s="51">
        <v>176</v>
      </c>
      <c r="F18" s="51">
        <v>190</v>
      </c>
      <c r="G18" s="51">
        <v>230</v>
      </c>
      <c r="H18" s="51">
        <v>182</v>
      </c>
      <c r="I18" s="51">
        <v>204</v>
      </c>
      <c r="J18" s="51">
        <v>242</v>
      </c>
      <c r="K18" s="51">
        <v>286</v>
      </c>
      <c r="L18" s="51">
        <v>308</v>
      </c>
      <c r="M18" s="51">
        <v>332</v>
      </c>
    </row>
    <row r="19" spans="1:15">
      <c r="A19" s="65">
        <v>52</v>
      </c>
      <c r="B19" s="64" t="s">
        <v>96</v>
      </c>
      <c r="C19" s="51" t="s">
        <v>121</v>
      </c>
      <c r="D19" s="51">
        <v>254</v>
      </c>
      <c r="E19" s="51">
        <v>236</v>
      </c>
      <c r="F19" s="51">
        <v>230</v>
      </c>
      <c r="G19" s="51">
        <v>184</v>
      </c>
      <c r="H19" s="51">
        <v>194</v>
      </c>
      <c r="I19" s="51">
        <v>240</v>
      </c>
      <c r="J19" s="51">
        <v>294</v>
      </c>
      <c r="K19" s="51">
        <v>366</v>
      </c>
      <c r="L19" s="51">
        <v>370</v>
      </c>
      <c r="M19" s="51">
        <v>398</v>
      </c>
    </row>
    <row r="20" spans="1:15">
      <c r="A20" s="65">
        <v>53</v>
      </c>
      <c r="B20" s="64" t="s">
        <v>96</v>
      </c>
      <c r="C20" s="51" t="s">
        <v>121</v>
      </c>
      <c r="D20" s="51">
        <v>184</v>
      </c>
      <c r="E20" s="51">
        <v>230</v>
      </c>
      <c r="F20" s="51">
        <v>246</v>
      </c>
      <c r="G20" s="51">
        <v>144</v>
      </c>
      <c r="H20" s="51">
        <v>158</v>
      </c>
      <c r="I20" s="51">
        <v>174</v>
      </c>
      <c r="J20" s="51">
        <v>200</v>
      </c>
      <c r="K20" s="51">
        <v>236</v>
      </c>
      <c r="L20" s="51">
        <v>246</v>
      </c>
      <c r="M20" s="51">
        <v>290</v>
      </c>
    </row>
    <row r="21" spans="1:15">
      <c r="A21" s="65">
        <v>54</v>
      </c>
      <c r="B21" s="64" t="s">
        <v>96</v>
      </c>
      <c r="C21" s="51" t="s">
        <v>121</v>
      </c>
      <c r="D21" s="51">
        <v>184</v>
      </c>
      <c r="E21" s="51">
        <v>194</v>
      </c>
      <c r="F21" s="51">
        <v>122</v>
      </c>
      <c r="G21" s="51">
        <v>60</v>
      </c>
      <c r="H21" s="51">
        <v>66</v>
      </c>
      <c r="I21" s="51">
        <v>94</v>
      </c>
      <c r="J21" s="51">
        <v>112</v>
      </c>
      <c r="K21" s="51">
        <v>144</v>
      </c>
      <c r="L21" s="51">
        <v>128</v>
      </c>
      <c r="M21" s="51">
        <v>132</v>
      </c>
    </row>
    <row r="24" spans="1:15" ht="16">
      <c r="A24" s="55" t="s">
        <v>89</v>
      </c>
      <c r="B24" s="55" t="s">
        <v>167</v>
      </c>
      <c r="C24" s="55" t="s">
        <v>168</v>
      </c>
      <c r="D24" s="51">
        <v>0</v>
      </c>
      <c r="E24" s="51">
        <v>3</v>
      </c>
      <c r="F24" s="51">
        <v>6</v>
      </c>
      <c r="G24" s="51">
        <v>24</v>
      </c>
      <c r="H24" s="51">
        <v>25</v>
      </c>
      <c r="I24" s="51">
        <v>26</v>
      </c>
      <c r="J24" s="51">
        <v>27</v>
      </c>
      <c r="K24" s="51">
        <v>28</v>
      </c>
      <c r="L24" s="51">
        <v>29</v>
      </c>
      <c r="M24" s="51">
        <v>30</v>
      </c>
    </row>
    <row r="25" spans="1:15">
      <c r="A25" s="66">
        <v>18</v>
      </c>
      <c r="B25" s="68" t="s">
        <v>58</v>
      </c>
      <c r="C25" s="51" t="s">
        <v>120</v>
      </c>
      <c r="G25" s="51">
        <v>10</v>
      </c>
      <c r="H25" s="51">
        <v>374</v>
      </c>
      <c r="I25" s="51">
        <v>386</v>
      </c>
      <c r="J25" s="51">
        <v>712</v>
      </c>
      <c r="K25" s="51">
        <v>1002</v>
      </c>
      <c r="L25" s="51">
        <v>1152</v>
      </c>
      <c r="M25" s="51">
        <v>1026</v>
      </c>
    </row>
    <row r="26" spans="1:15">
      <c r="A26" s="66">
        <v>19</v>
      </c>
      <c r="B26" s="68" t="s">
        <v>58</v>
      </c>
      <c r="C26" s="51" t="s">
        <v>120</v>
      </c>
      <c r="G26" s="51">
        <v>10</v>
      </c>
      <c r="H26" s="51">
        <v>122</v>
      </c>
      <c r="I26" s="51">
        <v>238</v>
      </c>
      <c r="J26" s="51">
        <v>292</v>
      </c>
      <c r="K26" s="51">
        <v>544</v>
      </c>
      <c r="L26" s="51">
        <v>876</v>
      </c>
      <c r="M26" s="51">
        <v>762</v>
      </c>
    </row>
    <row r="27" spans="1:15">
      <c r="A27" s="66">
        <v>20</v>
      </c>
      <c r="B27" s="68" t="s">
        <v>58</v>
      </c>
      <c r="C27" s="51" t="s">
        <v>120</v>
      </c>
      <c r="G27" s="51">
        <v>10</v>
      </c>
      <c r="H27" s="51">
        <v>10</v>
      </c>
      <c r="I27" s="51">
        <v>122</v>
      </c>
      <c r="J27" s="51">
        <v>386</v>
      </c>
      <c r="K27" s="51">
        <v>1352</v>
      </c>
      <c r="L27" s="51">
        <v>2756</v>
      </c>
      <c r="M27" s="51">
        <v>3194</v>
      </c>
    </row>
    <row r="28" spans="1:15">
      <c r="A28" s="66">
        <v>21</v>
      </c>
      <c r="B28" s="68" t="s">
        <v>58</v>
      </c>
      <c r="C28" s="51" t="s">
        <v>120</v>
      </c>
      <c r="G28" s="51">
        <v>10</v>
      </c>
      <c r="H28" s="51">
        <v>122</v>
      </c>
      <c r="I28" s="51">
        <v>180</v>
      </c>
      <c r="J28" s="51">
        <v>234</v>
      </c>
      <c r="K28" s="51">
        <v>700</v>
      </c>
      <c r="L28" s="51">
        <v>1054</v>
      </c>
      <c r="M28" s="51">
        <v>1136</v>
      </c>
    </row>
    <row r="29" spans="1:15">
      <c r="A29" s="66">
        <v>22</v>
      </c>
      <c r="B29" s="68" t="s">
        <v>58</v>
      </c>
      <c r="C29" s="51" t="s">
        <v>120</v>
      </c>
      <c r="G29" s="51">
        <v>82</v>
      </c>
      <c r="H29" s="51">
        <v>82</v>
      </c>
      <c r="I29" s="51">
        <v>384</v>
      </c>
      <c r="J29" s="51">
        <v>462</v>
      </c>
      <c r="K29" s="51">
        <v>584</v>
      </c>
      <c r="L29" s="51">
        <v>1314</v>
      </c>
      <c r="M29" s="51">
        <v>1822</v>
      </c>
    </row>
    <row r="30" spans="1:15">
      <c r="A30" s="66">
        <v>24</v>
      </c>
      <c r="B30" s="68" t="s">
        <v>58</v>
      </c>
      <c r="C30" s="51" t="s">
        <v>120</v>
      </c>
      <c r="G30" s="51">
        <v>10</v>
      </c>
      <c r="H30" s="51">
        <v>10</v>
      </c>
      <c r="I30" s="51">
        <v>82</v>
      </c>
      <c r="J30" s="51">
        <v>102</v>
      </c>
      <c r="K30" s="51">
        <v>250</v>
      </c>
      <c r="L30" s="51">
        <v>400</v>
      </c>
      <c r="M30" s="51">
        <v>446</v>
      </c>
    </row>
    <row r="31" spans="1:15">
      <c r="A31" s="66">
        <v>45</v>
      </c>
      <c r="B31" s="68" t="s">
        <v>58</v>
      </c>
      <c r="C31" s="51" t="s">
        <v>120</v>
      </c>
      <c r="G31" s="51">
        <v>10</v>
      </c>
      <c r="H31" s="51">
        <v>10</v>
      </c>
      <c r="I31" s="51">
        <v>10</v>
      </c>
      <c r="J31" s="51">
        <v>196</v>
      </c>
      <c r="K31" s="51">
        <v>596</v>
      </c>
      <c r="L31" s="51">
        <v>1302</v>
      </c>
      <c r="M31" s="51">
        <v>1874</v>
      </c>
      <c r="O31" s="51"/>
    </row>
    <row r="32" spans="1:15">
      <c r="A32" s="66">
        <v>46</v>
      </c>
      <c r="B32" s="68" t="s">
        <v>58</v>
      </c>
      <c r="C32" s="51" t="s">
        <v>120</v>
      </c>
      <c r="G32" s="51">
        <v>10</v>
      </c>
      <c r="H32" s="51">
        <v>10</v>
      </c>
      <c r="I32" s="51">
        <v>46</v>
      </c>
      <c r="J32" s="51">
        <v>122</v>
      </c>
      <c r="K32" s="51">
        <v>774</v>
      </c>
      <c r="L32" s="51">
        <v>1786</v>
      </c>
      <c r="M32" s="51">
        <v>2440</v>
      </c>
    </row>
    <row r="33" spans="1:13">
      <c r="A33" s="65">
        <v>12</v>
      </c>
      <c r="B33" s="64" t="s">
        <v>56</v>
      </c>
      <c r="C33" s="51" t="s">
        <v>120</v>
      </c>
      <c r="D33" s="51">
        <v>10</v>
      </c>
      <c r="E33" s="51">
        <v>1192</v>
      </c>
      <c r="F33" s="51">
        <v>716</v>
      </c>
      <c r="G33" s="51">
        <v>6</v>
      </c>
      <c r="H33" s="51">
        <v>6</v>
      </c>
      <c r="I33" s="51">
        <v>34</v>
      </c>
      <c r="J33" s="51">
        <v>180</v>
      </c>
      <c r="K33" s="51">
        <v>686</v>
      </c>
      <c r="L33" s="51">
        <v>1408</v>
      </c>
      <c r="M33" s="51">
        <v>2010</v>
      </c>
    </row>
    <row r="34" spans="1:13">
      <c r="A34" s="65">
        <v>13</v>
      </c>
      <c r="B34" s="64" t="s">
        <v>56</v>
      </c>
      <c r="C34" s="51" t="s">
        <v>120</v>
      </c>
      <c r="D34" s="51">
        <v>58</v>
      </c>
      <c r="E34" s="51">
        <v>844</v>
      </c>
      <c r="F34" s="51">
        <v>102</v>
      </c>
      <c r="G34" s="51">
        <v>34</v>
      </c>
      <c r="H34" s="51">
        <v>82</v>
      </c>
      <c r="I34" s="51">
        <v>234</v>
      </c>
      <c r="J34" s="51">
        <v>334</v>
      </c>
      <c r="K34" s="51">
        <v>368</v>
      </c>
      <c r="L34" s="51">
        <v>384</v>
      </c>
      <c r="M34" s="51">
        <v>368</v>
      </c>
    </row>
    <row r="35" spans="1:13">
      <c r="A35" s="65">
        <v>17</v>
      </c>
      <c r="B35" s="64" t="s">
        <v>56</v>
      </c>
      <c r="C35" s="51" t="s">
        <v>120</v>
      </c>
      <c r="D35" s="51">
        <v>82</v>
      </c>
      <c r="E35" s="51">
        <v>886</v>
      </c>
      <c r="F35" s="51">
        <v>284</v>
      </c>
      <c r="G35" s="51">
        <v>142</v>
      </c>
      <c r="H35" s="51">
        <v>180</v>
      </c>
      <c r="I35" s="51">
        <v>122</v>
      </c>
      <c r="J35" s="51">
        <v>216</v>
      </c>
      <c r="K35" s="51">
        <v>758</v>
      </c>
      <c r="L35" s="51">
        <v>658</v>
      </c>
      <c r="M35" s="51">
        <v>522</v>
      </c>
    </row>
    <row r="36" spans="1:13">
      <c r="A36" s="65">
        <v>30</v>
      </c>
      <c r="B36" s="64" t="s">
        <v>56</v>
      </c>
      <c r="C36" s="51" t="s">
        <v>120</v>
      </c>
      <c r="D36" s="51">
        <v>212</v>
      </c>
      <c r="E36" s="51">
        <v>360</v>
      </c>
      <c r="F36" s="51">
        <v>360</v>
      </c>
      <c r="G36" s="51">
        <v>182</v>
      </c>
      <c r="H36" s="51">
        <v>374</v>
      </c>
      <c r="I36" s="51">
        <v>288</v>
      </c>
      <c r="J36" s="51">
        <v>360</v>
      </c>
      <c r="K36" s="51">
        <v>556</v>
      </c>
      <c r="L36" s="51">
        <v>598</v>
      </c>
      <c r="M36" s="51">
        <v>598</v>
      </c>
    </row>
    <row r="37" spans="1:13">
      <c r="A37" s="65">
        <v>38</v>
      </c>
      <c r="B37" s="64" t="s">
        <v>56</v>
      </c>
      <c r="C37" s="51" t="s">
        <v>120</v>
      </c>
      <c r="D37" s="51">
        <v>54</v>
      </c>
      <c r="E37" s="51">
        <v>242</v>
      </c>
      <c r="F37" s="51">
        <v>288</v>
      </c>
      <c r="G37" s="51">
        <v>360</v>
      </c>
      <c r="H37" s="51">
        <v>168</v>
      </c>
      <c r="I37" s="51">
        <v>182</v>
      </c>
      <c r="J37" s="51">
        <v>198</v>
      </c>
      <c r="K37" s="51">
        <v>212</v>
      </c>
      <c r="L37" s="51">
        <v>198</v>
      </c>
      <c r="M37" s="51">
        <v>242</v>
      </c>
    </row>
    <row r="38" spans="1:13">
      <c r="A38" s="65">
        <v>49</v>
      </c>
      <c r="B38" s="64" t="s">
        <v>56</v>
      </c>
      <c r="C38" s="51" t="s">
        <v>120</v>
      </c>
      <c r="D38" s="51">
        <v>648</v>
      </c>
      <c r="E38" s="51">
        <v>788</v>
      </c>
      <c r="F38" s="51">
        <v>152</v>
      </c>
      <c r="G38" s="51">
        <v>138</v>
      </c>
      <c r="H38" s="51">
        <v>138</v>
      </c>
      <c r="I38" s="51">
        <v>180</v>
      </c>
      <c r="J38" s="51">
        <v>386</v>
      </c>
      <c r="K38" s="51">
        <v>570</v>
      </c>
      <c r="L38" s="51">
        <v>1176</v>
      </c>
    </row>
    <row r="39" spans="1:13">
      <c r="A39" s="65">
        <v>36</v>
      </c>
      <c r="B39" s="64" t="s">
        <v>96</v>
      </c>
      <c r="C39" s="51" t="s">
        <v>120</v>
      </c>
      <c r="D39" s="51">
        <v>104</v>
      </c>
      <c r="E39" s="51">
        <v>168</v>
      </c>
      <c r="F39" s="51">
        <v>212</v>
      </c>
      <c r="G39" s="51">
        <v>104</v>
      </c>
      <c r="H39" s="51">
        <v>168</v>
      </c>
      <c r="I39" s="51">
        <v>302</v>
      </c>
      <c r="J39" s="51">
        <v>416</v>
      </c>
      <c r="K39" s="51">
        <v>330</v>
      </c>
      <c r="L39" s="51">
        <v>258</v>
      </c>
      <c r="M39" s="51">
        <v>198</v>
      </c>
    </row>
    <row r="40" spans="1:13">
      <c r="A40" s="65">
        <v>37</v>
      </c>
      <c r="B40" s="64" t="s">
        <v>96</v>
      </c>
      <c r="C40" s="51" t="s">
        <v>120</v>
      </c>
      <c r="D40" s="51">
        <v>104</v>
      </c>
      <c r="E40" s="51">
        <v>212</v>
      </c>
      <c r="F40" s="51">
        <v>198</v>
      </c>
      <c r="G40" s="51">
        <v>72</v>
      </c>
      <c r="H40" s="51">
        <v>72</v>
      </c>
      <c r="I40" s="51">
        <v>104</v>
      </c>
      <c r="J40" s="51">
        <v>104</v>
      </c>
      <c r="K40" s="51">
        <v>152</v>
      </c>
      <c r="L40" s="51">
        <v>136</v>
      </c>
      <c r="M40" s="51">
        <v>198</v>
      </c>
    </row>
    <row r="41" spans="1:13">
      <c r="A41" s="65">
        <v>50</v>
      </c>
      <c r="B41" s="64" t="s">
        <v>96</v>
      </c>
      <c r="C41" s="51" t="s">
        <v>120</v>
      </c>
      <c r="D41" s="51">
        <v>10</v>
      </c>
      <c r="E41" s="51">
        <v>152</v>
      </c>
      <c r="F41" s="51">
        <v>278</v>
      </c>
      <c r="G41" s="51">
        <v>196</v>
      </c>
      <c r="H41" s="51">
        <v>196</v>
      </c>
      <c r="I41" s="51">
        <v>224</v>
      </c>
      <c r="J41" s="51">
        <v>278</v>
      </c>
      <c r="K41" s="51">
        <v>414</v>
      </c>
      <c r="L41" s="51">
        <v>724</v>
      </c>
      <c r="M41" s="51">
        <v>1214</v>
      </c>
    </row>
    <row r="42" spans="1:13">
      <c r="A42" s="65">
        <v>52</v>
      </c>
      <c r="B42" s="64" t="s">
        <v>96</v>
      </c>
      <c r="C42" s="51" t="s">
        <v>120</v>
      </c>
      <c r="D42" s="51">
        <v>334</v>
      </c>
      <c r="E42" s="51">
        <v>414</v>
      </c>
      <c r="F42" s="51">
        <v>504</v>
      </c>
      <c r="G42" s="51">
        <v>200</v>
      </c>
      <c r="H42" s="51">
        <v>238</v>
      </c>
      <c r="I42" s="51">
        <v>262</v>
      </c>
      <c r="J42" s="51">
        <v>402</v>
      </c>
      <c r="K42" s="51">
        <v>858</v>
      </c>
      <c r="L42" s="51">
        <v>2140</v>
      </c>
      <c r="M42" s="51">
        <v>2488</v>
      </c>
    </row>
    <row r="43" spans="1:13">
      <c r="A43" s="65">
        <v>53</v>
      </c>
      <c r="B43" s="64" t="s">
        <v>96</v>
      </c>
      <c r="C43" s="51" t="s">
        <v>120</v>
      </c>
      <c r="D43" s="51">
        <v>414</v>
      </c>
      <c r="E43" s="51">
        <v>752</v>
      </c>
      <c r="F43" s="51">
        <v>646</v>
      </c>
      <c r="G43" s="51">
        <v>380</v>
      </c>
      <c r="H43" s="51">
        <v>448</v>
      </c>
      <c r="I43" s="51">
        <v>402</v>
      </c>
      <c r="J43" s="51">
        <v>548</v>
      </c>
      <c r="K43" s="51">
        <v>656</v>
      </c>
      <c r="L43" s="51">
        <v>950</v>
      </c>
      <c r="M43" s="51">
        <v>992</v>
      </c>
    </row>
    <row r="44" spans="1:13">
      <c r="A44" s="65">
        <v>54</v>
      </c>
      <c r="B44" s="64" t="s">
        <v>96</v>
      </c>
      <c r="C44" s="51" t="s">
        <v>120</v>
      </c>
      <c r="D44" s="51">
        <v>20</v>
      </c>
      <c r="E44" s="51">
        <v>68</v>
      </c>
      <c r="F44" s="51">
        <v>188</v>
      </c>
      <c r="G44" s="51">
        <v>52</v>
      </c>
      <c r="H44" s="51">
        <v>52</v>
      </c>
      <c r="I44" s="51">
        <v>36</v>
      </c>
      <c r="J44" s="51">
        <v>262</v>
      </c>
      <c r="K44" s="51">
        <v>10</v>
      </c>
      <c r="L44" s="51">
        <v>212</v>
      </c>
      <c r="M44" s="51">
        <v>150</v>
      </c>
    </row>
    <row r="47" spans="1:13" ht="16">
      <c r="A47" s="55" t="s">
        <v>89</v>
      </c>
      <c r="B47" s="55" t="s">
        <v>167</v>
      </c>
      <c r="C47" s="55" t="s">
        <v>168</v>
      </c>
      <c r="D47" s="51">
        <v>0</v>
      </c>
      <c r="E47" s="51">
        <v>3</v>
      </c>
      <c r="F47" s="51">
        <v>6</v>
      </c>
      <c r="G47" s="51">
        <v>24</v>
      </c>
      <c r="H47" s="51">
        <v>25</v>
      </c>
      <c r="I47" s="51">
        <v>26</v>
      </c>
      <c r="J47" s="51">
        <v>27</v>
      </c>
      <c r="K47" s="51">
        <v>28</v>
      </c>
      <c r="L47" s="51">
        <v>29</v>
      </c>
      <c r="M47" s="51">
        <v>30</v>
      </c>
    </row>
    <row r="48" spans="1:13">
      <c r="A48" s="66">
        <v>18</v>
      </c>
      <c r="B48" s="68" t="s">
        <v>58</v>
      </c>
      <c r="C48" s="51" t="s">
        <v>119</v>
      </c>
      <c r="G48" s="51">
        <v>7</v>
      </c>
      <c r="H48" s="51">
        <v>24</v>
      </c>
      <c r="I48" s="51">
        <v>7</v>
      </c>
      <c r="J48" s="51">
        <v>7</v>
      </c>
      <c r="K48" s="51">
        <v>7</v>
      </c>
      <c r="L48" s="51">
        <v>49</v>
      </c>
      <c r="M48" s="51">
        <v>16</v>
      </c>
    </row>
    <row r="49" spans="1:13">
      <c r="A49" s="66">
        <v>19</v>
      </c>
      <c r="B49" s="68" t="s">
        <v>58</v>
      </c>
      <c r="C49" s="51" t="s">
        <v>119</v>
      </c>
      <c r="G49" s="51">
        <v>7</v>
      </c>
      <c r="H49" s="51">
        <v>16</v>
      </c>
      <c r="I49" s="51">
        <v>1</v>
      </c>
      <c r="J49" s="51">
        <v>1</v>
      </c>
      <c r="K49" s="51">
        <v>1</v>
      </c>
      <c r="L49" s="51">
        <v>1</v>
      </c>
      <c r="M49" s="51">
        <v>1</v>
      </c>
    </row>
    <row r="50" spans="1:13">
      <c r="A50" s="66">
        <v>20</v>
      </c>
      <c r="B50" s="68" t="s">
        <v>58</v>
      </c>
      <c r="C50" s="51" t="s">
        <v>119</v>
      </c>
      <c r="G50" s="51">
        <v>24</v>
      </c>
      <c r="H50" s="51">
        <v>32</v>
      </c>
      <c r="I50" s="51">
        <v>40</v>
      </c>
      <c r="J50" s="51">
        <v>40</v>
      </c>
      <c r="K50" s="51">
        <v>32</v>
      </c>
      <c r="L50" s="51">
        <v>32</v>
      </c>
      <c r="M50" s="51">
        <v>49</v>
      </c>
    </row>
    <row r="51" spans="1:13">
      <c r="A51" s="66">
        <v>21</v>
      </c>
      <c r="B51" s="68" t="s">
        <v>58</v>
      </c>
      <c r="C51" s="51" t="s">
        <v>119</v>
      </c>
      <c r="G51" s="51">
        <v>21</v>
      </c>
      <c r="H51" s="51">
        <v>51</v>
      </c>
      <c r="I51" s="51">
        <v>15</v>
      </c>
      <c r="J51" s="51">
        <v>8</v>
      </c>
      <c r="K51" s="51">
        <v>36</v>
      </c>
      <c r="L51" s="51">
        <v>21</v>
      </c>
      <c r="M51" s="51">
        <v>15</v>
      </c>
    </row>
    <row r="52" spans="1:13">
      <c r="A52" s="66">
        <v>22</v>
      </c>
      <c r="B52" s="68" t="s">
        <v>58</v>
      </c>
      <c r="C52" s="51" t="s">
        <v>119</v>
      </c>
      <c r="G52" s="51">
        <v>3</v>
      </c>
      <c r="H52" s="51">
        <v>28</v>
      </c>
      <c r="I52" s="51">
        <v>28</v>
      </c>
      <c r="J52" s="51">
        <v>8</v>
      </c>
      <c r="K52" s="51">
        <v>3</v>
      </c>
      <c r="L52" s="51">
        <v>8</v>
      </c>
      <c r="M52" s="51">
        <v>3</v>
      </c>
    </row>
    <row r="53" spans="1:13">
      <c r="A53" s="66">
        <v>24</v>
      </c>
      <c r="B53" s="68" t="s">
        <v>58</v>
      </c>
      <c r="C53" s="51" t="s">
        <v>119</v>
      </c>
      <c r="G53" s="51">
        <v>1</v>
      </c>
      <c r="H53" s="51">
        <v>1</v>
      </c>
      <c r="I53" s="51">
        <v>1</v>
      </c>
      <c r="J53" s="51">
        <v>1</v>
      </c>
      <c r="K53" s="51">
        <v>3</v>
      </c>
      <c r="L53" s="51">
        <v>1</v>
      </c>
      <c r="M53" s="51">
        <v>1</v>
      </c>
    </row>
    <row r="54" spans="1:13">
      <c r="A54" s="66">
        <v>45</v>
      </c>
      <c r="B54" s="68" t="s">
        <v>58</v>
      </c>
      <c r="C54" s="51" t="s">
        <v>119</v>
      </c>
      <c r="G54" s="51">
        <v>1</v>
      </c>
      <c r="H54" s="51">
        <v>1</v>
      </c>
      <c r="I54" s="51">
        <v>1</v>
      </c>
      <c r="J54" s="51">
        <v>1</v>
      </c>
      <c r="K54" s="51">
        <v>1</v>
      </c>
      <c r="L54" s="51">
        <v>1</v>
      </c>
      <c r="M54" s="51">
        <v>1</v>
      </c>
    </row>
    <row r="55" spans="1:13">
      <c r="A55" s="66">
        <v>46</v>
      </c>
      <c r="B55" s="68" t="s">
        <v>58</v>
      </c>
      <c r="C55" s="51" t="s">
        <v>119</v>
      </c>
      <c r="G55" s="51">
        <v>32</v>
      </c>
      <c r="H55" s="51">
        <v>24</v>
      </c>
      <c r="I55" s="51">
        <v>16</v>
      </c>
      <c r="J55" s="51">
        <v>24</v>
      </c>
      <c r="K55" s="51">
        <v>24</v>
      </c>
      <c r="L55" s="51">
        <v>16</v>
      </c>
      <c r="M55" s="51">
        <v>32</v>
      </c>
    </row>
    <row r="56" spans="1:13">
      <c r="A56" s="65">
        <v>12</v>
      </c>
      <c r="B56" s="64" t="s">
        <v>56</v>
      </c>
      <c r="C56" s="51" t="s">
        <v>119</v>
      </c>
      <c r="D56" s="51">
        <v>36</v>
      </c>
      <c r="E56" s="51">
        <v>59</v>
      </c>
      <c r="F56" s="51">
        <v>15</v>
      </c>
      <c r="G56" s="51">
        <v>8</v>
      </c>
      <c r="H56" s="51">
        <v>28</v>
      </c>
      <c r="I56" s="51">
        <v>3</v>
      </c>
      <c r="J56" s="51">
        <v>3</v>
      </c>
      <c r="K56" s="51">
        <v>15</v>
      </c>
      <c r="L56" s="51">
        <v>8</v>
      </c>
      <c r="M56" s="51">
        <v>15</v>
      </c>
    </row>
    <row r="57" spans="1:13">
      <c r="A57" s="65">
        <v>13</v>
      </c>
      <c r="B57" s="64" t="s">
        <v>56</v>
      </c>
      <c r="C57" s="51" t="s">
        <v>119</v>
      </c>
      <c r="D57" s="51">
        <v>1</v>
      </c>
      <c r="E57" s="51">
        <v>15</v>
      </c>
      <c r="F57" s="51">
        <v>3</v>
      </c>
      <c r="G57" s="51">
        <v>1</v>
      </c>
      <c r="H57" s="51">
        <v>1</v>
      </c>
      <c r="I57" s="51">
        <v>1</v>
      </c>
      <c r="J57" s="51">
        <v>1</v>
      </c>
      <c r="K57" s="51">
        <v>1</v>
      </c>
      <c r="L57" s="51">
        <v>3</v>
      </c>
      <c r="M57" s="51">
        <v>8</v>
      </c>
    </row>
    <row r="58" spans="1:13">
      <c r="A58" s="65">
        <v>17</v>
      </c>
      <c r="B58" s="64" t="s">
        <v>56</v>
      </c>
      <c r="C58" s="51" t="s">
        <v>119</v>
      </c>
      <c r="D58" s="51">
        <v>154</v>
      </c>
      <c r="E58" s="51">
        <v>43</v>
      </c>
      <c r="F58" s="51">
        <v>36</v>
      </c>
      <c r="G58" s="51">
        <v>21</v>
      </c>
      <c r="H58" s="51">
        <v>21</v>
      </c>
      <c r="I58" s="51">
        <v>15</v>
      </c>
      <c r="J58" s="51">
        <v>28</v>
      </c>
      <c r="K58" s="51">
        <v>28</v>
      </c>
      <c r="L58" s="51">
        <v>36</v>
      </c>
      <c r="M58" s="51">
        <v>36</v>
      </c>
    </row>
    <row r="59" spans="1:13">
      <c r="A59" s="65">
        <v>30</v>
      </c>
      <c r="B59" s="64" t="s">
        <v>56</v>
      </c>
      <c r="C59" s="51" t="s">
        <v>119</v>
      </c>
      <c r="D59" s="51">
        <v>6</v>
      </c>
      <c r="E59" s="51">
        <v>22</v>
      </c>
      <c r="F59" s="51">
        <v>22</v>
      </c>
      <c r="G59" s="51">
        <v>1</v>
      </c>
      <c r="H59" s="51">
        <v>1</v>
      </c>
      <c r="I59" s="51">
        <v>6</v>
      </c>
      <c r="J59" s="51">
        <v>1</v>
      </c>
      <c r="K59" s="51">
        <v>1</v>
      </c>
      <c r="L59" s="51">
        <v>1</v>
      </c>
      <c r="M59" s="51">
        <v>6</v>
      </c>
    </row>
    <row r="60" spans="1:13">
      <c r="A60" s="65">
        <v>38</v>
      </c>
      <c r="B60" s="64" t="s">
        <v>56</v>
      </c>
      <c r="C60" s="51" t="s">
        <v>119</v>
      </c>
      <c r="D60" s="51">
        <v>1</v>
      </c>
      <c r="E60" s="51">
        <v>1</v>
      </c>
      <c r="F60" s="51">
        <v>22</v>
      </c>
      <c r="G60" s="51">
        <v>1</v>
      </c>
      <c r="H60" s="51">
        <v>1</v>
      </c>
      <c r="I60" s="51">
        <v>1</v>
      </c>
      <c r="J60" s="51">
        <v>1</v>
      </c>
      <c r="K60" s="51">
        <v>1</v>
      </c>
      <c r="L60" s="51">
        <v>1</v>
      </c>
      <c r="M60" s="51">
        <v>1</v>
      </c>
    </row>
    <row r="61" spans="1:13">
      <c r="A61" s="65">
        <v>49</v>
      </c>
      <c r="B61" s="64" t="s">
        <v>56</v>
      </c>
      <c r="C61" s="51" t="s">
        <v>119</v>
      </c>
      <c r="D61" s="51">
        <v>16</v>
      </c>
      <c r="E61" s="51">
        <v>16</v>
      </c>
      <c r="F61" s="51">
        <v>1</v>
      </c>
      <c r="G61" s="51">
        <v>1</v>
      </c>
      <c r="H61" s="51">
        <v>1</v>
      </c>
      <c r="I61" s="51">
        <v>1</v>
      </c>
      <c r="J61" s="51">
        <v>1</v>
      </c>
      <c r="K61" s="51">
        <v>1</v>
      </c>
      <c r="L61" s="51">
        <v>1</v>
      </c>
    </row>
    <row r="62" spans="1:13">
      <c r="A62" s="65">
        <v>36</v>
      </c>
      <c r="B62" s="64" t="s">
        <v>96</v>
      </c>
      <c r="C62" s="51" t="s">
        <v>119</v>
      </c>
      <c r="D62" s="51">
        <v>1</v>
      </c>
      <c r="E62" s="51">
        <v>1</v>
      </c>
      <c r="F62" s="51">
        <v>1</v>
      </c>
      <c r="G62" s="51">
        <v>1</v>
      </c>
      <c r="H62" s="51">
        <v>1</v>
      </c>
      <c r="I62" s="51">
        <v>1</v>
      </c>
      <c r="J62" s="51">
        <v>1</v>
      </c>
      <c r="K62" s="51">
        <v>1</v>
      </c>
      <c r="L62" s="51">
        <v>1</v>
      </c>
      <c r="M62" s="51">
        <v>6</v>
      </c>
    </row>
    <row r="63" spans="1:13">
      <c r="A63" s="65">
        <v>37</v>
      </c>
      <c r="B63" s="64" t="s">
        <v>96</v>
      </c>
      <c r="C63" s="51" t="s">
        <v>119</v>
      </c>
      <c r="D63" s="51">
        <v>1</v>
      </c>
      <c r="E63" s="51">
        <v>1</v>
      </c>
      <c r="F63" s="51">
        <v>1</v>
      </c>
      <c r="G63" s="51">
        <v>1</v>
      </c>
      <c r="H63" s="51">
        <v>1</v>
      </c>
      <c r="I63" s="51">
        <v>1</v>
      </c>
      <c r="J63" s="51">
        <v>1</v>
      </c>
      <c r="K63" s="51">
        <v>1</v>
      </c>
      <c r="L63" s="51">
        <v>1</v>
      </c>
      <c r="M63" s="51">
        <v>1</v>
      </c>
    </row>
    <row r="64" spans="1:13">
      <c r="A64" s="65">
        <v>50</v>
      </c>
      <c r="B64" s="64" t="s">
        <v>96</v>
      </c>
      <c r="C64" s="51" t="s">
        <v>119</v>
      </c>
      <c r="D64" s="51">
        <v>1</v>
      </c>
      <c r="E64" s="51">
        <v>1</v>
      </c>
      <c r="F64" s="51">
        <v>1</v>
      </c>
      <c r="G64" s="51">
        <v>1</v>
      </c>
      <c r="H64" s="51">
        <v>1</v>
      </c>
      <c r="I64" s="51">
        <v>7</v>
      </c>
      <c r="J64" s="51">
        <v>1</v>
      </c>
      <c r="K64" s="51">
        <v>1</v>
      </c>
      <c r="L64" s="51">
        <v>7</v>
      </c>
      <c r="M64" s="51">
        <v>7</v>
      </c>
    </row>
    <row r="65" spans="1:13">
      <c r="A65" s="65">
        <v>52</v>
      </c>
      <c r="B65" s="64" t="s">
        <v>96</v>
      </c>
      <c r="C65" s="51" t="s">
        <v>119</v>
      </c>
      <c r="D65" s="51">
        <v>63</v>
      </c>
      <c r="E65" s="51">
        <v>77</v>
      </c>
      <c r="F65" s="51">
        <v>77</v>
      </c>
      <c r="G65" s="51">
        <v>38</v>
      </c>
      <c r="H65" s="51">
        <v>33</v>
      </c>
      <c r="I65" s="51">
        <v>33</v>
      </c>
      <c r="J65" s="51">
        <v>33</v>
      </c>
      <c r="K65" s="51">
        <v>33</v>
      </c>
      <c r="L65" s="51">
        <v>8</v>
      </c>
      <c r="M65" s="51">
        <v>44</v>
      </c>
    </row>
    <row r="66" spans="1:13">
      <c r="A66" s="65">
        <v>53</v>
      </c>
      <c r="B66" s="64" t="s">
        <v>96</v>
      </c>
      <c r="C66" s="51" t="s">
        <v>119</v>
      </c>
      <c r="D66" s="51">
        <v>1</v>
      </c>
      <c r="E66" s="51">
        <v>8</v>
      </c>
      <c r="F66" s="51">
        <v>22</v>
      </c>
      <c r="G66" s="51">
        <v>8</v>
      </c>
      <c r="H66" s="51">
        <v>1</v>
      </c>
      <c r="I66" s="51">
        <v>8</v>
      </c>
      <c r="J66" s="51">
        <v>1</v>
      </c>
      <c r="K66" s="51">
        <v>1</v>
      </c>
      <c r="L66" s="51">
        <v>22</v>
      </c>
      <c r="M66" s="51">
        <v>280</v>
      </c>
    </row>
    <row r="67" spans="1:13">
      <c r="A67" s="65">
        <v>54</v>
      </c>
      <c r="B67" s="64" t="s">
        <v>96</v>
      </c>
      <c r="C67" s="51" t="s">
        <v>119</v>
      </c>
      <c r="D67" s="51">
        <v>1</v>
      </c>
      <c r="E67" s="51">
        <v>1</v>
      </c>
      <c r="F67" s="51">
        <v>1</v>
      </c>
      <c r="G67" s="51">
        <v>17</v>
      </c>
      <c r="H67" s="51">
        <v>12</v>
      </c>
      <c r="I67" s="51">
        <v>8</v>
      </c>
      <c r="J67" s="51">
        <v>1</v>
      </c>
      <c r="K67" s="51">
        <v>1</v>
      </c>
      <c r="L67" s="51">
        <v>4</v>
      </c>
      <c r="M67" s="51">
        <v>1</v>
      </c>
    </row>
    <row r="70" spans="1:13" ht="16">
      <c r="A70" s="55" t="s">
        <v>89</v>
      </c>
      <c r="B70" s="55" t="s">
        <v>167</v>
      </c>
      <c r="C70" s="55" t="s">
        <v>168</v>
      </c>
      <c r="D70" s="51">
        <v>0</v>
      </c>
      <c r="E70" s="51">
        <v>3</v>
      </c>
      <c r="F70" s="51">
        <v>6</v>
      </c>
      <c r="G70" s="51">
        <v>24</v>
      </c>
      <c r="H70" s="51">
        <v>25</v>
      </c>
      <c r="I70" s="51">
        <v>26</v>
      </c>
      <c r="J70" s="51">
        <v>27</v>
      </c>
      <c r="K70" s="51">
        <v>28</v>
      </c>
      <c r="L70" s="51">
        <v>29</v>
      </c>
      <c r="M70" s="51">
        <v>30</v>
      </c>
    </row>
    <row r="71" spans="1:13">
      <c r="A71" s="66">
        <v>18</v>
      </c>
      <c r="B71" s="68" t="s">
        <v>58</v>
      </c>
      <c r="C71" s="48" t="s">
        <v>151</v>
      </c>
      <c r="D71" s="111" t="e">
        <f>D2/D48</f>
        <v>#DIV/0!</v>
      </c>
      <c r="E71" s="111" t="e">
        <f t="shared" ref="E71:M71" si="0">E2/E48</f>
        <v>#DIV/0!</v>
      </c>
      <c r="F71" s="111" t="e">
        <f t="shared" si="0"/>
        <v>#DIV/0!</v>
      </c>
      <c r="G71" s="111">
        <f t="shared" si="0"/>
        <v>26</v>
      </c>
      <c r="H71" s="111">
        <f t="shared" si="0"/>
        <v>14.583333333333334</v>
      </c>
      <c r="I71" s="111">
        <f t="shared" si="0"/>
        <v>54.857142857142854</v>
      </c>
      <c r="J71" s="111">
        <f t="shared" si="0"/>
        <v>48.857142857142854</v>
      </c>
      <c r="K71" s="111">
        <f t="shared" si="0"/>
        <v>47.428571428571431</v>
      </c>
      <c r="L71" s="111">
        <f t="shared" si="0"/>
        <v>6.4489795918367347</v>
      </c>
      <c r="M71" s="111">
        <f t="shared" si="0"/>
        <v>17.625</v>
      </c>
    </row>
    <row r="72" spans="1:13">
      <c r="A72" s="66">
        <v>19</v>
      </c>
      <c r="B72" s="68" t="s">
        <v>58</v>
      </c>
      <c r="C72" s="48" t="s">
        <v>151</v>
      </c>
      <c r="D72" s="111" t="e">
        <f t="shared" ref="D72:M90" si="1">D3/D49</f>
        <v>#DIV/0!</v>
      </c>
      <c r="E72" s="111" t="e">
        <f t="shared" si="1"/>
        <v>#DIV/0!</v>
      </c>
      <c r="F72" s="111" t="e">
        <f t="shared" si="1"/>
        <v>#DIV/0!</v>
      </c>
      <c r="G72" s="111">
        <f t="shared" si="1"/>
        <v>37.142857142857146</v>
      </c>
      <c r="H72" s="111">
        <f t="shared" si="1"/>
        <v>27.625</v>
      </c>
      <c r="I72" s="111">
        <f t="shared" si="1"/>
        <v>388</v>
      </c>
      <c r="J72" s="111">
        <f t="shared" si="1"/>
        <v>320</v>
      </c>
      <c r="K72" s="111">
        <f t="shared" si="1"/>
        <v>328</v>
      </c>
      <c r="L72" s="111">
        <f t="shared" si="1"/>
        <v>320</v>
      </c>
      <c r="M72" s="111">
        <f t="shared" si="1"/>
        <v>304</v>
      </c>
    </row>
    <row r="73" spans="1:13">
      <c r="A73" s="66">
        <v>20</v>
      </c>
      <c r="B73" s="68" t="s">
        <v>58</v>
      </c>
      <c r="C73" s="48" t="s">
        <v>151</v>
      </c>
      <c r="D73" s="111" t="e">
        <f t="shared" si="1"/>
        <v>#DIV/0!</v>
      </c>
      <c r="E73" s="111" t="e">
        <f t="shared" si="1"/>
        <v>#DIV/0!</v>
      </c>
      <c r="F73" s="111" t="e">
        <f t="shared" si="1"/>
        <v>#DIV/0!</v>
      </c>
      <c r="G73" s="111">
        <f t="shared" si="1"/>
        <v>11</v>
      </c>
      <c r="H73" s="111">
        <f t="shared" si="1"/>
        <v>11.0625</v>
      </c>
      <c r="I73" s="111">
        <f t="shared" si="1"/>
        <v>10.6</v>
      </c>
      <c r="J73" s="111">
        <f t="shared" si="1"/>
        <v>12.9</v>
      </c>
      <c r="K73" s="111">
        <f t="shared" si="1"/>
        <v>18.5</v>
      </c>
      <c r="L73" s="111">
        <f t="shared" si="1"/>
        <v>18.375</v>
      </c>
      <c r="M73" s="111">
        <f t="shared" si="1"/>
        <v>10.612244897959183</v>
      </c>
    </row>
    <row r="74" spans="1:13">
      <c r="A74" s="66">
        <v>21</v>
      </c>
      <c r="B74" s="68" t="s">
        <v>58</v>
      </c>
      <c r="C74" s="48" t="s">
        <v>151</v>
      </c>
      <c r="D74" s="111" t="e">
        <f t="shared" si="1"/>
        <v>#DIV/0!</v>
      </c>
      <c r="E74" s="111" t="e">
        <f t="shared" si="1"/>
        <v>#DIV/0!</v>
      </c>
      <c r="F74" s="111" t="e">
        <f t="shared" si="1"/>
        <v>#DIV/0!</v>
      </c>
      <c r="G74" s="111">
        <f t="shared" si="1"/>
        <v>6.2857142857142856</v>
      </c>
      <c r="H74" s="111">
        <f t="shared" si="1"/>
        <v>7.9607843137254903</v>
      </c>
      <c r="I74" s="111">
        <f t="shared" si="1"/>
        <v>20.133333333333333</v>
      </c>
      <c r="J74" s="111">
        <f t="shared" si="1"/>
        <v>37.75</v>
      </c>
      <c r="K74" s="111">
        <f t="shared" si="1"/>
        <v>11.5</v>
      </c>
      <c r="L74" s="111">
        <f t="shared" si="1"/>
        <v>17.61904761904762</v>
      </c>
      <c r="M74" s="111">
        <f t="shared" si="1"/>
        <v>16.933333333333334</v>
      </c>
    </row>
    <row r="75" spans="1:13">
      <c r="A75" s="66">
        <v>22</v>
      </c>
      <c r="B75" s="68" t="s">
        <v>58</v>
      </c>
      <c r="C75" s="48" t="s">
        <v>151</v>
      </c>
      <c r="D75" s="111" t="e">
        <f t="shared" si="1"/>
        <v>#DIV/0!</v>
      </c>
      <c r="E75" s="111" t="e">
        <f t="shared" si="1"/>
        <v>#DIV/0!</v>
      </c>
      <c r="F75" s="111" t="e">
        <f t="shared" si="1"/>
        <v>#DIV/0!</v>
      </c>
      <c r="G75" s="111">
        <f t="shared" si="1"/>
        <v>20.666666666666668</v>
      </c>
      <c r="H75" s="111">
        <f t="shared" si="1"/>
        <v>13.714285714285714</v>
      </c>
      <c r="I75" s="111">
        <f t="shared" si="1"/>
        <v>11.928571428571429</v>
      </c>
      <c r="J75" s="111">
        <f t="shared" si="1"/>
        <v>42.25</v>
      </c>
      <c r="K75" s="111">
        <f t="shared" si="1"/>
        <v>94</v>
      </c>
      <c r="L75" s="111">
        <f t="shared" si="1"/>
        <v>37</v>
      </c>
      <c r="M75" s="111">
        <f t="shared" si="1"/>
        <v>94</v>
      </c>
    </row>
    <row r="76" spans="1:13">
      <c r="A76" s="66">
        <v>24</v>
      </c>
      <c r="B76" s="68" t="s">
        <v>58</v>
      </c>
      <c r="C76" s="48" t="s">
        <v>151</v>
      </c>
      <c r="D76" s="111" t="e">
        <f t="shared" si="1"/>
        <v>#DIV/0!</v>
      </c>
      <c r="E76" s="111" t="e">
        <f t="shared" si="1"/>
        <v>#DIV/0!</v>
      </c>
      <c r="F76" s="111" t="e">
        <f t="shared" si="1"/>
        <v>#DIV/0!</v>
      </c>
      <c r="G76" s="111">
        <f t="shared" si="1"/>
        <v>118</v>
      </c>
      <c r="H76" s="111">
        <f t="shared" si="1"/>
        <v>142</v>
      </c>
      <c r="I76" s="111">
        <f t="shared" si="1"/>
        <v>184</v>
      </c>
      <c r="J76" s="111">
        <f t="shared" si="1"/>
        <v>228</v>
      </c>
      <c r="K76" s="111">
        <f t="shared" si="1"/>
        <v>78.666666666666671</v>
      </c>
      <c r="L76" s="111">
        <f t="shared" si="1"/>
        <v>242</v>
      </c>
      <c r="M76" s="111">
        <f t="shared" si="1"/>
        <v>250</v>
      </c>
    </row>
    <row r="77" spans="1:13">
      <c r="A77" s="66">
        <v>45</v>
      </c>
      <c r="B77" s="68" t="s">
        <v>58</v>
      </c>
      <c r="C77" s="48" t="s">
        <v>151</v>
      </c>
      <c r="D77" s="111" t="e">
        <f t="shared" si="1"/>
        <v>#DIV/0!</v>
      </c>
      <c r="E77" s="111" t="e">
        <f t="shared" si="1"/>
        <v>#DIV/0!</v>
      </c>
      <c r="F77" s="111" t="e">
        <f t="shared" si="1"/>
        <v>#DIV/0!</v>
      </c>
      <c r="G77" s="111">
        <f t="shared" si="1"/>
        <v>150</v>
      </c>
      <c r="H77" s="111">
        <f t="shared" si="1"/>
        <v>186</v>
      </c>
      <c r="I77" s="111">
        <f t="shared" si="1"/>
        <v>242</v>
      </c>
      <c r="J77" s="111">
        <f t="shared" si="1"/>
        <v>396</v>
      </c>
      <c r="K77" s="111">
        <f t="shared" si="1"/>
        <v>520</v>
      </c>
      <c r="L77" s="111">
        <f t="shared" si="1"/>
        <v>536</v>
      </c>
      <c r="M77" s="111">
        <f t="shared" si="1"/>
        <v>548</v>
      </c>
    </row>
    <row r="78" spans="1:13">
      <c r="A78" s="66">
        <v>46</v>
      </c>
      <c r="B78" s="68" t="s">
        <v>58</v>
      </c>
      <c r="C78" s="48" t="s">
        <v>151</v>
      </c>
      <c r="D78" s="111" t="e">
        <f t="shared" si="1"/>
        <v>#DIV/0!</v>
      </c>
      <c r="E78" s="111" t="e">
        <f t="shared" si="1"/>
        <v>#DIV/0!</v>
      </c>
      <c r="F78" s="111" t="e">
        <f t="shared" si="1"/>
        <v>#DIV/0!</v>
      </c>
      <c r="G78" s="111">
        <f t="shared" si="1"/>
        <v>23</v>
      </c>
      <c r="H78" s="111">
        <f t="shared" si="1"/>
        <v>16.666666666666668</v>
      </c>
      <c r="I78" s="111">
        <f t="shared" si="1"/>
        <v>21.125</v>
      </c>
      <c r="J78" s="111">
        <f t="shared" si="1"/>
        <v>15.25</v>
      </c>
      <c r="K78" s="111">
        <f t="shared" si="1"/>
        <v>17.333333333333332</v>
      </c>
      <c r="L78" s="111">
        <f t="shared" si="1"/>
        <v>26</v>
      </c>
      <c r="M78" s="111">
        <f t="shared" si="1"/>
        <v>13.9375</v>
      </c>
    </row>
    <row r="79" spans="1:13">
      <c r="A79" s="65">
        <v>12</v>
      </c>
      <c r="B79" s="64" t="s">
        <v>56</v>
      </c>
      <c r="C79" s="48" t="s">
        <v>151</v>
      </c>
      <c r="D79" s="111">
        <f t="shared" si="1"/>
        <v>5.833333333333333</v>
      </c>
      <c r="E79" s="111">
        <f t="shared" si="1"/>
        <v>37.864406779661017</v>
      </c>
      <c r="F79" s="111">
        <f t="shared" si="1"/>
        <v>44.533333333333331</v>
      </c>
      <c r="G79" s="111">
        <f t="shared" si="1"/>
        <v>21.25</v>
      </c>
      <c r="H79" s="111">
        <f t="shared" si="1"/>
        <v>4.8571428571428568</v>
      </c>
      <c r="I79" s="111">
        <f t="shared" si="1"/>
        <v>50.666666666666664</v>
      </c>
      <c r="J79" s="111">
        <f t="shared" si="1"/>
        <v>76</v>
      </c>
      <c r="K79" s="111">
        <f t="shared" si="1"/>
        <v>20.133333333333333</v>
      </c>
      <c r="L79" s="111">
        <f t="shared" si="1"/>
        <v>42.25</v>
      </c>
      <c r="M79" s="111">
        <f t="shared" si="1"/>
        <v>27.066666666666666</v>
      </c>
    </row>
    <row r="80" spans="1:13">
      <c r="A80" s="65">
        <v>13</v>
      </c>
      <c r="B80" s="64" t="s">
        <v>56</v>
      </c>
      <c r="C80" s="48" t="s">
        <v>151</v>
      </c>
      <c r="D80" s="111">
        <f t="shared" si="1"/>
        <v>180</v>
      </c>
      <c r="E80" s="111">
        <f t="shared" si="1"/>
        <v>116.26666666666667</v>
      </c>
      <c r="F80" s="111">
        <f t="shared" si="1"/>
        <v>186</v>
      </c>
      <c r="G80" s="111">
        <f t="shared" si="1"/>
        <v>160</v>
      </c>
      <c r="H80" s="111">
        <f t="shared" si="1"/>
        <v>176</v>
      </c>
      <c r="I80" s="111">
        <f t="shared" si="1"/>
        <v>176</v>
      </c>
      <c r="J80" s="111">
        <f t="shared" si="1"/>
        <v>184</v>
      </c>
      <c r="K80" s="111">
        <f t="shared" si="1"/>
        <v>184</v>
      </c>
      <c r="L80" s="111">
        <f t="shared" si="1"/>
        <v>64.666666666666671</v>
      </c>
      <c r="M80" s="111">
        <f t="shared" si="1"/>
        <v>26.5</v>
      </c>
    </row>
    <row r="81" spans="1:13">
      <c r="A81" s="65">
        <v>17</v>
      </c>
      <c r="B81" s="64" t="s">
        <v>56</v>
      </c>
      <c r="C81" s="48" t="s">
        <v>151</v>
      </c>
      <c r="D81" s="111">
        <f t="shared" si="1"/>
        <v>0.94805194805194803</v>
      </c>
      <c r="E81" s="111">
        <f t="shared" si="1"/>
        <v>37.302325581395351</v>
      </c>
      <c r="F81" s="111">
        <f t="shared" si="1"/>
        <v>14</v>
      </c>
      <c r="G81" s="111">
        <f t="shared" si="1"/>
        <v>8.0952380952380949</v>
      </c>
      <c r="H81" s="111">
        <f t="shared" si="1"/>
        <v>11.523809523809524</v>
      </c>
      <c r="I81" s="111">
        <f t="shared" si="1"/>
        <v>12.933333333333334</v>
      </c>
      <c r="J81" s="111">
        <f t="shared" si="1"/>
        <v>8.6428571428571423</v>
      </c>
      <c r="K81" s="111">
        <f t="shared" si="1"/>
        <v>9.2857142857142865</v>
      </c>
      <c r="L81" s="111">
        <f t="shared" si="1"/>
        <v>6.7222222222222223</v>
      </c>
      <c r="M81" s="111">
        <f t="shared" si="1"/>
        <v>6.833333333333333</v>
      </c>
    </row>
    <row r="82" spans="1:13">
      <c r="A82" s="65">
        <v>30</v>
      </c>
      <c r="B82" s="64" t="s">
        <v>56</v>
      </c>
      <c r="C82" s="48" t="s">
        <v>151</v>
      </c>
      <c r="D82" s="111">
        <f t="shared" si="1"/>
        <v>24.333333333333332</v>
      </c>
      <c r="E82" s="111">
        <f t="shared" si="1"/>
        <v>40.090909090909093</v>
      </c>
      <c r="F82" s="111">
        <f t="shared" si="1"/>
        <v>27.363636363636363</v>
      </c>
      <c r="G82" s="111">
        <f t="shared" si="1"/>
        <v>240</v>
      </c>
      <c r="H82" s="111">
        <f t="shared" si="1"/>
        <v>244</v>
      </c>
      <c r="I82" s="111">
        <f t="shared" si="1"/>
        <v>46</v>
      </c>
      <c r="J82" s="111">
        <f t="shared" si="1"/>
        <v>282</v>
      </c>
      <c r="K82" s="111">
        <f t="shared" si="1"/>
        <v>306</v>
      </c>
      <c r="L82" s="111">
        <f t="shared" si="1"/>
        <v>358</v>
      </c>
      <c r="M82" s="111">
        <f t="shared" si="1"/>
        <v>55.333333333333336</v>
      </c>
    </row>
    <row r="83" spans="1:13">
      <c r="A83" s="65">
        <v>38</v>
      </c>
      <c r="B83" s="64" t="s">
        <v>56</v>
      </c>
      <c r="C83" s="48" t="s">
        <v>151</v>
      </c>
      <c r="D83" s="111">
        <f t="shared" si="1"/>
        <v>134</v>
      </c>
      <c r="E83" s="111">
        <f t="shared" si="1"/>
        <v>460</v>
      </c>
      <c r="F83" s="111">
        <f t="shared" si="1"/>
        <v>15.363636363636363</v>
      </c>
      <c r="G83" s="111">
        <f t="shared" si="1"/>
        <v>146</v>
      </c>
      <c r="H83" s="111">
        <f t="shared" si="1"/>
        <v>168</v>
      </c>
      <c r="I83" s="111">
        <f t="shared" si="1"/>
        <v>168</v>
      </c>
      <c r="J83" s="111">
        <f t="shared" si="1"/>
        <v>190</v>
      </c>
      <c r="K83" s="111">
        <f t="shared" si="1"/>
        <v>174</v>
      </c>
      <c r="L83" s="111">
        <f t="shared" si="1"/>
        <v>202</v>
      </c>
      <c r="M83" s="111">
        <f t="shared" si="1"/>
        <v>180</v>
      </c>
    </row>
    <row r="84" spans="1:13">
      <c r="A84" s="65">
        <v>49</v>
      </c>
      <c r="B84" s="64" t="s">
        <v>56</v>
      </c>
      <c r="C84" s="48" t="s">
        <v>151</v>
      </c>
      <c r="D84" s="111">
        <f t="shared" si="1"/>
        <v>28.125</v>
      </c>
      <c r="E84" s="111">
        <f t="shared" si="1"/>
        <v>39.25</v>
      </c>
      <c r="F84" s="111">
        <f t="shared" si="1"/>
        <v>252</v>
      </c>
      <c r="G84" s="111">
        <f t="shared" si="1"/>
        <v>212</v>
      </c>
      <c r="H84" s="111">
        <f t="shared" si="1"/>
        <v>212</v>
      </c>
      <c r="I84" s="111">
        <f t="shared" si="1"/>
        <v>226</v>
      </c>
      <c r="J84" s="111">
        <f t="shared" si="1"/>
        <v>242</v>
      </c>
      <c r="K84" s="111">
        <f t="shared" si="1"/>
        <v>256</v>
      </c>
      <c r="L84" s="111">
        <f t="shared" si="1"/>
        <v>274</v>
      </c>
      <c r="M84" s="111" t="e">
        <f t="shared" si="1"/>
        <v>#DIV/0!</v>
      </c>
    </row>
    <row r="85" spans="1:13">
      <c r="A85" s="65">
        <v>36</v>
      </c>
      <c r="B85" s="64" t="s">
        <v>96</v>
      </c>
      <c r="C85" s="48" t="s">
        <v>151</v>
      </c>
      <c r="D85" s="111">
        <f t="shared" si="1"/>
        <v>128</v>
      </c>
      <c r="E85" s="111">
        <f t="shared" si="1"/>
        <v>168</v>
      </c>
      <c r="F85" s="111">
        <f t="shared" si="1"/>
        <v>196</v>
      </c>
      <c r="G85" s="111">
        <f t="shared" si="1"/>
        <v>98</v>
      </c>
      <c r="H85" s="111">
        <f t="shared" si="1"/>
        <v>128</v>
      </c>
      <c r="I85" s="111">
        <f t="shared" si="1"/>
        <v>152</v>
      </c>
      <c r="J85" s="111">
        <f t="shared" si="1"/>
        <v>168</v>
      </c>
      <c r="K85" s="111">
        <f t="shared" si="1"/>
        <v>190</v>
      </c>
      <c r="L85" s="111">
        <f t="shared" si="1"/>
        <v>186</v>
      </c>
      <c r="M85" s="111">
        <f t="shared" si="1"/>
        <v>29</v>
      </c>
    </row>
    <row r="86" spans="1:13">
      <c r="A86" s="65">
        <v>37</v>
      </c>
      <c r="B86" s="64" t="s">
        <v>96</v>
      </c>
      <c r="C86" s="48" t="s">
        <v>151</v>
      </c>
      <c r="D86" s="111">
        <f t="shared" si="1"/>
        <v>92</v>
      </c>
      <c r="E86" s="111">
        <f t="shared" si="1"/>
        <v>122</v>
      </c>
      <c r="F86" s="111">
        <f t="shared" si="1"/>
        <v>104</v>
      </c>
      <c r="G86" s="111">
        <f t="shared" si="1"/>
        <v>92</v>
      </c>
      <c r="H86" s="111">
        <f t="shared" si="1"/>
        <v>98</v>
      </c>
      <c r="I86" s="111">
        <f t="shared" si="1"/>
        <v>128</v>
      </c>
      <c r="J86" s="111">
        <f t="shared" si="1"/>
        <v>164</v>
      </c>
      <c r="K86" s="111">
        <f t="shared" si="1"/>
        <v>180</v>
      </c>
      <c r="L86" s="111">
        <f t="shared" si="1"/>
        <v>186</v>
      </c>
      <c r="M86" s="111">
        <f t="shared" si="1"/>
        <v>212</v>
      </c>
    </row>
    <row r="87" spans="1:13">
      <c r="A87" s="65">
        <v>50</v>
      </c>
      <c r="B87" s="64" t="s">
        <v>96</v>
      </c>
      <c r="C87" s="48" t="s">
        <v>151</v>
      </c>
      <c r="D87" s="111">
        <f t="shared" si="1"/>
        <v>182</v>
      </c>
      <c r="E87" s="111">
        <f t="shared" si="1"/>
        <v>176</v>
      </c>
      <c r="F87" s="111">
        <f t="shared" si="1"/>
        <v>190</v>
      </c>
      <c r="G87" s="111">
        <f t="shared" si="1"/>
        <v>230</v>
      </c>
      <c r="H87" s="111">
        <f t="shared" si="1"/>
        <v>182</v>
      </c>
      <c r="I87" s="111">
        <f t="shared" si="1"/>
        <v>29.142857142857142</v>
      </c>
      <c r="J87" s="111">
        <f t="shared" si="1"/>
        <v>242</v>
      </c>
      <c r="K87" s="111">
        <f t="shared" si="1"/>
        <v>286</v>
      </c>
      <c r="L87" s="111">
        <f t="shared" si="1"/>
        <v>44</v>
      </c>
      <c r="M87" s="111">
        <f t="shared" si="1"/>
        <v>47.428571428571431</v>
      </c>
    </row>
    <row r="88" spans="1:13">
      <c r="A88" s="65">
        <v>52</v>
      </c>
      <c r="B88" s="64" t="s">
        <v>96</v>
      </c>
      <c r="C88" s="48" t="s">
        <v>151</v>
      </c>
      <c r="D88" s="111">
        <f t="shared" si="1"/>
        <v>4.0317460317460316</v>
      </c>
      <c r="E88" s="111">
        <f t="shared" si="1"/>
        <v>3.0649350649350651</v>
      </c>
      <c r="F88" s="111">
        <f t="shared" si="1"/>
        <v>2.9870129870129869</v>
      </c>
      <c r="G88" s="111">
        <f t="shared" si="1"/>
        <v>4.8421052631578947</v>
      </c>
      <c r="H88" s="111">
        <f t="shared" si="1"/>
        <v>5.8787878787878789</v>
      </c>
      <c r="I88" s="111">
        <f t="shared" si="1"/>
        <v>7.2727272727272725</v>
      </c>
      <c r="J88" s="111">
        <f t="shared" si="1"/>
        <v>8.9090909090909083</v>
      </c>
      <c r="K88" s="111">
        <f t="shared" si="1"/>
        <v>11.090909090909092</v>
      </c>
      <c r="L88" s="111">
        <f t="shared" si="1"/>
        <v>46.25</v>
      </c>
      <c r="M88" s="111">
        <f t="shared" si="1"/>
        <v>9.045454545454545</v>
      </c>
    </row>
    <row r="89" spans="1:13">
      <c r="A89" s="65">
        <v>53</v>
      </c>
      <c r="B89" s="64" t="s">
        <v>96</v>
      </c>
      <c r="C89" s="48" t="s">
        <v>151</v>
      </c>
      <c r="D89" s="111">
        <f t="shared" si="1"/>
        <v>184</v>
      </c>
      <c r="E89" s="111">
        <f t="shared" si="1"/>
        <v>28.75</v>
      </c>
      <c r="F89" s="111">
        <f t="shared" si="1"/>
        <v>11.181818181818182</v>
      </c>
      <c r="G89" s="111">
        <f t="shared" si="1"/>
        <v>18</v>
      </c>
      <c r="H89" s="111">
        <f t="shared" si="1"/>
        <v>158</v>
      </c>
      <c r="I89" s="111">
        <f t="shared" si="1"/>
        <v>21.75</v>
      </c>
      <c r="J89" s="111">
        <f t="shared" si="1"/>
        <v>200</v>
      </c>
      <c r="K89" s="111">
        <f t="shared" si="1"/>
        <v>236</v>
      </c>
      <c r="L89" s="111">
        <f t="shared" si="1"/>
        <v>11.181818181818182</v>
      </c>
      <c r="M89" s="111">
        <f t="shared" si="1"/>
        <v>1.0357142857142858</v>
      </c>
    </row>
    <row r="90" spans="1:13">
      <c r="A90" s="65">
        <v>54</v>
      </c>
      <c r="B90" s="64" t="s">
        <v>96</v>
      </c>
      <c r="C90" s="48" t="s">
        <v>151</v>
      </c>
      <c r="D90" s="111">
        <f t="shared" si="1"/>
        <v>184</v>
      </c>
      <c r="E90" s="111">
        <f t="shared" si="1"/>
        <v>194</v>
      </c>
      <c r="F90" s="111">
        <f t="shared" si="1"/>
        <v>122</v>
      </c>
      <c r="G90" s="111">
        <f t="shared" si="1"/>
        <v>3.5294117647058822</v>
      </c>
      <c r="H90" s="111">
        <f t="shared" si="1"/>
        <v>5.5</v>
      </c>
      <c r="I90" s="111">
        <f t="shared" si="1"/>
        <v>11.75</v>
      </c>
      <c r="J90" s="111">
        <f t="shared" si="1"/>
        <v>112</v>
      </c>
      <c r="K90" s="111">
        <f t="shared" si="1"/>
        <v>144</v>
      </c>
      <c r="L90" s="111">
        <f t="shared" si="1"/>
        <v>32</v>
      </c>
      <c r="M90" s="111">
        <f t="shared" si="1"/>
        <v>132</v>
      </c>
    </row>
    <row r="93" spans="1:13" ht="16">
      <c r="A93" s="55" t="s">
        <v>89</v>
      </c>
      <c r="B93" s="55" t="s">
        <v>167</v>
      </c>
      <c r="C93" s="55" t="s">
        <v>168</v>
      </c>
      <c r="D93" s="51">
        <v>0</v>
      </c>
      <c r="E93" s="51">
        <v>3</v>
      </c>
      <c r="F93" s="51">
        <v>6</v>
      </c>
      <c r="G93" s="51">
        <v>24</v>
      </c>
      <c r="H93" s="51">
        <v>25</v>
      </c>
      <c r="I93" s="51">
        <v>26</v>
      </c>
      <c r="J93" s="51">
        <v>27</v>
      </c>
      <c r="K93" s="51">
        <v>28</v>
      </c>
      <c r="L93" s="51">
        <v>29</v>
      </c>
      <c r="M93" s="51">
        <v>30</v>
      </c>
    </row>
    <row r="94" spans="1:13">
      <c r="A94" s="66">
        <v>18</v>
      </c>
      <c r="B94" s="68" t="s">
        <v>58</v>
      </c>
      <c r="C94" s="48" t="s">
        <v>152</v>
      </c>
      <c r="D94" s="111" t="e">
        <f>D25/D48</f>
        <v>#DIV/0!</v>
      </c>
      <c r="E94" s="111" t="e">
        <f t="shared" ref="E94:M94" si="2">E25/E48</f>
        <v>#DIV/0!</v>
      </c>
      <c r="F94" s="111" t="e">
        <f t="shared" si="2"/>
        <v>#DIV/0!</v>
      </c>
      <c r="G94" s="111">
        <f t="shared" si="2"/>
        <v>1.4285714285714286</v>
      </c>
      <c r="H94" s="111">
        <f t="shared" si="2"/>
        <v>15.583333333333334</v>
      </c>
      <c r="I94" s="111">
        <f t="shared" si="2"/>
        <v>55.142857142857146</v>
      </c>
      <c r="J94" s="111">
        <f t="shared" si="2"/>
        <v>101.71428571428571</v>
      </c>
      <c r="K94" s="111">
        <f t="shared" si="2"/>
        <v>143.14285714285714</v>
      </c>
      <c r="L94" s="111">
        <f t="shared" si="2"/>
        <v>23.510204081632654</v>
      </c>
      <c r="M94" s="111">
        <f t="shared" si="2"/>
        <v>64.125</v>
      </c>
    </row>
    <row r="95" spans="1:13">
      <c r="A95" s="66">
        <v>19</v>
      </c>
      <c r="B95" s="68" t="s">
        <v>58</v>
      </c>
      <c r="C95" s="48" t="s">
        <v>152</v>
      </c>
      <c r="D95" s="111" t="e">
        <f t="shared" ref="D95:M113" si="3">D26/D49</f>
        <v>#DIV/0!</v>
      </c>
      <c r="E95" s="111" t="e">
        <f t="shared" si="3"/>
        <v>#DIV/0!</v>
      </c>
      <c r="F95" s="111" t="e">
        <f t="shared" si="3"/>
        <v>#DIV/0!</v>
      </c>
      <c r="G95" s="111">
        <f t="shared" si="3"/>
        <v>1.4285714285714286</v>
      </c>
      <c r="H95" s="111">
        <f t="shared" si="3"/>
        <v>7.625</v>
      </c>
      <c r="I95" s="111">
        <f t="shared" si="3"/>
        <v>238</v>
      </c>
      <c r="J95" s="111">
        <f t="shared" si="3"/>
        <v>292</v>
      </c>
      <c r="K95" s="111">
        <f t="shared" si="3"/>
        <v>544</v>
      </c>
      <c r="L95" s="111">
        <f t="shared" si="3"/>
        <v>876</v>
      </c>
      <c r="M95" s="111">
        <f t="shared" si="3"/>
        <v>762</v>
      </c>
    </row>
    <row r="96" spans="1:13">
      <c r="A96" s="66">
        <v>20</v>
      </c>
      <c r="B96" s="68" t="s">
        <v>58</v>
      </c>
      <c r="C96" s="48" t="s">
        <v>152</v>
      </c>
      <c r="D96" s="111" t="e">
        <f t="shared" si="3"/>
        <v>#DIV/0!</v>
      </c>
      <c r="E96" s="111" t="e">
        <f t="shared" si="3"/>
        <v>#DIV/0!</v>
      </c>
      <c r="F96" s="111" t="e">
        <f t="shared" si="3"/>
        <v>#DIV/0!</v>
      </c>
      <c r="G96" s="111">
        <f t="shared" si="3"/>
        <v>0.41666666666666669</v>
      </c>
      <c r="H96" s="111">
        <f t="shared" si="3"/>
        <v>0.3125</v>
      </c>
      <c r="I96" s="111">
        <f t="shared" si="3"/>
        <v>3.05</v>
      </c>
      <c r="J96" s="111">
        <f t="shared" si="3"/>
        <v>9.65</v>
      </c>
      <c r="K96" s="111">
        <f t="shared" si="3"/>
        <v>42.25</v>
      </c>
      <c r="L96" s="111">
        <f t="shared" si="3"/>
        <v>86.125</v>
      </c>
      <c r="M96" s="111">
        <f t="shared" si="3"/>
        <v>65.183673469387756</v>
      </c>
    </row>
    <row r="97" spans="1:13">
      <c r="A97" s="66">
        <v>21</v>
      </c>
      <c r="B97" s="68" t="s">
        <v>58</v>
      </c>
      <c r="C97" s="48" t="s">
        <v>152</v>
      </c>
      <c r="D97" s="111" t="e">
        <f t="shared" si="3"/>
        <v>#DIV/0!</v>
      </c>
      <c r="E97" s="111" t="e">
        <f t="shared" si="3"/>
        <v>#DIV/0!</v>
      </c>
      <c r="F97" s="111" t="e">
        <f t="shared" si="3"/>
        <v>#DIV/0!</v>
      </c>
      <c r="G97" s="111">
        <f t="shared" si="3"/>
        <v>0.47619047619047616</v>
      </c>
      <c r="H97" s="111">
        <f t="shared" si="3"/>
        <v>2.392156862745098</v>
      </c>
      <c r="I97" s="111">
        <f t="shared" si="3"/>
        <v>12</v>
      </c>
      <c r="J97" s="111">
        <f t="shared" si="3"/>
        <v>29.25</v>
      </c>
      <c r="K97" s="111">
        <f t="shared" si="3"/>
        <v>19.444444444444443</v>
      </c>
      <c r="L97" s="111">
        <f t="shared" si="3"/>
        <v>50.19047619047619</v>
      </c>
      <c r="M97" s="111">
        <f t="shared" si="3"/>
        <v>75.733333333333334</v>
      </c>
    </row>
    <row r="98" spans="1:13">
      <c r="A98" s="66">
        <v>22</v>
      </c>
      <c r="B98" s="68" t="s">
        <v>58</v>
      </c>
      <c r="C98" s="48" t="s">
        <v>152</v>
      </c>
      <c r="D98" s="111" t="e">
        <f t="shared" si="3"/>
        <v>#DIV/0!</v>
      </c>
      <c r="E98" s="111" t="e">
        <f t="shared" si="3"/>
        <v>#DIV/0!</v>
      </c>
      <c r="F98" s="111" t="e">
        <f t="shared" si="3"/>
        <v>#DIV/0!</v>
      </c>
      <c r="G98" s="111">
        <f t="shared" si="3"/>
        <v>27.333333333333332</v>
      </c>
      <c r="H98" s="111">
        <f t="shared" si="3"/>
        <v>2.9285714285714284</v>
      </c>
      <c r="I98" s="111">
        <f t="shared" si="3"/>
        <v>13.714285714285714</v>
      </c>
      <c r="J98" s="111">
        <f t="shared" si="3"/>
        <v>57.75</v>
      </c>
      <c r="K98" s="111">
        <f t="shared" si="3"/>
        <v>194.66666666666666</v>
      </c>
      <c r="L98" s="111">
        <f t="shared" si="3"/>
        <v>164.25</v>
      </c>
      <c r="M98" s="111">
        <f t="shared" si="3"/>
        <v>607.33333333333337</v>
      </c>
    </row>
    <row r="99" spans="1:13">
      <c r="A99" s="66">
        <v>24</v>
      </c>
      <c r="B99" s="68" t="s">
        <v>58</v>
      </c>
      <c r="C99" s="48" t="s">
        <v>152</v>
      </c>
      <c r="D99" s="111" t="e">
        <f t="shared" si="3"/>
        <v>#DIV/0!</v>
      </c>
      <c r="E99" s="111" t="e">
        <f t="shared" si="3"/>
        <v>#DIV/0!</v>
      </c>
      <c r="F99" s="111" t="e">
        <f t="shared" si="3"/>
        <v>#DIV/0!</v>
      </c>
      <c r="G99" s="111">
        <f t="shared" si="3"/>
        <v>10</v>
      </c>
      <c r="H99" s="111">
        <f t="shared" si="3"/>
        <v>10</v>
      </c>
      <c r="I99" s="111">
        <f t="shared" si="3"/>
        <v>82</v>
      </c>
      <c r="J99" s="111">
        <f t="shared" si="3"/>
        <v>102</v>
      </c>
      <c r="K99" s="111">
        <f t="shared" si="3"/>
        <v>83.333333333333329</v>
      </c>
      <c r="L99" s="111">
        <f t="shared" si="3"/>
        <v>400</v>
      </c>
      <c r="M99" s="111">
        <f t="shared" si="3"/>
        <v>446</v>
      </c>
    </row>
    <row r="100" spans="1:13">
      <c r="A100" s="66">
        <v>45</v>
      </c>
      <c r="B100" s="68" t="s">
        <v>58</v>
      </c>
      <c r="C100" s="48" t="s">
        <v>152</v>
      </c>
      <c r="D100" s="111" t="e">
        <f t="shared" si="3"/>
        <v>#DIV/0!</v>
      </c>
      <c r="E100" s="111" t="e">
        <f t="shared" si="3"/>
        <v>#DIV/0!</v>
      </c>
      <c r="F100" s="111" t="e">
        <f t="shared" si="3"/>
        <v>#DIV/0!</v>
      </c>
      <c r="G100" s="111">
        <f t="shared" si="3"/>
        <v>10</v>
      </c>
      <c r="H100" s="111">
        <f t="shared" si="3"/>
        <v>10</v>
      </c>
      <c r="I100" s="111">
        <f t="shared" si="3"/>
        <v>10</v>
      </c>
      <c r="J100" s="111">
        <f t="shared" si="3"/>
        <v>196</v>
      </c>
      <c r="K100" s="111">
        <f t="shared" si="3"/>
        <v>596</v>
      </c>
      <c r="L100" s="111">
        <f t="shared" si="3"/>
        <v>1302</v>
      </c>
      <c r="M100" s="111">
        <f t="shared" si="3"/>
        <v>1874</v>
      </c>
    </row>
    <row r="101" spans="1:13">
      <c r="A101" s="66">
        <v>46</v>
      </c>
      <c r="B101" s="68" t="s">
        <v>58</v>
      </c>
      <c r="C101" s="48" t="s">
        <v>152</v>
      </c>
      <c r="D101" s="111" t="e">
        <f t="shared" si="3"/>
        <v>#DIV/0!</v>
      </c>
      <c r="E101" s="111" t="e">
        <f t="shared" si="3"/>
        <v>#DIV/0!</v>
      </c>
      <c r="F101" s="111" t="e">
        <f t="shared" si="3"/>
        <v>#DIV/0!</v>
      </c>
      <c r="G101" s="111">
        <f t="shared" si="3"/>
        <v>0.3125</v>
      </c>
      <c r="H101" s="111">
        <f t="shared" si="3"/>
        <v>0.41666666666666669</v>
      </c>
      <c r="I101" s="111">
        <f t="shared" si="3"/>
        <v>2.875</v>
      </c>
      <c r="J101" s="111">
        <f t="shared" si="3"/>
        <v>5.083333333333333</v>
      </c>
      <c r="K101" s="111">
        <f t="shared" si="3"/>
        <v>32.25</v>
      </c>
      <c r="L101" s="111">
        <f t="shared" si="3"/>
        <v>111.625</v>
      </c>
      <c r="M101" s="111">
        <f t="shared" si="3"/>
        <v>76.25</v>
      </c>
    </row>
    <row r="102" spans="1:13">
      <c r="A102" s="65">
        <v>12</v>
      </c>
      <c r="B102" s="64" t="s">
        <v>56</v>
      </c>
      <c r="C102" s="48" t="s">
        <v>152</v>
      </c>
      <c r="D102" s="111">
        <f t="shared" si="3"/>
        <v>0.27777777777777779</v>
      </c>
      <c r="E102" s="111">
        <f t="shared" si="3"/>
        <v>20.203389830508474</v>
      </c>
      <c r="F102" s="111">
        <f t="shared" si="3"/>
        <v>47.733333333333334</v>
      </c>
      <c r="G102" s="111">
        <f t="shared" si="3"/>
        <v>0.75</v>
      </c>
      <c r="H102" s="111">
        <f t="shared" si="3"/>
        <v>0.21428571428571427</v>
      </c>
      <c r="I102" s="111">
        <f t="shared" si="3"/>
        <v>11.333333333333334</v>
      </c>
      <c r="J102" s="111">
        <f t="shared" si="3"/>
        <v>60</v>
      </c>
      <c r="K102" s="111">
        <f t="shared" si="3"/>
        <v>45.733333333333334</v>
      </c>
      <c r="L102" s="111">
        <f t="shared" si="3"/>
        <v>176</v>
      </c>
      <c r="M102" s="111">
        <f t="shared" si="3"/>
        <v>134</v>
      </c>
    </row>
    <row r="103" spans="1:13">
      <c r="A103" s="65">
        <v>13</v>
      </c>
      <c r="B103" s="64" t="s">
        <v>56</v>
      </c>
      <c r="C103" s="48" t="s">
        <v>152</v>
      </c>
      <c r="D103" s="111">
        <f t="shared" si="3"/>
        <v>58</v>
      </c>
      <c r="E103" s="111">
        <f t="shared" si="3"/>
        <v>56.266666666666666</v>
      </c>
      <c r="F103" s="111">
        <f t="shared" si="3"/>
        <v>34</v>
      </c>
      <c r="G103" s="111">
        <f t="shared" si="3"/>
        <v>34</v>
      </c>
      <c r="H103" s="111">
        <f t="shared" si="3"/>
        <v>82</v>
      </c>
      <c r="I103" s="111">
        <f t="shared" si="3"/>
        <v>234</v>
      </c>
      <c r="J103" s="111">
        <f t="shared" si="3"/>
        <v>334</v>
      </c>
      <c r="K103" s="111">
        <f t="shared" si="3"/>
        <v>368</v>
      </c>
      <c r="L103" s="111">
        <f t="shared" si="3"/>
        <v>128</v>
      </c>
      <c r="M103" s="111">
        <f t="shared" si="3"/>
        <v>46</v>
      </c>
    </row>
    <row r="104" spans="1:13">
      <c r="A104" s="65">
        <v>17</v>
      </c>
      <c r="B104" s="64" t="s">
        <v>56</v>
      </c>
      <c r="C104" s="48" t="s">
        <v>152</v>
      </c>
      <c r="D104" s="111">
        <f t="shared" si="3"/>
        <v>0.53246753246753242</v>
      </c>
      <c r="E104" s="111">
        <f t="shared" si="3"/>
        <v>20.604651162790699</v>
      </c>
      <c r="F104" s="111">
        <f t="shared" si="3"/>
        <v>7.8888888888888893</v>
      </c>
      <c r="G104" s="111">
        <f t="shared" si="3"/>
        <v>6.7619047619047619</v>
      </c>
      <c r="H104" s="111">
        <f t="shared" si="3"/>
        <v>8.5714285714285712</v>
      </c>
      <c r="I104" s="111">
        <f t="shared" si="3"/>
        <v>8.1333333333333329</v>
      </c>
      <c r="J104" s="111">
        <f t="shared" si="3"/>
        <v>7.7142857142857144</v>
      </c>
      <c r="K104" s="111">
        <f t="shared" si="3"/>
        <v>27.071428571428573</v>
      </c>
      <c r="L104" s="111">
        <f t="shared" si="3"/>
        <v>18.277777777777779</v>
      </c>
      <c r="M104" s="111">
        <f t="shared" si="3"/>
        <v>14.5</v>
      </c>
    </row>
    <row r="105" spans="1:13">
      <c r="A105" s="65">
        <v>30</v>
      </c>
      <c r="B105" s="64" t="s">
        <v>56</v>
      </c>
      <c r="C105" s="48" t="s">
        <v>152</v>
      </c>
      <c r="D105" s="111">
        <f t="shared" si="3"/>
        <v>35.333333333333336</v>
      </c>
      <c r="E105" s="111">
        <f t="shared" si="3"/>
        <v>16.363636363636363</v>
      </c>
      <c r="F105" s="111">
        <f t="shared" si="3"/>
        <v>16.363636363636363</v>
      </c>
      <c r="G105" s="111">
        <f t="shared" si="3"/>
        <v>182</v>
      </c>
      <c r="H105" s="111">
        <f t="shared" si="3"/>
        <v>374</v>
      </c>
      <c r="I105" s="111">
        <f t="shared" si="3"/>
        <v>48</v>
      </c>
      <c r="J105" s="111">
        <f t="shared" si="3"/>
        <v>360</v>
      </c>
      <c r="K105" s="111">
        <f t="shared" si="3"/>
        <v>556</v>
      </c>
      <c r="L105" s="111">
        <f t="shared" si="3"/>
        <v>598</v>
      </c>
      <c r="M105" s="111">
        <f t="shared" si="3"/>
        <v>99.666666666666671</v>
      </c>
    </row>
    <row r="106" spans="1:13">
      <c r="A106" s="65">
        <v>38</v>
      </c>
      <c r="B106" s="64" t="s">
        <v>56</v>
      </c>
      <c r="C106" s="48" t="s">
        <v>152</v>
      </c>
      <c r="D106" s="111">
        <f t="shared" si="3"/>
        <v>54</v>
      </c>
      <c r="E106" s="111">
        <f t="shared" si="3"/>
        <v>242</v>
      </c>
      <c r="F106" s="111">
        <f t="shared" si="3"/>
        <v>13.090909090909092</v>
      </c>
      <c r="G106" s="111">
        <f t="shared" si="3"/>
        <v>360</v>
      </c>
      <c r="H106" s="111">
        <f t="shared" si="3"/>
        <v>168</v>
      </c>
      <c r="I106" s="111">
        <f t="shared" si="3"/>
        <v>182</v>
      </c>
      <c r="J106" s="111">
        <f t="shared" si="3"/>
        <v>198</v>
      </c>
      <c r="K106" s="111">
        <f t="shared" si="3"/>
        <v>212</v>
      </c>
      <c r="L106" s="111">
        <f t="shared" si="3"/>
        <v>198</v>
      </c>
      <c r="M106" s="111">
        <f t="shared" si="3"/>
        <v>242</v>
      </c>
    </row>
    <row r="107" spans="1:13">
      <c r="A107" s="65">
        <v>49</v>
      </c>
      <c r="B107" s="64" t="s">
        <v>56</v>
      </c>
      <c r="C107" s="48" t="s">
        <v>152</v>
      </c>
      <c r="D107" s="111">
        <f t="shared" si="3"/>
        <v>40.5</v>
      </c>
      <c r="E107" s="111">
        <f t="shared" si="3"/>
        <v>49.25</v>
      </c>
      <c r="F107" s="111">
        <f t="shared" si="3"/>
        <v>152</v>
      </c>
      <c r="G107" s="111">
        <f t="shared" si="3"/>
        <v>138</v>
      </c>
      <c r="H107" s="111">
        <f t="shared" si="3"/>
        <v>138</v>
      </c>
      <c r="I107" s="111">
        <f t="shared" si="3"/>
        <v>180</v>
      </c>
      <c r="J107" s="111">
        <f t="shared" si="3"/>
        <v>386</v>
      </c>
      <c r="K107" s="111">
        <f t="shared" si="3"/>
        <v>570</v>
      </c>
      <c r="L107" s="111">
        <f t="shared" si="3"/>
        <v>1176</v>
      </c>
      <c r="M107" s="111" t="e">
        <f t="shared" si="3"/>
        <v>#DIV/0!</v>
      </c>
    </row>
    <row r="108" spans="1:13">
      <c r="A108" s="65">
        <v>36</v>
      </c>
      <c r="B108" s="64" t="s">
        <v>96</v>
      </c>
      <c r="C108" s="48" t="s">
        <v>152</v>
      </c>
      <c r="D108" s="111">
        <f t="shared" si="3"/>
        <v>104</v>
      </c>
      <c r="E108" s="111">
        <f t="shared" si="3"/>
        <v>168</v>
      </c>
      <c r="F108" s="111">
        <f t="shared" si="3"/>
        <v>212</v>
      </c>
      <c r="G108" s="111">
        <f t="shared" si="3"/>
        <v>104</v>
      </c>
      <c r="H108" s="111">
        <f t="shared" si="3"/>
        <v>168</v>
      </c>
      <c r="I108" s="111">
        <f t="shared" si="3"/>
        <v>302</v>
      </c>
      <c r="J108" s="111">
        <f t="shared" si="3"/>
        <v>416</v>
      </c>
      <c r="K108" s="111">
        <f t="shared" si="3"/>
        <v>330</v>
      </c>
      <c r="L108" s="111">
        <f t="shared" si="3"/>
        <v>258</v>
      </c>
      <c r="M108" s="111">
        <f t="shared" si="3"/>
        <v>33</v>
      </c>
    </row>
    <row r="109" spans="1:13">
      <c r="A109" s="65">
        <v>37</v>
      </c>
      <c r="B109" s="64" t="s">
        <v>96</v>
      </c>
      <c r="C109" s="48" t="s">
        <v>152</v>
      </c>
      <c r="D109" s="111">
        <f t="shared" si="3"/>
        <v>104</v>
      </c>
      <c r="E109" s="111">
        <f t="shared" si="3"/>
        <v>212</v>
      </c>
      <c r="F109" s="111">
        <f t="shared" si="3"/>
        <v>198</v>
      </c>
      <c r="G109" s="111">
        <f t="shared" si="3"/>
        <v>72</v>
      </c>
      <c r="H109" s="111">
        <f t="shared" si="3"/>
        <v>72</v>
      </c>
      <c r="I109" s="111">
        <f t="shared" si="3"/>
        <v>104</v>
      </c>
      <c r="J109" s="111">
        <f t="shared" si="3"/>
        <v>104</v>
      </c>
      <c r="K109" s="111">
        <f t="shared" si="3"/>
        <v>152</v>
      </c>
      <c r="L109" s="111">
        <f t="shared" si="3"/>
        <v>136</v>
      </c>
      <c r="M109" s="111">
        <f t="shared" si="3"/>
        <v>198</v>
      </c>
    </row>
    <row r="110" spans="1:13">
      <c r="A110" s="65">
        <v>50</v>
      </c>
      <c r="B110" s="64" t="s">
        <v>96</v>
      </c>
      <c r="C110" s="48" t="s">
        <v>152</v>
      </c>
      <c r="D110" s="111">
        <f t="shared" si="3"/>
        <v>10</v>
      </c>
      <c r="E110" s="111">
        <f t="shared" si="3"/>
        <v>152</v>
      </c>
      <c r="F110" s="111">
        <f t="shared" si="3"/>
        <v>278</v>
      </c>
      <c r="G110" s="111">
        <f t="shared" si="3"/>
        <v>196</v>
      </c>
      <c r="H110" s="111">
        <f t="shared" si="3"/>
        <v>196</v>
      </c>
      <c r="I110" s="111">
        <f t="shared" si="3"/>
        <v>32</v>
      </c>
      <c r="J110" s="111">
        <f t="shared" si="3"/>
        <v>278</v>
      </c>
      <c r="K110" s="111">
        <f t="shared" si="3"/>
        <v>414</v>
      </c>
      <c r="L110" s="111">
        <f t="shared" si="3"/>
        <v>103.42857142857143</v>
      </c>
      <c r="M110" s="111">
        <f t="shared" si="3"/>
        <v>173.42857142857142</v>
      </c>
    </row>
    <row r="111" spans="1:13">
      <c r="A111" s="65">
        <v>52</v>
      </c>
      <c r="B111" s="64" t="s">
        <v>96</v>
      </c>
      <c r="C111" s="48" t="s">
        <v>152</v>
      </c>
      <c r="D111" s="111">
        <f t="shared" si="3"/>
        <v>5.3015873015873014</v>
      </c>
      <c r="E111" s="111">
        <f t="shared" si="3"/>
        <v>5.3766233766233764</v>
      </c>
      <c r="F111" s="111">
        <f t="shared" si="3"/>
        <v>6.5454545454545459</v>
      </c>
      <c r="G111" s="111">
        <f t="shared" si="3"/>
        <v>5.2631578947368425</v>
      </c>
      <c r="H111" s="111">
        <f t="shared" si="3"/>
        <v>7.2121212121212119</v>
      </c>
      <c r="I111" s="111">
        <f t="shared" si="3"/>
        <v>7.9393939393939394</v>
      </c>
      <c r="J111" s="111">
        <f t="shared" si="3"/>
        <v>12.181818181818182</v>
      </c>
      <c r="K111" s="111">
        <f t="shared" si="3"/>
        <v>26</v>
      </c>
      <c r="L111" s="111">
        <f t="shared" si="3"/>
        <v>267.5</v>
      </c>
      <c r="M111" s="111">
        <f t="shared" si="3"/>
        <v>56.545454545454547</v>
      </c>
    </row>
    <row r="112" spans="1:13">
      <c r="A112" s="65">
        <v>53</v>
      </c>
      <c r="B112" s="64" t="s">
        <v>96</v>
      </c>
      <c r="C112" s="48" t="s">
        <v>152</v>
      </c>
      <c r="D112" s="111">
        <f t="shared" si="3"/>
        <v>414</v>
      </c>
      <c r="E112" s="111">
        <f t="shared" si="3"/>
        <v>94</v>
      </c>
      <c r="F112" s="111">
        <f t="shared" si="3"/>
        <v>29.363636363636363</v>
      </c>
      <c r="G112" s="111">
        <f t="shared" si="3"/>
        <v>47.5</v>
      </c>
      <c r="H112" s="111">
        <f t="shared" si="3"/>
        <v>448</v>
      </c>
      <c r="I112" s="111">
        <f t="shared" si="3"/>
        <v>50.25</v>
      </c>
      <c r="J112" s="111">
        <f t="shared" si="3"/>
        <v>548</v>
      </c>
      <c r="K112" s="111">
        <f t="shared" si="3"/>
        <v>656</v>
      </c>
      <c r="L112" s="111">
        <f t="shared" si="3"/>
        <v>43.18181818181818</v>
      </c>
      <c r="M112" s="111">
        <f t="shared" si="3"/>
        <v>3.5428571428571427</v>
      </c>
    </row>
    <row r="113" spans="1:13">
      <c r="A113" s="65">
        <v>54</v>
      </c>
      <c r="B113" s="64" t="s">
        <v>96</v>
      </c>
      <c r="C113" s="48" t="s">
        <v>152</v>
      </c>
      <c r="D113" s="111">
        <f t="shared" si="3"/>
        <v>20</v>
      </c>
      <c r="E113" s="111">
        <f t="shared" si="3"/>
        <v>68</v>
      </c>
      <c r="F113" s="111">
        <f t="shared" si="3"/>
        <v>188</v>
      </c>
      <c r="G113" s="111">
        <f t="shared" si="3"/>
        <v>3.0588235294117645</v>
      </c>
      <c r="H113" s="111">
        <f t="shared" si="3"/>
        <v>4.333333333333333</v>
      </c>
      <c r="I113" s="111">
        <f t="shared" si="3"/>
        <v>4.5</v>
      </c>
      <c r="J113" s="111">
        <f t="shared" si="3"/>
        <v>262</v>
      </c>
      <c r="K113" s="111">
        <f t="shared" si="3"/>
        <v>10</v>
      </c>
      <c r="L113" s="111">
        <f t="shared" si="3"/>
        <v>53</v>
      </c>
      <c r="M113" s="111">
        <f t="shared" si="3"/>
        <v>150</v>
      </c>
    </row>
  </sheetData>
  <phoneticPr fontId="22" type="noConversion"/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K199"/>
  <sheetViews>
    <sheetView topLeftCell="A16" zoomScale="62" zoomScaleNormal="62" workbookViewId="0">
      <selection activeCell="AL20" sqref="AL20"/>
    </sheetView>
  </sheetViews>
  <sheetFormatPr baseColWidth="10" defaultColWidth="11" defaultRowHeight="16"/>
  <cols>
    <col min="1" max="1" width="18.33203125" style="99" bestFit="1" customWidth="1"/>
    <col min="2" max="2" width="11" customWidth="1"/>
    <col min="3" max="3" width="19.1640625" bestFit="1" customWidth="1"/>
    <col min="4" max="6" width="12.33203125" bestFit="1" customWidth="1"/>
    <col min="7" max="7" width="11" customWidth="1"/>
    <col min="8" max="8" width="18.33203125" style="99" bestFit="1" customWidth="1"/>
    <col min="11" max="12" width="12.33203125" bestFit="1" customWidth="1"/>
    <col min="20" max="20" width="18.33203125" bestFit="1" customWidth="1"/>
  </cols>
  <sheetData>
    <row r="1" spans="1:37">
      <c r="A1" s="84" t="s">
        <v>167</v>
      </c>
      <c r="B1" s="9" t="s">
        <v>169</v>
      </c>
      <c r="C1" s="9" t="s">
        <v>188</v>
      </c>
      <c r="D1" s="9" t="s">
        <v>130</v>
      </c>
      <c r="E1" s="82"/>
      <c r="F1" s="82"/>
      <c r="G1" s="82"/>
      <c r="H1" s="84" t="s">
        <v>167</v>
      </c>
      <c r="I1" s="9" t="s">
        <v>169</v>
      </c>
      <c r="J1" s="9" t="s">
        <v>188</v>
      </c>
      <c r="K1" s="9"/>
      <c r="L1" s="9"/>
      <c r="R1" s="9"/>
      <c r="T1" s="84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</row>
    <row r="2" spans="1:37">
      <c r="A2" s="84" t="s">
        <v>6</v>
      </c>
      <c r="B2" s="9">
        <v>12</v>
      </c>
      <c r="C2" s="9" t="s">
        <v>189</v>
      </c>
      <c r="D2" s="13">
        <v>180000000000</v>
      </c>
      <c r="E2" s="82"/>
      <c r="F2" s="82"/>
      <c r="G2" s="82"/>
      <c r="H2" s="84" t="s">
        <v>6</v>
      </c>
      <c r="I2" s="9">
        <v>12</v>
      </c>
      <c r="J2" s="9" t="s">
        <v>190</v>
      </c>
      <c r="K2" s="9" t="s">
        <v>172</v>
      </c>
      <c r="L2" s="13">
        <v>387683.1683168317</v>
      </c>
      <c r="R2" s="13"/>
      <c r="T2" s="84"/>
      <c r="U2" s="9"/>
      <c r="V2" s="9"/>
      <c r="W2" s="13"/>
      <c r="X2" s="13"/>
      <c r="Y2" s="13"/>
      <c r="Z2" s="13"/>
      <c r="AA2" s="13"/>
      <c r="AB2" s="13"/>
      <c r="AC2" s="11"/>
    </row>
    <row r="3" spans="1:37">
      <c r="A3" s="84" t="s">
        <v>6</v>
      </c>
      <c r="B3" s="9">
        <v>13</v>
      </c>
      <c r="C3" s="9" t="s">
        <v>189</v>
      </c>
      <c r="D3" s="13">
        <v>160000000000</v>
      </c>
      <c r="E3" s="82"/>
      <c r="F3" s="82"/>
      <c r="G3" s="82"/>
      <c r="H3" s="84" t="s">
        <v>6</v>
      </c>
      <c r="I3" s="9">
        <v>13</v>
      </c>
      <c r="J3" s="9" t="s">
        <v>190</v>
      </c>
      <c r="K3" s="9" t="s">
        <v>172</v>
      </c>
      <c r="L3" s="13">
        <v>27774.468085106379</v>
      </c>
      <c r="R3" s="13"/>
      <c r="T3" s="84"/>
      <c r="U3" s="9"/>
      <c r="V3" s="9"/>
      <c r="W3" s="13"/>
      <c r="X3" s="13"/>
      <c r="Y3" s="13"/>
      <c r="Z3" s="13"/>
      <c r="AA3" s="13"/>
      <c r="AB3" s="13"/>
      <c r="AC3" s="11"/>
    </row>
    <row r="4" spans="1:37">
      <c r="A4" s="84" t="s">
        <v>6</v>
      </c>
      <c r="B4" s="9">
        <v>17</v>
      </c>
      <c r="C4" s="9" t="s">
        <v>189</v>
      </c>
      <c r="D4" s="13">
        <v>160000000000</v>
      </c>
      <c r="E4" s="82"/>
      <c r="F4" s="82"/>
      <c r="G4" s="82"/>
      <c r="H4" s="84" t="s">
        <v>6</v>
      </c>
      <c r="I4" s="9">
        <v>17</v>
      </c>
      <c r="J4" s="9" t="s">
        <v>190</v>
      </c>
      <c r="K4" s="9" t="s">
        <v>172</v>
      </c>
      <c r="L4" s="13">
        <v>8266666.666666666</v>
      </c>
      <c r="R4" s="13"/>
      <c r="T4" s="84"/>
      <c r="U4" s="9"/>
      <c r="V4" s="9"/>
      <c r="W4" s="13"/>
      <c r="X4" s="13"/>
      <c r="Y4" s="13"/>
      <c r="Z4" s="13"/>
      <c r="AA4" s="13"/>
      <c r="AB4" s="13"/>
      <c r="AC4" s="11"/>
    </row>
    <row r="5" spans="1:37">
      <c r="A5" s="84" t="s">
        <v>6</v>
      </c>
      <c r="B5" s="9">
        <v>30</v>
      </c>
      <c r="C5" s="9" t="s">
        <v>189</v>
      </c>
      <c r="D5" s="13">
        <v>154000000000</v>
      </c>
      <c r="E5" s="82"/>
      <c r="F5" s="82"/>
      <c r="G5" s="82"/>
      <c r="H5" s="84" t="s">
        <v>6</v>
      </c>
      <c r="I5" s="9">
        <v>30</v>
      </c>
      <c r="J5" s="9" t="s">
        <v>190</v>
      </c>
      <c r="K5" s="9" t="s">
        <v>172</v>
      </c>
      <c r="L5" s="13">
        <v>72285.71428571429</v>
      </c>
      <c r="R5" s="13"/>
      <c r="T5" s="84"/>
      <c r="U5" s="9"/>
      <c r="V5" s="9"/>
      <c r="W5" s="13"/>
      <c r="X5" s="13"/>
      <c r="Y5" s="13"/>
      <c r="Z5" s="13"/>
      <c r="AA5" s="13"/>
      <c r="AB5" s="13"/>
      <c r="AC5" s="11"/>
    </row>
    <row r="6" spans="1:37">
      <c r="A6" s="84" t="s">
        <v>6</v>
      </c>
      <c r="B6" s="9">
        <v>38</v>
      </c>
      <c r="C6" s="9" t="s">
        <v>189</v>
      </c>
      <c r="D6" s="13">
        <v>60000000000</v>
      </c>
      <c r="E6" s="82"/>
      <c r="F6" s="82"/>
      <c r="G6" s="82"/>
      <c r="H6" s="84" t="s">
        <v>6</v>
      </c>
      <c r="I6" s="9">
        <v>38</v>
      </c>
      <c r="J6" s="9" t="s">
        <v>190</v>
      </c>
      <c r="K6" s="9" t="s">
        <v>172</v>
      </c>
      <c r="L6" s="13">
        <v>206315.78947368424</v>
      </c>
      <c r="R6" s="13"/>
      <c r="T6" s="84"/>
      <c r="U6" s="9"/>
      <c r="V6" s="9"/>
      <c r="W6" s="13"/>
      <c r="X6" s="13"/>
      <c r="Y6" s="13"/>
      <c r="Z6" s="13"/>
      <c r="AA6" s="13"/>
      <c r="AB6" s="13"/>
      <c r="AC6" s="11"/>
    </row>
    <row r="7" spans="1:37">
      <c r="A7" s="84" t="s">
        <v>6</v>
      </c>
      <c r="B7" s="9">
        <v>49</v>
      </c>
      <c r="C7" s="9" t="s">
        <v>189</v>
      </c>
      <c r="D7" s="13">
        <v>120000000000</v>
      </c>
      <c r="E7" s="82"/>
      <c r="F7" s="82"/>
      <c r="G7" s="82"/>
      <c r="H7" s="84" t="s">
        <v>6</v>
      </c>
      <c r="I7" s="9">
        <v>49</v>
      </c>
      <c r="J7" s="9" t="s">
        <v>190</v>
      </c>
      <c r="K7" s="9" t="s">
        <v>172</v>
      </c>
      <c r="L7" s="13">
        <v>16099.999999999998</v>
      </c>
      <c r="R7" s="13"/>
      <c r="T7" s="84"/>
      <c r="U7" s="9"/>
      <c r="V7" s="9"/>
      <c r="W7" s="13"/>
      <c r="X7" s="13"/>
      <c r="Y7" s="13"/>
      <c r="Z7" s="13"/>
      <c r="AA7" s="13"/>
      <c r="AB7" s="13"/>
      <c r="AC7" s="11"/>
    </row>
    <row r="8" spans="1:37">
      <c r="A8" s="84" t="s">
        <v>45</v>
      </c>
      <c r="B8" s="9">
        <v>36</v>
      </c>
      <c r="C8" s="9" t="s">
        <v>189</v>
      </c>
      <c r="D8" s="13">
        <v>54000000000</v>
      </c>
      <c r="E8" s="82"/>
      <c r="F8" s="82"/>
      <c r="G8" s="82"/>
      <c r="H8" s="84" t="s">
        <v>45</v>
      </c>
      <c r="I8" s="9">
        <v>36</v>
      </c>
      <c r="J8" s="9" t="s">
        <v>190</v>
      </c>
      <c r="K8" s="9" t="s">
        <v>172</v>
      </c>
      <c r="L8" s="13">
        <v>866.66666666666663</v>
      </c>
      <c r="R8" s="13"/>
      <c r="T8" s="84"/>
      <c r="U8" s="9"/>
      <c r="V8" s="9"/>
      <c r="W8" s="13"/>
      <c r="X8" s="13"/>
      <c r="Y8" s="13"/>
      <c r="Z8" s="13"/>
      <c r="AA8" s="13"/>
      <c r="AB8" s="13"/>
      <c r="AC8" s="11"/>
    </row>
    <row r="9" spans="1:37">
      <c r="A9" s="84" t="s">
        <v>45</v>
      </c>
      <c r="B9" s="9">
        <v>37</v>
      </c>
      <c r="C9" s="9" t="s">
        <v>189</v>
      </c>
      <c r="D9" s="13">
        <v>70000000000</v>
      </c>
      <c r="E9" s="82"/>
      <c r="F9" s="82"/>
      <c r="G9" s="82"/>
      <c r="H9" s="84" t="s">
        <v>45</v>
      </c>
      <c r="I9" s="9">
        <v>37</v>
      </c>
      <c r="J9" s="9" t="s">
        <v>190</v>
      </c>
      <c r="K9" s="9" t="s">
        <v>172</v>
      </c>
      <c r="L9" s="13">
        <v>13214.285714285716</v>
      </c>
      <c r="R9" s="13"/>
      <c r="T9" s="84"/>
      <c r="U9" s="9"/>
      <c r="V9" s="9"/>
      <c r="W9" s="13"/>
      <c r="X9" s="13"/>
      <c r="Y9" s="13"/>
      <c r="Z9" s="13"/>
      <c r="AA9" s="13"/>
      <c r="AB9" s="13"/>
      <c r="AC9" s="11"/>
    </row>
    <row r="10" spans="1:37">
      <c r="A10" s="84" t="s">
        <v>45</v>
      </c>
      <c r="B10" s="9">
        <v>50</v>
      </c>
      <c r="C10" s="9" t="s">
        <v>189</v>
      </c>
      <c r="D10" s="13">
        <v>80000000000</v>
      </c>
      <c r="E10" s="82"/>
      <c r="F10" s="82"/>
      <c r="G10" s="82"/>
      <c r="H10" s="84" t="s">
        <v>45</v>
      </c>
      <c r="I10" s="9">
        <v>50</v>
      </c>
      <c r="J10" s="9" t="s">
        <v>190</v>
      </c>
      <c r="K10" s="9" t="s">
        <v>172</v>
      </c>
      <c r="L10" s="13">
        <v>66124.999999999985</v>
      </c>
      <c r="R10" s="13"/>
      <c r="T10" s="84"/>
      <c r="U10" s="9"/>
      <c r="V10" s="9"/>
      <c r="W10" s="13"/>
      <c r="X10" s="13"/>
      <c r="Y10" s="13"/>
      <c r="Z10" s="13"/>
      <c r="AA10" s="13"/>
      <c r="AB10" s="13"/>
      <c r="AC10" s="11"/>
    </row>
    <row r="11" spans="1:37">
      <c r="A11" s="84" t="s">
        <v>45</v>
      </c>
      <c r="B11" s="9">
        <v>52</v>
      </c>
      <c r="C11" s="9" t="s">
        <v>189</v>
      </c>
      <c r="D11" s="13">
        <v>60000000000</v>
      </c>
      <c r="E11" s="82"/>
      <c r="F11" s="82"/>
      <c r="G11" s="82"/>
      <c r="H11" s="84" t="s">
        <v>45</v>
      </c>
      <c r="I11" s="9">
        <v>52</v>
      </c>
      <c r="J11" s="9" t="s">
        <v>190</v>
      </c>
      <c r="K11" s="9" t="s">
        <v>172</v>
      </c>
      <c r="L11" s="13">
        <v>5342.8571428571431</v>
      </c>
      <c r="R11" s="13"/>
      <c r="T11" s="84"/>
      <c r="U11" s="9"/>
      <c r="V11" s="9"/>
      <c r="W11" s="13"/>
      <c r="X11" s="13"/>
      <c r="Y11" s="13"/>
      <c r="Z11" s="13"/>
      <c r="AA11" s="13"/>
      <c r="AB11" s="13"/>
      <c r="AC11" s="11"/>
    </row>
    <row r="12" spans="1:37">
      <c r="A12" s="84" t="s">
        <v>45</v>
      </c>
      <c r="B12" s="9">
        <v>53</v>
      </c>
      <c r="C12" s="9" t="s">
        <v>189</v>
      </c>
      <c r="D12" s="13">
        <v>128000000000</v>
      </c>
      <c r="E12" s="82"/>
      <c r="F12" s="82"/>
      <c r="G12" s="82"/>
      <c r="H12" s="84" t="s">
        <v>45</v>
      </c>
      <c r="I12" s="9">
        <v>53</v>
      </c>
      <c r="J12" s="9" t="s">
        <v>190</v>
      </c>
      <c r="K12" s="9" t="s">
        <v>172</v>
      </c>
      <c r="L12" s="13">
        <v>2304.3478260869565</v>
      </c>
      <c r="R12" s="13"/>
      <c r="T12" s="84"/>
      <c r="U12" s="9"/>
      <c r="V12" s="9"/>
      <c r="W12" s="13"/>
      <c r="X12" s="13"/>
      <c r="Y12" s="13"/>
      <c r="Z12" s="13"/>
      <c r="AA12" s="13"/>
      <c r="AB12" s="13"/>
      <c r="AC12" s="11"/>
    </row>
    <row r="13" spans="1:37">
      <c r="A13" s="84" t="s">
        <v>45</v>
      </c>
      <c r="B13" s="9">
        <v>54</v>
      </c>
      <c r="C13" s="9" t="s">
        <v>189</v>
      </c>
      <c r="D13" s="13">
        <v>132000000000</v>
      </c>
      <c r="E13" s="82"/>
      <c r="F13" s="82"/>
      <c r="G13" s="82"/>
      <c r="H13" s="84" t="s">
        <v>45</v>
      </c>
      <c r="I13" s="9">
        <v>54</v>
      </c>
      <c r="J13" s="9" t="s">
        <v>190</v>
      </c>
      <c r="K13" s="9" t="s">
        <v>172</v>
      </c>
      <c r="L13" s="13">
        <v>0</v>
      </c>
      <c r="R13" s="13"/>
      <c r="T13" s="84"/>
      <c r="U13" s="9"/>
      <c r="V13" s="9"/>
      <c r="W13" s="13"/>
      <c r="X13" s="13"/>
      <c r="Y13" s="13"/>
      <c r="Z13" s="13"/>
      <c r="AA13" s="13"/>
      <c r="AB13" s="13"/>
      <c r="AC13" s="11"/>
    </row>
    <row r="14" spans="1:37">
      <c r="A14" s="84" t="s">
        <v>46</v>
      </c>
      <c r="B14" s="9">
        <v>51</v>
      </c>
      <c r="C14" s="9" t="s">
        <v>189</v>
      </c>
      <c r="D14" s="13">
        <v>0</v>
      </c>
      <c r="E14" s="82"/>
      <c r="F14" s="82"/>
      <c r="G14" s="82"/>
      <c r="H14" s="84" t="s">
        <v>46</v>
      </c>
      <c r="I14" s="9">
        <v>51</v>
      </c>
      <c r="J14" s="9" t="s">
        <v>190</v>
      </c>
      <c r="K14" s="9" t="s">
        <v>172</v>
      </c>
      <c r="L14" s="13">
        <v>0</v>
      </c>
      <c r="R14" s="13"/>
      <c r="T14" s="84"/>
      <c r="U14" s="9"/>
      <c r="V14" s="9"/>
      <c r="W14" s="13"/>
      <c r="X14" s="13"/>
      <c r="Y14" s="13"/>
      <c r="Z14" s="13"/>
      <c r="AA14" s="13"/>
      <c r="AB14" s="13"/>
      <c r="AC14" s="11"/>
    </row>
    <row r="15" spans="1:37">
      <c r="A15" s="108" t="s">
        <v>58</v>
      </c>
      <c r="B15" s="109">
        <v>18</v>
      </c>
      <c r="C15" s="9" t="s">
        <v>189</v>
      </c>
      <c r="D15" s="106">
        <v>48000000000</v>
      </c>
      <c r="E15" s="82"/>
      <c r="F15" s="82"/>
      <c r="H15" s="84" t="s">
        <v>58</v>
      </c>
      <c r="I15" s="6">
        <v>18</v>
      </c>
      <c r="J15" s="9" t="s">
        <v>190</v>
      </c>
      <c r="K15" s="9" t="s">
        <v>172</v>
      </c>
      <c r="L15" s="13">
        <v>131</v>
      </c>
      <c r="Q15" s="10"/>
      <c r="T15" s="84"/>
      <c r="U15" s="6"/>
      <c r="V15" s="15"/>
      <c r="W15" s="13"/>
      <c r="X15" s="13"/>
      <c r="Y15" s="13"/>
      <c r="Z15" s="13"/>
      <c r="AA15" s="13"/>
      <c r="AB15" s="13"/>
      <c r="AC15" s="11"/>
    </row>
    <row r="16" spans="1:37">
      <c r="A16" s="108" t="s">
        <v>58</v>
      </c>
      <c r="B16" s="109">
        <v>19</v>
      </c>
      <c r="C16" s="9" t="s">
        <v>189</v>
      </c>
      <c r="D16" s="106">
        <v>52000000000</v>
      </c>
      <c r="E16" s="82"/>
      <c r="F16" s="82"/>
      <c r="H16" s="84" t="s">
        <v>58</v>
      </c>
      <c r="I16" s="6">
        <v>19</v>
      </c>
      <c r="J16" s="9" t="s">
        <v>190</v>
      </c>
      <c r="K16" s="9" t="s">
        <v>172</v>
      </c>
      <c r="L16" s="13">
        <v>120</v>
      </c>
      <c r="Q16" s="10"/>
      <c r="T16" s="84"/>
      <c r="U16" s="6"/>
      <c r="V16" s="15"/>
      <c r="W16" s="13"/>
      <c r="X16" s="13"/>
      <c r="Y16" s="13"/>
      <c r="Z16" s="13"/>
      <c r="AA16" s="13"/>
      <c r="AB16" s="13"/>
      <c r="AC16" s="11"/>
    </row>
    <row r="17" spans="1:29">
      <c r="A17" s="108" t="s">
        <v>58</v>
      </c>
      <c r="B17" s="109">
        <v>20</v>
      </c>
      <c r="C17" s="9" t="s">
        <v>189</v>
      </c>
      <c r="D17" s="106">
        <v>86000000000</v>
      </c>
      <c r="E17" s="82"/>
      <c r="F17" s="82"/>
      <c r="H17" s="84" t="s">
        <v>58</v>
      </c>
      <c r="I17" s="6">
        <v>20</v>
      </c>
      <c r="J17" s="9" t="s">
        <v>190</v>
      </c>
      <c r="K17" s="9" t="s">
        <v>172</v>
      </c>
      <c r="L17" s="13">
        <v>200000</v>
      </c>
      <c r="Q17" s="10"/>
      <c r="T17" s="84"/>
      <c r="U17" s="6"/>
      <c r="V17" s="15"/>
      <c r="W17" s="13"/>
      <c r="X17" s="13"/>
      <c r="Y17" s="13"/>
      <c r="Z17" s="13"/>
      <c r="AA17" s="13"/>
      <c r="AB17" s="13"/>
      <c r="AC17" s="11"/>
    </row>
    <row r="18" spans="1:29">
      <c r="A18" s="108" t="s">
        <v>58</v>
      </c>
      <c r="B18" s="109">
        <v>21</v>
      </c>
      <c r="C18" s="9" t="s">
        <v>189</v>
      </c>
      <c r="D18" s="106">
        <v>72000000000</v>
      </c>
      <c r="E18" s="82"/>
      <c r="F18" s="82"/>
      <c r="H18" s="84" t="s">
        <v>58</v>
      </c>
      <c r="I18" s="6">
        <v>21</v>
      </c>
      <c r="J18" s="9" t="s">
        <v>190</v>
      </c>
      <c r="K18" s="9" t="s">
        <v>172</v>
      </c>
      <c r="L18" s="13">
        <v>80000</v>
      </c>
      <c r="Q18" s="10"/>
      <c r="T18" s="84"/>
      <c r="U18" s="6"/>
      <c r="V18" s="15"/>
      <c r="W18" s="13"/>
      <c r="X18" s="13"/>
      <c r="Y18" s="13"/>
      <c r="Z18" s="13"/>
      <c r="AA18" s="13"/>
      <c r="AB18" s="13"/>
      <c r="AC18" s="11"/>
    </row>
    <row r="19" spans="1:29">
      <c r="A19" s="108" t="s">
        <v>58</v>
      </c>
      <c r="B19" s="109">
        <v>22</v>
      </c>
      <c r="C19" s="9" t="s">
        <v>189</v>
      </c>
      <c r="D19" s="107"/>
      <c r="E19" s="82"/>
      <c r="F19" s="82"/>
      <c r="H19" s="84" t="s">
        <v>58</v>
      </c>
      <c r="I19" s="6">
        <v>22</v>
      </c>
      <c r="J19" s="9" t="s">
        <v>190</v>
      </c>
      <c r="K19" s="9" t="s">
        <v>172</v>
      </c>
      <c r="L19" s="13">
        <v>106000</v>
      </c>
      <c r="Q19" s="10"/>
      <c r="T19" s="84"/>
      <c r="U19" s="6"/>
      <c r="V19" s="15"/>
      <c r="W19" s="13"/>
      <c r="X19" s="13"/>
      <c r="Y19" s="13"/>
      <c r="Z19" s="13"/>
      <c r="AA19" s="13"/>
      <c r="AB19" s="13"/>
      <c r="AC19" s="11"/>
    </row>
    <row r="20" spans="1:29">
      <c r="A20" s="108" t="s">
        <v>58</v>
      </c>
      <c r="B20" s="109">
        <v>24</v>
      </c>
      <c r="C20" s="9" t="s">
        <v>189</v>
      </c>
      <c r="D20" s="106">
        <v>56000000000</v>
      </c>
      <c r="E20" s="82"/>
      <c r="F20" s="82"/>
      <c r="H20" s="84" t="s">
        <v>58</v>
      </c>
      <c r="I20" s="6">
        <v>24</v>
      </c>
      <c r="J20" s="9" t="s">
        <v>190</v>
      </c>
      <c r="K20" s="9" t="s">
        <v>172</v>
      </c>
      <c r="L20" s="13">
        <v>77000</v>
      </c>
      <c r="Q20" s="10"/>
      <c r="T20" s="84"/>
      <c r="U20" s="6"/>
      <c r="V20" s="15"/>
      <c r="W20" s="13"/>
      <c r="X20" s="13"/>
      <c r="Y20" s="13"/>
      <c r="Z20" s="13"/>
      <c r="AA20" s="13"/>
      <c r="AB20" s="13"/>
      <c r="AC20" s="11"/>
    </row>
    <row r="21" spans="1:29">
      <c r="A21" s="108" t="s">
        <v>58</v>
      </c>
      <c r="B21" s="109">
        <v>45</v>
      </c>
      <c r="C21" s="9" t="s">
        <v>189</v>
      </c>
      <c r="D21" s="106">
        <v>100000000000</v>
      </c>
      <c r="E21" s="82"/>
      <c r="F21" s="82"/>
      <c r="H21" s="84" t="s">
        <v>58</v>
      </c>
      <c r="I21" s="6">
        <v>45</v>
      </c>
      <c r="J21" s="9" t="s">
        <v>190</v>
      </c>
      <c r="K21" s="9" t="s">
        <v>172</v>
      </c>
      <c r="L21" s="13">
        <v>12000</v>
      </c>
      <c r="Q21" s="10"/>
      <c r="T21" s="84"/>
      <c r="U21" s="6"/>
      <c r="V21" s="15"/>
      <c r="W21" s="13"/>
      <c r="X21" s="13"/>
      <c r="Y21" s="13"/>
      <c r="Z21" s="13"/>
      <c r="AA21" s="13"/>
      <c r="AB21" s="13"/>
      <c r="AC21" s="11"/>
    </row>
    <row r="22" spans="1:29">
      <c r="A22" s="108" t="s">
        <v>58</v>
      </c>
      <c r="B22" s="109">
        <v>46</v>
      </c>
      <c r="C22" s="9" t="s">
        <v>189</v>
      </c>
      <c r="D22" s="106">
        <v>120000000000</v>
      </c>
      <c r="E22" s="82"/>
      <c r="F22" s="82"/>
      <c r="H22" s="84" t="s">
        <v>58</v>
      </c>
      <c r="I22" s="6">
        <v>46</v>
      </c>
      <c r="J22" s="9" t="s">
        <v>190</v>
      </c>
      <c r="K22" s="9" t="s">
        <v>172</v>
      </c>
      <c r="L22" s="13">
        <v>1000</v>
      </c>
      <c r="Q22" s="10"/>
      <c r="T22" s="84"/>
      <c r="U22" s="6"/>
      <c r="V22" s="15"/>
      <c r="W22" s="13"/>
      <c r="X22" s="13"/>
      <c r="Y22" s="13"/>
      <c r="Z22" s="13"/>
      <c r="AA22" s="13"/>
      <c r="AB22" s="13"/>
      <c r="AC22" s="11"/>
    </row>
    <row r="23" spans="1:29">
      <c r="A23" s="84" t="s">
        <v>61</v>
      </c>
      <c r="B23" s="6">
        <v>23</v>
      </c>
      <c r="C23" s="9" t="s">
        <v>189</v>
      </c>
      <c r="D23" s="13">
        <v>0</v>
      </c>
      <c r="E23" s="82"/>
      <c r="F23" s="82"/>
      <c r="G23" s="82"/>
      <c r="H23" s="84" t="s">
        <v>61</v>
      </c>
      <c r="I23" s="6">
        <v>23</v>
      </c>
      <c r="J23" s="9" t="s">
        <v>190</v>
      </c>
      <c r="K23" s="9" t="s">
        <v>172</v>
      </c>
      <c r="L23" s="13">
        <v>0</v>
      </c>
      <c r="R23" s="10"/>
      <c r="T23" s="84"/>
      <c r="U23" s="6"/>
      <c r="V23" s="15"/>
      <c r="W23" s="13"/>
      <c r="X23" s="13"/>
      <c r="Y23" s="13"/>
      <c r="Z23" s="13"/>
      <c r="AA23" s="13"/>
      <c r="AB23" s="13"/>
      <c r="AC23" s="11"/>
    </row>
    <row r="24" spans="1:29">
      <c r="A24" s="84" t="s">
        <v>61</v>
      </c>
      <c r="B24" s="6">
        <v>39</v>
      </c>
      <c r="C24" s="9" t="s">
        <v>189</v>
      </c>
      <c r="D24" s="13">
        <v>0</v>
      </c>
      <c r="E24" s="82"/>
      <c r="F24" s="82"/>
      <c r="G24" s="82"/>
      <c r="H24" s="84" t="s">
        <v>61</v>
      </c>
      <c r="I24" s="6">
        <v>39</v>
      </c>
      <c r="J24" s="9" t="s">
        <v>190</v>
      </c>
      <c r="K24" s="9" t="s">
        <v>172</v>
      </c>
      <c r="L24" s="13">
        <v>0</v>
      </c>
      <c r="R24" s="10"/>
      <c r="T24" s="84"/>
      <c r="U24" s="6"/>
      <c r="V24" s="15"/>
      <c r="W24" s="13"/>
      <c r="X24" s="13"/>
      <c r="Y24" s="13"/>
      <c r="Z24" s="13"/>
      <c r="AA24" s="13"/>
      <c r="AB24" s="13"/>
      <c r="AC24" s="11"/>
    </row>
    <row r="25" spans="1:29">
      <c r="A25" s="84" t="s">
        <v>128</v>
      </c>
      <c r="B25" s="4">
        <v>25</v>
      </c>
      <c r="C25" s="9" t="s">
        <v>189</v>
      </c>
      <c r="D25" s="100">
        <v>100000000000</v>
      </c>
      <c r="E25" s="82"/>
      <c r="F25" s="82"/>
      <c r="G25" s="82"/>
      <c r="H25" s="84" t="s">
        <v>128</v>
      </c>
      <c r="I25" s="4">
        <v>25</v>
      </c>
      <c r="J25" s="9" t="s">
        <v>190</v>
      </c>
      <c r="K25" s="9" t="s">
        <v>172</v>
      </c>
      <c r="L25" s="13">
        <v>40</v>
      </c>
      <c r="R25" s="10"/>
      <c r="T25" s="84"/>
      <c r="U25" s="4"/>
      <c r="V25" s="15"/>
      <c r="W25" s="13"/>
      <c r="X25" s="13"/>
      <c r="Y25" s="13"/>
      <c r="Z25" s="13"/>
      <c r="AA25" s="13"/>
      <c r="AB25" s="13"/>
      <c r="AC25" s="11"/>
    </row>
    <row r="26" spans="1:29">
      <c r="A26" s="84" t="s">
        <v>128</v>
      </c>
      <c r="B26" s="4">
        <v>26</v>
      </c>
      <c r="C26" s="9" t="s">
        <v>189</v>
      </c>
      <c r="D26" s="13">
        <v>108000000000</v>
      </c>
      <c r="E26" s="82"/>
      <c r="F26" s="82"/>
      <c r="G26" s="82"/>
      <c r="H26" s="84" t="s">
        <v>128</v>
      </c>
      <c r="I26" s="4">
        <v>26</v>
      </c>
      <c r="J26" s="9" t="s">
        <v>190</v>
      </c>
      <c r="K26" s="9" t="s">
        <v>172</v>
      </c>
      <c r="L26" s="13">
        <v>1600000</v>
      </c>
      <c r="R26" s="10"/>
      <c r="T26" s="84"/>
      <c r="U26" s="4"/>
      <c r="V26" s="15"/>
      <c r="W26" s="13"/>
      <c r="X26" s="13"/>
      <c r="Y26" s="13"/>
      <c r="Z26" s="13"/>
      <c r="AA26" s="13"/>
      <c r="AB26" s="13"/>
      <c r="AC26" s="11"/>
    </row>
    <row r="27" spans="1:29">
      <c r="A27" s="84" t="s">
        <v>128</v>
      </c>
      <c r="B27" s="4">
        <v>27</v>
      </c>
      <c r="C27" s="9" t="s">
        <v>189</v>
      </c>
      <c r="D27" s="13">
        <v>90000000000</v>
      </c>
      <c r="E27" s="82"/>
      <c r="F27" s="82"/>
      <c r="G27" s="82"/>
      <c r="H27" s="84" t="s">
        <v>128</v>
      </c>
      <c r="I27" s="4">
        <v>27</v>
      </c>
      <c r="J27" s="9" t="s">
        <v>190</v>
      </c>
      <c r="K27" s="9" t="s">
        <v>172</v>
      </c>
      <c r="L27" s="13">
        <v>10</v>
      </c>
      <c r="R27" s="10"/>
      <c r="T27" s="84"/>
      <c r="U27" s="4"/>
      <c r="V27" s="15"/>
      <c r="W27" s="13"/>
      <c r="X27" s="13"/>
      <c r="Y27" s="13"/>
      <c r="Z27" s="13"/>
      <c r="AA27" s="13"/>
      <c r="AB27" s="13"/>
      <c r="AC27" s="11"/>
    </row>
    <row r="28" spans="1:29">
      <c r="A28" s="84" t="s">
        <v>128</v>
      </c>
      <c r="B28" s="4">
        <v>41</v>
      </c>
      <c r="C28" s="9" t="s">
        <v>189</v>
      </c>
      <c r="D28" s="13">
        <v>116000000000</v>
      </c>
      <c r="E28" s="82"/>
      <c r="F28" s="82"/>
      <c r="G28" s="82"/>
      <c r="H28" s="84" t="s">
        <v>128</v>
      </c>
      <c r="I28" s="4">
        <v>41</v>
      </c>
      <c r="J28" s="9" t="s">
        <v>190</v>
      </c>
      <c r="K28" s="9" t="s">
        <v>172</v>
      </c>
      <c r="L28" s="13">
        <v>600</v>
      </c>
      <c r="R28" s="10"/>
      <c r="T28" s="84"/>
      <c r="U28" s="4"/>
      <c r="V28" s="15"/>
      <c r="W28" s="13"/>
      <c r="X28" s="13"/>
      <c r="Y28" s="13"/>
      <c r="Z28" s="13"/>
      <c r="AA28" s="13"/>
      <c r="AB28" s="13"/>
      <c r="AC28" s="11"/>
    </row>
    <row r="29" spans="1:29">
      <c r="A29" s="84" t="s">
        <v>128</v>
      </c>
      <c r="B29" s="4">
        <v>42</v>
      </c>
      <c r="C29" s="9" t="s">
        <v>189</v>
      </c>
      <c r="D29" s="13">
        <v>100000000000</v>
      </c>
      <c r="E29" s="82"/>
      <c r="F29" s="82"/>
      <c r="G29" s="82"/>
      <c r="H29" s="84" t="s">
        <v>128</v>
      </c>
      <c r="I29" s="4">
        <v>42</v>
      </c>
      <c r="J29" s="9" t="s">
        <v>190</v>
      </c>
      <c r="K29" s="9" t="s">
        <v>172</v>
      </c>
      <c r="L29" s="13">
        <v>0</v>
      </c>
      <c r="R29" s="10"/>
      <c r="T29" s="84"/>
      <c r="U29" s="4"/>
      <c r="V29" s="15"/>
      <c r="W29" s="13"/>
      <c r="X29" s="13"/>
      <c r="Y29" s="13"/>
      <c r="Z29" s="13"/>
      <c r="AA29" s="13"/>
      <c r="AB29" s="13"/>
      <c r="AC29" s="11"/>
    </row>
    <row r="30" spans="1:29">
      <c r="A30" s="84" t="s">
        <v>128</v>
      </c>
      <c r="B30" s="4">
        <v>43</v>
      </c>
      <c r="C30" s="9" t="s">
        <v>189</v>
      </c>
      <c r="D30" s="13">
        <v>76000000000</v>
      </c>
      <c r="E30" s="82"/>
      <c r="F30" s="82"/>
      <c r="G30" s="82"/>
      <c r="H30" s="84" t="s">
        <v>128</v>
      </c>
      <c r="I30" s="4">
        <v>43</v>
      </c>
      <c r="J30" s="9" t="s">
        <v>190</v>
      </c>
      <c r="K30" s="9" t="s">
        <v>172</v>
      </c>
      <c r="L30" s="13">
        <v>11000</v>
      </c>
      <c r="R30" s="10"/>
      <c r="T30" s="84"/>
      <c r="U30" s="4"/>
      <c r="V30" s="15"/>
      <c r="W30" s="13"/>
      <c r="X30" s="13"/>
      <c r="Y30" s="13"/>
      <c r="Z30" s="13"/>
      <c r="AA30" s="13"/>
      <c r="AB30" s="13"/>
      <c r="AC30" s="11"/>
    </row>
    <row r="31" spans="1:29">
      <c r="A31" s="84" t="s">
        <v>128</v>
      </c>
      <c r="B31" s="4">
        <v>44</v>
      </c>
      <c r="C31" s="9" t="s">
        <v>189</v>
      </c>
      <c r="D31" s="13">
        <v>76000000000</v>
      </c>
      <c r="E31" s="82"/>
      <c r="F31" s="82"/>
      <c r="G31" s="82"/>
      <c r="H31" s="84" t="s">
        <v>128</v>
      </c>
      <c r="I31" s="4">
        <v>44</v>
      </c>
      <c r="J31" s="9" t="s">
        <v>190</v>
      </c>
      <c r="K31" s="9" t="s">
        <v>172</v>
      </c>
      <c r="L31" s="13">
        <v>50000</v>
      </c>
      <c r="R31" s="10"/>
      <c r="T31" s="84"/>
      <c r="U31" s="4"/>
      <c r="V31" s="15"/>
      <c r="W31" s="13"/>
      <c r="X31" s="13"/>
      <c r="Y31" s="13"/>
      <c r="Z31" s="13"/>
      <c r="AA31" s="13"/>
      <c r="AB31" s="13"/>
      <c r="AC31" s="11"/>
    </row>
    <row r="32" spans="1:29">
      <c r="A32" s="84" t="s">
        <v>128</v>
      </c>
      <c r="B32" s="4">
        <v>47</v>
      </c>
      <c r="C32" s="9" t="s">
        <v>189</v>
      </c>
      <c r="D32" s="13">
        <v>160000000000</v>
      </c>
      <c r="E32" s="82"/>
      <c r="F32" s="82"/>
      <c r="G32" s="82"/>
      <c r="H32" s="84" t="s">
        <v>128</v>
      </c>
      <c r="I32" s="4">
        <v>47</v>
      </c>
      <c r="J32" s="9" t="s">
        <v>190</v>
      </c>
      <c r="K32" s="9" t="s">
        <v>172</v>
      </c>
      <c r="L32" s="13">
        <v>1100</v>
      </c>
      <c r="R32" s="10"/>
      <c r="T32" s="84"/>
      <c r="U32" s="4"/>
      <c r="V32" s="15"/>
      <c r="W32" s="13"/>
      <c r="X32" s="13"/>
      <c r="Y32" s="13"/>
      <c r="Z32" s="13"/>
      <c r="AA32" s="13"/>
      <c r="AB32" s="13"/>
      <c r="AC32" s="11"/>
    </row>
    <row r="33" spans="1:29">
      <c r="A33" s="84" t="s">
        <v>129</v>
      </c>
      <c r="B33" s="6">
        <v>40</v>
      </c>
      <c r="C33" s="9" t="s">
        <v>189</v>
      </c>
      <c r="D33" s="13">
        <v>0</v>
      </c>
      <c r="E33" s="82"/>
      <c r="F33" s="82"/>
      <c r="G33" s="82"/>
      <c r="H33" s="84" t="s">
        <v>129</v>
      </c>
      <c r="I33" s="6">
        <v>40</v>
      </c>
      <c r="J33" s="9" t="s">
        <v>190</v>
      </c>
      <c r="K33" s="9" t="s">
        <v>172</v>
      </c>
      <c r="L33" s="13">
        <v>0</v>
      </c>
      <c r="R33" s="10"/>
      <c r="T33" s="84"/>
      <c r="U33" s="6"/>
      <c r="V33" s="15"/>
      <c r="W33" s="13"/>
      <c r="X33" s="13"/>
      <c r="Y33" s="13"/>
      <c r="Z33" s="13"/>
      <c r="AA33" s="13"/>
      <c r="AB33" s="13"/>
      <c r="AC33" s="11"/>
    </row>
    <row r="34" spans="1:29">
      <c r="A34" s="84" t="s">
        <v>129</v>
      </c>
      <c r="B34" s="6">
        <v>48</v>
      </c>
      <c r="C34" s="9" t="s">
        <v>189</v>
      </c>
      <c r="D34" s="13">
        <v>0</v>
      </c>
      <c r="E34" s="82"/>
      <c r="F34" s="82"/>
      <c r="G34" s="82"/>
      <c r="H34" s="84" t="s">
        <v>129</v>
      </c>
      <c r="I34" s="6">
        <v>48</v>
      </c>
      <c r="J34" s="9" t="s">
        <v>190</v>
      </c>
      <c r="K34" s="9" t="s">
        <v>172</v>
      </c>
      <c r="L34" s="13">
        <v>0</v>
      </c>
      <c r="R34" s="10"/>
      <c r="T34" s="84"/>
      <c r="U34" s="6"/>
      <c r="V34" s="15"/>
      <c r="W34" s="13"/>
      <c r="X34" s="13"/>
      <c r="Y34" s="13"/>
      <c r="Z34" s="13"/>
      <c r="AA34" s="13"/>
      <c r="AB34" s="13"/>
      <c r="AC34" s="11"/>
    </row>
    <row r="35" spans="1:29">
      <c r="A35" s="84"/>
      <c r="B35" s="82"/>
      <c r="C35" s="82"/>
      <c r="D35" s="82"/>
      <c r="E35" s="82"/>
      <c r="F35" s="82"/>
      <c r="G35" s="82"/>
      <c r="H35" s="84" t="s">
        <v>6</v>
      </c>
      <c r="I35" s="9">
        <v>12</v>
      </c>
      <c r="J35" s="9" t="s">
        <v>190</v>
      </c>
      <c r="K35" s="9" t="s">
        <v>173</v>
      </c>
      <c r="L35" s="13">
        <v>525545.45454545447</v>
      </c>
    </row>
    <row r="36" spans="1:29">
      <c r="A36" s="84"/>
      <c r="B36" s="82"/>
      <c r="C36" s="82"/>
      <c r="D36" s="82"/>
      <c r="E36" s="82"/>
      <c r="F36" s="82"/>
      <c r="G36" s="82"/>
      <c r="H36" s="84" t="s">
        <v>6</v>
      </c>
      <c r="I36" s="9">
        <v>13</v>
      </c>
      <c r="J36" s="9" t="s">
        <v>190</v>
      </c>
      <c r="K36" s="9" t="s">
        <v>173</v>
      </c>
      <c r="L36" s="13">
        <v>57311.188811188811</v>
      </c>
    </row>
    <row r="37" spans="1:29">
      <c r="A37" s="84"/>
      <c r="B37" s="82"/>
      <c r="C37" s="82"/>
      <c r="D37" s="82"/>
      <c r="E37" s="82"/>
      <c r="F37" s="82"/>
      <c r="G37" s="82"/>
      <c r="H37" s="84" t="s">
        <v>6</v>
      </c>
      <c r="I37" s="9">
        <v>17</v>
      </c>
      <c r="J37" s="9" t="s">
        <v>190</v>
      </c>
      <c r="K37" s="9" t="s">
        <v>173</v>
      </c>
      <c r="L37" s="13">
        <v>77872340.425531909</v>
      </c>
    </row>
    <row r="38" spans="1:29">
      <c r="A38" s="84" t="s">
        <v>167</v>
      </c>
      <c r="B38" s="9" t="s">
        <v>169</v>
      </c>
      <c r="C38" s="9" t="s">
        <v>188</v>
      </c>
      <c r="D38" s="9" t="s">
        <v>34</v>
      </c>
      <c r="E38" s="9" t="s">
        <v>35</v>
      </c>
      <c r="F38" s="9" t="s">
        <v>36</v>
      </c>
      <c r="G38" s="82"/>
      <c r="H38" s="84" t="s">
        <v>6</v>
      </c>
      <c r="I38" s="9">
        <v>30</v>
      </c>
      <c r="J38" s="9" t="s">
        <v>190</v>
      </c>
      <c r="K38" s="9" t="s">
        <v>173</v>
      </c>
      <c r="L38" s="13">
        <v>258749.99999999997</v>
      </c>
    </row>
    <row r="39" spans="1:29">
      <c r="A39" s="84" t="s">
        <v>6</v>
      </c>
      <c r="B39" s="9">
        <v>12</v>
      </c>
      <c r="C39" s="9" t="s">
        <v>47</v>
      </c>
      <c r="D39" s="13">
        <v>0</v>
      </c>
      <c r="E39" s="13">
        <v>0</v>
      </c>
      <c r="F39" s="13">
        <v>10000</v>
      </c>
      <c r="G39" s="82"/>
      <c r="H39" s="84" t="s">
        <v>6</v>
      </c>
      <c r="I39" s="9">
        <v>38</v>
      </c>
      <c r="J39" s="9" t="s">
        <v>190</v>
      </c>
      <c r="K39" s="9" t="s">
        <v>173</v>
      </c>
      <c r="L39" s="13">
        <v>125692.30769230769</v>
      </c>
    </row>
    <row r="40" spans="1:29">
      <c r="A40" s="84" t="s">
        <v>6</v>
      </c>
      <c r="B40" s="9">
        <v>13</v>
      </c>
      <c r="C40" s="9" t="s">
        <v>47</v>
      </c>
      <c r="D40" s="13">
        <v>0</v>
      </c>
      <c r="E40" s="13">
        <v>0</v>
      </c>
      <c r="F40" s="13">
        <v>10000</v>
      </c>
      <c r="G40" s="82"/>
      <c r="H40" s="84" t="s">
        <v>6</v>
      </c>
      <c r="I40" s="9">
        <v>49</v>
      </c>
      <c r="J40" s="9" t="s">
        <v>190</v>
      </c>
      <c r="K40" s="9" t="s">
        <v>173</v>
      </c>
      <c r="L40" s="13">
        <v>36224.999999999993</v>
      </c>
    </row>
    <row r="41" spans="1:29">
      <c r="A41" s="84" t="s">
        <v>6</v>
      </c>
      <c r="B41" s="9">
        <v>17</v>
      </c>
      <c r="C41" s="9" t="s">
        <v>47</v>
      </c>
      <c r="D41" s="13">
        <v>0</v>
      </c>
      <c r="E41" s="13">
        <v>0</v>
      </c>
      <c r="F41" s="13">
        <v>0</v>
      </c>
      <c r="G41" s="82"/>
      <c r="H41" s="84" t="s">
        <v>45</v>
      </c>
      <c r="I41" s="9">
        <v>36</v>
      </c>
      <c r="J41" s="9" t="s">
        <v>190</v>
      </c>
      <c r="K41" s="9" t="s">
        <v>173</v>
      </c>
      <c r="L41" s="13">
        <v>78111.111111111109</v>
      </c>
    </row>
    <row r="42" spans="1:29">
      <c r="A42" s="84" t="s">
        <v>6</v>
      </c>
      <c r="B42" s="9">
        <v>30</v>
      </c>
      <c r="C42" s="9" t="s">
        <v>47</v>
      </c>
      <c r="D42" s="13">
        <v>0</v>
      </c>
      <c r="E42" s="13">
        <v>0</v>
      </c>
      <c r="F42" s="13">
        <v>7000</v>
      </c>
      <c r="G42" s="82"/>
      <c r="H42" s="84" t="s">
        <v>45</v>
      </c>
      <c r="I42" s="9">
        <v>37</v>
      </c>
      <c r="J42" s="9" t="s">
        <v>190</v>
      </c>
      <c r="K42" s="9" t="s">
        <v>173</v>
      </c>
      <c r="L42" s="13">
        <v>42724.137931034486</v>
      </c>
    </row>
    <row r="43" spans="1:29">
      <c r="A43" s="84" t="s">
        <v>6</v>
      </c>
      <c r="B43" s="9">
        <v>38</v>
      </c>
      <c r="C43" s="9" t="s">
        <v>47</v>
      </c>
      <c r="D43" s="13">
        <v>0</v>
      </c>
      <c r="E43" s="13">
        <v>0</v>
      </c>
      <c r="F43" s="13">
        <v>250</v>
      </c>
      <c r="G43" s="82"/>
      <c r="H43" s="84" t="s">
        <v>45</v>
      </c>
      <c r="I43" s="9">
        <v>50</v>
      </c>
      <c r="J43" s="9" t="s">
        <v>190</v>
      </c>
      <c r="K43" s="9" t="s">
        <v>173</v>
      </c>
      <c r="L43" s="13">
        <v>185684.21052631582</v>
      </c>
    </row>
    <row r="44" spans="1:29">
      <c r="A44" s="84" t="s">
        <v>6</v>
      </c>
      <c r="B44" s="9">
        <v>49</v>
      </c>
      <c r="C44" s="9" t="s">
        <v>47</v>
      </c>
      <c r="D44" s="13">
        <v>0</v>
      </c>
      <c r="E44" s="13">
        <v>0</v>
      </c>
      <c r="F44" s="13">
        <v>49000</v>
      </c>
      <c r="G44" s="82"/>
      <c r="H44" s="84" t="s">
        <v>45</v>
      </c>
      <c r="I44" s="9">
        <v>52</v>
      </c>
      <c r="J44" s="9" t="s">
        <v>190</v>
      </c>
      <c r="K44" s="9" t="s">
        <v>173</v>
      </c>
      <c r="L44" s="13">
        <v>1526315.789473684</v>
      </c>
    </row>
    <row r="45" spans="1:29">
      <c r="A45" s="84" t="s">
        <v>45</v>
      </c>
      <c r="B45" s="9">
        <v>36</v>
      </c>
      <c r="C45" s="9" t="s">
        <v>47</v>
      </c>
      <c r="D45" s="13">
        <v>0</v>
      </c>
      <c r="E45" s="13">
        <v>0</v>
      </c>
      <c r="F45" s="13">
        <v>43000</v>
      </c>
      <c r="G45" s="82"/>
      <c r="H45" s="84" t="s">
        <v>45</v>
      </c>
      <c r="I45" s="9">
        <v>53</v>
      </c>
      <c r="J45" s="9" t="s">
        <v>190</v>
      </c>
      <c r="K45" s="9" t="s">
        <v>173</v>
      </c>
      <c r="L45" s="13">
        <v>81390.243902439019</v>
      </c>
    </row>
    <row r="46" spans="1:29">
      <c r="A46" s="84" t="s">
        <v>45</v>
      </c>
      <c r="B46" s="9">
        <v>37</v>
      </c>
      <c r="C46" s="9" t="s">
        <v>47</v>
      </c>
      <c r="D46" s="13">
        <v>0</v>
      </c>
      <c r="E46" s="13">
        <v>0</v>
      </c>
      <c r="F46" s="13">
        <v>13000</v>
      </c>
      <c r="G46" s="82"/>
      <c r="H46" s="84" t="s">
        <v>45</v>
      </c>
      <c r="I46" s="9">
        <v>54</v>
      </c>
      <c r="J46" s="9" t="s">
        <v>190</v>
      </c>
      <c r="K46" s="9" t="s">
        <v>173</v>
      </c>
      <c r="L46" s="13">
        <v>32210.526315789473</v>
      </c>
    </row>
    <row r="47" spans="1:29">
      <c r="A47" s="84" t="s">
        <v>45</v>
      </c>
      <c r="B47" s="9">
        <v>50</v>
      </c>
      <c r="C47" s="9" t="s">
        <v>47</v>
      </c>
      <c r="D47" s="13">
        <v>0</v>
      </c>
      <c r="E47" s="13">
        <v>0</v>
      </c>
      <c r="F47" s="13">
        <v>17000</v>
      </c>
      <c r="G47" s="82"/>
      <c r="H47" s="84" t="s">
        <v>46</v>
      </c>
      <c r="I47" s="9">
        <v>51</v>
      </c>
      <c r="J47" s="9" t="s">
        <v>190</v>
      </c>
      <c r="K47" s="9" t="s">
        <v>173</v>
      </c>
      <c r="L47" s="13">
        <v>0</v>
      </c>
    </row>
    <row r="48" spans="1:29">
      <c r="A48" s="84" t="s">
        <v>45</v>
      </c>
      <c r="B48" s="9">
        <v>52</v>
      </c>
      <c r="C48" s="9" t="s">
        <v>47</v>
      </c>
      <c r="D48" s="13">
        <v>0</v>
      </c>
      <c r="E48" s="13">
        <v>0</v>
      </c>
      <c r="F48" s="13">
        <v>50</v>
      </c>
      <c r="G48" s="82"/>
      <c r="H48" s="84" t="s">
        <v>58</v>
      </c>
      <c r="I48" s="6">
        <v>18</v>
      </c>
      <c r="J48" s="9" t="s">
        <v>190</v>
      </c>
      <c r="K48" s="9" t="s">
        <v>173</v>
      </c>
      <c r="L48" s="13">
        <v>20</v>
      </c>
    </row>
    <row r="49" spans="1:12">
      <c r="A49" s="84" t="s">
        <v>45</v>
      </c>
      <c r="B49" s="9">
        <v>53</v>
      </c>
      <c r="C49" s="9" t="s">
        <v>47</v>
      </c>
      <c r="D49" s="13">
        <v>0</v>
      </c>
      <c r="E49" s="13">
        <v>0</v>
      </c>
      <c r="F49" s="13">
        <v>280000</v>
      </c>
      <c r="G49" s="82"/>
      <c r="H49" s="84" t="s">
        <v>58</v>
      </c>
      <c r="I49" s="6">
        <v>19</v>
      </c>
      <c r="J49" s="9" t="s">
        <v>190</v>
      </c>
      <c r="K49" s="9" t="s">
        <v>173</v>
      </c>
      <c r="L49" s="13">
        <v>139000</v>
      </c>
    </row>
    <row r="50" spans="1:12">
      <c r="A50" s="84" t="s">
        <v>45</v>
      </c>
      <c r="B50" s="9">
        <v>54</v>
      </c>
      <c r="C50" s="9" t="s">
        <v>47</v>
      </c>
      <c r="D50" s="13">
        <v>0</v>
      </c>
      <c r="E50" s="13">
        <v>0</v>
      </c>
      <c r="F50" s="13">
        <v>100000</v>
      </c>
      <c r="G50" s="82"/>
      <c r="H50" s="84" t="s">
        <v>58</v>
      </c>
      <c r="I50" s="6">
        <v>20</v>
      </c>
      <c r="J50" s="9" t="s">
        <v>190</v>
      </c>
      <c r="K50" s="9" t="s">
        <v>173</v>
      </c>
      <c r="L50" s="13">
        <v>36000</v>
      </c>
    </row>
    <row r="51" spans="1:12">
      <c r="A51" s="84" t="s">
        <v>46</v>
      </c>
      <c r="B51" s="9">
        <v>51</v>
      </c>
      <c r="C51" s="9" t="s">
        <v>47</v>
      </c>
      <c r="D51" s="13">
        <v>0</v>
      </c>
      <c r="E51" s="13">
        <v>0</v>
      </c>
      <c r="F51" s="13">
        <v>0</v>
      </c>
      <c r="G51" s="82"/>
      <c r="H51" s="84" t="s">
        <v>58</v>
      </c>
      <c r="I51" s="6">
        <v>21</v>
      </c>
      <c r="J51" s="9" t="s">
        <v>190</v>
      </c>
      <c r="K51" s="9" t="s">
        <v>173</v>
      </c>
      <c r="L51" s="13">
        <v>1150000</v>
      </c>
    </row>
    <row r="52" spans="1:12">
      <c r="A52" s="84" t="s">
        <v>58</v>
      </c>
      <c r="B52" s="6">
        <v>18</v>
      </c>
      <c r="C52" s="12" t="s">
        <v>131</v>
      </c>
      <c r="D52" s="82"/>
      <c r="E52" s="13">
        <v>0</v>
      </c>
      <c r="F52" s="13">
        <v>6000</v>
      </c>
      <c r="G52" s="82"/>
      <c r="H52" s="84" t="s">
        <v>58</v>
      </c>
      <c r="I52" s="6">
        <v>22</v>
      </c>
      <c r="J52" s="9" t="s">
        <v>190</v>
      </c>
      <c r="K52" s="9" t="s">
        <v>173</v>
      </c>
      <c r="L52" s="13">
        <v>31000</v>
      </c>
    </row>
    <row r="53" spans="1:12">
      <c r="A53" s="84" t="s">
        <v>58</v>
      </c>
      <c r="B53" s="6">
        <v>19</v>
      </c>
      <c r="C53" s="12" t="s">
        <v>131</v>
      </c>
      <c r="D53" s="82"/>
      <c r="E53" s="13">
        <v>0</v>
      </c>
      <c r="F53" s="13">
        <v>6300</v>
      </c>
      <c r="G53" s="82"/>
      <c r="H53" s="84" t="s">
        <v>58</v>
      </c>
      <c r="I53" s="6">
        <v>24</v>
      </c>
      <c r="J53" s="9" t="s">
        <v>190</v>
      </c>
      <c r="K53" s="9" t="s">
        <v>173</v>
      </c>
      <c r="L53" s="13">
        <v>113000</v>
      </c>
    </row>
    <row r="54" spans="1:12">
      <c r="A54" s="84" t="s">
        <v>58</v>
      </c>
      <c r="B54" s="6">
        <v>20</v>
      </c>
      <c r="C54" s="12" t="s">
        <v>131</v>
      </c>
      <c r="D54" s="82"/>
      <c r="E54" s="13">
        <v>0</v>
      </c>
      <c r="F54" s="13">
        <v>880000</v>
      </c>
      <c r="G54" s="82"/>
      <c r="H54" s="84" t="s">
        <v>58</v>
      </c>
      <c r="I54" s="6">
        <v>45</v>
      </c>
      <c r="J54" s="9" t="s">
        <v>190</v>
      </c>
      <c r="K54" s="9" t="s">
        <v>173</v>
      </c>
      <c r="L54" s="13">
        <v>350</v>
      </c>
    </row>
    <row r="55" spans="1:12">
      <c r="A55" s="84" t="s">
        <v>58</v>
      </c>
      <c r="B55" s="6">
        <v>21</v>
      </c>
      <c r="C55" s="12" t="s">
        <v>131</v>
      </c>
      <c r="D55" s="82"/>
      <c r="E55" s="13">
        <v>0</v>
      </c>
      <c r="F55" s="13">
        <v>7800</v>
      </c>
      <c r="G55" s="82"/>
      <c r="H55" s="84" t="s">
        <v>58</v>
      </c>
      <c r="I55" s="6">
        <v>46</v>
      </c>
      <c r="J55" s="9" t="s">
        <v>190</v>
      </c>
      <c r="K55" s="9" t="s">
        <v>173</v>
      </c>
      <c r="L55" s="13">
        <v>850</v>
      </c>
    </row>
    <row r="56" spans="1:12">
      <c r="A56" s="84" t="s">
        <v>58</v>
      </c>
      <c r="B56" s="6">
        <v>22</v>
      </c>
      <c r="C56" s="12" t="s">
        <v>131</v>
      </c>
      <c r="D56" s="82"/>
      <c r="E56" s="13">
        <v>0</v>
      </c>
      <c r="F56" s="13">
        <v>230000</v>
      </c>
      <c r="G56" s="82"/>
      <c r="H56" s="84" t="s">
        <v>61</v>
      </c>
      <c r="I56" s="6">
        <v>23</v>
      </c>
      <c r="J56" s="9" t="s">
        <v>190</v>
      </c>
      <c r="K56" s="9" t="s">
        <v>173</v>
      </c>
      <c r="L56" s="13">
        <v>0</v>
      </c>
    </row>
    <row r="57" spans="1:12">
      <c r="A57" s="84" t="s">
        <v>58</v>
      </c>
      <c r="B57" s="6">
        <v>24</v>
      </c>
      <c r="C57" s="12" t="s">
        <v>131</v>
      </c>
      <c r="D57" s="82"/>
      <c r="E57" s="13">
        <v>0</v>
      </c>
      <c r="F57" s="13">
        <v>144</v>
      </c>
      <c r="G57" s="82"/>
      <c r="H57" s="84" t="s">
        <v>61</v>
      </c>
      <c r="I57" s="6">
        <v>39</v>
      </c>
      <c r="J57" s="9" t="s">
        <v>190</v>
      </c>
      <c r="K57" s="9" t="s">
        <v>173</v>
      </c>
      <c r="L57" s="13">
        <v>0</v>
      </c>
    </row>
    <row r="58" spans="1:12">
      <c r="A58" s="84" t="s">
        <v>58</v>
      </c>
      <c r="B58" s="6">
        <v>45</v>
      </c>
      <c r="C58" s="12" t="s">
        <v>131</v>
      </c>
      <c r="D58" s="82"/>
      <c r="E58" s="13">
        <v>0</v>
      </c>
      <c r="F58" s="13">
        <v>1500</v>
      </c>
      <c r="G58" s="82"/>
      <c r="H58" s="84" t="s">
        <v>128</v>
      </c>
      <c r="I58" s="4">
        <v>25</v>
      </c>
      <c r="J58" s="9" t="s">
        <v>190</v>
      </c>
      <c r="K58" s="9" t="s">
        <v>173</v>
      </c>
      <c r="L58" s="13">
        <v>10</v>
      </c>
    </row>
    <row r="59" spans="1:12">
      <c r="A59" s="84" t="s">
        <v>58</v>
      </c>
      <c r="B59" s="6">
        <v>46</v>
      </c>
      <c r="C59" s="12" t="s">
        <v>131</v>
      </c>
      <c r="D59" s="82"/>
      <c r="E59" s="13">
        <v>0</v>
      </c>
      <c r="F59" s="13">
        <v>2500</v>
      </c>
      <c r="G59" s="82"/>
      <c r="H59" s="84" t="s">
        <v>128</v>
      </c>
      <c r="I59" s="4">
        <v>26</v>
      </c>
      <c r="J59" s="9" t="s">
        <v>190</v>
      </c>
      <c r="K59" s="9" t="s">
        <v>173</v>
      </c>
      <c r="L59" s="13">
        <v>160000</v>
      </c>
    </row>
    <row r="60" spans="1:12">
      <c r="A60" s="84" t="s">
        <v>61</v>
      </c>
      <c r="B60" s="6">
        <v>23</v>
      </c>
      <c r="C60" s="12" t="s">
        <v>131</v>
      </c>
      <c r="D60" s="82"/>
      <c r="E60" s="13">
        <v>0</v>
      </c>
      <c r="F60" s="101">
        <v>0</v>
      </c>
      <c r="G60" s="82"/>
      <c r="H60" s="84" t="s">
        <v>128</v>
      </c>
      <c r="I60" s="4">
        <v>27</v>
      </c>
      <c r="J60" s="9" t="s">
        <v>190</v>
      </c>
      <c r="K60" s="9" t="s">
        <v>173</v>
      </c>
      <c r="L60" s="13">
        <v>560</v>
      </c>
    </row>
    <row r="61" spans="1:12">
      <c r="A61" s="84" t="s">
        <v>61</v>
      </c>
      <c r="B61" s="6">
        <v>39</v>
      </c>
      <c r="C61" s="12" t="s">
        <v>131</v>
      </c>
      <c r="D61" s="82"/>
      <c r="E61" s="13">
        <v>0</v>
      </c>
      <c r="F61" s="101">
        <v>0</v>
      </c>
      <c r="G61" s="82"/>
      <c r="H61" s="84" t="s">
        <v>128</v>
      </c>
      <c r="I61" s="4">
        <v>41</v>
      </c>
      <c r="J61" s="9" t="s">
        <v>190</v>
      </c>
      <c r="K61" s="9" t="s">
        <v>173</v>
      </c>
      <c r="L61" s="13">
        <v>1200</v>
      </c>
    </row>
    <row r="62" spans="1:12">
      <c r="A62" s="84" t="s">
        <v>128</v>
      </c>
      <c r="B62" s="4">
        <v>25</v>
      </c>
      <c r="C62" s="12" t="s">
        <v>131</v>
      </c>
      <c r="D62" s="82"/>
      <c r="E62" s="100">
        <v>0</v>
      </c>
      <c r="F62" s="100">
        <v>40000</v>
      </c>
      <c r="G62" s="82"/>
      <c r="H62" s="84" t="s">
        <v>128</v>
      </c>
      <c r="I62" s="4">
        <v>42</v>
      </c>
      <c r="J62" s="9" t="s">
        <v>190</v>
      </c>
      <c r="K62" s="9" t="s">
        <v>173</v>
      </c>
      <c r="L62" s="13">
        <v>900</v>
      </c>
    </row>
    <row r="63" spans="1:12">
      <c r="A63" s="84" t="s">
        <v>128</v>
      </c>
      <c r="B63" s="4">
        <v>26</v>
      </c>
      <c r="C63" s="12" t="s">
        <v>131</v>
      </c>
      <c r="D63" s="82"/>
      <c r="E63" s="13">
        <v>0</v>
      </c>
      <c r="F63" s="13">
        <v>80000</v>
      </c>
      <c r="G63" s="82"/>
      <c r="H63" s="84" t="s">
        <v>128</v>
      </c>
      <c r="I63" s="4">
        <v>43</v>
      </c>
      <c r="J63" s="9" t="s">
        <v>190</v>
      </c>
      <c r="K63" s="9" t="s">
        <v>173</v>
      </c>
      <c r="L63" s="13">
        <v>410</v>
      </c>
    </row>
    <row r="64" spans="1:12">
      <c r="A64" s="84" t="s">
        <v>128</v>
      </c>
      <c r="B64" s="4">
        <v>27</v>
      </c>
      <c r="C64" s="12" t="s">
        <v>131</v>
      </c>
      <c r="D64" s="82"/>
      <c r="E64" s="13">
        <v>0</v>
      </c>
      <c r="F64" s="13">
        <v>22000</v>
      </c>
      <c r="G64" s="82"/>
      <c r="H64" s="84" t="s">
        <v>128</v>
      </c>
      <c r="I64" s="4">
        <v>44</v>
      </c>
      <c r="J64" s="9" t="s">
        <v>190</v>
      </c>
      <c r="K64" s="9" t="s">
        <v>173</v>
      </c>
      <c r="L64" s="13">
        <v>400</v>
      </c>
    </row>
    <row r="65" spans="1:12">
      <c r="A65" s="84" t="s">
        <v>128</v>
      </c>
      <c r="B65" s="4">
        <v>41</v>
      </c>
      <c r="C65" s="12" t="s">
        <v>131</v>
      </c>
      <c r="D65" s="82"/>
      <c r="E65" s="13">
        <v>2</v>
      </c>
      <c r="F65" s="13">
        <v>5100</v>
      </c>
      <c r="G65" s="82"/>
      <c r="H65" s="84" t="s">
        <v>128</v>
      </c>
      <c r="I65" s="4">
        <v>47</v>
      </c>
      <c r="J65" s="9" t="s">
        <v>190</v>
      </c>
      <c r="K65" s="9" t="s">
        <v>173</v>
      </c>
      <c r="L65" s="13">
        <v>660</v>
      </c>
    </row>
    <row r="66" spans="1:12">
      <c r="A66" s="84" t="s">
        <v>128</v>
      </c>
      <c r="B66" s="4">
        <v>42</v>
      </c>
      <c r="C66" s="12" t="s">
        <v>131</v>
      </c>
      <c r="D66" s="82"/>
      <c r="E66" s="13">
        <v>2</v>
      </c>
      <c r="F66" s="13">
        <v>600</v>
      </c>
      <c r="G66" s="82"/>
      <c r="H66" s="84" t="s">
        <v>129</v>
      </c>
      <c r="I66" s="6">
        <v>40</v>
      </c>
      <c r="J66" s="9" t="s">
        <v>190</v>
      </c>
      <c r="K66" s="9" t="s">
        <v>173</v>
      </c>
      <c r="L66" s="13">
        <v>0</v>
      </c>
    </row>
    <row r="67" spans="1:12">
      <c r="A67" s="84" t="s">
        <v>128</v>
      </c>
      <c r="B67" s="4">
        <v>43</v>
      </c>
      <c r="C67" s="12" t="s">
        <v>131</v>
      </c>
      <c r="D67" s="82"/>
      <c r="E67" s="13">
        <v>0</v>
      </c>
      <c r="F67" s="13">
        <v>1000</v>
      </c>
      <c r="G67" s="82"/>
      <c r="H67" s="84" t="s">
        <v>129</v>
      </c>
      <c r="I67" s="6">
        <v>48</v>
      </c>
      <c r="J67" s="9" t="s">
        <v>190</v>
      </c>
      <c r="K67" s="9" t="s">
        <v>173</v>
      </c>
      <c r="L67" s="13">
        <v>0</v>
      </c>
    </row>
    <row r="68" spans="1:12">
      <c r="A68" s="84" t="s">
        <v>128</v>
      </c>
      <c r="B68" s="4">
        <v>44</v>
      </c>
      <c r="C68" s="12" t="s">
        <v>131</v>
      </c>
      <c r="D68" s="82"/>
      <c r="E68" s="13">
        <v>0</v>
      </c>
      <c r="F68" s="13">
        <v>270</v>
      </c>
      <c r="G68" s="82"/>
      <c r="H68" s="84" t="s">
        <v>6</v>
      </c>
      <c r="I68" s="9">
        <v>12</v>
      </c>
      <c r="J68" s="9" t="s">
        <v>190</v>
      </c>
      <c r="K68" s="9" t="s">
        <v>174</v>
      </c>
      <c r="L68" s="13">
        <v>1968048.5436893203</v>
      </c>
    </row>
    <row r="69" spans="1:12">
      <c r="A69" s="84" t="s">
        <v>128</v>
      </c>
      <c r="B69" s="4">
        <v>47</v>
      </c>
      <c r="C69" s="12" t="s">
        <v>131</v>
      </c>
      <c r="D69" s="82"/>
      <c r="E69" s="13">
        <v>0</v>
      </c>
      <c r="F69" s="13">
        <v>250000</v>
      </c>
      <c r="G69" s="82"/>
      <c r="H69" s="84" t="s">
        <v>6</v>
      </c>
      <c r="I69" s="9">
        <v>13</v>
      </c>
      <c r="J69" s="9" t="s">
        <v>190</v>
      </c>
      <c r="K69" s="9" t="s">
        <v>174</v>
      </c>
      <c r="L69" s="13">
        <v>34827.102803738315</v>
      </c>
    </row>
    <row r="70" spans="1:12">
      <c r="A70" s="84" t="s">
        <v>129</v>
      </c>
      <c r="B70" s="6">
        <v>40</v>
      </c>
      <c r="C70" s="12" t="s">
        <v>131</v>
      </c>
      <c r="D70" s="82"/>
      <c r="E70" s="101">
        <v>0</v>
      </c>
      <c r="F70" s="101">
        <v>0</v>
      </c>
      <c r="G70" s="82"/>
      <c r="H70" s="84" t="s">
        <v>6</v>
      </c>
      <c r="I70" s="9">
        <v>17</v>
      </c>
      <c r="J70" s="9" t="s">
        <v>190</v>
      </c>
      <c r="K70" s="9" t="s">
        <v>174</v>
      </c>
      <c r="L70" s="13">
        <v>96176470.588235304</v>
      </c>
    </row>
    <row r="71" spans="1:12">
      <c r="A71" s="84" t="s">
        <v>129</v>
      </c>
      <c r="B71" s="6">
        <v>48</v>
      </c>
      <c r="C71" s="12" t="s">
        <v>131</v>
      </c>
      <c r="D71" s="82"/>
      <c r="E71" s="101">
        <v>0</v>
      </c>
      <c r="F71" s="101">
        <v>0</v>
      </c>
      <c r="G71" s="82"/>
      <c r="H71" s="84" t="s">
        <v>6</v>
      </c>
      <c r="I71" s="9">
        <v>30</v>
      </c>
      <c r="J71" s="9" t="s">
        <v>190</v>
      </c>
      <c r="K71" s="9" t="s">
        <v>174</v>
      </c>
      <c r="L71" s="13">
        <v>2700000</v>
      </c>
    </row>
    <row r="72" spans="1:12">
      <c r="A72" s="84"/>
      <c r="B72" s="82"/>
      <c r="C72" s="82"/>
      <c r="D72" s="82"/>
      <c r="E72" s="82"/>
      <c r="F72" s="82"/>
      <c r="G72" s="82"/>
      <c r="H72" s="84" t="s">
        <v>6</v>
      </c>
      <c r="I72" s="9">
        <v>38</v>
      </c>
      <c r="J72" s="9" t="s">
        <v>190</v>
      </c>
      <c r="K72" s="9" t="s">
        <v>174</v>
      </c>
      <c r="L72" s="13">
        <v>35000</v>
      </c>
    </row>
    <row r="73" spans="1:12">
      <c r="A73" s="84"/>
      <c r="B73" s="82"/>
      <c r="C73" s="82"/>
      <c r="D73" s="82"/>
      <c r="E73" s="82"/>
      <c r="F73" s="82"/>
      <c r="G73" s="82"/>
      <c r="H73" s="84" t="s">
        <v>6</v>
      </c>
      <c r="I73" s="9">
        <v>49</v>
      </c>
      <c r="J73" s="9" t="s">
        <v>190</v>
      </c>
      <c r="K73" s="9" t="s">
        <v>174</v>
      </c>
      <c r="L73" s="13">
        <v>34634.146341463413</v>
      </c>
    </row>
    <row r="74" spans="1:12">
      <c r="A74" s="84"/>
      <c r="B74" s="82"/>
      <c r="C74" s="82"/>
      <c r="D74" s="82"/>
      <c r="E74" s="82"/>
      <c r="F74" s="82"/>
      <c r="G74" s="82"/>
      <c r="H74" s="84" t="s">
        <v>45</v>
      </c>
      <c r="I74" s="9">
        <v>36</v>
      </c>
      <c r="J74" s="9" t="s">
        <v>190</v>
      </c>
      <c r="K74" s="9" t="s">
        <v>174</v>
      </c>
      <c r="L74" s="13">
        <v>173111.11111111112</v>
      </c>
    </row>
    <row r="75" spans="1:12">
      <c r="A75" s="84"/>
      <c r="B75" s="82"/>
      <c r="C75" s="82"/>
      <c r="D75" s="82"/>
      <c r="E75" s="82"/>
      <c r="F75" s="82"/>
      <c r="G75" s="82"/>
      <c r="H75" s="84" t="s">
        <v>45</v>
      </c>
      <c r="I75" s="9">
        <v>37</v>
      </c>
      <c r="J75" s="9" t="s">
        <v>190</v>
      </c>
      <c r="K75" s="9" t="s">
        <v>174</v>
      </c>
      <c r="L75" s="13">
        <v>5178.5714285714294</v>
      </c>
    </row>
    <row r="76" spans="1:12">
      <c r="A76" s="84"/>
      <c r="B76" s="82"/>
      <c r="C76" s="82"/>
      <c r="D76" s="82"/>
      <c r="E76" s="82"/>
      <c r="F76" s="82"/>
      <c r="G76" s="82"/>
      <c r="H76" s="84" t="s">
        <v>45</v>
      </c>
      <c r="I76" s="9">
        <v>50</v>
      </c>
      <c r="J76" s="9" t="s">
        <v>190</v>
      </c>
      <c r="K76" s="9" t="s">
        <v>174</v>
      </c>
      <c r="L76" s="13">
        <v>6771428.5714285718</v>
      </c>
    </row>
    <row r="77" spans="1:12">
      <c r="A77" s="84"/>
      <c r="B77" s="82"/>
      <c r="C77" s="82"/>
      <c r="D77" s="82"/>
      <c r="E77" s="82"/>
      <c r="F77" s="82"/>
      <c r="G77" s="82"/>
      <c r="H77" s="84" t="s">
        <v>45</v>
      </c>
      <c r="I77" s="9">
        <v>52</v>
      </c>
      <c r="J77" s="9" t="s">
        <v>190</v>
      </c>
      <c r="K77" s="9" t="s">
        <v>174</v>
      </c>
      <c r="L77" s="13">
        <v>1410958.9041095891</v>
      </c>
    </row>
    <row r="78" spans="1:12">
      <c r="A78" s="84"/>
      <c r="B78" s="82"/>
      <c r="C78" s="82"/>
      <c r="D78" s="82"/>
      <c r="E78" s="82"/>
      <c r="F78" s="82"/>
      <c r="G78" s="82"/>
      <c r="H78" s="84" t="s">
        <v>45</v>
      </c>
      <c r="I78" s="9">
        <v>53</v>
      </c>
      <c r="J78" s="9" t="s">
        <v>190</v>
      </c>
      <c r="K78" s="9" t="s">
        <v>174</v>
      </c>
      <c r="L78" s="13">
        <v>196774.19354838709</v>
      </c>
    </row>
    <row r="79" spans="1:12">
      <c r="A79" s="84"/>
      <c r="B79" s="82"/>
      <c r="C79" s="82"/>
      <c r="D79" s="82"/>
      <c r="E79" s="82"/>
      <c r="F79" s="82"/>
      <c r="G79" s="82"/>
      <c r="H79" s="84" t="s">
        <v>45</v>
      </c>
      <c r="I79" s="9">
        <v>54</v>
      </c>
      <c r="J79" s="9" t="s">
        <v>190</v>
      </c>
      <c r="K79" s="9" t="s">
        <v>174</v>
      </c>
      <c r="L79" s="13">
        <v>49764.705882352951</v>
      </c>
    </row>
    <row r="80" spans="1:12">
      <c r="A80" s="84"/>
      <c r="B80" s="82"/>
      <c r="C80" s="82"/>
      <c r="D80" s="82"/>
      <c r="E80" s="82"/>
      <c r="F80" s="82"/>
      <c r="G80" s="82"/>
      <c r="H80" s="84" t="s">
        <v>46</v>
      </c>
      <c r="I80" s="9">
        <v>51</v>
      </c>
      <c r="J80" s="9" t="s">
        <v>190</v>
      </c>
      <c r="K80" s="9" t="s">
        <v>174</v>
      </c>
      <c r="L80" s="13">
        <v>0</v>
      </c>
    </row>
    <row r="81" spans="1:12">
      <c r="A81" s="84"/>
      <c r="B81" s="82"/>
      <c r="C81" s="82"/>
      <c r="D81" s="82"/>
      <c r="E81" s="82"/>
      <c r="F81" s="82"/>
      <c r="G81" s="82"/>
      <c r="H81" s="84" t="s">
        <v>58</v>
      </c>
      <c r="I81" s="6">
        <v>18</v>
      </c>
      <c r="J81" s="9" t="s">
        <v>190</v>
      </c>
      <c r="K81" s="9" t="s">
        <v>174</v>
      </c>
      <c r="L81" s="13">
        <v>810</v>
      </c>
    </row>
    <row r="82" spans="1:12">
      <c r="A82" s="84"/>
      <c r="B82" s="82"/>
      <c r="C82" s="82"/>
      <c r="D82" s="82"/>
      <c r="E82" s="82"/>
      <c r="F82" s="82"/>
      <c r="G82" s="82"/>
      <c r="H82" s="84" t="s">
        <v>58</v>
      </c>
      <c r="I82" s="6">
        <v>19</v>
      </c>
      <c r="J82" s="9" t="s">
        <v>190</v>
      </c>
      <c r="K82" s="9" t="s">
        <v>174</v>
      </c>
      <c r="L82" s="13">
        <v>109000</v>
      </c>
    </row>
    <row r="83" spans="1:12">
      <c r="A83" s="84"/>
      <c r="B83" s="82"/>
      <c r="C83" s="82"/>
      <c r="D83" s="82"/>
      <c r="E83" s="82"/>
      <c r="F83" s="82"/>
      <c r="G83" s="82"/>
      <c r="H83" s="84" t="s">
        <v>58</v>
      </c>
      <c r="I83" s="6">
        <v>20</v>
      </c>
      <c r="J83" s="9" t="s">
        <v>190</v>
      </c>
      <c r="K83" s="9" t="s">
        <v>174</v>
      </c>
      <c r="L83" s="13">
        <v>2000000</v>
      </c>
    </row>
    <row r="84" spans="1:12">
      <c r="A84" s="84"/>
      <c r="B84" s="82"/>
      <c r="C84" s="82"/>
      <c r="D84" s="82"/>
      <c r="E84" s="82"/>
      <c r="F84" s="82"/>
      <c r="G84" s="82"/>
      <c r="H84" s="84" t="s">
        <v>58</v>
      </c>
      <c r="I84" s="6">
        <v>21</v>
      </c>
      <c r="J84" s="9" t="s">
        <v>190</v>
      </c>
      <c r="K84" s="9" t="s">
        <v>174</v>
      </c>
      <c r="L84" s="13">
        <v>33000</v>
      </c>
    </row>
    <row r="85" spans="1:12">
      <c r="A85" s="84"/>
      <c r="B85" s="82"/>
      <c r="C85" s="82"/>
      <c r="D85" s="82"/>
      <c r="E85" s="82"/>
      <c r="F85" s="82"/>
      <c r="G85" s="82"/>
      <c r="H85" s="84" t="s">
        <v>58</v>
      </c>
      <c r="I85" s="6">
        <v>22</v>
      </c>
      <c r="J85" s="9" t="s">
        <v>190</v>
      </c>
      <c r="K85" s="9" t="s">
        <v>174</v>
      </c>
      <c r="L85" s="13">
        <v>2900</v>
      </c>
    </row>
    <row r="86" spans="1:12">
      <c r="A86" s="84"/>
      <c r="B86" s="82"/>
      <c r="C86" s="82"/>
      <c r="D86" s="82"/>
      <c r="E86" s="82"/>
      <c r="F86" s="82"/>
      <c r="G86" s="82"/>
      <c r="H86" s="84" t="s">
        <v>58</v>
      </c>
      <c r="I86" s="6">
        <v>24</v>
      </c>
      <c r="J86" s="9" t="s">
        <v>190</v>
      </c>
      <c r="K86" s="9" t="s">
        <v>174</v>
      </c>
      <c r="L86" s="13">
        <v>5000</v>
      </c>
    </row>
    <row r="87" spans="1:12">
      <c r="A87" s="84"/>
      <c r="B87" s="82"/>
      <c r="C87" s="82"/>
      <c r="D87" s="82"/>
      <c r="E87" s="82"/>
      <c r="F87" s="82"/>
      <c r="G87" s="82"/>
      <c r="H87" s="84" t="s">
        <v>58</v>
      </c>
      <c r="I87" s="6">
        <v>45</v>
      </c>
      <c r="J87" s="9" t="s">
        <v>190</v>
      </c>
      <c r="K87" s="9" t="s">
        <v>174</v>
      </c>
      <c r="L87" s="13">
        <v>3000</v>
      </c>
    </row>
    <row r="88" spans="1:12">
      <c r="A88" s="84"/>
      <c r="B88" s="82"/>
      <c r="C88" s="82"/>
      <c r="D88" s="82"/>
      <c r="E88" s="82"/>
      <c r="F88" s="82"/>
      <c r="G88" s="82"/>
      <c r="H88" s="84" t="s">
        <v>58</v>
      </c>
      <c r="I88" s="6">
        <v>46</v>
      </c>
      <c r="J88" s="9" t="s">
        <v>190</v>
      </c>
      <c r="K88" s="9" t="s">
        <v>174</v>
      </c>
      <c r="L88" s="13">
        <v>6000000</v>
      </c>
    </row>
    <row r="89" spans="1:12">
      <c r="A89" s="84"/>
      <c r="B89" s="82"/>
      <c r="C89" s="82"/>
      <c r="D89" s="82"/>
      <c r="E89" s="82"/>
      <c r="F89" s="82"/>
      <c r="G89" s="82"/>
      <c r="H89" s="84" t="s">
        <v>61</v>
      </c>
      <c r="I89" s="6">
        <v>23</v>
      </c>
      <c r="J89" s="9" t="s">
        <v>190</v>
      </c>
      <c r="K89" s="9" t="s">
        <v>174</v>
      </c>
      <c r="L89" s="13">
        <v>0</v>
      </c>
    </row>
    <row r="90" spans="1:12">
      <c r="A90" s="84"/>
      <c r="B90" s="82"/>
      <c r="C90" s="82"/>
      <c r="D90" s="82"/>
      <c r="E90" s="82"/>
      <c r="F90" s="82"/>
      <c r="G90" s="82"/>
      <c r="H90" s="84" t="s">
        <v>61</v>
      </c>
      <c r="I90" s="6">
        <v>39</v>
      </c>
      <c r="J90" s="9" t="s">
        <v>190</v>
      </c>
      <c r="K90" s="9" t="s">
        <v>174</v>
      </c>
      <c r="L90" s="13">
        <v>0</v>
      </c>
    </row>
    <row r="91" spans="1:12">
      <c r="A91" s="84"/>
      <c r="B91" s="82"/>
      <c r="C91" s="82"/>
      <c r="D91" s="82"/>
      <c r="E91" s="82"/>
      <c r="F91" s="82"/>
      <c r="G91" s="82"/>
      <c r="H91" s="84" t="s">
        <v>128</v>
      </c>
      <c r="I91" s="4">
        <v>25</v>
      </c>
      <c r="J91" s="9" t="s">
        <v>190</v>
      </c>
      <c r="K91" s="9" t="s">
        <v>174</v>
      </c>
      <c r="L91" s="13">
        <v>7000</v>
      </c>
    </row>
    <row r="92" spans="1:12">
      <c r="A92" s="84"/>
      <c r="B92" s="82"/>
      <c r="C92" s="82"/>
      <c r="D92" s="82"/>
      <c r="E92" s="82"/>
      <c r="F92" s="82"/>
      <c r="G92" s="82"/>
      <c r="H92" s="84" t="s">
        <v>128</v>
      </c>
      <c r="I92" s="4">
        <v>26</v>
      </c>
      <c r="J92" s="9" t="s">
        <v>190</v>
      </c>
      <c r="K92" s="9" t="s">
        <v>174</v>
      </c>
      <c r="L92" s="13">
        <v>2500000</v>
      </c>
    </row>
    <row r="93" spans="1:12">
      <c r="A93" s="84"/>
      <c r="B93" s="82"/>
      <c r="C93" s="82"/>
      <c r="D93" s="82"/>
      <c r="E93" s="82"/>
      <c r="F93" s="82"/>
      <c r="G93" s="82"/>
      <c r="H93" s="84" t="s">
        <v>128</v>
      </c>
      <c r="I93" s="4">
        <v>27</v>
      </c>
      <c r="J93" s="9" t="s">
        <v>190</v>
      </c>
      <c r="K93" s="9" t="s">
        <v>174</v>
      </c>
      <c r="L93" s="13">
        <v>50000</v>
      </c>
    </row>
    <row r="94" spans="1:12">
      <c r="A94" s="84"/>
      <c r="B94" s="82"/>
      <c r="C94" s="82"/>
      <c r="D94" s="82"/>
      <c r="E94" s="82"/>
      <c r="F94" s="82"/>
      <c r="G94" s="82"/>
      <c r="H94" s="84" t="s">
        <v>128</v>
      </c>
      <c r="I94" s="4">
        <v>41</v>
      </c>
      <c r="J94" s="9" t="s">
        <v>190</v>
      </c>
      <c r="K94" s="9" t="s">
        <v>174</v>
      </c>
      <c r="L94" s="13">
        <v>25000</v>
      </c>
    </row>
    <row r="95" spans="1:12">
      <c r="A95" s="84"/>
      <c r="B95" s="82"/>
      <c r="C95" s="82"/>
      <c r="D95" s="82"/>
      <c r="E95" s="82"/>
      <c r="F95" s="82"/>
      <c r="G95" s="82"/>
      <c r="H95" s="84" t="s">
        <v>128</v>
      </c>
      <c r="I95" s="4">
        <v>42</v>
      </c>
      <c r="J95" s="9" t="s">
        <v>190</v>
      </c>
      <c r="K95" s="9" t="s">
        <v>174</v>
      </c>
      <c r="L95" s="13">
        <v>640000</v>
      </c>
    </row>
    <row r="96" spans="1:12">
      <c r="A96" s="84"/>
      <c r="B96" s="82"/>
      <c r="C96" s="82"/>
      <c r="D96" s="82"/>
      <c r="E96" s="82"/>
      <c r="F96" s="82"/>
      <c r="G96" s="82"/>
      <c r="H96" s="84" t="s">
        <v>128</v>
      </c>
      <c r="I96" s="4">
        <v>43</v>
      </c>
      <c r="J96" s="9" t="s">
        <v>190</v>
      </c>
      <c r="K96" s="9" t="s">
        <v>174</v>
      </c>
      <c r="L96" s="13">
        <v>420</v>
      </c>
    </row>
    <row r="97" spans="1:12">
      <c r="A97" s="84"/>
      <c r="B97" s="82"/>
      <c r="C97" s="82"/>
      <c r="D97" s="82"/>
      <c r="E97" s="82"/>
      <c r="F97" s="82"/>
      <c r="G97" s="82"/>
      <c r="H97" s="84" t="s">
        <v>128</v>
      </c>
      <c r="I97" s="4">
        <v>44</v>
      </c>
      <c r="J97" s="9" t="s">
        <v>190</v>
      </c>
      <c r="K97" s="9" t="s">
        <v>174</v>
      </c>
      <c r="L97" s="13">
        <v>3600</v>
      </c>
    </row>
    <row r="98" spans="1:12">
      <c r="A98" s="84"/>
      <c r="B98" s="82"/>
      <c r="C98" s="82"/>
      <c r="D98" s="82"/>
      <c r="E98" s="82"/>
      <c r="F98" s="82"/>
      <c r="G98" s="82"/>
      <c r="H98" s="84" t="s">
        <v>128</v>
      </c>
      <c r="I98" s="4">
        <v>47</v>
      </c>
      <c r="J98" s="9" t="s">
        <v>190</v>
      </c>
      <c r="K98" s="9" t="s">
        <v>174</v>
      </c>
      <c r="L98" s="13">
        <v>6400000</v>
      </c>
    </row>
    <row r="99" spans="1:12">
      <c r="A99" s="84"/>
      <c r="B99" s="82"/>
      <c r="C99" s="82"/>
      <c r="D99" s="82"/>
      <c r="E99" s="82"/>
      <c r="F99" s="82"/>
      <c r="G99" s="82"/>
      <c r="H99" s="84" t="s">
        <v>129</v>
      </c>
      <c r="I99" s="6">
        <v>40</v>
      </c>
      <c r="J99" s="9" t="s">
        <v>190</v>
      </c>
      <c r="K99" s="9" t="s">
        <v>174</v>
      </c>
      <c r="L99" s="13">
        <v>0</v>
      </c>
    </row>
    <row r="100" spans="1:12">
      <c r="A100" s="84"/>
      <c r="B100" s="82"/>
      <c r="C100" s="82"/>
      <c r="D100" s="82"/>
      <c r="E100" s="82"/>
      <c r="F100" s="82"/>
      <c r="G100" s="82"/>
      <c r="H100" s="84" t="s">
        <v>129</v>
      </c>
      <c r="I100" s="6">
        <v>48</v>
      </c>
      <c r="J100" s="9" t="s">
        <v>190</v>
      </c>
      <c r="K100" s="9" t="s">
        <v>174</v>
      </c>
      <c r="L100" s="13">
        <v>10</v>
      </c>
    </row>
    <row r="101" spans="1:12">
      <c r="A101" s="84"/>
      <c r="B101" s="82"/>
      <c r="C101" s="82"/>
      <c r="D101" s="82"/>
      <c r="E101" s="82"/>
      <c r="F101" s="82"/>
      <c r="G101" s="82"/>
      <c r="H101" s="84" t="s">
        <v>6</v>
      </c>
      <c r="I101" s="9">
        <v>12</v>
      </c>
      <c r="J101" s="9" t="s">
        <v>190</v>
      </c>
      <c r="K101" s="9" t="s">
        <v>175</v>
      </c>
      <c r="L101" s="13">
        <v>35400.000000000007</v>
      </c>
    </row>
    <row r="102" spans="1:12">
      <c r="A102" s="84"/>
      <c r="B102" s="82"/>
      <c r="C102" s="82"/>
      <c r="D102" s="82"/>
      <c r="E102" s="82"/>
      <c r="F102" s="82"/>
      <c r="G102" s="82"/>
      <c r="H102" s="84" t="s">
        <v>6</v>
      </c>
      <c r="I102" s="9">
        <v>13</v>
      </c>
      <c r="J102" s="9" t="s">
        <v>190</v>
      </c>
      <c r="K102" s="9" t="s">
        <v>175</v>
      </c>
      <c r="L102" s="13">
        <v>656117.64705882361</v>
      </c>
    </row>
    <row r="103" spans="1:12">
      <c r="A103" s="84"/>
      <c r="B103" s="82"/>
      <c r="C103" s="82"/>
      <c r="D103" s="82"/>
      <c r="E103" s="82"/>
      <c r="F103" s="82"/>
      <c r="G103" s="82"/>
      <c r="H103" s="84" t="s">
        <v>6</v>
      </c>
      <c r="I103" s="9">
        <v>17</v>
      </c>
      <c r="J103" s="9" t="s">
        <v>190</v>
      </c>
      <c r="K103" s="9" t="s">
        <v>175</v>
      </c>
      <c r="L103" s="13">
        <v>98971428.571428567</v>
      </c>
    </row>
    <row r="104" spans="1:12">
      <c r="A104" s="84"/>
      <c r="B104" s="82"/>
      <c r="C104" s="82"/>
      <c r="D104" s="82"/>
      <c r="E104" s="82"/>
      <c r="F104" s="82"/>
      <c r="G104" s="82"/>
      <c r="H104" s="84" t="s">
        <v>6</v>
      </c>
      <c r="I104" s="9">
        <v>30</v>
      </c>
      <c r="J104" s="9" t="s">
        <v>190</v>
      </c>
      <c r="K104" s="9" t="s">
        <v>175</v>
      </c>
      <c r="L104" s="13">
        <v>0</v>
      </c>
    </row>
    <row r="105" spans="1:12">
      <c r="A105" s="84"/>
      <c r="B105" s="82"/>
      <c r="C105" s="82"/>
      <c r="D105" s="82"/>
      <c r="E105" s="82"/>
      <c r="F105" s="82"/>
      <c r="G105" s="82"/>
      <c r="H105" s="84" t="s">
        <v>6</v>
      </c>
      <c r="I105" s="9">
        <v>38</v>
      </c>
      <c r="J105" s="9" t="s">
        <v>190</v>
      </c>
      <c r="K105" s="9" t="s">
        <v>175</v>
      </c>
      <c r="L105" s="13">
        <v>599230.76923076913</v>
      </c>
    </row>
    <row r="106" spans="1:12">
      <c r="A106" s="84"/>
      <c r="B106" s="82"/>
      <c r="C106" s="82"/>
      <c r="D106" s="82"/>
      <c r="E106" s="82"/>
      <c r="F106" s="82"/>
      <c r="G106" s="82"/>
      <c r="H106" s="84" t="s">
        <v>6</v>
      </c>
      <c r="I106" s="9">
        <v>49</v>
      </c>
      <c r="J106" s="9" t="s">
        <v>190</v>
      </c>
      <c r="K106" s="9" t="s">
        <v>175</v>
      </c>
      <c r="L106" s="13">
        <v>0</v>
      </c>
    </row>
    <row r="107" spans="1:12">
      <c r="A107" s="84"/>
      <c r="B107" s="82"/>
      <c r="C107" s="82"/>
      <c r="D107" s="82"/>
      <c r="E107" s="82"/>
      <c r="F107" s="82"/>
      <c r="G107" s="82"/>
      <c r="H107" s="84" t="s">
        <v>45</v>
      </c>
      <c r="I107" s="9">
        <v>36</v>
      </c>
      <c r="J107" s="9" t="s">
        <v>190</v>
      </c>
      <c r="K107" s="9" t="s">
        <v>175</v>
      </c>
      <c r="L107" s="13">
        <v>5100</v>
      </c>
    </row>
    <row r="108" spans="1:12">
      <c r="A108" s="84"/>
      <c r="B108" s="82"/>
      <c r="C108" s="82"/>
      <c r="D108" s="82"/>
      <c r="E108" s="82"/>
      <c r="F108" s="82"/>
      <c r="G108" s="82"/>
      <c r="H108" s="84" t="s">
        <v>45</v>
      </c>
      <c r="I108" s="9">
        <v>37</v>
      </c>
      <c r="J108" s="9" t="s">
        <v>190</v>
      </c>
      <c r="K108" s="9" t="s">
        <v>175</v>
      </c>
      <c r="L108" s="13">
        <v>69666.666666666672</v>
      </c>
    </row>
    <row r="109" spans="1:12">
      <c r="A109" s="84"/>
      <c r="B109" s="82"/>
      <c r="C109" s="82"/>
      <c r="D109" s="82"/>
      <c r="E109" s="82"/>
      <c r="F109" s="82"/>
      <c r="G109" s="82"/>
      <c r="H109" s="84" t="s">
        <v>45</v>
      </c>
      <c r="I109" s="9">
        <v>50</v>
      </c>
      <c r="J109" s="9" t="s">
        <v>190</v>
      </c>
      <c r="K109" s="9" t="s">
        <v>175</v>
      </c>
      <c r="L109" s="13">
        <v>0</v>
      </c>
    </row>
    <row r="110" spans="1:12">
      <c r="A110" s="84"/>
      <c r="B110" s="82"/>
      <c r="C110" s="82"/>
      <c r="D110" s="82"/>
      <c r="E110" s="82"/>
      <c r="F110" s="82"/>
      <c r="G110" s="82"/>
      <c r="H110" s="84" t="s">
        <v>45</v>
      </c>
      <c r="I110" s="9">
        <v>52</v>
      </c>
      <c r="J110" s="9" t="s">
        <v>190</v>
      </c>
      <c r="K110" s="9" t="s">
        <v>175</v>
      </c>
      <c r="L110" s="13">
        <v>56000</v>
      </c>
    </row>
    <row r="111" spans="1:12">
      <c r="A111" s="84"/>
      <c r="B111" s="82"/>
      <c r="C111" s="82"/>
      <c r="D111" s="82"/>
      <c r="E111" s="82"/>
      <c r="F111" s="82"/>
      <c r="G111" s="82"/>
      <c r="H111" s="84" t="s">
        <v>45</v>
      </c>
      <c r="I111" s="9">
        <v>53</v>
      </c>
      <c r="J111" s="9" t="s">
        <v>190</v>
      </c>
      <c r="K111" s="9" t="s">
        <v>175</v>
      </c>
      <c r="L111" s="13">
        <v>314.28571428571433</v>
      </c>
    </row>
    <row r="112" spans="1:12">
      <c r="A112" s="84"/>
      <c r="B112" s="82"/>
      <c r="C112" s="82"/>
      <c r="D112" s="82"/>
      <c r="E112" s="82"/>
      <c r="F112" s="82"/>
      <c r="G112" s="82"/>
      <c r="H112" s="84" t="s">
        <v>45</v>
      </c>
      <c r="I112" s="9">
        <v>54</v>
      </c>
      <c r="J112" s="9" t="s">
        <v>190</v>
      </c>
      <c r="K112" s="9" t="s">
        <v>175</v>
      </c>
      <c r="L112" s="13">
        <v>287.49999999999994</v>
      </c>
    </row>
    <row r="113" spans="1:12">
      <c r="A113" s="84"/>
      <c r="B113" s="82"/>
      <c r="C113" s="82"/>
      <c r="D113" s="82"/>
      <c r="E113" s="82"/>
      <c r="F113" s="82"/>
      <c r="G113" s="82"/>
      <c r="H113" s="84" t="s">
        <v>46</v>
      </c>
      <c r="I113" s="9">
        <v>51</v>
      </c>
      <c r="J113" s="9" t="s">
        <v>190</v>
      </c>
      <c r="K113" s="9" t="s">
        <v>175</v>
      </c>
      <c r="L113" s="13">
        <v>0</v>
      </c>
    </row>
    <row r="114" spans="1:12">
      <c r="A114" s="84"/>
      <c r="B114" s="82"/>
      <c r="C114" s="82"/>
      <c r="D114" s="82"/>
      <c r="E114" s="82"/>
      <c r="F114" s="82"/>
      <c r="G114" s="82"/>
      <c r="H114" s="84" t="s">
        <v>58</v>
      </c>
      <c r="I114" s="6">
        <v>18</v>
      </c>
      <c r="J114" s="9" t="s">
        <v>190</v>
      </c>
      <c r="K114" s="9" t="s">
        <v>175</v>
      </c>
      <c r="L114" s="13">
        <v>0</v>
      </c>
    </row>
    <row r="115" spans="1:12">
      <c r="A115" s="84"/>
      <c r="B115" s="82"/>
      <c r="C115" s="82"/>
      <c r="D115" s="82"/>
      <c r="E115" s="82"/>
      <c r="F115" s="82"/>
      <c r="G115" s="82"/>
      <c r="H115" s="84" t="s">
        <v>58</v>
      </c>
      <c r="I115" s="6">
        <v>19</v>
      </c>
      <c r="J115" s="9" t="s">
        <v>190</v>
      </c>
      <c r="K115" s="9" t="s">
        <v>175</v>
      </c>
      <c r="L115" s="13">
        <v>4000</v>
      </c>
    </row>
    <row r="116" spans="1:12">
      <c r="A116" s="84"/>
      <c r="B116" s="82"/>
      <c r="C116" s="82"/>
      <c r="D116" s="82"/>
      <c r="E116" s="82"/>
      <c r="F116" s="82"/>
      <c r="G116" s="82"/>
      <c r="H116" s="84" t="s">
        <v>58</v>
      </c>
      <c r="I116" s="6">
        <v>20</v>
      </c>
      <c r="J116" s="9" t="s">
        <v>190</v>
      </c>
      <c r="K116" s="9" t="s">
        <v>175</v>
      </c>
      <c r="L116" s="13">
        <v>200000</v>
      </c>
    </row>
    <row r="117" spans="1:12">
      <c r="A117" s="84"/>
      <c r="B117" s="82"/>
      <c r="C117" s="82"/>
      <c r="D117" s="82"/>
      <c r="E117" s="82"/>
      <c r="F117" s="82"/>
      <c r="G117" s="82"/>
      <c r="H117" s="84" t="s">
        <v>58</v>
      </c>
      <c r="I117" s="6">
        <v>21</v>
      </c>
      <c r="J117" s="9" t="s">
        <v>190</v>
      </c>
      <c r="K117" s="9" t="s">
        <v>175</v>
      </c>
      <c r="L117" s="13">
        <v>590</v>
      </c>
    </row>
    <row r="118" spans="1:12">
      <c r="A118" s="84"/>
      <c r="B118" s="82"/>
      <c r="C118" s="82"/>
      <c r="D118" s="82"/>
      <c r="E118" s="82"/>
      <c r="F118" s="82"/>
      <c r="G118" s="82"/>
      <c r="H118" s="84" t="s">
        <v>58</v>
      </c>
      <c r="I118" s="6">
        <v>22</v>
      </c>
      <c r="J118" s="9" t="s">
        <v>190</v>
      </c>
      <c r="K118" s="9" t="s">
        <v>175</v>
      </c>
      <c r="L118" s="13">
        <v>4000</v>
      </c>
    </row>
    <row r="119" spans="1:12">
      <c r="A119" s="84"/>
      <c r="B119" s="82"/>
      <c r="C119" s="82"/>
      <c r="D119" s="82"/>
      <c r="E119" s="82"/>
      <c r="F119" s="82"/>
      <c r="G119" s="82"/>
      <c r="H119" s="84" t="s">
        <v>58</v>
      </c>
      <c r="I119" s="6">
        <v>24</v>
      </c>
      <c r="J119" s="9" t="s">
        <v>190</v>
      </c>
      <c r="K119" s="9" t="s">
        <v>175</v>
      </c>
      <c r="L119" s="13">
        <v>0</v>
      </c>
    </row>
    <row r="120" spans="1:12">
      <c r="A120" s="84"/>
      <c r="B120" s="82"/>
      <c r="C120" s="82"/>
      <c r="D120" s="82"/>
      <c r="E120" s="82"/>
      <c r="F120" s="82"/>
      <c r="G120" s="82"/>
      <c r="H120" s="84" t="s">
        <v>58</v>
      </c>
      <c r="I120" s="6">
        <v>45</v>
      </c>
      <c r="J120" s="9" t="s">
        <v>190</v>
      </c>
      <c r="K120" s="9" t="s">
        <v>175</v>
      </c>
      <c r="L120" s="13">
        <v>30000</v>
      </c>
    </row>
    <row r="121" spans="1:12">
      <c r="A121" s="84"/>
      <c r="B121" s="82"/>
      <c r="C121" s="82"/>
      <c r="D121" s="82"/>
      <c r="E121" s="82"/>
      <c r="F121" s="82"/>
      <c r="G121" s="82"/>
      <c r="H121" s="84" t="s">
        <v>58</v>
      </c>
      <c r="I121" s="6">
        <v>46</v>
      </c>
      <c r="J121" s="9" t="s">
        <v>190</v>
      </c>
      <c r="K121" s="9" t="s">
        <v>175</v>
      </c>
      <c r="L121" s="13">
        <v>5200</v>
      </c>
    </row>
    <row r="122" spans="1:12">
      <c r="A122" s="84"/>
      <c r="B122" s="82"/>
      <c r="C122" s="82"/>
      <c r="D122" s="82"/>
      <c r="E122" s="82"/>
      <c r="F122" s="82"/>
      <c r="G122" s="82"/>
      <c r="H122" s="84" t="s">
        <v>61</v>
      </c>
      <c r="I122" s="6">
        <v>23</v>
      </c>
      <c r="J122" s="9" t="s">
        <v>190</v>
      </c>
      <c r="K122" s="9" t="s">
        <v>175</v>
      </c>
      <c r="L122" s="13">
        <v>0</v>
      </c>
    </row>
    <row r="123" spans="1:12">
      <c r="A123" s="84"/>
      <c r="B123" s="82"/>
      <c r="C123" s="82"/>
      <c r="D123" s="82"/>
      <c r="E123" s="82"/>
      <c r="F123" s="82"/>
      <c r="G123" s="82"/>
      <c r="H123" s="84" t="s">
        <v>61</v>
      </c>
      <c r="I123" s="6">
        <v>39</v>
      </c>
      <c r="J123" s="9" t="s">
        <v>190</v>
      </c>
      <c r="K123" s="9" t="s">
        <v>175</v>
      </c>
      <c r="L123" s="13">
        <v>0</v>
      </c>
    </row>
    <row r="124" spans="1:12">
      <c r="A124" s="84"/>
      <c r="B124" s="82"/>
      <c r="C124" s="82"/>
      <c r="D124" s="82"/>
      <c r="E124" s="82"/>
      <c r="F124" s="82"/>
      <c r="G124" s="82"/>
      <c r="H124" s="84" t="s">
        <v>128</v>
      </c>
      <c r="I124" s="4">
        <v>25</v>
      </c>
      <c r="J124" s="9" t="s">
        <v>190</v>
      </c>
      <c r="K124" s="9" t="s">
        <v>175</v>
      </c>
      <c r="L124" s="13">
        <v>430</v>
      </c>
    </row>
    <row r="125" spans="1:12">
      <c r="A125" s="84"/>
      <c r="B125" s="82"/>
      <c r="C125" s="82"/>
      <c r="D125" s="82"/>
      <c r="E125" s="82"/>
      <c r="F125" s="82"/>
      <c r="G125" s="82"/>
      <c r="H125" s="84" t="s">
        <v>128</v>
      </c>
      <c r="I125" s="4">
        <v>26</v>
      </c>
      <c r="J125" s="9" t="s">
        <v>190</v>
      </c>
      <c r="K125" s="9" t="s">
        <v>175</v>
      </c>
      <c r="L125" s="13">
        <v>46000</v>
      </c>
    </row>
    <row r="126" spans="1:12">
      <c r="A126" s="84"/>
      <c r="B126" s="82"/>
      <c r="C126" s="82"/>
      <c r="D126" s="82"/>
      <c r="E126" s="82"/>
      <c r="F126" s="82"/>
      <c r="G126" s="82"/>
      <c r="H126" s="84" t="s">
        <v>128</v>
      </c>
      <c r="I126" s="4">
        <v>27</v>
      </c>
      <c r="J126" s="9" t="s">
        <v>190</v>
      </c>
      <c r="K126" s="9" t="s">
        <v>175</v>
      </c>
      <c r="L126" s="13">
        <v>5300</v>
      </c>
    </row>
    <row r="127" spans="1:12">
      <c r="A127" s="84"/>
      <c r="B127" s="82"/>
      <c r="C127" s="82"/>
      <c r="D127" s="82"/>
      <c r="E127" s="82"/>
      <c r="F127" s="82"/>
      <c r="G127" s="82"/>
      <c r="H127" s="84" t="s">
        <v>128</v>
      </c>
      <c r="I127" s="4">
        <v>41</v>
      </c>
      <c r="J127" s="9" t="s">
        <v>190</v>
      </c>
      <c r="K127" s="9" t="s">
        <v>175</v>
      </c>
      <c r="L127" s="13">
        <v>200</v>
      </c>
    </row>
    <row r="128" spans="1:12">
      <c r="A128" s="84"/>
      <c r="B128" s="82"/>
      <c r="C128" s="82"/>
      <c r="D128" s="82"/>
      <c r="E128" s="82"/>
      <c r="F128" s="82"/>
      <c r="G128" s="82"/>
      <c r="H128" s="84" t="s">
        <v>128</v>
      </c>
      <c r="I128" s="4">
        <v>42</v>
      </c>
      <c r="J128" s="9" t="s">
        <v>190</v>
      </c>
      <c r="K128" s="9" t="s">
        <v>175</v>
      </c>
      <c r="L128" s="13">
        <v>0</v>
      </c>
    </row>
    <row r="129" spans="1:12">
      <c r="A129" s="84"/>
      <c r="B129" s="82"/>
      <c r="C129" s="82"/>
      <c r="D129" s="82"/>
      <c r="E129" s="82"/>
      <c r="F129" s="82"/>
      <c r="G129" s="82"/>
      <c r="H129" s="84" t="s">
        <v>128</v>
      </c>
      <c r="I129" s="4">
        <v>43</v>
      </c>
      <c r="J129" s="9" t="s">
        <v>190</v>
      </c>
      <c r="K129" s="9" t="s">
        <v>175</v>
      </c>
      <c r="L129" s="13">
        <v>100</v>
      </c>
    </row>
    <row r="130" spans="1:12">
      <c r="A130" s="84"/>
      <c r="B130" s="82"/>
      <c r="C130" s="82"/>
      <c r="D130" s="82"/>
      <c r="E130" s="82"/>
      <c r="F130" s="82"/>
      <c r="G130" s="82"/>
      <c r="H130" s="84" t="s">
        <v>128</v>
      </c>
      <c r="I130" s="4">
        <v>44</v>
      </c>
      <c r="J130" s="9" t="s">
        <v>190</v>
      </c>
      <c r="K130" s="9" t="s">
        <v>175</v>
      </c>
      <c r="L130" s="13">
        <v>270</v>
      </c>
    </row>
    <row r="131" spans="1:12">
      <c r="A131" s="84"/>
      <c r="B131" s="82"/>
      <c r="C131" s="82"/>
      <c r="D131" s="82"/>
      <c r="E131" s="82"/>
      <c r="F131" s="82"/>
      <c r="G131" s="82"/>
      <c r="H131" s="84" t="s">
        <v>128</v>
      </c>
      <c r="I131" s="4">
        <v>47</v>
      </c>
      <c r="J131" s="9" t="s">
        <v>190</v>
      </c>
      <c r="K131" s="9" t="s">
        <v>175</v>
      </c>
      <c r="L131" s="13">
        <v>0</v>
      </c>
    </row>
    <row r="132" spans="1:12">
      <c r="A132" s="84"/>
      <c r="B132" s="82"/>
      <c r="C132" s="82"/>
      <c r="D132" s="82"/>
      <c r="E132" s="82"/>
      <c r="F132" s="82"/>
      <c r="G132" s="82"/>
      <c r="H132" s="84" t="s">
        <v>129</v>
      </c>
      <c r="I132" s="6">
        <v>40</v>
      </c>
      <c r="J132" s="9" t="s">
        <v>190</v>
      </c>
      <c r="K132" s="9" t="s">
        <v>175</v>
      </c>
      <c r="L132" s="13">
        <v>0</v>
      </c>
    </row>
    <row r="133" spans="1:12">
      <c r="A133" s="84"/>
      <c r="B133" s="82"/>
      <c r="C133" s="82"/>
      <c r="D133" s="82"/>
      <c r="E133" s="82"/>
      <c r="F133" s="82"/>
      <c r="G133" s="82"/>
      <c r="H133" s="84" t="s">
        <v>129</v>
      </c>
      <c r="I133" s="6">
        <v>48</v>
      </c>
      <c r="J133" s="9" t="s">
        <v>190</v>
      </c>
      <c r="K133" s="9" t="s">
        <v>175</v>
      </c>
      <c r="L133" s="13">
        <v>10</v>
      </c>
    </row>
    <row r="134" spans="1:12">
      <c r="A134" s="84"/>
      <c r="B134" s="82"/>
      <c r="C134" s="82"/>
      <c r="D134" s="82"/>
      <c r="E134" s="82"/>
      <c r="F134" s="82"/>
      <c r="G134" s="82"/>
      <c r="H134" s="84" t="s">
        <v>6</v>
      </c>
      <c r="I134" s="9">
        <v>12</v>
      </c>
      <c r="J134" s="9" t="s">
        <v>190</v>
      </c>
      <c r="K134" s="9" t="s">
        <v>176</v>
      </c>
      <c r="L134" s="13">
        <v>64663.934426229513</v>
      </c>
    </row>
    <row r="135" spans="1:12">
      <c r="A135" s="84"/>
      <c r="B135" s="82"/>
      <c r="C135" s="82"/>
      <c r="D135" s="82"/>
      <c r="E135" s="82"/>
      <c r="F135" s="82"/>
      <c r="G135" s="82"/>
      <c r="H135" s="84" t="s">
        <v>6</v>
      </c>
      <c r="I135" s="9">
        <v>13</v>
      </c>
      <c r="J135" s="9" t="s">
        <v>190</v>
      </c>
      <c r="K135" s="9" t="s">
        <v>176</v>
      </c>
      <c r="L135" s="13">
        <v>176814.8148148148</v>
      </c>
    </row>
    <row r="136" spans="1:12">
      <c r="A136" s="84"/>
      <c r="B136" s="82"/>
      <c r="C136" s="82"/>
      <c r="D136" s="82"/>
      <c r="E136" s="82"/>
      <c r="F136" s="82"/>
      <c r="G136" s="82"/>
      <c r="H136" s="84" t="s">
        <v>6</v>
      </c>
      <c r="I136" s="9">
        <v>17</v>
      </c>
      <c r="J136" s="9" t="s">
        <v>190</v>
      </c>
      <c r="K136" s="9" t="s">
        <v>176</v>
      </c>
      <c r="L136" s="13">
        <v>75188135.593220338</v>
      </c>
    </row>
    <row r="137" spans="1:12">
      <c r="A137" s="84"/>
      <c r="B137" s="82"/>
      <c r="C137" s="82"/>
      <c r="D137" s="82"/>
      <c r="E137" s="82"/>
      <c r="F137" s="82"/>
      <c r="G137" s="82"/>
      <c r="H137" s="84" t="s">
        <v>6</v>
      </c>
      <c r="I137" s="9">
        <v>30</v>
      </c>
      <c r="J137" s="9" t="s">
        <v>190</v>
      </c>
      <c r="K137" s="9" t="s">
        <v>176</v>
      </c>
      <c r="L137" s="13">
        <v>1017241.3793103449</v>
      </c>
    </row>
    <row r="138" spans="1:12">
      <c r="A138" s="84"/>
      <c r="B138" s="82"/>
      <c r="C138" s="82"/>
      <c r="D138" s="82"/>
      <c r="E138" s="82"/>
      <c r="F138" s="82"/>
      <c r="G138" s="82"/>
      <c r="H138" s="84" t="s">
        <v>6</v>
      </c>
      <c r="I138" s="9">
        <v>38</v>
      </c>
      <c r="J138" s="9" t="s">
        <v>190</v>
      </c>
      <c r="K138" s="9" t="s">
        <v>176</v>
      </c>
      <c r="L138" s="13">
        <v>132705.8823529412</v>
      </c>
    </row>
    <row r="139" spans="1:12">
      <c r="A139" s="84"/>
      <c r="B139" s="82"/>
      <c r="C139" s="82"/>
      <c r="D139" s="82"/>
      <c r="E139" s="82"/>
      <c r="F139" s="82"/>
      <c r="G139" s="82"/>
      <c r="H139" s="84" t="s">
        <v>6</v>
      </c>
      <c r="I139" s="9">
        <v>49</v>
      </c>
      <c r="J139" s="9" t="s">
        <v>190</v>
      </c>
      <c r="K139" s="9" t="s">
        <v>176</v>
      </c>
      <c r="L139" s="13">
        <v>0</v>
      </c>
    </row>
    <row r="140" spans="1:12">
      <c r="A140" s="84"/>
      <c r="B140" s="82"/>
      <c r="C140" s="82"/>
      <c r="D140" s="82"/>
      <c r="E140" s="82"/>
      <c r="F140" s="82"/>
      <c r="G140" s="82"/>
      <c r="H140" s="84" t="s">
        <v>45</v>
      </c>
      <c r="I140" s="9">
        <v>36</v>
      </c>
      <c r="J140" s="9" t="s">
        <v>190</v>
      </c>
      <c r="K140" s="9" t="s">
        <v>176</v>
      </c>
      <c r="L140" s="13">
        <v>99529.411764705903</v>
      </c>
    </row>
    <row r="141" spans="1:12">
      <c r="A141" s="84"/>
      <c r="B141" s="82"/>
      <c r="C141" s="82"/>
      <c r="D141" s="82"/>
      <c r="E141" s="82"/>
      <c r="F141" s="82"/>
      <c r="G141" s="82"/>
      <c r="H141" s="84" t="s">
        <v>45</v>
      </c>
      <c r="I141" s="9">
        <v>37</v>
      </c>
      <c r="J141" s="9" t="s">
        <v>190</v>
      </c>
      <c r="K141" s="9" t="s">
        <v>176</v>
      </c>
      <c r="L141" s="13">
        <v>134200</v>
      </c>
    </row>
    <row r="142" spans="1:12">
      <c r="A142" s="84"/>
      <c r="B142" s="82"/>
      <c r="C142" s="82"/>
      <c r="D142" s="82"/>
      <c r="E142" s="82"/>
      <c r="F142" s="82"/>
      <c r="G142" s="82"/>
      <c r="H142" s="84" t="s">
        <v>45</v>
      </c>
      <c r="I142" s="9">
        <v>50</v>
      </c>
      <c r="J142" s="9" t="s">
        <v>190</v>
      </c>
      <c r="K142" s="9" t="s">
        <v>176</v>
      </c>
      <c r="L142" s="13">
        <v>675.00000000000011</v>
      </c>
    </row>
    <row r="143" spans="1:12">
      <c r="A143" s="84"/>
      <c r="B143" s="82"/>
      <c r="C143" s="82"/>
      <c r="D143" s="82"/>
      <c r="E143" s="82"/>
      <c r="F143" s="82"/>
      <c r="G143" s="82"/>
      <c r="H143" s="84" t="s">
        <v>45</v>
      </c>
      <c r="I143" s="9">
        <v>52</v>
      </c>
      <c r="J143" s="9" t="s">
        <v>190</v>
      </c>
      <c r="K143" s="9" t="s">
        <v>176</v>
      </c>
      <c r="L143" s="13">
        <v>9866.6666666666661</v>
      </c>
    </row>
    <row r="144" spans="1:12">
      <c r="A144" s="84"/>
      <c r="B144" s="82"/>
      <c r="C144" s="82"/>
      <c r="D144" s="82"/>
      <c r="E144" s="82"/>
      <c r="F144" s="82"/>
      <c r="G144" s="82"/>
      <c r="H144" s="84" t="s">
        <v>45</v>
      </c>
      <c r="I144" s="9">
        <v>53</v>
      </c>
      <c r="J144" s="9" t="s">
        <v>190</v>
      </c>
      <c r="K144" s="9" t="s">
        <v>176</v>
      </c>
      <c r="L144" s="13">
        <v>16285714.285714285</v>
      </c>
    </row>
    <row r="145" spans="1:12">
      <c r="A145" s="84"/>
      <c r="B145" s="82"/>
      <c r="C145" s="82"/>
      <c r="D145" s="82"/>
      <c r="E145" s="82"/>
      <c r="F145" s="82"/>
      <c r="G145" s="82"/>
      <c r="H145" s="84" t="s">
        <v>45</v>
      </c>
      <c r="I145" s="9">
        <v>54</v>
      </c>
      <c r="J145" s="9" t="s">
        <v>190</v>
      </c>
      <c r="K145" s="9" t="s">
        <v>176</v>
      </c>
      <c r="L145" s="13">
        <v>40000</v>
      </c>
    </row>
    <row r="146" spans="1:12">
      <c r="A146" s="84"/>
      <c r="B146" s="82"/>
      <c r="C146" s="82"/>
      <c r="D146" s="82"/>
      <c r="E146" s="82"/>
      <c r="F146" s="82"/>
      <c r="G146" s="82"/>
      <c r="H146" s="84" t="s">
        <v>46</v>
      </c>
      <c r="I146" s="9">
        <v>51</v>
      </c>
      <c r="J146" s="9" t="s">
        <v>190</v>
      </c>
      <c r="K146" s="9" t="s">
        <v>176</v>
      </c>
      <c r="L146" s="13">
        <v>0</v>
      </c>
    </row>
    <row r="147" spans="1:12">
      <c r="A147" s="84"/>
      <c r="B147" s="82"/>
      <c r="C147" s="82"/>
      <c r="D147" s="82"/>
      <c r="E147" s="82"/>
      <c r="F147" s="82"/>
      <c r="G147" s="82"/>
      <c r="H147" s="84" t="s">
        <v>58</v>
      </c>
      <c r="I147" s="6">
        <v>18</v>
      </c>
      <c r="J147" s="9" t="s">
        <v>190</v>
      </c>
      <c r="K147" s="9" t="s">
        <v>176</v>
      </c>
      <c r="L147" s="13">
        <v>5000</v>
      </c>
    </row>
    <row r="148" spans="1:12">
      <c r="A148" s="84"/>
      <c r="B148" s="82"/>
      <c r="C148" s="82"/>
      <c r="D148" s="82"/>
      <c r="E148" s="82"/>
      <c r="F148" s="82"/>
      <c r="G148" s="82"/>
      <c r="H148" s="84" t="s">
        <v>58</v>
      </c>
      <c r="I148" s="6">
        <v>19</v>
      </c>
      <c r="J148" s="9" t="s">
        <v>190</v>
      </c>
      <c r="K148" s="9" t="s">
        <v>176</v>
      </c>
      <c r="L148" s="13">
        <v>480</v>
      </c>
    </row>
    <row r="149" spans="1:12">
      <c r="A149" s="84"/>
      <c r="B149" s="82"/>
      <c r="C149" s="82"/>
      <c r="D149" s="82"/>
      <c r="E149" s="82"/>
      <c r="F149" s="82"/>
      <c r="G149" s="82"/>
      <c r="H149" s="84" t="s">
        <v>58</v>
      </c>
      <c r="I149" s="6">
        <v>20</v>
      </c>
      <c r="J149" s="9" t="s">
        <v>190</v>
      </c>
      <c r="K149" s="9" t="s">
        <v>176</v>
      </c>
      <c r="L149" s="13">
        <v>61000</v>
      </c>
    </row>
    <row r="150" spans="1:12">
      <c r="A150" s="84"/>
      <c r="B150" s="82"/>
      <c r="C150" s="82"/>
      <c r="D150" s="82"/>
      <c r="E150" s="82"/>
      <c r="F150" s="82"/>
      <c r="G150" s="82"/>
      <c r="H150" s="84" t="s">
        <v>58</v>
      </c>
      <c r="I150" s="6">
        <v>21</v>
      </c>
      <c r="J150" s="9" t="s">
        <v>190</v>
      </c>
      <c r="K150" s="9" t="s">
        <v>176</v>
      </c>
      <c r="L150" s="13">
        <v>19</v>
      </c>
    </row>
    <row r="151" spans="1:12">
      <c r="A151" s="84"/>
      <c r="B151" s="82"/>
      <c r="C151" s="82"/>
      <c r="D151" s="82"/>
      <c r="E151" s="82"/>
      <c r="F151" s="82"/>
      <c r="G151" s="82"/>
      <c r="H151" s="84" t="s">
        <v>58</v>
      </c>
      <c r="I151" s="6">
        <v>22</v>
      </c>
      <c r="J151" s="9" t="s">
        <v>190</v>
      </c>
      <c r="K151" s="9" t="s">
        <v>176</v>
      </c>
      <c r="L151" s="13">
        <v>320000</v>
      </c>
    </row>
    <row r="152" spans="1:12">
      <c r="A152" s="84"/>
      <c r="B152" s="82"/>
      <c r="C152" s="82"/>
      <c r="D152" s="82"/>
      <c r="E152" s="82"/>
      <c r="F152" s="82"/>
      <c r="G152" s="82"/>
      <c r="H152" s="84" t="s">
        <v>58</v>
      </c>
      <c r="I152" s="6">
        <v>24</v>
      </c>
      <c r="J152" s="9" t="s">
        <v>190</v>
      </c>
      <c r="K152" s="9" t="s">
        <v>176</v>
      </c>
      <c r="L152" s="13">
        <v>0</v>
      </c>
    </row>
    <row r="153" spans="1:12">
      <c r="A153" s="84"/>
      <c r="B153" s="82"/>
      <c r="C153" s="82"/>
      <c r="D153" s="82"/>
      <c r="E153" s="82"/>
      <c r="F153" s="82"/>
      <c r="G153" s="82"/>
      <c r="H153" s="84" t="s">
        <v>58</v>
      </c>
      <c r="I153" s="6">
        <v>45</v>
      </c>
      <c r="J153" s="9" t="s">
        <v>190</v>
      </c>
      <c r="K153" s="9" t="s">
        <v>176</v>
      </c>
      <c r="L153" s="13">
        <v>200000</v>
      </c>
    </row>
    <row r="154" spans="1:12">
      <c r="A154" s="84"/>
      <c r="B154" s="82"/>
      <c r="C154" s="82"/>
      <c r="D154" s="82"/>
      <c r="E154" s="82"/>
      <c r="F154" s="82"/>
      <c r="G154" s="82"/>
      <c r="H154" s="84" t="s">
        <v>58</v>
      </c>
      <c r="I154" s="6">
        <v>46</v>
      </c>
      <c r="J154" s="9" t="s">
        <v>190</v>
      </c>
      <c r="K154" s="9" t="s">
        <v>176</v>
      </c>
      <c r="L154" s="13">
        <v>350</v>
      </c>
    </row>
    <row r="155" spans="1:12">
      <c r="A155" s="84"/>
      <c r="B155" s="82"/>
      <c r="C155" s="82"/>
      <c r="D155" s="82"/>
      <c r="E155" s="82"/>
      <c r="F155" s="82"/>
      <c r="G155" s="82"/>
      <c r="H155" s="84" t="s">
        <v>61</v>
      </c>
      <c r="I155" s="6">
        <v>23</v>
      </c>
      <c r="J155" s="9" t="s">
        <v>190</v>
      </c>
      <c r="K155" s="9" t="s">
        <v>176</v>
      </c>
      <c r="L155" s="13">
        <v>0</v>
      </c>
    </row>
    <row r="156" spans="1:12">
      <c r="A156" s="84"/>
      <c r="B156" s="82"/>
      <c r="C156" s="82"/>
      <c r="D156" s="82"/>
      <c r="E156" s="82"/>
      <c r="F156" s="82"/>
      <c r="G156" s="82"/>
      <c r="H156" s="84" t="s">
        <v>61</v>
      </c>
      <c r="I156" s="6">
        <v>39</v>
      </c>
      <c r="J156" s="9" t="s">
        <v>190</v>
      </c>
      <c r="K156" s="9" t="s">
        <v>176</v>
      </c>
      <c r="L156" s="13">
        <v>0</v>
      </c>
    </row>
    <row r="157" spans="1:12">
      <c r="A157" s="84"/>
      <c r="B157" s="82"/>
      <c r="C157" s="82"/>
      <c r="D157" s="82"/>
      <c r="E157" s="82"/>
      <c r="F157" s="82"/>
      <c r="G157" s="82"/>
      <c r="H157" s="84" t="s">
        <v>128</v>
      </c>
      <c r="I157" s="4">
        <v>25</v>
      </c>
      <c r="J157" s="9" t="s">
        <v>190</v>
      </c>
      <c r="K157" s="9" t="s">
        <v>176</v>
      </c>
      <c r="L157" s="13">
        <v>710000</v>
      </c>
    </row>
    <row r="158" spans="1:12">
      <c r="A158" s="84"/>
      <c r="B158" s="82"/>
      <c r="C158" s="82"/>
      <c r="D158" s="82"/>
      <c r="E158" s="82"/>
      <c r="F158" s="82"/>
      <c r="G158" s="82"/>
      <c r="H158" s="84" t="s">
        <v>128</v>
      </c>
      <c r="I158" s="4">
        <v>26</v>
      </c>
      <c r="J158" s="9" t="s">
        <v>190</v>
      </c>
      <c r="K158" s="9" t="s">
        <v>176</v>
      </c>
      <c r="L158" s="13">
        <v>15000</v>
      </c>
    </row>
    <row r="159" spans="1:12">
      <c r="A159" s="84"/>
      <c r="B159" s="82"/>
      <c r="C159" s="82"/>
      <c r="D159" s="82"/>
      <c r="E159" s="82"/>
      <c r="F159" s="82"/>
      <c r="G159" s="82"/>
      <c r="H159" s="84" t="s">
        <v>128</v>
      </c>
      <c r="I159" s="4">
        <v>27</v>
      </c>
      <c r="J159" s="9" t="s">
        <v>190</v>
      </c>
      <c r="K159" s="9" t="s">
        <v>176</v>
      </c>
      <c r="L159" s="13">
        <v>3900</v>
      </c>
    </row>
    <row r="160" spans="1:12">
      <c r="A160" s="84"/>
      <c r="B160" s="82"/>
      <c r="C160" s="82"/>
      <c r="D160" s="82"/>
      <c r="E160" s="82"/>
      <c r="F160" s="82"/>
      <c r="G160" s="82"/>
      <c r="H160" s="84" t="s">
        <v>128</v>
      </c>
      <c r="I160" s="4">
        <v>41</v>
      </c>
      <c r="J160" s="9" t="s">
        <v>190</v>
      </c>
      <c r="K160" s="9" t="s">
        <v>176</v>
      </c>
      <c r="L160" s="13">
        <v>900</v>
      </c>
    </row>
    <row r="161" spans="1:12">
      <c r="A161" s="84"/>
      <c r="B161" s="82"/>
      <c r="C161" s="82"/>
      <c r="D161" s="82"/>
      <c r="E161" s="82"/>
      <c r="F161" s="82"/>
      <c r="G161" s="82"/>
      <c r="H161" s="84" t="s">
        <v>128</v>
      </c>
      <c r="I161" s="4">
        <v>42</v>
      </c>
      <c r="J161" s="9" t="s">
        <v>190</v>
      </c>
      <c r="K161" s="9" t="s">
        <v>176</v>
      </c>
      <c r="L161" s="13">
        <v>80</v>
      </c>
    </row>
    <row r="162" spans="1:12">
      <c r="A162" s="84"/>
      <c r="B162" s="82"/>
      <c r="C162" s="82"/>
      <c r="D162" s="82"/>
      <c r="E162" s="82"/>
      <c r="F162" s="82"/>
      <c r="G162" s="82"/>
      <c r="H162" s="84" t="s">
        <v>128</v>
      </c>
      <c r="I162" s="4">
        <v>43</v>
      </c>
      <c r="J162" s="9" t="s">
        <v>190</v>
      </c>
      <c r="K162" s="9" t="s">
        <v>176</v>
      </c>
      <c r="L162" s="13">
        <v>530</v>
      </c>
    </row>
    <row r="163" spans="1:12">
      <c r="A163" s="84"/>
      <c r="B163" s="82"/>
      <c r="C163" s="82"/>
      <c r="D163" s="82"/>
      <c r="E163" s="82"/>
      <c r="F163" s="82"/>
      <c r="G163" s="82"/>
      <c r="H163" s="84" t="s">
        <v>128</v>
      </c>
      <c r="I163" s="4">
        <v>44</v>
      </c>
      <c r="J163" s="9" t="s">
        <v>190</v>
      </c>
      <c r="K163" s="9" t="s">
        <v>176</v>
      </c>
      <c r="L163" s="13">
        <v>100</v>
      </c>
    </row>
    <row r="164" spans="1:12">
      <c r="A164" s="84"/>
      <c r="B164" s="82"/>
      <c r="C164" s="82"/>
      <c r="D164" s="82"/>
      <c r="E164" s="82"/>
      <c r="F164" s="82"/>
      <c r="G164" s="82"/>
      <c r="H164" s="84" t="s">
        <v>128</v>
      </c>
      <c r="I164" s="4">
        <v>47</v>
      </c>
      <c r="J164" s="9" t="s">
        <v>190</v>
      </c>
      <c r="K164" s="9" t="s">
        <v>176</v>
      </c>
      <c r="L164" s="13">
        <v>950</v>
      </c>
    </row>
    <row r="165" spans="1:12">
      <c r="A165" s="84"/>
      <c r="B165" s="82"/>
      <c r="C165" s="82"/>
      <c r="D165" s="82"/>
      <c r="E165" s="82"/>
      <c r="F165" s="82"/>
      <c r="G165" s="82"/>
      <c r="H165" s="84" t="s">
        <v>129</v>
      </c>
      <c r="I165" s="6">
        <v>40</v>
      </c>
      <c r="J165" s="9" t="s">
        <v>190</v>
      </c>
      <c r="K165" s="9" t="s">
        <v>176</v>
      </c>
      <c r="L165" s="13">
        <v>0</v>
      </c>
    </row>
    <row r="166" spans="1:12">
      <c r="A166" s="84"/>
      <c r="B166" s="82"/>
      <c r="C166" s="82"/>
      <c r="D166" s="82"/>
      <c r="E166" s="82"/>
      <c r="F166" s="82"/>
      <c r="G166" s="82"/>
      <c r="H166" s="84" t="s">
        <v>129</v>
      </c>
      <c r="I166" s="6">
        <v>48</v>
      </c>
      <c r="J166" s="9" t="s">
        <v>190</v>
      </c>
      <c r="K166" s="9" t="s">
        <v>176</v>
      </c>
      <c r="L166" s="13">
        <v>0</v>
      </c>
    </row>
    <row r="167" spans="1:12">
      <c r="A167" s="84"/>
      <c r="B167" s="82"/>
      <c r="C167" s="82"/>
      <c r="D167" s="82"/>
      <c r="E167" s="82"/>
      <c r="F167" s="82"/>
      <c r="G167" s="82"/>
      <c r="H167" s="84" t="s">
        <v>6</v>
      </c>
      <c r="I167" s="9">
        <v>12</v>
      </c>
      <c r="J167" s="9" t="s">
        <v>190</v>
      </c>
      <c r="K167" s="9" t="s">
        <v>177</v>
      </c>
      <c r="L167" s="13">
        <v>44981.188118811879</v>
      </c>
    </row>
    <row r="168" spans="1:12">
      <c r="A168" s="84"/>
      <c r="B168" s="82"/>
      <c r="C168" s="82"/>
      <c r="D168" s="82"/>
      <c r="E168" s="82"/>
      <c r="F168" s="82"/>
      <c r="G168" s="82"/>
      <c r="H168" s="84" t="s">
        <v>6</v>
      </c>
      <c r="I168" s="9">
        <v>13</v>
      </c>
      <c r="J168" s="9" t="s">
        <v>190</v>
      </c>
      <c r="K168" s="9" t="s">
        <v>177</v>
      </c>
      <c r="L168" s="13">
        <v>175804.51127819548</v>
      </c>
    </row>
    <row r="169" spans="1:12">
      <c r="A169" s="84"/>
      <c r="B169" s="82"/>
      <c r="C169" s="82"/>
      <c r="D169" s="82"/>
      <c r="E169" s="82"/>
      <c r="F169" s="82"/>
      <c r="G169" s="82"/>
      <c r="H169" s="84" t="s">
        <v>6</v>
      </c>
      <c r="I169" s="9">
        <v>17</v>
      </c>
      <c r="J169" s="9" t="s">
        <v>190</v>
      </c>
      <c r="K169" s="9" t="s">
        <v>177</v>
      </c>
      <c r="L169" s="13">
        <v>28532352.94117647</v>
      </c>
    </row>
    <row r="170" spans="1:12">
      <c r="A170" s="84"/>
      <c r="B170" s="82"/>
      <c r="C170" s="82"/>
      <c r="D170" s="82"/>
      <c r="E170" s="82"/>
      <c r="F170" s="82"/>
      <c r="G170" s="82"/>
      <c r="H170" s="84" t="s">
        <v>6</v>
      </c>
      <c r="I170" s="9">
        <v>30</v>
      </c>
      <c r="J170" s="9" t="s">
        <v>190</v>
      </c>
      <c r="K170" s="9" t="s">
        <v>177</v>
      </c>
      <c r="L170" s="13">
        <v>1557297.2972972973</v>
      </c>
    </row>
    <row r="171" spans="1:12">
      <c r="A171" s="84"/>
      <c r="B171" s="82"/>
      <c r="C171" s="82"/>
      <c r="D171" s="82"/>
      <c r="E171" s="82"/>
      <c r="F171" s="82"/>
      <c r="G171" s="82"/>
      <c r="H171" s="84" t="s">
        <v>6</v>
      </c>
      <c r="I171" s="9">
        <v>38</v>
      </c>
      <c r="J171" s="9" t="s">
        <v>190</v>
      </c>
      <c r="K171" s="9" t="s">
        <v>177</v>
      </c>
      <c r="L171" s="13">
        <v>60307.692307692305</v>
      </c>
    </row>
    <row r="172" spans="1:12">
      <c r="A172" s="84"/>
      <c r="B172" s="82"/>
      <c r="C172" s="82"/>
      <c r="D172" s="82"/>
      <c r="E172" s="82"/>
      <c r="F172" s="82"/>
      <c r="G172" s="82"/>
      <c r="H172" s="84" t="s">
        <v>6</v>
      </c>
      <c r="I172" s="9">
        <v>49</v>
      </c>
      <c r="J172" s="9" t="s">
        <v>190</v>
      </c>
      <c r="K172" s="9" t="s">
        <v>177</v>
      </c>
      <c r="L172" s="13">
        <v>98465.116279069771</v>
      </c>
    </row>
    <row r="173" spans="1:12">
      <c r="A173" s="84"/>
      <c r="B173" s="82"/>
      <c r="C173" s="82"/>
      <c r="D173" s="82"/>
      <c r="E173" s="82"/>
      <c r="F173" s="82"/>
      <c r="G173" s="82"/>
      <c r="H173" s="84" t="s">
        <v>45</v>
      </c>
      <c r="I173" s="9">
        <v>36</v>
      </c>
      <c r="J173" s="9" t="s">
        <v>190</v>
      </c>
      <c r="K173" s="9" t="s">
        <v>177</v>
      </c>
      <c r="L173" s="13">
        <v>34000</v>
      </c>
    </row>
    <row r="174" spans="1:12">
      <c r="A174" s="84"/>
      <c r="B174" s="82"/>
      <c r="C174" s="82"/>
      <c r="D174" s="82"/>
      <c r="E174" s="82"/>
      <c r="F174" s="82"/>
      <c r="G174" s="82"/>
      <c r="H174" s="84" t="s">
        <v>45</v>
      </c>
      <c r="I174" s="9">
        <v>37</v>
      </c>
      <c r="J174" s="9" t="s">
        <v>190</v>
      </c>
      <c r="K174" s="9" t="s">
        <v>177</v>
      </c>
      <c r="L174" s="13">
        <v>6461.538461538461</v>
      </c>
    </row>
    <row r="175" spans="1:12">
      <c r="A175" s="84"/>
      <c r="B175" s="82"/>
      <c r="C175" s="82"/>
      <c r="D175" s="82"/>
      <c r="E175" s="82"/>
      <c r="F175" s="82"/>
      <c r="G175" s="82"/>
      <c r="H175" s="84" t="s">
        <v>45</v>
      </c>
      <c r="I175" s="9">
        <v>50</v>
      </c>
      <c r="J175" s="9" t="s">
        <v>190</v>
      </c>
      <c r="K175" s="9" t="s">
        <v>177</v>
      </c>
      <c r="L175" s="13">
        <v>107368421.05263159</v>
      </c>
    </row>
    <row r="176" spans="1:12">
      <c r="A176" s="84"/>
      <c r="B176" s="82"/>
      <c r="C176" s="82"/>
      <c r="D176" s="82"/>
      <c r="E176" s="82"/>
      <c r="F176" s="82"/>
      <c r="G176" s="82"/>
      <c r="H176" s="84" t="s">
        <v>45</v>
      </c>
      <c r="I176" s="9">
        <v>52</v>
      </c>
      <c r="J176" s="9" t="s">
        <v>190</v>
      </c>
      <c r="K176" s="9" t="s">
        <v>177</v>
      </c>
      <c r="L176" s="13">
        <v>1416666.6666666665</v>
      </c>
    </row>
    <row r="177" spans="1:12">
      <c r="A177" s="84"/>
      <c r="B177" s="82"/>
      <c r="C177" s="82"/>
      <c r="D177" s="82"/>
      <c r="E177" s="82"/>
      <c r="F177" s="82"/>
      <c r="G177" s="82"/>
      <c r="H177" s="84" t="s">
        <v>45</v>
      </c>
      <c r="I177" s="9">
        <v>53</v>
      </c>
      <c r="J177" s="9" t="s">
        <v>190</v>
      </c>
      <c r="K177" s="9" t="s">
        <v>177</v>
      </c>
      <c r="L177" s="13">
        <v>6125000</v>
      </c>
    </row>
    <row r="178" spans="1:12">
      <c r="A178" s="84"/>
      <c r="B178" s="82"/>
      <c r="C178" s="82"/>
      <c r="D178" s="82"/>
      <c r="E178" s="82"/>
      <c r="F178" s="82"/>
      <c r="G178" s="82"/>
      <c r="H178" s="84" t="s">
        <v>45</v>
      </c>
      <c r="I178" s="9">
        <v>54</v>
      </c>
      <c r="J178" s="9" t="s">
        <v>190</v>
      </c>
      <c r="K178" s="9" t="s">
        <v>177</v>
      </c>
      <c r="L178" s="13">
        <v>4923529.4117647065</v>
      </c>
    </row>
    <row r="179" spans="1:12">
      <c r="A179" s="84"/>
      <c r="B179" s="82"/>
      <c r="C179" s="82"/>
      <c r="D179" s="82"/>
      <c r="E179" s="82"/>
      <c r="F179" s="82"/>
      <c r="G179" s="82"/>
      <c r="H179" s="84" t="s">
        <v>46</v>
      </c>
      <c r="I179" s="9">
        <v>51</v>
      </c>
      <c r="J179" s="9" t="s">
        <v>190</v>
      </c>
      <c r="K179" s="9" t="s">
        <v>177</v>
      </c>
      <c r="L179" s="13">
        <v>0</v>
      </c>
    </row>
    <row r="180" spans="1:12">
      <c r="A180" s="84"/>
      <c r="B180" s="82"/>
      <c r="C180" s="82"/>
      <c r="D180" s="82"/>
      <c r="E180" s="82"/>
      <c r="F180" s="82"/>
      <c r="G180" s="82"/>
      <c r="H180" s="84" t="s">
        <v>58</v>
      </c>
      <c r="I180" s="6">
        <v>18</v>
      </c>
      <c r="J180" s="9" t="s">
        <v>190</v>
      </c>
      <c r="K180" s="9" t="s">
        <v>177</v>
      </c>
      <c r="L180" s="13">
        <v>3000</v>
      </c>
    </row>
    <row r="181" spans="1:12">
      <c r="A181" s="84"/>
      <c r="B181" s="82"/>
      <c r="C181" s="82"/>
      <c r="D181" s="82"/>
      <c r="E181" s="82"/>
      <c r="F181" s="82"/>
      <c r="G181" s="82"/>
      <c r="H181" s="84" t="s">
        <v>58</v>
      </c>
      <c r="I181" s="6">
        <v>19</v>
      </c>
      <c r="J181" s="9" t="s">
        <v>190</v>
      </c>
      <c r="K181" s="9" t="s">
        <v>177</v>
      </c>
      <c r="L181" s="13">
        <v>17000</v>
      </c>
    </row>
    <row r="182" spans="1:12">
      <c r="A182" s="84"/>
      <c r="B182" s="82"/>
      <c r="C182" s="82"/>
      <c r="D182" s="82"/>
      <c r="E182" s="82"/>
      <c r="F182" s="82"/>
      <c r="G182" s="82"/>
      <c r="H182" s="84" t="s">
        <v>58</v>
      </c>
      <c r="I182" s="6">
        <v>20</v>
      </c>
      <c r="J182" s="9" t="s">
        <v>190</v>
      </c>
      <c r="K182" s="9" t="s">
        <v>177</v>
      </c>
      <c r="L182" s="13">
        <v>40000</v>
      </c>
    </row>
    <row r="183" spans="1:12">
      <c r="A183" s="84"/>
      <c r="B183" s="82"/>
      <c r="C183" s="82"/>
      <c r="D183" s="82"/>
      <c r="E183" s="82"/>
      <c r="F183" s="82"/>
      <c r="G183" s="82"/>
      <c r="H183" s="84" t="s">
        <v>58</v>
      </c>
      <c r="I183" s="6">
        <v>21</v>
      </c>
      <c r="J183" s="9" t="s">
        <v>190</v>
      </c>
      <c r="K183" s="9" t="s">
        <v>177</v>
      </c>
      <c r="L183" s="13">
        <v>1380000</v>
      </c>
    </row>
    <row r="184" spans="1:12">
      <c r="A184" s="84"/>
      <c r="B184" s="82"/>
      <c r="C184" s="82"/>
      <c r="D184" s="82"/>
      <c r="E184" s="82"/>
      <c r="F184" s="82"/>
      <c r="G184" s="82"/>
      <c r="H184" s="84" t="s">
        <v>58</v>
      </c>
      <c r="I184" s="6">
        <v>22</v>
      </c>
      <c r="J184" s="9" t="s">
        <v>190</v>
      </c>
      <c r="K184" s="9" t="s">
        <v>177</v>
      </c>
      <c r="L184" s="13">
        <v>6000000</v>
      </c>
    </row>
    <row r="185" spans="1:12">
      <c r="A185" s="84"/>
      <c r="B185" s="82"/>
      <c r="C185" s="82"/>
      <c r="D185" s="82"/>
      <c r="E185" s="82"/>
      <c r="F185" s="82"/>
      <c r="G185" s="82"/>
      <c r="H185" s="84" t="s">
        <v>58</v>
      </c>
      <c r="I185" s="6">
        <v>24</v>
      </c>
      <c r="J185" s="9" t="s">
        <v>190</v>
      </c>
      <c r="K185" s="9" t="s">
        <v>177</v>
      </c>
      <c r="L185" s="13">
        <v>38000</v>
      </c>
    </row>
    <row r="186" spans="1:12">
      <c r="A186" s="84"/>
      <c r="B186" s="82"/>
      <c r="C186" s="82"/>
      <c r="D186" s="82"/>
      <c r="E186" s="82"/>
      <c r="F186" s="82"/>
      <c r="G186" s="82"/>
      <c r="H186" s="84" t="s">
        <v>58</v>
      </c>
      <c r="I186" s="6">
        <v>45</v>
      </c>
      <c r="J186" s="9" t="s">
        <v>190</v>
      </c>
      <c r="K186" s="9" t="s">
        <v>177</v>
      </c>
      <c r="L186" s="13">
        <v>20000</v>
      </c>
    </row>
    <row r="187" spans="1:12">
      <c r="A187" s="84"/>
      <c r="B187" s="82"/>
      <c r="C187" s="82"/>
      <c r="D187" s="82"/>
      <c r="E187" s="82"/>
      <c r="F187" s="82"/>
      <c r="G187" s="82"/>
      <c r="H187" s="84" t="s">
        <v>58</v>
      </c>
      <c r="I187" s="6">
        <v>46</v>
      </c>
      <c r="J187" s="9" t="s">
        <v>190</v>
      </c>
      <c r="K187" s="9" t="s">
        <v>177</v>
      </c>
      <c r="L187" s="13">
        <v>110000</v>
      </c>
    </row>
    <row r="188" spans="1:12">
      <c r="A188" s="84"/>
      <c r="B188" s="82"/>
      <c r="C188" s="82"/>
      <c r="D188" s="82"/>
      <c r="E188" s="82"/>
      <c r="F188" s="82"/>
      <c r="G188" s="82"/>
      <c r="H188" s="84" t="s">
        <v>61</v>
      </c>
      <c r="I188" s="6">
        <v>23</v>
      </c>
      <c r="J188" s="9" t="s">
        <v>190</v>
      </c>
      <c r="K188" s="9" t="s">
        <v>177</v>
      </c>
      <c r="L188" s="13">
        <v>0</v>
      </c>
    </row>
    <row r="189" spans="1:12">
      <c r="A189" s="84"/>
      <c r="B189" s="82"/>
      <c r="C189" s="82"/>
      <c r="D189" s="82"/>
      <c r="E189" s="82"/>
      <c r="F189" s="82"/>
      <c r="G189" s="82"/>
      <c r="H189" s="84" t="s">
        <v>61</v>
      </c>
      <c r="I189" s="6">
        <v>39</v>
      </c>
      <c r="J189" s="9" t="s">
        <v>190</v>
      </c>
      <c r="K189" s="9" t="s">
        <v>177</v>
      </c>
      <c r="L189" s="13">
        <v>0</v>
      </c>
    </row>
    <row r="190" spans="1:12">
      <c r="A190" s="84"/>
      <c r="B190" s="82"/>
      <c r="C190" s="82"/>
      <c r="D190" s="82"/>
      <c r="E190" s="82"/>
      <c r="F190" s="82"/>
      <c r="G190" s="82"/>
      <c r="H190" s="84" t="s">
        <v>128</v>
      </c>
      <c r="I190" s="4">
        <v>25</v>
      </c>
      <c r="J190" s="9" t="s">
        <v>190</v>
      </c>
      <c r="K190" s="9" t="s">
        <v>177</v>
      </c>
      <c r="L190" s="13">
        <v>1800</v>
      </c>
    </row>
    <row r="191" spans="1:12">
      <c r="A191" s="84"/>
      <c r="B191" s="82"/>
      <c r="C191" s="82"/>
      <c r="D191" s="82"/>
      <c r="E191" s="82"/>
      <c r="F191" s="82"/>
      <c r="G191" s="82"/>
      <c r="H191" s="84" t="s">
        <v>128</v>
      </c>
      <c r="I191" s="4">
        <v>26</v>
      </c>
      <c r="J191" s="9" t="s">
        <v>190</v>
      </c>
      <c r="K191" s="9" t="s">
        <v>177</v>
      </c>
      <c r="L191" s="13">
        <v>3000</v>
      </c>
    </row>
    <row r="192" spans="1:12">
      <c r="A192" s="84"/>
      <c r="B192" s="82"/>
      <c r="C192" s="82"/>
      <c r="D192" s="82"/>
      <c r="E192" s="82"/>
      <c r="F192" s="82"/>
      <c r="G192" s="82"/>
      <c r="H192" s="84" t="s">
        <v>128</v>
      </c>
      <c r="I192" s="4">
        <v>27</v>
      </c>
      <c r="J192" s="9" t="s">
        <v>190</v>
      </c>
      <c r="K192" s="9" t="s">
        <v>177</v>
      </c>
      <c r="L192" s="13">
        <v>102000</v>
      </c>
    </row>
    <row r="193" spans="1:12">
      <c r="A193" s="84"/>
      <c r="B193" s="82"/>
      <c r="C193" s="82"/>
      <c r="D193" s="82"/>
      <c r="E193" s="82"/>
      <c r="F193" s="82"/>
      <c r="G193" s="82"/>
      <c r="H193" s="84" t="s">
        <v>128</v>
      </c>
      <c r="I193" s="4">
        <v>41</v>
      </c>
      <c r="J193" s="9" t="s">
        <v>190</v>
      </c>
      <c r="K193" s="9" t="s">
        <v>177</v>
      </c>
      <c r="L193" s="13">
        <v>10000</v>
      </c>
    </row>
    <row r="194" spans="1:12">
      <c r="A194" s="84"/>
      <c r="B194" s="82"/>
      <c r="C194" s="82"/>
      <c r="D194" s="82"/>
      <c r="E194" s="82"/>
      <c r="F194" s="82"/>
      <c r="G194" s="82"/>
      <c r="H194" s="84" t="s">
        <v>128</v>
      </c>
      <c r="I194" s="4">
        <v>42</v>
      </c>
      <c r="J194" s="9" t="s">
        <v>190</v>
      </c>
      <c r="K194" s="9" t="s">
        <v>177</v>
      </c>
      <c r="L194" s="13">
        <v>10</v>
      </c>
    </row>
    <row r="195" spans="1:12">
      <c r="A195" s="84"/>
      <c r="B195" s="82"/>
      <c r="C195" s="82"/>
      <c r="D195" s="82"/>
      <c r="E195" s="82"/>
      <c r="F195" s="82"/>
      <c r="G195" s="82"/>
      <c r="H195" s="84" t="s">
        <v>128</v>
      </c>
      <c r="I195" s="4">
        <v>43</v>
      </c>
      <c r="J195" s="9" t="s">
        <v>190</v>
      </c>
      <c r="K195" s="9" t="s">
        <v>177</v>
      </c>
      <c r="L195" s="13">
        <v>43000</v>
      </c>
    </row>
    <row r="196" spans="1:12">
      <c r="A196" s="84"/>
      <c r="B196" s="82"/>
      <c r="C196" s="82"/>
      <c r="D196" s="82"/>
      <c r="E196" s="82"/>
      <c r="F196" s="82"/>
      <c r="G196" s="82"/>
      <c r="H196" s="84" t="s">
        <v>128</v>
      </c>
      <c r="I196" s="4">
        <v>44</v>
      </c>
      <c r="J196" s="9" t="s">
        <v>190</v>
      </c>
      <c r="K196" s="9" t="s">
        <v>177</v>
      </c>
      <c r="L196" s="13">
        <v>2700</v>
      </c>
    </row>
    <row r="197" spans="1:12">
      <c r="A197" s="84"/>
      <c r="B197" s="82"/>
      <c r="C197" s="82"/>
      <c r="D197" s="82"/>
      <c r="E197" s="82"/>
      <c r="F197" s="82"/>
      <c r="G197" s="82"/>
      <c r="H197" s="84" t="s">
        <v>128</v>
      </c>
      <c r="I197" s="4">
        <v>47</v>
      </c>
      <c r="J197" s="9" t="s">
        <v>190</v>
      </c>
      <c r="K197" s="9" t="s">
        <v>177</v>
      </c>
      <c r="L197" s="13">
        <v>100000</v>
      </c>
    </row>
    <row r="198" spans="1:12">
      <c r="A198" s="84"/>
      <c r="B198" s="82"/>
      <c r="C198" s="82"/>
      <c r="D198" s="82"/>
      <c r="E198" s="82"/>
      <c r="F198" s="82"/>
      <c r="G198" s="82"/>
      <c r="H198" s="84" t="s">
        <v>129</v>
      </c>
      <c r="I198" s="6">
        <v>40</v>
      </c>
      <c r="J198" s="9" t="s">
        <v>190</v>
      </c>
      <c r="K198" s="9" t="s">
        <v>177</v>
      </c>
      <c r="L198" s="13">
        <v>0</v>
      </c>
    </row>
    <row r="199" spans="1:12">
      <c r="A199" s="84"/>
      <c r="B199" s="82"/>
      <c r="C199" s="82"/>
      <c r="D199" s="82"/>
      <c r="E199" s="82"/>
      <c r="F199" s="82"/>
      <c r="G199" s="82"/>
      <c r="H199" s="84" t="s">
        <v>129</v>
      </c>
      <c r="I199" s="6">
        <v>48</v>
      </c>
      <c r="J199" s="9" t="s">
        <v>190</v>
      </c>
      <c r="K199" s="9" t="s">
        <v>177</v>
      </c>
      <c r="L199" s="13">
        <v>0</v>
      </c>
    </row>
  </sheetData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G336"/>
  <sheetViews>
    <sheetView zoomScale="60" zoomScaleNormal="60" workbookViewId="0">
      <pane ySplit="1" topLeftCell="A2" activePane="bottomLeft" state="frozen"/>
      <selection sqref="A1:F37"/>
      <selection pane="bottomLeft" activeCell="I54" sqref="I54"/>
    </sheetView>
  </sheetViews>
  <sheetFormatPr baseColWidth="10" defaultColWidth="8.83203125" defaultRowHeight="13"/>
  <cols>
    <col min="1" max="1" width="8.83203125" style="49"/>
    <col min="2" max="2" width="12.1640625" style="50" bestFit="1" customWidth="1"/>
    <col min="3" max="8" width="8.83203125" style="49"/>
    <col min="9" max="9" width="12.1640625" style="52" bestFit="1" customWidth="1"/>
    <col min="10" max="10" width="11.6640625" style="51" bestFit="1" customWidth="1"/>
    <col min="11" max="12" width="8.83203125" style="49"/>
    <col min="13" max="13" width="11.6640625" style="49" bestFit="1" customWidth="1"/>
    <col min="14" max="14" width="11" style="49" bestFit="1" customWidth="1"/>
    <col min="15" max="15" width="8.83203125" style="49"/>
    <col min="16" max="16" width="12.1640625" style="50" bestFit="1" customWidth="1"/>
    <col min="17" max="20" width="8.83203125" style="49"/>
    <col min="21" max="23" width="8.83203125" style="48"/>
    <col min="24" max="24" width="9.83203125" style="48" bestFit="1" customWidth="1"/>
    <col min="25" max="27" width="8.83203125" style="48"/>
    <col min="28" max="28" width="15.1640625" style="48" bestFit="1" customWidth="1"/>
    <col min="29" max="29" width="11.6640625" style="48" bestFit="1" customWidth="1"/>
    <col min="30" max="16384" width="8.83203125" style="48"/>
  </cols>
  <sheetData>
    <row r="1" spans="1:33" ht="16">
      <c r="A1" s="55" t="s">
        <v>89</v>
      </c>
      <c r="B1" s="71" t="s">
        <v>167</v>
      </c>
      <c r="C1" s="55" t="s">
        <v>168</v>
      </c>
      <c r="D1" s="70" t="s">
        <v>91</v>
      </c>
      <c r="E1" s="55" t="s">
        <v>34</v>
      </c>
      <c r="F1" s="55" t="s">
        <v>93</v>
      </c>
      <c r="G1" s="55"/>
      <c r="H1" s="55" t="s">
        <v>89</v>
      </c>
      <c r="I1" s="71" t="s">
        <v>167</v>
      </c>
      <c r="J1" s="55" t="s">
        <v>168</v>
      </c>
      <c r="K1" s="70" t="s">
        <v>91</v>
      </c>
      <c r="L1" s="55" t="s">
        <v>34</v>
      </c>
      <c r="M1" s="55" t="s">
        <v>93</v>
      </c>
      <c r="O1" s="55" t="s">
        <v>89</v>
      </c>
      <c r="P1" s="71" t="s">
        <v>167</v>
      </c>
      <c r="Q1" s="55" t="s">
        <v>168</v>
      </c>
      <c r="R1" s="70" t="s">
        <v>91</v>
      </c>
      <c r="S1" s="55" t="s">
        <v>34</v>
      </c>
      <c r="T1" s="55" t="s">
        <v>93</v>
      </c>
      <c r="V1" s="55" t="s">
        <v>118</v>
      </c>
    </row>
    <row r="2" spans="1:33">
      <c r="A2" s="66">
        <v>18</v>
      </c>
      <c r="B2" s="68" t="s">
        <v>58</v>
      </c>
      <c r="C2" s="51" t="s">
        <v>115</v>
      </c>
      <c r="D2" s="51"/>
      <c r="E2" s="51">
        <v>72</v>
      </c>
      <c r="F2" s="51">
        <v>192</v>
      </c>
      <c r="H2" s="66">
        <v>18</v>
      </c>
      <c r="I2" s="68" t="s">
        <v>58</v>
      </c>
      <c r="J2" s="51" t="s">
        <v>114</v>
      </c>
      <c r="K2" s="51"/>
      <c r="L2" s="51">
        <v>300</v>
      </c>
      <c r="M2" s="51">
        <v>258</v>
      </c>
      <c r="O2" s="66">
        <v>18</v>
      </c>
      <c r="P2" s="68" t="s">
        <v>58</v>
      </c>
      <c r="Q2" s="51" t="s">
        <v>113</v>
      </c>
      <c r="R2" s="51"/>
      <c r="S2" s="59" t="s">
        <v>112</v>
      </c>
      <c r="T2" s="59" t="s">
        <v>112</v>
      </c>
    </row>
    <row r="3" spans="1:33">
      <c r="A3" s="66">
        <v>19</v>
      </c>
      <c r="B3" s="68" t="s">
        <v>58</v>
      </c>
      <c r="C3" s="51" t="s">
        <v>115</v>
      </c>
      <c r="D3" s="51"/>
      <c r="E3" s="51">
        <v>82</v>
      </c>
      <c r="F3" s="51">
        <v>2736</v>
      </c>
      <c r="H3" s="66">
        <v>19</v>
      </c>
      <c r="I3" s="68" t="s">
        <v>58</v>
      </c>
      <c r="J3" s="51" t="s">
        <v>114</v>
      </c>
      <c r="K3" s="51"/>
      <c r="L3" s="51">
        <v>952</v>
      </c>
      <c r="M3" s="51">
        <v>878</v>
      </c>
      <c r="O3" s="66">
        <v>19</v>
      </c>
      <c r="P3" s="68" t="s">
        <v>58</v>
      </c>
      <c r="Q3" s="51" t="s">
        <v>113</v>
      </c>
      <c r="R3" s="51"/>
      <c r="S3" s="59">
        <v>4</v>
      </c>
      <c r="T3" s="59">
        <v>7</v>
      </c>
      <c r="V3" s="49"/>
      <c r="W3" s="50"/>
      <c r="X3" s="49"/>
      <c r="Y3" s="51" t="s">
        <v>117</v>
      </c>
      <c r="Z3" s="49"/>
      <c r="AA3" s="49"/>
      <c r="AB3" s="49"/>
      <c r="AC3" s="49"/>
      <c r="AD3" s="52"/>
      <c r="AE3" s="51"/>
      <c r="AF3" s="49"/>
      <c r="AG3" s="49"/>
    </row>
    <row r="4" spans="1:33">
      <c r="A4" s="66">
        <v>20</v>
      </c>
      <c r="B4" s="68" t="s">
        <v>58</v>
      </c>
      <c r="C4" s="51" t="s">
        <v>115</v>
      </c>
      <c r="D4" s="51"/>
      <c r="E4" s="51">
        <v>118</v>
      </c>
      <c r="F4" s="51">
        <v>8486</v>
      </c>
      <c r="H4" s="66">
        <v>20</v>
      </c>
      <c r="I4" s="68" t="s">
        <v>58</v>
      </c>
      <c r="J4" s="51" t="s">
        <v>114</v>
      </c>
      <c r="K4" s="51"/>
      <c r="L4" s="51">
        <v>1040</v>
      </c>
      <c r="M4" s="51">
        <v>1364</v>
      </c>
      <c r="O4" s="66">
        <v>20</v>
      </c>
      <c r="P4" s="68" t="s">
        <v>58</v>
      </c>
      <c r="Q4" s="51" t="s">
        <v>113</v>
      </c>
      <c r="R4" s="51"/>
      <c r="S4" s="59">
        <v>8</v>
      </c>
      <c r="T4" s="59">
        <v>38</v>
      </c>
      <c r="V4" s="49"/>
      <c r="W4" s="50"/>
      <c r="X4" s="49"/>
      <c r="Y4" s="51"/>
      <c r="Z4" s="49"/>
      <c r="AA4" s="49"/>
      <c r="AB4" s="49"/>
      <c r="AC4" s="49"/>
      <c r="AD4" s="52"/>
      <c r="AE4" s="51"/>
      <c r="AF4" s="49"/>
      <c r="AG4" s="49"/>
    </row>
    <row r="5" spans="1:33">
      <c r="A5" s="66">
        <v>21</v>
      </c>
      <c r="B5" s="68" t="s">
        <v>58</v>
      </c>
      <c r="C5" s="51" t="s">
        <v>115</v>
      </c>
      <c r="D5" s="51"/>
      <c r="E5" s="51">
        <v>60</v>
      </c>
      <c r="F5" s="51">
        <v>4414</v>
      </c>
      <c r="H5" s="66">
        <v>21</v>
      </c>
      <c r="I5" s="68" t="s">
        <v>58</v>
      </c>
      <c r="J5" s="51" t="s">
        <v>114</v>
      </c>
      <c r="K5" s="51"/>
      <c r="L5" s="51">
        <v>676</v>
      </c>
      <c r="M5" s="51">
        <v>1536</v>
      </c>
      <c r="O5" s="66">
        <v>21</v>
      </c>
      <c r="P5" s="68" t="s">
        <v>58</v>
      </c>
      <c r="Q5" s="51" t="s">
        <v>113</v>
      </c>
      <c r="R5" s="51"/>
      <c r="S5" s="59" t="s">
        <v>112</v>
      </c>
      <c r="T5" s="59" t="s">
        <v>112</v>
      </c>
      <c r="AD5" s="56" t="s">
        <v>106</v>
      </c>
      <c r="AF5" s="58" t="s">
        <v>105</v>
      </c>
    </row>
    <row r="6" spans="1:33">
      <c r="A6" s="66">
        <v>22</v>
      </c>
      <c r="B6" s="68" t="s">
        <v>58</v>
      </c>
      <c r="C6" s="51" t="s">
        <v>115</v>
      </c>
      <c r="D6" s="51"/>
      <c r="E6" s="51">
        <v>50</v>
      </c>
      <c r="F6" s="51">
        <v>1186</v>
      </c>
      <c r="H6" s="66">
        <v>22</v>
      </c>
      <c r="I6" s="68" t="s">
        <v>58</v>
      </c>
      <c r="J6" s="51" t="s">
        <v>114</v>
      </c>
      <c r="K6" s="51"/>
      <c r="L6" s="51">
        <v>598</v>
      </c>
      <c r="M6" s="51">
        <v>548</v>
      </c>
      <c r="O6" s="66">
        <v>22</v>
      </c>
      <c r="P6" s="68" t="s">
        <v>58</v>
      </c>
      <c r="Q6" s="51" t="s">
        <v>113</v>
      </c>
      <c r="R6" s="51"/>
      <c r="S6" s="59">
        <v>3</v>
      </c>
      <c r="T6" s="59">
        <v>7</v>
      </c>
      <c r="V6" s="51" t="s">
        <v>116</v>
      </c>
      <c r="Z6" s="69"/>
      <c r="AC6" s="56"/>
      <c r="AD6" s="56" t="s">
        <v>111</v>
      </c>
      <c r="AE6" s="69"/>
      <c r="AF6" s="56" t="s">
        <v>111</v>
      </c>
    </row>
    <row r="7" spans="1:33">
      <c r="A7" s="66">
        <v>24</v>
      </c>
      <c r="B7" s="68" t="s">
        <v>58</v>
      </c>
      <c r="C7" s="51" t="s">
        <v>115</v>
      </c>
      <c r="D7" s="51"/>
      <c r="E7" s="51" t="s">
        <v>108</v>
      </c>
      <c r="F7" s="51">
        <v>526</v>
      </c>
      <c r="H7" s="66">
        <v>24</v>
      </c>
      <c r="I7" s="68" t="s">
        <v>58</v>
      </c>
      <c r="J7" s="51" t="s">
        <v>114</v>
      </c>
      <c r="K7" s="51"/>
      <c r="L7" s="51" t="s">
        <v>104</v>
      </c>
      <c r="M7" s="51" t="s">
        <v>104</v>
      </c>
      <c r="O7" s="66">
        <v>24</v>
      </c>
      <c r="P7" s="68" t="s">
        <v>58</v>
      </c>
      <c r="Q7" s="51" t="s">
        <v>113</v>
      </c>
      <c r="R7" s="51"/>
      <c r="S7" s="59">
        <v>2</v>
      </c>
      <c r="T7" s="59" t="s">
        <v>107</v>
      </c>
      <c r="V7" s="49">
        <v>12</v>
      </c>
      <c r="W7" s="48" t="s">
        <v>35</v>
      </c>
      <c r="Z7" s="56" t="s">
        <v>191</v>
      </c>
      <c r="AA7" s="53" t="s">
        <v>107</v>
      </c>
      <c r="AC7" s="56" t="s">
        <v>106</v>
      </c>
      <c r="AD7" s="53" t="s">
        <v>108</v>
      </c>
      <c r="AE7" s="56" t="s">
        <v>105</v>
      </c>
      <c r="AF7" s="53" t="s">
        <v>104</v>
      </c>
      <c r="AG7" s="48" t="s">
        <v>109</v>
      </c>
    </row>
    <row r="8" spans="1:33">
      <c r="A8" s="66">
        <v>45</v>
      </c>
      <c r="B8" s="68" t="s">
        <v>58</v>
      </c>
      <c r="C8" s="51" t="s">
        <v>115</v>
      </c>
      <c r="D8" s="51"/>
      <c r="E8" s="51">
        <v>50</v>
      </c>
      <c r="F8" s="51">
        <v>630</v>
      </c>
      <c r="H8" s="66">
        <v>45</v>
      </c>
      <c r="I8" s="68" t="s">
        <v>58</v>
      </c>
      <c r="J8" s="51" t="s">
        <v>114</v>
      </c>
      <c r="K8" s="51"/>
      <c r="L8" s="51" t="s">
        <v>104</v>
      </c>
      <c r="M8" s="51" t="s">
        <v>104</v>
      </c>
      <c r="O8" s="66">
        <v>45</v>
      </c>
      <c r="P8" s="68" t="s">
        <v>58</v>
      </c>
      <c r="Q8" s="51" t="s">
        <v>113</v>
      </c>
      <c r="R8" s="51"/>
      <c r="S8" s="59" t="s">
        <v>107</v>
      </c>
      <c r="T8" s="59" t="s">
        <v>107</v>
      </c>
      <c r="V8" s="49">
        <v>12</v>
      </c>
      <c r="W8" s="48" t="s">
        <v>36</v>
      </c>
      <c r="Z8" s="56" t="s">
        <v>191</v>
      </c>
      <c r="AA8" s="53">
        <v>13</v>
      </c>
      <c r="AC8" s="56" t="s">
        <v>106</v>
      </c>
      <c r="AD8" s="53">
        <v>2998</v>
      </c>
      <c r="AE8" s="56" t="s">
        <v>105</v>
      </c>
      <c r="AF8" s="53">
        <v>840</v>
      </c>
    </row>
    <row r="9" spans="1:33">
      <c r="A9" s="66">
        <v>46</v>
      </c>
      <c r="B9" s="68" t="s">
        <v>58</v>
      </c>
      <c r="C9" s="51" t="s">
        <v>115</v>
      </c>
      <c r="D9" s="51"/>
      <c r="E9" s="51">
        <v>60</v>
      </c>
      <c r="F9" s="51">
        <v>3260</v>
      </c>
      <c r="H9" s="66">
        <v>46</v>
      </c>
      <c r="I9" s="68" t="s">
        <v>58</v>
      </c>
      <c r="J9" s="51" t="s">
        <v>114</v>
      </c>
      <c r="K9" s="51"/>
      <c r="L9" s="51" t="s">
        <v>104</v>
      </c>
      <c r="M9" s="51">
        <v>184</v>
      </c>
      <c r="O9" s="66">
        <v>46</v>
      </c>
      <c r="P9" s="68" t="s">
        <v>58</v>
      </c>
      <c r="Q9" s="51" t="s">
        <v>113</v>
      </c>
      <c r="R9" s="51"/>
      <c r="S9" s="59" t="s">
        <v>107</v>
      </c>
      <c r="T9" s="59">
        <v>3</v>
      </c>
      <c r="V9" s="49">
        <v>13</v>
      </c>
      <c r="W9" s="48" t="s">
        <v>35</v>
      </c>
      <c r="X9" s="48">
        <v>20120310</v>
      </c>
      <c r="Z9" s="56" t="s">
        <v>191</v>
      </c>
      <c r="AA9" s="53">
        <v>26</v>
      </c>
      <c r="AC9" s="56" t="s">
        <v>106</v>
      </c>
      <c r="AD9" s="53">
        <v>1166</v>
      </c>
      <c r="AE9" s="56" t="s">
        <v>105</v>
      </c>
      <c r="AF9" s="53" t="s">
        <v>104</v>
      </c>
    </row>
    <row r="10" spans="1:33">
      <c r="A10" s="66">
        <v>23</v>
      </c>
      <c r="B10" s="68" t="s">
        <v>61</v>
      </c>
      <c r="C10" s="51" t="s">
        <v>115</v>
      </c>
      <c r="D10" s="51"/>
      <c r="E10" s="51" t="s">
        <v>108</v>
      </c>
      <c r="F10" s="51">
        <v>68</v>
      </c>
      <c r="H10" s="66">
        <v>23</v>
      </c>
      <c r="I10" s="68" t="s">
        <v>61</v>
      </c>
      <c r="J10" s="51" t="s">
        <v>114</v>
      </c>
      <c r="K10" s="51"/>
      <c r="L10" s="51" t="s">
        <v>104</v>
      </c>
      <c r="M10" s="51" t="s">
        <v>104</v>
      </c>
      <c r="O10" s="66">
        <v>23</v>
      </c>
      <c r="P10" s="68" t="s">
        <v>61</v>
      </c>
      <c r="Q10" s="51" t="s">
        <v>113</v>
      </c>
      <c r="R10" s="51"/>
      <c r="S10" s="59">
        <v>2</v>
      </c>
      <c r="T10" s="59" t="s">
        <v>107</v>
      </c>
      <c r="V10" s="49">
        <v>13</v>
      </c>
      <c r="W10" s="48" t="s">
        <v>36</v>
      </c>
      <c r="X10" s="48">
        <v>20120310</v>
      </c>
      <c r="Z10" s="56" t="s">
        <v>191</v>
      </c>
      <c r="AA10" s="53">
        <v>3</v>
      </c>
      <c r="AC10" s="56" t="s">
        <v>106</v>
      </c>
      <c r="AD10" s="53">
        <v>338</v>
      </c>
      <c r="AE10" s="56" t="s">
        <v>105</v>
      </c>
      <c r="AF10" s="53" t="s">
        <v>104</v>
      </c>
    </row>
    <row r="11" spans="1:33">
      <c r="A11" s="66">
        <v>39</v>
      </c>
      <c r="B11" s="68" t="s">
        <v>61</v>
      </c>
      <c r="C11" s="51" t="s">
        <v>115</v>
      </c>
      <c r="D11" s="51"/>
      <c r="E11" s="51">
        <v>52</v>
      </c>
      <c r="F11" s="51" t="s">
        <v>108</v>
      </c>
      <c r="H11" s="66">
        <v>39</v>
      </c>
      <c r="I11" s="68" t="s">
        <v>61</v>
      </c>
      <c r="J11" s="51" t="s">
        <v>114</v>
      </c>
      <c r="K11" s="51"/>
      <c r="L11" s="51" t="s">
        <v>104</v>
      </c>
      <c r="M11" s="51" t="s">
        <v>104</v>
      </c>
      <c r="O11" s="66">
        <v>39</v>
      </c>
      <c r="P11" s="68" t="s">
        <v>61</v>
      </c>
      <c r="Q11" s="51" t="s">
        <v>113</v>
      </c>
      <c r="R11" s="51"/>
      <c r="S11" s="59" t="s">
        <v>107</v>
      </c>
      <c r="T11" s="59">
        <v>2</v>
      </c>
      <c r="V11" s="49">
        <v>17</v>
      </c>
      <c r="W11" s="48" t="s">
        <v>34</v>
      </c>
      <c r="X11" s="48">
        <v>20120313</v>
      </c>
      <c r="Z11" s="56" t="s">
        <v>191</v>
      </c>
      <c r="AA11" s="53" t="s">
        <v>107</v>
      </c>
      <c r="AC11" s="56" t="s">
        <v>106</v>
      </c>
      <c r="AD11" s="53" t="s">
        <v>108</v>
      </c>
      <c r="AE11" s="56" t="s">
        <v>105</v>
      </c>
      <c r="AF11" s="53" t="s">
        <v>104</v>
      </c>
    </row>
    <row r="12" spans="1:33">
      <c r="A12" s="54">
        <v>25</v>
      </c>
      <c r="B12" s="67" t="s">
        <v>74</v>
      </c>
      <c r="C12" s="51" t="s">
        <v>115</v>
      </c>
      <c r="D12" s="51"/>
      <c r="E12" s="51" t="s">
        <v>108</v>
      </c>
      <c r="F12" s="51">
        <v>6548</v>
      </c>
      <c r="H12" s="54">
        <v>25</v>
      </c>
      <c r="I12" s="67" t="s">
        <v>74</v>
      </c>
      <c r="J12" s="51" t="s">
        <v>114</v>
      </c>
      <c r="K12" s="51"/>
      <c r="L12" s="51" t="s">
        <v>104</v>
      </c>
      <c r="M12" s="51">
        <v>840</v>
      </c>
      <c r="O12" s="54">
        <v>25</v>
      </c>
      <c r="P12" s="67" t="s">
        <v>74</v>
      </c>
      <c r="Q12" s="51" t="s">
        <v>113</v>
      </c>
      <c r="R12" s="51"/>
      <c r="S12" s="59">
        <v>2</v>
      </c>
      <c r="T12" s="59">
        <v>11</v>
      </c>
      <c r="V12" s="49">
        <v>17</v>
      </c>
      <c r="W12" s="48" t="s">
        <v>36</v>
      </c>
      <c r="Z12" s="56" t="s">
        <v>191</v>
      </c>
      <c r="AA12" s="53" t="s">
        <v>107</v>
      </c>
      <c r="AC12" s="56" t="s">
        <v>106</v>
      </c>
      <c r="AD12" s="53">
        <v>432</v>
      </c>
      <c r="AE12" s="56" t="s">
        <v>105</v>
      </c>
      <c r="AF12" s="53" t="s">
        <v>104</v>
      </c>
    </row>
    <row r="13" spans="1:33">
      <c r="A13" s="54">
        <v>26</v>
      </c>
      <c r="B13" s="67" t="s">
        <v>74</v>
      </c>
      <c r="C13" s="51" t="s">
        <v>115</v>
      </c>
      <c r="D13" s="51"/>
      <c r="E13" s="51">
        <v>36</v>
      </c>
      <c r="F13" s="51">
        <v>8930</v>
      </c>
      <c r="H13" s="54">
        <v>26</v>
      </c>
      <c r="I13" s="67" t="s">
        <v>74</v>
      </c>
      <c r="J13" s="51" t="s">
        <v>114</v>
      </c>
      <c r="K13" s="51"/>
      <c r="L13" s="51" t="s">
        <v>104</v>
      </c>
      <c r="M13" s="51">
        <v>920</v>
      </c>
      <c r="O13" s="54">
        <v>26</v>
      </c>
      <c r="P13" s="67" t="s">
        <v>74</v>
      </c>
      <c r="Q13" s="51" t="s">
        <v>113</v>
      </c>
      <c r="R13" s="51"/>
      <c r="S13" s="59">
        <v>2</v>
      </c>
      <c r="T13" s="59">
        <v>15</v>
      </c>
      <c r="V13" s="49">
        <v>23</v>
      </c>
      <c r="W13" s="48" t="s">
        <v>34</v>
      </c>
      <c r="X13" s="48" t="s">
        <v>110</v>
      </c>
      <c r="Z13" s="56" t="s">
        <v>191</v>
      </c>
      <c r="AA13" s="53">
        <v>2</v>
      </c>
      <c r="AC13" s="56" t="s">
        <v>106</v>
      </c>
      <c r="AD13" s="53" t="s">
        <v>108</v>
      </c>
      <c r="AE13" s="56" t="s">
        <v>105</v>
      </c>
      <c r="AF13" s="53" t="s">
        <v>104</v>
      </c>
      <c r="AG13" s="48" t="s">
        <v>109</v>
      </c>
    </row>
    <row r="14" spans="1:33">
      <c r="A14" s="54">
        <v>27</v>
      </c>
      <c r="B14" s="67" t="s">
        <v>74</v>
      </c>
      <c r="C14" s="51" t="s">
        <v>115</v>
      </c>
      <c r="D14" s="51"/>
      <c r="E14" s="51" t="s">
        <v>108</v>
      </c>
      <c r="F14" s="51">
        <v>4202</v>
      </c>
      <c r="H14" s="54">
        <v>27</v>
      </c>
      <c r="I14" s="67" t="s">
        <v>74</v>
      </c>
      <c r="J14" s="51" t="s">
        <v>114</v>
      </c>
      <c r="K14" s="51"/>
      <c r="L14" s="51" t="s">
        <v>104</v>
      </c>
      <c r="M14" s="51">
        <v>2800</v>
      </c>
      <c r="O14" s="54">
        <v>27</v>
      </c>
      <c r="P14" s="67" t="s">
        <v>74</v>
      </c>
      <c r="Q14" s="51" t="s">
        <v>113</v>
      </c>
      <c r="R14" s="51"/>
      <c r="S14" s="59" t="s">
        <v>107</v>
      </c>
      <c r="T14" s="59">
        <v>9</v>
      </c>
      <c r="V14" s="49">
        <v>23</v>
      </c>
      <c r="W14" s="48" t="s">
        <v>93</v>
      </c>
      <c r="X14" s="48">
        <v>20120903</v>
      </c>
      <c r="Z14" s="56" t="s">
        <v>191</v>
      </c>
      <c r="AA14" s="53" t="s">
        <v>107</v>
      </c>
      <c r="AC14" s="56" t="s">
        <v>106</v>
      </c>
      <c r="AD14" s="53">
        <v>68</v>
      </c>
      <c r="AE14" s="56" t="s">
        <v>105</v>
      </c>
      <c r="AF14" s="53" t="s">
        <v>104</v>
      </c>
      <c r="AG14" s="48" t="s">
        <v>109</v>
      </c>
    </row>
    <row r="15" spans="1:33">
      <c r="A15" s="54">
        <v>41</v>
      </c>
      <c r="B15" s="67" t="s">
        <v>74</v>
      </c>
      <c r="C15" s="51" t="s">
        <v>115</v>
      </c>
      <c r="D15" s="51"/>
      <c r="E15" s="51" t="s">
        <v>108</v>
      </c>
      <c r="F15" s="51">
        <v>1594</v>
      </c>
      <c r="H15" s="54">
        <v>41</v>
      </c>
      <c r="I15" s="67" t="s">
        <v>74</v>
      </c>
      <c r="J15" s="51" t="s">
        <v>114</v>
      </c>
      <c r="K15" s="51"/>
      <c r="L15" s="51" t="s">
        <v>104</v>
      </c>
      <c r="M15" s="51">
        <v>240</v>
      </c>
      <c r="O15" s="54">
        <v>41</v>
      </c>
      <c r="P15" s="67" t="s">
        <v>74</v>
      </c>
      <c r="Q15" s="51" t="s">
        <v>113</v>
      </c>
      <c r="R15" s="51"/>
      <c r="S15" s="59" t="s">
        <v>107</v>
      </c>
      <c r="T15" s="59">
        <v>2</v>
      </c>
      <c r="V15" s="49">
        <v>24</v>
      </c>
      <c r="W15" s="48" t="s">
        <v>34</v>
      </c>
      <c r="X15" s="48" t="s">
        <v>110</v>
      </c>
      <c r="Z15" s="56" t="s">
        <v>191</v>
      </c>
      <c r="AA15" s="53">
        <v>2</v>
      </c>
      <c r="AC15" s="56" t="s">
        <v>106</v>
      </c>
      <c r="AD15" s="53" t="s">
        <v>108</v>
      </c>
      <c r="AE15" s="56" t="s">
        <v>105</v>
      </c>
      <c r="AF15" s="53" t="s">
        <v>104</v>
      </c>
      <c r="AG15" s="48" t="s">
        <v>109</v>
      </c>
    </row>
    <row r="16" spans="1:33">
      <c r="A16" s="54">
        <v>42</v>
      </c>
      <c r="B16" s="67" t="s">
        <v>74</v>
      </c>
      <c r="C16" s="51" t="s">
        <v>115</v>
      </c>
      <c r="D16" s="51"/>
      <c r="E16" s="51" t="s">
        <v>108</v>
      </c>
      <c r="F16" s="51">
        <v>1176</v>
      </c>
      <c r="H16" s="54">
        <v>42</v>
      </c>
      <c r="I16" s="67" t="s">
        <v>74</v>
      </c>
      <c r="J16" s="51" t="s">
        <v>114</v>
      </c>
      <c r="K16" s="51"/>
      <c r="L16" s="51" t="s">
        <v>104</v>
      </c>
      <c r="M16" s="51" t="s">
        <v>104</v>
      </c>
      <c r="O16" s="54">
        <v>42</v>
      </c>
      <c r="P16" s="67" t="s">
        <v>74</v>
      </c>
      <c r="Q16" s="51" t="s">
        <v>113</v>
      </c>
      <c r="R16" s="51"/>
      <c r="S16" s="59" t="s">
        <v>107</v>
      </c>
      <c r="T16" s="59" t="s">
        <v>107</v>
      </c>
      <c r="V16" s="49">
        <v>24</v>
      </c>
      <c r="W16" s="48" t="s">
        <v>93</v>
      </c>
      <c r="X16" s="48" t="s">
        <v>110</v>
      </c>
      <c r="Z16" s="56" t="s">
        <v>191</v>
      </c>
      <c r="AA16" s="53" t="s">
        <v>107</v>
      </c>
      <c r="AC16" s="56" t="s">
        <v>106</v>
      </c>
      <c r="AD16" s="53">
        <v>526</v>
      </c>
      <c r="AE16" s="56" t="s">
        <v>105</v>
      </c>
      <c r="AF16" s="53" t="s">
        <v>104</v>
      </c>
      <c r="AG16" s="48" t="s">
        <v>109</v>
      </c>
    </row>
    <row r="17" spans="1:33">
      <c r="A17" s="54">
        <v>43</v>
      </c>
      <c r="B17" s="67" t="s">
        <v>74</v>
      </c>
      <c r="C17" s="51" t="s">
        <v>115</v>
      </c>
      <c r="D17" s="51"/>
      <c r="E17" s="51">
        <v>32</v>
      </c>
      <c r="F17" s="51">
        <v>208</v>
      </c>
      <c r="H17" s="54">
        <v>43</v>
      </c>
      <c r="I17" s="67" t="s">
        <v>74</v>
      </c>
      <c r="J17" s="51" t="s">
        <v>114</v>
      </c>
      <c r="K17" s="51"/>
      <c r="L17" s="51" t="s">
        <v>104</v>
      </c>
      <c r="M17" s="51" t="s">
        <v>104</v>
      </c>
      <c r="O17" s="54">
        <v>43</v>
      </c>
      <c r="P17" s="67" t="s">
        <v>74</v>
      </c>
      <c r="Q17" s="51" t="s">
        <v>113</v>
      </c>
      <c r="R17" s="51"/>
      <c r="S17" s="59" t="s">
        <v>107</v>
      </c>
      <c r="T17" s="59" t="s">
        <v>107</v>
      </c>
      <c r="V17" s="49">
        <v>25</v>
      </c>
      <c r="W17" s="48" t="s">
        <v>34</v>
      </c>
      <c r="X17" s="48" t="s">
        <v>110</v>
      </c>
      <c r="Z17" s="56" t="s">
        <v>191</v>
      </c>
      <c r="AA17" s="53">
        <v>2</v>
      </c>
      <c r="AC17" s="56" t="s">
        <v>106</v>
      </c>
      <c r="AD17" s="53" t="s">
        <v>108</v>
      </c>
      <c r="AE17" s="56" t="s">
        <v>105</v>
      </c>
      <c r="AF17" s="53" t="s">
        <v>104</v>
      </c>
      <c r="AG17" s="48" t="s">
        <v>109</v>
      </c>
    </row>
    <row r="18" spans="1:33">
      <c r="A18" s="54">
        <v>44</v>
      </c>
      <c r="B18" s="67" t="s">
        <v>74</v>
      </c>
      <c r="C18" s="51" t="s">
        <v>115</v>
      </c>
      <c r="D18" s="51"/>
      <c r="E18" s="51" t="s">
        <v>108</v>
      </c>
      <c r="F18" s="51">
        <v>3854</v>
      </c>
      <c r="H18" s="54">
        <v>44</v>
      </c>
      <c r="I18" s="67" t="s">
        <v>74</v>
      </c>
      <c r="J18" s="51" t="s">
        <v>114</v>
      </c>
      <c r="K18" s="51"/>
      <c r="L18" s="51" t="s">
        <v>104</v>
      </c>
      <c r="M18" s="51">
        <v>158</v>
      </c>
      <c r="O18" s="54">
        <v>44</v>
      </c>
      <c r="P18" s="67" t="s">
        <v>74</v>
      </c>
      <c r="Q18" s="51" t="s">
        <v>113</v>
      </c>
      <c r="R18" s="51"/>
      <c r="S18" s="59" t="s">
        <v>107</v>
      </c>
      <c r="T18" s="59">
        <v>8</v>
      </c>
      <c r="V18" s="49">
        <v>25</v>
      </c>
      <c r="W18" s="48" t="s">
        <v>93</v>
      </c>
      <c r="X18" s="48" t="s">
        <v>110</v>
      </c>
      <c r="Z18" s="56" t="s">
        <v>191</v>
      </c>
      <c r="AA18" s="53">
        <v>11</v>
      </c>
      <c r="AC18" s="56" t="s">
        <v>106</v>
      </c>
      <c r="AD18" s="53">
        <v>6548</v>
      </c>
      <c r="AE18" s="56" t="s">
        <v>105</v>
      </c>
      <c r="AF18" s="53">
        <v>840</v>
      </c>
      <c r="AG18" s="48" t="s">
        <v>109</v>
      </c>
    </row>
    <row r="19" spans="1:33">
      <c r="A19" s="54">
        <v>47</v>
      </c>
      <c r="B19" s="67" t="s">
        <v>74</v>
      </c>
      <c r="C19" s="51" t="s">
        <v>115</v>
      </c>
      <c r="D19" s="51"/>
      <c r="E19" s="51">
        <v>64</v>
      </c>
      <c r="F19" s="51">
        <v>3364</v>
      </c>
      <c r="H19" s="54">
        <v>47</v>
      </c>
      <c r="I19" s="67" t="s">
        <v>74</v>
      </c>
      <c r="J19" s="51" t="s">
        <v>114</v>
      </c>
      <c r="K19" s="51"/>
      <c r="L19" s="51" t="s">
        <v>104</v>
      </c>
      <c r="M19" s="51">
        <v>800</v>
      </c>
      <c r="O19" s="54">
        <v>47</v>
      </c>
      <c r="P19" s="67" t="s">
        <v>74</v>
      </c>
      <c r="Q19" s="51" t="s">
        <v>113</v>
      </c>
      <c r="R19" s="51"/>
      <c r="S19" s="59" t="s">
        <v>107</v>
      </c>
      <c r="T19" s="59">
        <v>3</v>
      </c>
      <c r="V19" s="49">
        <v>26</v>
      </c>
      <c r="W19" s="48" t="s">
        <v>34</v>
      </c>
      <c r="X19" s="48" t="s">
        <v>110</v>
      </c>
      <c r="Z19" s="56" t="s">
        <v>191</v>
      </c>
      <c r="AA19" s="53">
        <v>2</v>
      </c>
      <c r="AC19" s="56" t="s">
        <v>106</v>
      </c>
      <c r="AD19" s="53">
        <v>36</v>
      </c>
      <c r="AE19" s="56" t="s">
        <v>105</v>
      </c>
      <c r="AF19" s="53" t="s">
        <v>104</v>
      </c>
      <c r="AG19" s="48" t="s">
        <v>109</v>
      </c>
    </row>
    <row r="20" spans="1:33">
      <c r="A20" s="54">
        <v>40</v>
      </c>
      <c r="B20" s="67" t="s">
        <v>73</v>
      </c>
      <c r="C20" s="51" t="s">
        <v>115</v>
      </c>
      <c r="D20" s="51"/>
      <c r="E20" s="51">
        <v>30</v>
      </c>
      <c r="F20" s="51">
        <v>20</v>
      </c>
      <c r="H20" s="54">
        <v>40</v>
      </c>
      <c r="I20" s="67" t="s">
        <v>73</v>
      </c>
      <c r="J20" s="51" t="s">
        <v>114</v>
      </c>
      <c r="K20" s="51"/>
      <c r="L20" s="51" t="s">
        <v>104</v>
      </c>
      <c r="M20" s="51" t="s">
        <v>104</v>
      </c>
      <c r="O20" s="54">
        <v>40</v>
      </c>
      <c r="P20" s="67" t="s">
        <v>73</v>
      </c>
      <c r="Q20" s="51" t="s">
        <v>113</v>
      </c>
      <c r="R20" s="51"/>
      <c r="S20" s="59" t="s">
        <v>107</v>
      </c>
      <c r="T20" s="59" t="s">
        <v>107</v>
      </c>
      <c r="V20" s="49">
        <v>26</v>
      </c>
      <c r="W20" s="48" t="s">
        <v>93</v>
      </c>
      <c r="X20" s="48" t="s">
        <v>110</v>
      </c>
      <c r="Z20" s="56" t="s">
        <v>191</v>
      </c>
      <c r="AA20" s="53">
        <v>15</v>
      </c>
      <c r="AC20" s="56" t="s">
        <v>106</v>
      </c>
      <c r="AD20" s="53">
        <v>8930</v>
      </c>
      <c r="AE20" s="56" t="s">
        <v>105</v>
      </c>
      <c r="AF20" s="53">
        <v>920</v>
      </c>
    </row>
    <row r="21" spans="1:33">
      <c r="A21" s="54">
        <v>48</v>
      </c>
      <c r="B21" s="67" t="s">
        <v>73</v>
      </c>
      <c r="C21" s="51" t="s">
        <v>115</v>
      </c>
      <c r="D21" s="51"/>
      <c r="E21" s="51">
        <v>32</v>
      </c>
      <c r="F21" s="51">
        <v>64</v>
      </c>
      <c r="H21" s="54">
        <v>48</v>
      </c>
      <c r="I21" s="67" t="s">
        <v>73</v>
      </c>
      <c r="J21" s="51" t="s">
        <v>114</v>
      </c>
      <c r="K21" s="51"/>
      <c r="L21" s="51" t="s">
        <v>104</v>
      </c>
      <c r="M21" s="51" t="s">
        <v>104</v>
      </c>
      <c r="O21" s="54">
        <v>48</v>
      </c>
      <c r="P21" s="67" t="s">
        <v>73</v>
      </c>
      <c r="Q21" s="51" t="s">
        <v>113</v>
      </c>
      <c r="R21" s="51"/>
      <c r="S21" s="59" t="s">
        <v>107</v>
      </c>
      <c r="T21" s="59">
        <v>4</v>
      </c>
      <c r="V21" s="49">
        <v>27</v>
      </c>
      <c r="W21" s="48" t="s">
        <v>34</v>
      </c>
      <c r="X21" s="48" t="s">
        <v>110</v>
      </c>
      <c r="Z21" s="56" t="s">
        <v>191</v>
      </c>
      <c r="AA21" s="53" t="s">
        <v>107</v>
      </c>
      <c r="AC21" s="56" t="s">
        <v>106</v>
      </c>
      <c r="AD21" s="53" t="s">
        <v>108</v>
      </c>
      <c r="AE21" s="56" t="s">
        <v>105</v>
      </c>
      <c r="AF21" s="53" t="s">
        <v>104</v>
      </c>
      <c r="AG21" s="48" t="s">
        <v>109</v>
      </c>
    </row>
    <row r="22" spans="1:33">
      <c r="A22" s="65">
        <v>12</v>
      </c>
      <c r="B22" s="64" t="s">
        <v>56</v>
      </c>
      <c r="C22" s="51" t="s">
        <v>115</v>
      </c>
      <c r="D22" s="51"/>
      <c r="E22" s="51" t="s">
        <v>108</v>
      </c>
      <c r="F22" s="51">
        <v>2998</v>
      </c>
      <c r="H22" s="65">
        <v>12</v>
      </c>
      <c r="I22" s="64" t="s">
        <v>56</v>
      </c>
      <c r="J22" s="51" t="s">
        <v>114</v>
      </c>
      <c r="K22" s="51"/>
      <c r="L22" s="51" t="s">
        <v>104</v>
      </c>
      <c r="M22" s="51">
        <v>840</v>
      </c>
      <c r="O22" s="65">
        <v>12</v>
      </c>
      <c r="P22" s="64" t="s">
        <v>56</v>
      </c>
      <c r="Q22" s="51" t="s">
        <v>113</v>
      </c>
      <c r="R22" s="51"/>
      <c r="S22" s="59" t="s">
        <v>107</v>
      </c>
      <c r="T22" s="59">
        <v>13</v>
      </c>
      <c r="V22" s="49">
        <v>27</v>
      </c>
      <c r="W22" s="48" t="s">
        <v>93</v>
      </c>
      <c r="X22" s="48" t="s">
        <v>110</v>
      </c>
      <c r="Z22" s="56" t="s">
        <v>191</v>
      </c>
      <c r="AA22" s="53">
        <v>9</v>
      </c>
      <c r="AC22" s="56" t="s">
        <v>106</v>
      </c>
      <c r="AD22" s="53">
        <v>4202</v>
      </c>
      <c r="AE22" s="56" t="s">
        <v>105</v>
      </c>
      <c r="AF22" s="53">
        <v>2800</v>
      </c>
    </row>
    <row r="23" spans="1:33">
      <c r="A23" s="65">
        <v>13</v>
      </c>
      <c r="B23" s="64" t="s">
        <v>56</v>
      </c>
      <c r="C23" s="51" t="s">
        <v>115</v>
      </c>
      <c r="D23" s="51"/>
      <c r="E23" s="51">
        <v>1166</v>
      </c>
      <c r="F23" s="51">
        <v>338</v>
      </c>
      <c r="H23" s="65">
        <v>13</v>
      </c>
      <c r="I23" s="64" t="s">
        <v>56</v>
      </c>
      <c r="J23" s="51" t="s">
        <v>114</v>
      </c>
      <c r="K23" s="51"/>
      <c r="L23" s="51" t="s">
        <v>104</v>
      </c>
      <c r="M23" s="51" t="s">
        <v>104</v>
      </c>
      <c r="O23" s="65">
        <v>13</v>
      </c>
      <c r="P23" s="64" t="s">
        <v>56</v>
      </c>
      <c r="Q23" s="51" t="s">
        <v>113</v>
      </c>
      <c r="R23" s="51"/>
      <c r="S23" s="59">
        <v>26</v>
      </c>
      <c r="T23" s="59">
        <v>3</v>
      </c>
      <c r="V23" s="49">
        <v>36</v>
      </c>
      <c r="W23" s="48" t="s">
        <v>36</v>
      </c>
      <c r="X23" s="48">
        <v>20120929</v>
      </c>
      <c r="Z23" s="56" t="s">
        <v>191</v>
      </c>
      <c r="AA23" s="53">
        <v>14</v>
      </c>
      <c r="AC23" s="56" t="s">
        <v>106</v>
      </c>
      <c r="AD23" s="53">
        <v>2196</v>
      </c>
      <c r="AE23" s="56" t="s">
        <v>105</v>
      </c>
      <c r="AF23" s="53">
        <v>174</v>
      </c>
      <c r="AG23" s="48" t="s">
        <v>109</v>
      </c>
    </row>
    <row r="24" spans="1:33">
      <c r="A24" s="65">
        <v>17</v>
      </c>
      <c r="B24" s="64" t="s">
        <v>56</v>
      </c>
      <c r="C24" s="51" t="s">
        <v>115</v>
      </c>
      <c r="D24" s="51" t="s">
        <v>108</v>
      </c>
      <c r="E24" s="51"/>
      <c r="F24" s="51">
        <v>432</v>
      </c>
      <c r="H24" s="65">
        <v>17</v>
      </c>
      <c r="I24" s="64" t="s">
        <v>56</v>
      </c>
      <c r="J24" s="51" t="s">
        <v>114</v>
      </c>
      <c r="K24" s="51"/>
      <c r="L24" s="51" t="s">
        <v>104</v>
      </c>
      <c r="M24" s="51" t="s">
        <v>104</v>
      </c>
      <c r="O24" s="65">
        <v>17</v>
      </c>
      <c r="P24" s="64" t="s">
        <v>56</v>
      </c>
      <c r="Q24" s="51" t="s">
        <v>113</v>
      </c>
      <c r="R24" s="51"/>
      <c r="S24" s="59" t="s">
        <v>107</v>
      </c>
      <c r="T24" s="59" t="s">
        <v>107</v>
      </c>
      <c r="V24" s="49">
        <v>37</v>
      </c>
      <c r="W24" s="48" t="s">
        <v>36</v>
      </c>
      <c r="X24" s="48">
        <v>20120929</v>
      </c>
      <c r="Z24" s="56" t="s">
        <v>191</v>
      </c>
      <c r="AA24" s="53">
        <v>12</v>
      </c>
      <c r="AC24" s="56" t="s">
        <v>106</v>
      </c>
      <c r="AD24" s="53">
        <v>3568</v>
      </c>
      <c r="AE24" s="56" t="s">
        <v>105</v>
      </c>
      <c r="AF24" s="53">
        <v>180</v>
      </c>
      <c r="AG24" s="48" t="s">
        <v>109</v>
      </c>
    </row>
    <row r="25" spans="1:33">
      <c r="A25" s="65">
        <v>30</v>
      </c>
      <c r="B25" s="64" t="s">
        <v>56</v>
      </c>
      <c r="C25" s="51" t="s">
        <v>115</v>
      </c>
      <c r="D25" s="51">
        <v>132</v>
      </c>
      <c r="E25" s="51">
        <v>986</v>
      </c>
      <c r="F25" s="51">
        <v>3128</v>
      </c>
      <c r="H25" s="65">
        <v>30</v>
      </c>
      <c r="I25" s="64" t="s">
        <v>56</v>
      </c>
      <c r="J25" s="51" t="s">
        <v>114</v>
      </c>
      <c r="K25" s="51">
        <v>700</v>
      </c>
      <c r="L25" s="51">
        <v>3568</v>
      </c>
      <c r="M25" s="51">
        <v>3568</v>
      </c>
      <c r="O25" s="65">
        <v>30</v>
      </c>
      <c r="P25" s="64" t="s">
        <v>56</v>
      </c>
      <c r="Q25" s="51" t="s">
        <v>113</v>
      </c>
      <c r="R25" s="59">
        <v>8</v>
      </c>
      <c r="S25" s="59">
        <v>106</v>
      </c>
      <c r="T25" s="59">
        <v>27</v>
      </c>
      <c r="V25" s="49">
        <v>38</v>
      </c>
      <c r="W25" s="48" t="s">
        <v>36</v>
      </c>
      <c r="X25" s="48">
        <v>20120929</v>
      </c>
      <c r="Z25" s="56" t="s">
        <v>191</v>
      </c>
      <c r="AA25" s="53">
        <v>10</v>
      </c>
      <c r="AC25" s="56" t="s">
        <v>106</v>
      </c>
      <c r="AD25" s="53">
        <v>650</v>
      </c>
      <c r="AE25" s="56" t="s">
        <v>105</v>
      </c>
      <c r="AF25" s="53" t="s">
        <v>104</v>
      </c>
      <c r="AG25" s="48" t="s">
        <v>109</v>
      </c>
    </row>
    <row r="26" spans="1:33">
      <c r="A26" s="65">
        <v>38</v>
      </c>
      <c r="B26" s="64" t="s">
        <v>56</v>
      </c>
      <c r="C26" s="51" t="s">
        <v>115</v>
      </c>
      <c r="D26" s="59">
        <v>8</v>
      </c>
      <c r="E26" s="59">
        <v>140</v>
      </c>
      <c r="H26" s="65">
        <v>38</v>
      </c>
      <c r="I26" s="64" t="s">
        <v>56</v>
      </c>
      <c r="J26" s="51" t="s">
        <v>114</v>
      </c>
      <c r="K26" s="59">
        <v>54</v>
      </c>
      <c r="L26" s="59">
        <v>360</v>
      </c>
      <c r="M26" s="51" t="s">
        <v>104</v>
      </c>
      <c r="O26" s="65">
        <v>38</v>
      </c>
      <c r="P26" s="64" t="s">
        <v>56</v>
      </c>
      <c r="Q26" s="51" t="s">
        <v>113</v>
      </c>
      <c r="R26" s="59" t="s">
        <v>112</v>
      </c>
      <c r="S26" s="59">
        <v>7</v>
      </c>
      <c r="T26" s="59">
        <v>14</v>
      </c>
      <c r="V26" s="49">
        <v>39</v>
      </c>
      <c r="W26" s="48" t="s">
        <v>34</v>
      </c>
      <c r="X26" s="48">
        <v>20130218</v>
      </c>
      <c r="Z26" s="56" t="s">
        <v>191</v>
      </c>
      <c r="AA26" s="53" t="s">
        <v>107</v>
      </c>
      <c r="AC26" s="56" t="s">
        <v>106</v>
      </c>
      <c r="AD26" s="53">
        <v>52</v>
      </c>
      <c r="AE26" s="56" t="s">
        <v>105</v>
      </c>
      <c r="AF26" s="53" t="s">
        <v>104</v>
      </c>
      <c r="AG26" s="48" t="s">
        <v>109</v>
      </c>
    </row>
    <row r="27" spans="1:33">
      <c r="A27" s="65">
        <v>49</v>
      </c>
      <c r="B27" s="64" t="s">
        <v>56</v>
      </c>
      <c r="C27" s="51" t="s">
        <v>115</v>
      </c>
      <c r="D27" s="51">
        <v>276</v>
      </c>
      <c r="E27" s="51">
        <v>172</v>
      </c>
      <c r="F27" s="51">
        <v>5910</v>
      </c>
      <c r="H27" s="65">
        <v>49</v>
      </c>
      <c r="I27" s="64" t="s">
        <v>56</v>
      </c>
      <c r="J27" s="51" t="s">
        <v>114</v>
      </c>
      <c r="K27" s="51">
        <v>866</v>
      </c>
      <c r="L27" s="51">
        <v>802</v>
      </c>
      <c r="M27" s="51">
        <v>11044</v>
      </c>
      <c r="O27" s="65">
        <v>49</v>
      </c>
      <c r="P27" s="64" t="s">
        <v>56</v>
      </c>
      <c r="Q27" s="51" t="s">
        <v>113</v>
      </c>
      <c r="R27" s="59">
        <v>3</v>
      </c>
      <c r="S27" s="59">
        <v>6</v>
      </c>
      <c r="T27" s="59">
        <v>62</v>
      </c>
      <c r="V27" s="49">
        <v>39</v>
      </c>
      <c r="W27" s="48" t="s">
        <v>93</v>
      </c>
      <c r="X27" s="48">
        <v>20130218</v>
      </c>
      <c r="Z27" s="56" t="s">
        <v>191</v>
      </c>
      <c r="AA27" s="53">
        <v>2</v>
      </c>
      <c r="AC27" s="56" t="s">
        <v>106</v>
      </c>
      <c r="AD27" s="53" t="s">
        <v>108</v>
      </c>
      <c r="AE27" s="56" t="s">
        <v>105</v>
      </c>
      <c r="AF27" s="53" t="s">
        <v>104</v>
      </c>
      <c r="AG27" s="48" t="s">
        <v>109</v>
      </c>
    </row>
    <row r="28" spans="1:33">
      <c r="A28" s="65">
        <v>36</v>
      </c>
      <c r="B28" s="64" t="s">
        <v>96</v>
      </c>
      <c r="C28" s="51" t="s">
        <v>115</v>
      </c>
      <c r="D28" s="59">
        <v>32</v>
      </c>
      <c r="E28" s="59">
        <v>3120</v>
      </c>
      <c r="F28" s="51">
        <v>2196</v>
      </c>
      <c r="H28" s="65">
        <v>36</v>
      </c>
      <c r="I28" s="64" t="s">
        <v>96</v>
      </c>
      <c r="J28" s="51" t="s">
        <v>114</v>
      </c>
      <c r="K28" s="59">
        <v>136</v>
      </c>
      <c r="L28" s="59">
        <v>1342</v>
      </c>
      <c r="M28" s="51">
        <v>174</v>
      </c>
      <c r="O28" s="65">
        <v>36</v>
      </c>
      <c r="P28" s="64" t="s">
        <v>96</v>
      </c>
      <c r="Q28" s="51" t="s">
        <v>113</v>
      </c>
      <c r="R28" s="59" t="s">
        <v>112</v>
      </c>
      <c r="S28" s="59">
        <v>77</v>
      </c>
      <c r="T28" s="59">
        <v>8</v>
      </c>
      <c r="V28" s="49">
        <v>40</v>
      </c>
      <c r="W28" s="48" t="s">
        <v>34</v>
      </c>
      <c r="X28" s="48">
        <v>20130218</v>
      </c>
      <c r="Z28" s="56" t="s">
        <v>191</v>
      </c>
      <c r="AA28" s="53" t="s">
        <v>107</v>
      </c>
      <c r="AC28" s="56" t="s">
        <v>106</v>
      </c>
      <c r="AD28" s="53">
        <v>30</v>
      </c>
      <c r="AE28" s="56" t="s">
        <v>105</v>
      </c>
      <c r="AF28" s="53" t="s">
        <v>104</v>
      </c>
      <c r="AG28" s="48" t="s">
        <v>109</v>
      </c>
    </row>
    <row r="29" spans="1:33">
      <c r="A29" s="65">
        <v>37</v>
      </c>
      <c r="B29" s="64" t="s">
        <v>96</v>
      </c>
      <c r="C29" s="51" t="s">
        <v>115</v>
      </c>
      <c r="D29" s="59" t="s">
        <v>101</v>
      </c>
      <c r="E29" s="59">
        <v>1074</v>
      </c>
      <c r="F29" s="51">
        <v>3568</v>
      </c>
      <c r="H29" s="65">
        <v>37</v>
      </c>
      <c r="I29" s="64" t="s">
        <v>96</v>
      </c>
      <c r="J29" s="51" t="s">
        <v>114</v>
      </c>
      <c r="K29" s="59" t="s">
        <v>101</v>
      </c>
      <c r="L29" s="59">
        <v>1250</v>
      </c>
      <c r="M29" s="51">
        <v>180</v>
      </c>
      <c r="O29" s="65">
        <v>37</v>
      </c>
      <c r="P29" s="64" t="s">
        <v>96</v>
      </c>
      <c r="Q29" s="51" t="s">
        <v>113</v>
      </c>
      <c r="R29" s="59" t="s">
        <v>112</v>
      </c>
      <c r="S29" s="59">
        <v>13</v>
      </c>
      <c r="T29" s="59">
        <v>41</v>
      </c>
      <c r="V29" s="49">
        <v>40</v>
      </c>
      <c r="W29" s="48" t="s">
        <v>93</v>
      </c>
      <c r="X29" s="48">
        <v>20130218</v>
      </c>
      <c r="Z29" s="56" t="s">
        <v>191</v>
      </c>
      <c r="AA29" s="53" t="s">
        <v>107</v>
      </c>
      <c r="AC29" s="56" t="s">
        <v>106</v>
      </c>
      <c r="AD29" s="53">
        <v>20</v>
      </c>
      <c r="AE29" s="56" t="s">
        <v>105</v>
      </c>
      <c r="AF29" s="53" t="s">
        <v>104</v>
      </c>
      <c r="AG29" s="48" t="s">
        <v>109</v>
      </c>
    </row>
    <row r="30" spans="1:33">
      <c r="A30" s="65">
        <v>50</v>
      </c>
      <c r="B30" s="64" t="s">
        <v>96</v>
      </c>
      <c r="C30" s="51" t="s">
        <v>115</v>
      </c>
      <c r="D30" s="51">
        <v>56</v>
      </c>
      <c r="E30" s="51">
        <v>38</v>
      </c>
      <c r="F30" s="51">
        <v>488</v>
      </c>
      <c r="G30" s="48"/>
      <c r="H30" s="65">
        <v>50</v>
      </c>
      <c r="I30" s="64" t="s">
        <v>96</v>
      </c>
      <c r="J30" s="51" t="s">
        <v>114</v>
      </c>
      <c r="K30" s="51">
        <v>94</v>
      </c>
      <c r="L30" s="51">
        <v>534</v>
      </c>
      <c r="M30" s="51">
        <v>1338</v>
      </c>
      <c r="N30" s="48"/>
      <c r="O30" s="65">
        <v>50</v>
      </c>
      <c r="P30" s="64" t="s">
        <v>96</v>
      </c>
      <c r="Q30" s="51" t="s">
        <v>113</v>
      </c>
      <c r="R30" s="59" t="s">
        <v>112</v>
      </c>
      <c r="S30" s="59" t="s">
        <v>112</v>
      </c>
      <c r="T30" s="59">
        <v>5</v>
      </c>
      <c r="V30" s="49">
        <v>41</v>
      </c>
      <c r="W30" s="48" t="s">
        <v>34</v>
      </c>
      <c r="X30" s="48">
        <v>20130218</v>
      </c>
      <c r="Z30" s="56" t="s">
        <v>191</v>
      </c>
      <c r="AA30" s="53" t="s">
        <v>107</v>
      </c>
      <c r="AC30" s="56" t="s">
        <v>106</v>
      </c>
      <c r="AD30" s="53" t="s">
        <v>108</v>
      </c>
      <c r="AE30" s="56" t="s">
        <v>105</v>
      </c>
      <c r="AF30" s="53" t="s">
        <v>104</v>
      </c>
      <c r="AG30" s="48" t="s">
        <v>109</v>
      </c>
    </row>
    <row r="31" spans="1:33">
      <c r="A31" s="65">
        <v>52</v>
      </c>
      <c r="B31" s="64" t="s">
        <v>96</v>
      </c>
      <c r="C31" s="51" t="s">
        <v>115</v>
      </c>
      <c r="D31" s="51" t="s">
        <v>103</v>
      </c>
      <c r="E31" s="51" t="s">
        <v>103</v>
      </c>
      <c r="F31" s="51">
        <v>82</v>
      </c>
      <c r="G31" s="48"/>
      <c r="H31" s="65">
        <v>52</v>
      </c>
      <c r="I31" s="64" t="s">
        <v>96</v>
      </c>
      <c r="J31" s="51" t="s">
        <v>114</v>
      </c>
      <c r="K31" s="51" t="s">
        <v>102</v>
      </c>
      <c r="L31" s="51">
        <v>20</v>
      </c>
      <c r="M31" s="51">
        <v>418</v>
      </c>
      <c r="N31" s="48"/>
      <c r="O31" s="65">
        <v>52</v>
      </c>
      <c r="P31" s="64" t="s">
        <v>96</v>
      </c>
      <c r="Q31" s="51" t="s">
        <v>113</v>
      </c>
      <c r="R31" s="59" t="s">
        <v>112</v>
      </c>
      <c r="S31" s="59" t="s">
        <v>112</v>
      </c>
      <c r="T31" s="59" t="s">
        <v>112</v>
      </c>
      <c r="V31" s="49">
        <v>41</v>
      </c>
      <c r="W31" s="48" t="s">
        <v>93</v>
      </c>
      <c r="X31" s="48">
        <v>20130218</v>
      </c>
      <c r="Z31" s="56" t="s">
        <v>191</v>
      </c>
      <c r="AA31" s="53">
        <v>2</v>
      </c>
      <c r="AC31" s="56" t="s">
        <v>106</v>
      </c>
      <c r="AD31" s="53">
        <v>1594</v>
      </c>
      <c r="AE31" s="56" t="s">
        <v>105</v>
      </c>
      <c r="AF31" s="53">
        <v>240</v>
      </c>
      <c r="AG31" s="48" t="s">
        <v>109</v>
      </c>
    </row>
    <row r="32" spans="1:33">
      <c r="A32" s="65">
        <v>53</v>
      </c>
      <c r="B32" s="64" t="s">
        <v>96</v>
      </c>
      <c r="C32" s="51" t="s">
        <v>115</v>
      </c>
      <c r="D32" s="51">
        <v>66</v>
      </c>
      <c r="E32" s="51">
        <v>38</v>
      </c>
      <c r="F32" s="51">
        <v>3394</v>
      </c>
      <c r="G32" s="48"/>
      <c r="H32" s="65">
        <v>53</v>
      </c>
      <c r="I32" s="64" t="s">
        <v>96</v>
      </c>
      <c r="J32" s="51" t="s">
        <v>114</v>
      </c>
      <c r="K32" s="51">
        <v>510</v>
      </c>
      <c r="L32" s="51">
        <v>612</v>
      </c>
      <c r="M32" s="51">
        <v>5938</v>
      </c>
      <c r="N32" s="48"/>
      <c r="O32" s="65">
        <v>53</v>
      </c>
      <c r="P32" s="64" t="s">
        <v>96</v>
      </c>
      <c r="Q32" s="51" t="s">
        <v>113</v>
      </c>
      <c r="R32" s="59" t="s">
        <v>112</v>
      </c>
      <c r="S32" s="59">
        <v>4</v>
      </c>
      <c r="T32" s="59">
        <v>30</v>
      </c>
      <c r="V32" s="49">
        <v>42</v>
      </c>
      <c r="W32" s="48" t="s">
        <v>34</v>
      </c>
      <c r="X32" s="48">
        <v>20130219</v>
      </c>
      <c r="Z32" s="56" t="s">
        <v>191</v>
      </c>
      <c r="AA32" s="53" t="s">
        <v>107</v>
      </c>
      <c r="AC32" s="56" t="s">
        <v>106</v>
      </c>
      <c r="AD32" s="53" t="s">
        <v>108</v>
      </c>
      <c r="AE32" s="56" t="s">
        <v>105</v>
      </c>
      <c r="AF32" s="53" t="s">
        <v>104</v>
      </c>
      <c r="AG32" s="48" t="s">
        <v>109</v>
      </c>
    </row>
    <row r="33" spans="1:33">
      <c r="A33" s="65">
        <v>54</v>
      </c>
      <c r="B33" s="64" t="s">
        <v>96</v>
      </c>
      <c r="C33" s="51" t="s">
        <v>115</v>
      </c>
      <c r="D33" s="51" t="s">
        <v>103</v>
      </c>
      <c r="E33" s="51">
        <v>96</v>
      </c>
      <c r="F33" s="51">
        <v>2494</v>
      </c>
      <c r="G33" s="48"/>
      <c r="H33" s="65">
        <v>54</v>
      </c>
      <c r="I33" s="64" t="s">
        <v>96</v>
      </c>
      <c r="J33" s="51" t="s">
        <v>114</v>
      </c>
      <c r="K33" s="51">
        <v>444</v>
      </c>
      <c r="L33" s="51">
        <v>952</v>
      </c>
      <c r="M33" s="51">
        <v>1102</v>
      </c>
      <c r="N33" s="48"/>
      <c r="O33" s="65">
        <v>54</v>
      </c>
      <c r="P33" s="64" t="s">
        <v>96</v>
      </c>
      <c r="Q33" s="51" t="s">
        <v>113</v>
      </c>
      <c r="R33" s="59" t="s">
        <v>112</v>
      </c>
      <c r="S33" s="59" t="s">
        <v>112</v>
      </c>
      <c r="T33" s="59">
        <v>28</v>
      </c>
      <c r="V33" s="49">
        <v>42</v>
      </c>
      <c r="W33" s="48" t="s">
        <v>93</v>
      </c>
      <c r="X33" s="48">
        <v>20130219</v>
      </c>
      <c r="Z33" s="56" t="s">
        <v>191</v>
      </c>
      <c r="AA33" s="53" t="s">
        <v>107</v>
      </c>
      <c r="AC33" s="56" t="s">
        <v>106</v>
      </c>
      <c r="AD33" s="53">
        <v>1176</v>
      </c>
      <c r="AE33" s="56" t="s">
        <v>105</v>
      </c>
      <c r="AF33" s="53" t="s">
        <v>104</v>
      </c>
      <c r="AG33" s="48" t="s">
        <v>109</v>
      </c>
    </row>
    <row r="34" spans="1:33">
      <c r="A34" s="65">
        <v>51</v>
      </c>
      <c r="B34" s="64" t="s">
        <v>95</v>
      </c>
      <c r="C34" s="51" t="s">
        <v>115</v>
      </c>
      <c r="D34" s="51">
        <v>66</v>
      </c>
      <c r="E34" s="51">
        <v>60</v>
      </c>
      <c r="F34" s="51">
        <v>248</v>
      </c>
      <c r="G34" s="48"/>
      <c r="H34" s="65">
        <v>51</v>
      </c>
      <c r="I34" s="64" t="s">
        <v>95</v>
      </c>
      <c r="J34" s="51" t="s">
        <v>114</v>
      </c>
      <c r="K34" s="51">
        <v>902</v>
      </c>
      <c r="L34" s="51">
        <v>272</v>
      </c>
      <c r="M34" s="51">
        <v>496</v>
      </c>
      <c r="N34" s="48"/>
      <c r="O34" s="65">
        <v>51</v>
      </c>
      <c r="P34" s="64" t="s">
        <v>95</v>
      </c>
      <c r="Q34" s="51" t="s">
        <v>113</v>
      </c>
      <c r="R34" s="59">
        <v>6</v>
      </c>
      <c r="S34" s="59" t="s">
        <v>112</v>
      </c>
      <c r="T34" s="59">
        <v>21</v>
      </c>
      <c r="V34" s="49">
        <v>43</v>
      </c>
      <c r="W34" s="48" t="s">
        <v>34</v>
      </c>
      <c r="X34" s="48">
        <v>20130220</v>
      </c>
      <c r="Z34" s="56" t="s">
        <v>191</v>
      </c>
      <c r="AA34" s="53" t="s">
        <v>107</v>
      </c>
      <c r="AC34" s="56" t="s">
        <v>106</v>
      </c>
      <c r="AD34" s="53">
        <v>32</v>
      </c>
      <c r="AE34" s="56" t="s">
        <v>105</v>
      </c>
      <c r="AF34" s="53" t="s">
        <v>104</v>
      </c>
      <c r="AG34" s="48" t="s">
        <v>109</v>
      </c>
    </row>
    <row r="35" spans="1:33">
      <c r="A35" s="62" t="s">
        <v>97</v>
      </c>
      <c r="B35" s="63"/>
      <c r="C35" s="51" t="s">
        <v>115</v>
      </c>
      <c r="E35" s="51">
        <v>300</v>
      </c>
      <c r="F35" s="51" t="s">
        <v>103</v>
      </c>
      <c r="G35" s="48"/>
      <c r="H35" s="62" t="s">
        <v>97</v>
      </c>
      <c r="I35" s="63"/>
      <c r="J35" s="51" t="s">
        <v>114</v>
      </c>
      <c r="L35" s="51">
        <v>878</v>
      </c>
      <c r="M35" s="51">
        <v>598</v>
      </c>
      <c r="N35" s="48"/>
      <c r="O35" s="62" t="s">
        <v>97</v>
      </c>
      <c r="P35" s="63"/>
      <c r="Q35" s="51" t="s">
        <v>113</v>
      </c>
      <c r="S35" s="59">
        <v>6</v>
      </c>
      <c r="T35" s="59">
        <v>5</v>
      </c>
      <c r="V35" s="49">
        <v>43</v>
      </c>
      <c r="W35" s="48" t="s">
        <v>93</v>
      </c>
      <c r="X35" s="48">
        <v>20130220</v>
      </c>
      <c r="Z35" s="56" t="s">
        <v>191</v>
      </c>
      <c r="AA35" s="53" t="s">
        <v>107</v>
      </c>
      <c r="AC35" s="56" t="s">
        <v>106</v>
      </c>
      <c r="AD35" s="53">
        <v>208</v>
      </c>
      <c r="AE35" s="56" t="s">
        <v>105</v>
      </c>
      <c r="AF35" s="53" t="s">
        <v>104</v>
      </c>
      <c r="AG35" s="48" t="s">
        <v>109</v>
      </c>
    </row>
    <row r="36" spans="1:33">
      <c r="A36" s="62" t="s">
        <v>98</v>
      </c>
      <c r="B36" s="61"/>
      <c r="C36" s="51" t="s">
        <v>115</v>
      </c>
      <c r="E36" s="51" t="s">
        <v>103</v>
      </c>
      <c r="F36" s="51">
        <v>460</v>
      </c>
      <c r="G36" s="48"/>
      <c r="H36" s="62" t="s">
        <v>98</v>
      </c>
      <c r="I36" s="61"/>
      <c r="J36" s="51" t="s">
        <v>114</v>
      </c>
      <c r="L36" s="51" t="s">
        <v>102</v>
      </c>
      <c r="M36" s="51">
        <v>1252</v>
      </c>
      <c r="N36" s="48"/>
      <c r="O36" s="62" t="s">
        <v>98</v>
      </c>
      <c r="P36" s="61"/>
      <c r="Q36" s="51" t="s">
        <v>113</v>
      </c>
      <c r="R36" s="59" t="s">
        <v>112</v>
      </c>
      <c r="S36" s="60"/>
      <c r="T36" s="59">
        <v>6</v>
      </c>
      <c r="V36" s="49">
        <v>44</v>
      </c>
      <c r="W36" s="48" t="s">
        <v>34</v>
      </c>
      <c r="X36" s="48">
        <v>20130220</v>
      </c>
      <c r="Z36" s="56" t="s">
        <v>191</v>
      </c>
      <c r="AA36" s="53" t="s">
        <v>107</v>
      </c>
      <c r="AC36" s="56" t="s">
        <v>106</v>
      </c>
      <c r="AD36" s="53" t="s">
        <v>108</v>
      </c>
      <c r="AE36" s="56" t="s">
        <v>105</v>
      </c>
      <c r="AF36" s="53" t="s">
        <v>104</v>
      </c>
      <c r="AG36" s="48" t="s">
        <v>109</v>
      </c>
    </row>
    <row r="37" spans="1:33">
      <c r="A37" s="62" t="s">
        <v>99</v>
      </c>
      <c r="B37" s="61"/>
      <c r="C37" s="51" t="s">
        <v>115</v>
      </c>
      <c r="E37" s="51" t="s">
        <v>103</v>
      </c>
      <c r="F37" s="51">
        <v>152</v>
      </c>
      <c r="G37" s="48"/>
      <c r="H37" s="62" t="s">
        <v>99</v>
      </c>
      <c r="I37" s="61"/>
      <c r="J37" s="51" t="s">
        <v>114</v>
      </c>
      <c r="L37" s="51" t="s">
        <v>102</v>
      </c>
      <c r="M37" s="51">
        <v>586</v>
      </c>
      <c r="N37" s="48"/>
      <c r="O37" s="62" t="s">
        <v>99</v>
      </c>
      <c r="P37" s="61"/>
      <c r="Q37" s="51" t="s">
        <v>113</v>
      </c>
      <c r="R37" s="59" t="s">
        <v>112</v>
      </c>
      <c r="S37" s="59">
        <v>16</v>
      </c>
      <c r="T37" s="60"/>
      <c r="V37" s="49">
        <v>44</v>
      </c>
      <c r="W37" s="48" t="s">
        <v>93</v>
      </c>
      <c r="X37" s="48">
        <v>20130220</v>
      </c>
      <c r="Z37" s="56" t="s">
        <v>191</v>
      </c>
      <c r="AA37" s="53">
        <v>8</v>
      </c>
      <c r="AC37" s="56" t="s">
        <v>106</v>
      </c>
      <c r="AD37" s="53">
        <v>3854</v>
      </c>
      <c r="AE37" s="56" t="s">
        <v>105</v>
      </c>
      <c r="AF37" s="53">
        <v>158</v>
      </c>
      <c r="AG37" s="48" t="s">
        <v>109</v>
      </c>
    </row>
    <row r="38" spans="1:33">
      <c r="F38" s="48"/>
      <c r="G38" s="48"/>
      <c r="H38" s="48"/>
      <c r="I38" s="48"/>
      <c r="J38" s="48"/>
      <c r="K38" s="48"/>
      <c r="L38" s="48"/>
      <c r="M38" s="48"/>
      <c r="N38" s="48"/>
      <c r="O38" s="48"/>
      <c r="P38" s="48"/>
      <c r="Q38" s="48"/>
      <c r="R38" s="48"/>
      <c r="S38" s="48"/>
      <c r="T38" s="48"/>
      <c r="V38" s="49">
        <v>45</v>
      </c>
      <c r="W38" s="48" t="s">
        <v>34</v>
      </c>
      <c r="X38" s="48">
        <v>20130221</v>
      </c>
      <c r="Z38" s="56" t="s">
        <v>191</v>
      </c>
      <c r="AA38" s="53" t="s">
        <v>107</v>
      </c>
      <c r="AC38" s="56" t="s">
        <v>106</v>
      </c>
      <c r="AD38" s="53">
        <v>50</v>
      </c>
      <c r="AE38" s="56" t="s">
        <v>105</v>
      </c>
      <c r="AF38" s="53" t="s">
        <v>104</v>
      </c>
      <c r="AG38" s="48" t="s">
        <v>109</v>
      </c>
    </row>
    <row r="39" spans="1:33">
      <c r="A39" s="48"/>
      <c r="B39" s="48"/>
      <c r="C39" s="48"/>
      <c r="D39" s="48"/>
      <c r="E39" s="48"/>
      <c r="F39" s="48"/>
      <c r="G39" s="48"/>
      <c r="H39" s="48"/>
      <c r="I39" s="48"/>
      <c r="J39" s="48"/>
      <c r="K39" s="48"/>
      <c r="L39" s="48"/>
      <c r="M39" s="48"/>
      <c r="N39" s="48"/>
      <c r="O39" s="48"/>
      <c r="P39" s="48"/>
      <c r="Q39" s="48"/>
      <c r="R39" s="48"/>
      <c r="S39" s="48"/>
      <c r="T39" s="48"/>
    </row>
    <row r="40" spans="1:33">
      <c r="A40" s="48"/>
      <c r="B40" s="48"/>
      <c r="C40" s="48"/>
      <c r="D40" s="48"/>
      <c r="E40" s="48"/>
      <c r="F40" s="48"/>
      <c r="G40" s="48"/>
      <c r="H40" s="48"/>
      <c r="I40" s="48"/>
      <c r="J40" s="48"/>
      <c r="K40" s="48"/>
      <c r="L40" s="48"/>
      <c r="M40" s="48"/>
      <c r="N40" s="48"/>
      <c r="O40" s="48"/>
      <c r="P40" s="48"/>
      <c r="Q40" s="48"/>
      <c r="R40" s="48"/>
      <c r="S40" s="48"/>
      <c r="T40" s="48"/>
    </row>
    <row r="41" spans="1:33">
      <c r="A41" s="48"/>
      <c r="B41" s="48"/>
      <c r="C41" s="48"/>
      <c r="D41" s="48"/>
      <c r="E41" s="48"/>
      <c r="F41" s="48"/>
      <c r="G41" s="48"/>
      <c r="H41" s="48"/>
      <c r="I41" s="48"/>
      <c r="J41" s="48"/>
      <c r="K41" s="48"/>
      <c r="L41" s="48"/>
      <c r="M41" s="48"/>
      <c r="N41" s="48"/>
      <c r="O41" s="48"/>
      <c r="P41" s="48"/>
      <c r="Q41" s="48"/>
      <c r="R41" s="48"/>
      <c r="S41" s="48"/>
      <c r="T41" s="48"/>
    </row>
    <row r="42" spans="1:33">
      <c r="A42" s="48"/>
      <c r="B42" s="48"/>
      <c r="C42" s="48"/>
      <c r="D42" s="48"/>
      <c r="E42" s="48"/>
      <c r="F42" s="48"/>
      <c r="G42" s="48"/>
      <c r="H42" s="48"/>
      <c r="I42" s="48"/>
      <c r="J42" s="48"/>
      <c r="K42" s="48"/>
      <c r="L42" s="48"/>
      <c r="M42" s="48"/>
      <c r="N42" s="48"/>
      <c r="O42" s="48"/>
      <c r="P42" s="48"/>
      <c r="Q42" s="48"/>
      <c r="R42" s="48"/>
      <c r="S42" s="48"/>
      <c r="T42" s="48"/>
    </row>
    <row r="43" spans="1:33">
      <c r="A43" s="48"/>
      <c r="B43" s="48"/>
      <c r="C43" s="48"/>
      <c r="D43" s="48"/>
      <c r="E43" s="48"/>
      <c r="F43" s="48"/>
      <c r="G43" s="48"/>
      <c r="H43" s="48"/>
      <c r="I43" s="48"/>
      <c r="J43" s="48"/>
      <c r="K43" s="48"/>
      <c r="L43" s="48"/>
      <c r="M43" s="48"/>
      <c r="N43" s="48"/>
      <c r="O43" s="48"/>
      <c r="P43" s="48"/>
      <c r="Q43" s="48"/>
      <c r="R43" s="48"/>
      <c r="S43" s="48"/>
      <c r="T43" s="48"/>
    </row>
    <row r="44" spans="1:33">
      <c r="A44" s="48"/>
      <c r="B44" s="48"/>
      <c r="C44" s="48"/>
      <c r="D44" s="48"/>
      <c r="E44" s="48"/>
      <c r="F44" s="48"/>
      <c r="G44" s="48"/>
      <c r="H44" s="48"/>
      <c r="I44" s="48"/>
      <c r="J44" s="48"/>
      <c r="K44" s="48"/>
      <c r="L44" s="48"/>
      <c r="M44" s="48"/>
      <c r="N44" s="48"/>
      <c r="O44" s="48"/>
      <c r="P44" s="48"/>
      <c r="Q44" s="48"/>
      <c r="R44" s="48"/>
      <c r="S44" s="48"/>
      <c r="T44" s="48"/>
    </row>
    <row r="45" spans="1:33">
      <c r="A45" s="48"/>
      <c r="B45" s="48"/>
      <c r="C45" s="48"/>
      <c r="D45" s="48"/>
      <c r="E45" s="48"/>
      <c r="F45" s="48"/>
      <c r="G45" s="48"/>
      <c r="H45" s="48"/>
      <c r="I45" s="48"/>
      <c r="J45" s="48"/>
      <c r="K45" s="48"/>
      <c r="L45" s="48"/>
      <c r="M45" s="48"/>
      <c r="N45" s="48"/>
      <c r="O45" s="48"/>
      <c r="P45" s="48"/>
      <c r="Q45" s="48"/>
      <c r="R45" s="48"/>
      <c r="S45" s="48"/>
      <c r="T45" s="48"/>
    </row>
    <row r="46" spans="1:33">
      <c r="A46" s="48"/>
      <c r="B46" s="48"/>
      <c r="C46" s="48"/>
      <c r="D46" s="48"/>
      <c r="E46" s="48"/>
      <c r="F46" s="48"/>
      <c r="G46" s="48"/>
      <c r="H46" s="48"/>
      <c r="I46" s="48"/>
      <c r="J46" s="48"/>
      <c r="K46" s="48"/>
      <c r="L46" s="48"/>
      <c r="M46" s="48"/>
      <c r="N46" s="48"/>
      <c r="O46" s="48"/>
      <c r="P46" s="48"/>
      <c r="Q46" s="48"/>
      <c r="R46" s="48"/>
      <c r="S46" s="48"/>
      <c r="T46" s="48"/>
    </row>
    <row r="47" spans="1:33">
      <c r="A47" s="48"/>
      <c r="B47" s="48"/>
      <c r="C47" s="48"/>
      <c r="D47" s="48"/>
      <c r="E47" s="48"/>
      <c r="F47" s="48"/>
      <c r="G47" s="48"/>
      <c r="H47" s="48"/>
      <c r="I47" s="48"/>
      <c r="J47" s="48"/>
      <c r="K47" s="48"/>
      <c r="L47" s="48"/>
      <c r="M47" s="48"/>
      <c r="N47" s="48"/>
      <c r="O47" s="48"/>
      <c r="P47" s="48"/>
      <c r="Q47" s="48"/>
      <c r="R47" s="48"/>
      <c r="S47" s="48"/>
      <c r="T47" s="48"/>
    </row>
    <row r="48" spans="1:33">
      <c r="A48" s="48"/>
      <c r="B48" s="48"/>
      <c r="C48" s="48"/>
      <c r="D48" s="48"/>
      <c r="E48" s="48"/>
      <c r="F48" s="48"/>
      <c r="G48" s="48"/>
      <c r="H48" s="48"/>
      <c r="I48" s="48"/>
      <c r="J48" s="48"/>
      <c r="K48" s="48"/>
      <c r="L48" s="48"/>
      <c r="M48" s="48"/>
      <c r="N48" s="48"/>
      <c r="O48" s="48"/>
      <c r="P48" s="48"/>
      <c r="Q48" s="48"/>
      <c r="R48" s="48"/>
      <c r="S48" s="48"/>
      <c r="T48" s="48"/>
    </row>
    <row r="49" spans="1:20">
      <c r="A49" s="48"/>
      <c r="B49" s="48"/>
      <c r="C49" s="48"/>
      <c r="D49" s="48"/>
      <c r="E49" s="48"/>
      <c r="F49" s="48"/>
      <c r="G49" s="48"/>
      <c r="H49" s="48"/>
      <c r="I49" s="48"/>
      <c r="J49" s="48"/>
      <c r="K49" s="48"/>
      <c r="L49" s="48"/>
      <c r="M49" s="48"/>
      <c r="N49" s="48"/>
      <c r="O49" s="48"/>
      <c r="P49" s="48"/>
      <c r="Q49" s="48"/>
      <c r="R49" s="48"/>
      <c r="S49" s="48"/>
      <c r="T49" s="48"/>
    </row>
    <row r="50" spans="1:20">
      <c r="A50" s="48"/>
      <c r="B50" s="48"/>
      <c r="C50" s="48"/>
      <c r="D50" s="48"/>
      <c r="E50" s="48"/>
      <c r="F50" s="48"/>
      <c r="G50" s="48"/>
      <c r="H50" s="48"/>
      <c r="I50" s="48"/>
      <c r="J50" s="48"/>
      <c r="K50" s="48"/>
      <c r="L50" s="48"/>
      <c r="M50" s="48"/>
      <c r="N50" s="48"/>
      <c r="O50" s="48"/>
      <c r="P50" s="48"/>
      <c r="Q50" s="48"/>
      <c r="R50" s="48"/>
      <c r="S50" s="48"/>
      <c r="T50" s="48"/>
    </row>
    <row r="51" spans="1:20">
      <c r="A51" s="48"/>
      <c r="B51" s="48"/>
      <c r="C51" s="48"/>
      <c r="D51" s="48"/>
      <c r="E51" s="48"/>
      <c r="F51" s="48"/>
      <c r="G51" s="48"/>
      <c r="H51" s="48"/>
      <c r="I51" s="48"/>
      <c r="J51" s="48"/>
      <c r="K51" s="48"/>
      <c r="L51" s="48"/>
      <c r="M51" s="48"/>
      <c r="N51" s="48"/>
      <c r="O51" s="48"/>
      <c r="P51" s="48"/>
      <c r="Q51" s="48"/>
      <c r="R51" s="48"/>
      <c r="S51" s="48"/>
      <c r="T51" s="48"/>
    </row>
    <row r="52" spans="1:20">
      <c r="A52" s="48"/>
      <c r="B52" s="48"/>
      <c r="C52" s="48"/>
      <c r="D52" s="48"/>
      <c r="E52" s="48"/>
      <c r="F52" s="48"/>
      <c r="G52" s="48"/>
      <c r="H52" s="48"/>
      <c r="I52" s="48"/>
      <c r="J52" s="48"/>
      <c r="K52" s="48"/>
      <c r="L52" s="48"/>
      <c r="M52" s="48"/>
      <c r="N52" s="48"/>
      <c r="O52" s="48"/>
      <c r="P52" s="48"/>
      <c r="Q52" s="48"/>
      <c r="R52" s="48"/>
      <c r="S52" s="48"/>
      <c r="T52" s="48"/>
    </row>
    <row r="53" spans="1:20">
      <c r="A53" s="48"/>
      <c r="B53" s="48"/>
      <c r="C53" s="48"/>
      <c r="D53" s="48"/>
      <c r="E53" s="48"/>
      <c r="F53" s="48"/>
      <c r="G53" s="48"/>
      <c r="H53" s="48"/>
      <c r="I53" s="48"/>
      <c r="J53" s="48"/>
      <c r="K53" s="48"/>
      <c r="L53" s="48"/>
      <c r="M53" s="48"/>
      <c r="N53" s="48"/>
      <c r="O53" s="48"/>
      <c r="P53" s="48"/>
      <c r="Q53" s="48"/>
      <c r="R53" s="48"/>
      <c r="S53" s="48"/>
      <c r="T53" s="48"/>
    </row>
    <row r="54" spans="1:20">
      <c r="A54" s="48"/>
      <c r="B54" s="48"/>
      <c r="C54" s="48"/>
      <c r="D54" s="48"/>
      <c r="E54" s="48"/>
      <c r="F54" s="48"/>
      <c r="G54" s="48"/>
      <c r="H54" s="48"/>
      <c r="I54" s="48"/>
      <c r="J54" s="48"/>
      <c r="K54" s="48"/>
      <c r="L54" s="48"/>
      <c r="M54" s="48"/>
      <c r="N54" s="48"/>
      <c r="O54" s="48"/>
      <c r="P54" s="48"/>
      <c r="Q54" s="48"/>
      <c r="R54" s="48"/>
      <c r="S54" s="48"/>
      <c r="T54" s="48"/>
    </row>
    <row r="55" spans="1:20">
      <c r="A55" s="48"/>
      <c r="B55" s="48"/>
      <c r="C55" s="48"/>
      <c r="D55" s="48"/>
      <c r="E55" s="48"/>
      <c r="F55" s="48"/>
      <c r="G55" s="48"/>
      <c r="H55" s="48"/>
      <c r="I55" s="48"/>
      <c r="J55" s="48"/>
      <c r="K55" s="48"/>
      <c r="L55" s="48"/>
      <c r="M55" s="48"/>
      <c r="N55" s="48"/>
      <c r="O55" s="48"/>
      <c r="P55" s="48"/>
      <c r="Q55" s="48"/>
      <c r="R55" s="48"/>
      <c r="S55" s="48"/>
      <c r="T55" s="48"/>
    </row>
    <row r="56" spans="1:20">
      <c r="A56" s="48"/>
      <c r="B56" s="48"/>
      <c r="C56" s="48"/>
      <c r="D56" s="48"/>
      <c r="E56" s="48"/>
      <c r="F56" s="48"/>
      <c r="G56" s="48"/>
      <c r="H56" s="48"/>
      <c r="I56" s="48"/>
      <c r="J56" s="48"/>
      <c r="K56" s="48"/>
      <c r="L56" s="48"/>
      <c r="M56" s="48"/>
      <c r="N56" s="48"/>
      <c r="O56" s="48"/>
      <c r="P56" s="48"/>
      <c r="Q56" s="48"/>
      <c r="R56" s="48"/>
      <c r="S56" s="48"/>
      <c r="T56" s="48"/>
    </row>
    <row r="57" spans="1:20">
      <c r="A57" s="48"/>
      <c r="B57" s="48"/>
      <c r="C57" s="48"/>
      <c r="D57" s="48"/>
      <c r="E57" s="48"/>
      <c r="F57" s="48"/>
      <c r="G57" s="48"/>
      <c r="H57" s="48"/>
      <c r="I57" s="48"/>
      <c r="J57" s="48"/>
      <c r="K57" s="48"/>
      <c r="L57" s="48"/>
      <c r="M57" s="48"/>
      <c r="N57" s="48"/>
      <c r="O57" s="48"/>
      <c r="P57" s="48"/>
      <c r="Q57" s="48"/>
      <c r="R57" s="48"/>
      <c r="S57" s="48"/>
      <c r="T57" s="48"/>
    </row>
    <row r="58" spans="1:20">
      <c r="A58" s="48"/>
      <c r="B58" s="48"/>
      <c r="C58" s="48"/>
      <c r="D58" s="48"/>
      <c r="E58" s="48"/>
      <c r="F58" s="48"/>
      <c r="G58" s="48"/>
      <c r="H58" s="48"/>
      <c r="I58" s="48"/>
      <c r="J58" s="48"/>
      <c r="K58" s="48"/>
      <c r="L58" s="48"/>
      <c r="M58" s="48"/>
      <c r="N58" s="48"/>
      <c r="O58" s="48"/>
      <c r="P58" s="48"/>
      <c r="Q58" s="48"/>
      <c r="R58" s="48"/>
      <c r="S58" s="48"/>
      <c r="T58" s="48"/>
    </row>
    <row r="59" spans="1:20">
      <c r="A59" s="48"/>
      <c r="B59" s="48"/>
      <c r="C59" s="48"/>
      <c r="D59" s="48"/>
      <c r="E59" s="48"/>
      <c r="F59" s="48"/>
      <c r="G59" s="48"/>
      <c r="H59" s="48"/>
      <c r="I59" s="48"/>
      <c r="J59" s="48"/>
      <c r="K59" s="48"/>
      <c r="L59" s="48"/>
      <c r="M59" s="48"/>
      <c r="N59" s="48"/>
      <c r="O59" s="48"/>
      <c r="P59" s="48"/>
      <c r="Q59" s="48"/>
      <c r="R59" s="48"/>
      <c r="S59" s="48"/>
      <c r="T59" s="48"/>
    </row>
    <row r="60" spans="1:20">
      <c r="A60" s="48"/>
      <c r="B60" s="48"/>
      <c r="C60" s="48"/>
      <c r="D60" s="48"/>
      <c r="E60" s="48"/>
      <c r="F60" s="48"/>
      <c r="G60" s="48"/>
      <c r="H60" s="48"/>
      <c r="I60" s="48"/>
      <c r="J60" s="48"/>
      <c r="K60" s="48"/>
      <c r="L60" s="48"/>
      <c r="M60" s="48"/>
      <c r="N60" s="48"/>
      <c r="O60" s="48"/>
      <c r="P60" s="48"/>
      <c r="Q60" s="48"/>
      <c r="R60" s="48"/>
      <c r="S60" s="48"/>
      <c r="T60" s="48"/>
    </row>
    <row r="61" spans="1:20">
      <c r="A61" s="48"/>
      <c r="B61" s="48"/>
      <c r="C61" s="48"/>
      <c r="D61" s="48"/>
      <c r="E61" s="48"/>
      <c r="F61" s="48"/>
      <c r="G61" s="48"/>
      <c r="H61" s="48"/>
      <c r="I61" s="48"/>
      <c r="J61" s="48"/>
      <c r="K61" s="48"/>
      <c r="L61" s="48"/>
      <c r="M61" s="48"/>
      <c r="N61" s="48"/>
      <c r="O61" s="48"/>
      <c r="P61" s="48"/>
      <c r="Q61" s="48"/>
      <c r="R61" s="48"/>
      <c r="S61" s="48"/>
      <c r="T61" s="48"/>
    </row>
    <row r="62" spans="1:20">
      <c r="A62" s="48"/>
      <c r="B62" s="48"/>
      <c r="C62" s="48"/>
      <c r="D62" s="48"/>
      <c r="E62" s="48"/>
      <c r="F62" s="48"/>
      <c r="G62" s="48"/>
      <c r="H62" s="48"/>
      <c r="I62" s="48"/>
      <c r="J62" s="48"/>
      <c r="K62" s="48"/>
      <c r="L62" s="48"/>
      <c r="M62" s="48"/>
      <c r="N62" s="48"/>
      <c r="O62" s="48"/>
      <c r="P62" s="48"/>
      <c r="Q62" s="48"/>
      <c r="R62" s="48"/>
      <c r="S62" s="48"/>
      <c r="T62" s="48"/>
    </row>
    <row r="63" spans="1:20">
      <c r="A63" s="48"/>
      <c r="B63" s="48"/>
      <c r="C63" s="48"/>
      <c r="D63" s="48"/>
      <c r="E63" s="48"/>
      <c r="F63" s="48"/>
      <c r="G63" s="48"/>
      <c r="H63" s="48"/>
      <c r="I63" s="48"/>
      <c r="J63" s="48"/>
      <c r="K63" s="48"/>
      <c r="L63" s="48"/>
      <c r="M63" s="48"/>
      <c r="N63" s="48"/>
      <c r="O63" s="48"/>
      <c r="P63" s="48"/>
      <c r="Q63" s="48"/>
      <c r="R63" s="48"/>
      <c r="S63" s="48"/>
      <c r="T63" s="48"/>
    </row>
    <row r="64" spans="1:20">
      <c r="A64" s="48"/>
      <c r="B64" s="48"/>
      <c r="C64" s="48"/>
      <c r="D64" s="48"/>
      <c r="E64" s="48"/>
      <c r="F64" s="48"/>
      <c r="G64" s="48"/>
      <c r="H64" s="48"/>
      <c r="I64" s="48"/>
      <c r="J64" s="48"/>
      <c r="K64" s="48"/>
      <c r="L64" s="48"/>
      <c r="M64" s="48"/>
      <c r="N64" s="48"/>
      <c r="O64" s="48"/>
      <c r="P64" s="48"/>
      <c r="Q64" s="48"/>
      <c r="R64" s="48"/>
      <c r="S64" s="48"/>
      <c r="T64" s="48"/>
    </row>
    <row r="65" spans="1:20">
      <c r="A65" s="48"/>
      <c r="B65" s="48"/>
      <c r="C65" s="48"/>
      <c r="D65" s="48"/>
      <c r="E65" s="48"/>
      <c r="F65" s="48"/>
      <c r="G65" s="48"/>
      <c r="H65" s="48"/>
      <c r="I65" s="48"/>
      <c r="J65" s="48"/>
      <c r="K65" s="48"/>
      <c r="L65" s="48"/>
      <c r="M65" s="48"/>
      <c r="N65" s="48"/>
      <c r="O65" s="48"/>
      <c r="P65" s="48"/>
      <c r="Q65" s="48"/>
      <c r="R65" s="48"/>
      <c r="S65" s="48"/>
      <c r="T65" s="48"/>
    </row>
    <row r="66" spans="1:20">
      <c r="A66" s="48"/>
      <c r="B66" s="48"/>
      <c r="C66" s="48"/>
      <c r="D66" s="48"/>
      <c r="E66" s="48"/>
      <c r="F66" s="48"/>
      <c r="G66" s="48"/>
      <c r="H66" s="48"/>
      <c r="I66" s="48"/>
      <c r="J66" s="48"/>
      <c r="K66" s="48"/>
      <c r="L66" s="48"/>
      <c r="M66" s="48"/>
      <c r="N66" s="48"/>
      <c r="O66" s="48"/>
      <c r="P66" s="48"/>
      <c r="Q66" s="48"/>
      <c r="R66" s="48"/>
      <c r="S66" s="48"/>
      <c r="T66" s="48"/>
    </row>
    <row r="67" spans="1:20">
      <c r="A67" s="48"/>
      <c r="B67" s="48"/>
      <c r="C67" s="48"/>
      <c r="D67" s="48"/>
      <c r="E67" s="48"/>
      <c r="F67" s="48"/>
      <c r="G67" s="48"/>
      <c r="H67" s="48"/>
      <c r="I67" s="48"/>
      <c r="J67" s="48"/>
      <c r="K67" s="48"/>
      <c r="L67" s="48"/>
      <c r="M67" s="48"/>
      <c r="N67" s="48"/>
      <c r="O67" s="48"/>
      <c r="P67" s="48"/>
      <c r="Q67" s="48"/>
      <c r="R67" s="48"/>
      <c r="S67" s="48"/>
      <c r="T67" s="48"/>
    </row>
    <row r="68" spans="1:20">
      <c r="A68" s="48"/>
      <c r="B68" s="48"/>
      <c r="C68" s="48"/>
      <c r="D68" s="48"/>
      <c r="E68" s="48"/>
      <c r="F68" s="48"/>
      <c r="G68" s="48"/>
      <c r="H68" s="48"/>
      <c r="I68" s="48"/>
      <c r="J68" s="48"/>
      <c r="K68" s="48"/>
      <c r="L68" s="48"/>
      <c r="M68" s="48"/>
      <c r="N68" s="48"/>
      <c r="O68" s="48"/>
      <c r="P68" s="48"/>
      <c r="Q68" s="48"/>
      <c r="R68" s="48"/>
      <c r="S68" s="48"/>
      <c r="T68" s="48"/>
    </row>
    <row r="69" spans="1:20">
      <c r="A69" s="48"/>
      <c r="B69" s="48"/>
      <c r="C69" s="48"/>
      <c r="D69" s="48"/>
      <c r="E69" s="48"/>
      <c r="F69" s="48"/>
      <c r="G69" s="48"/>
      <c r="H69" s="48"/>
      <c r="I69" s="48"/>
      <c r="J69" s="48"/>
      <c r="K69" s="48"/>
      <c r="L69" s="48"/>
      <c r="M69" s="48"/>
      <c r="N69" s="48"/>
      <c r="O69" s="48"/>
      <c r="P69" s="48"/>
      <c r="Q69" s="48"/>
      <c r="R69" s="48"/>
      <c r="S69" s="48"/>
      <c r="T69" s="48"/>
    </row>
    <row r="70" spans="1:20">
      <c r="A70" s="48"/>
      <c r="B70" s="48"/>
      <c r="C70" s="48"/>
      <c r="D70" s="48"/>
      <c r="E70" s="48"/>
      <c r="F70" s="48"/>
      <c r="G70" s="48"/>
      <c r="H70" s="48"/>
      <c r="I70" s="48"/>
      <c r="J70" s="48"/>
      <c r="K70" s="48"/>
      <c r="L70" s="48"/>
      <c r="M70" s="48"/>
      <c r="N70" s="48"/>
      <c r="O70" s="48"/>
      <c r="P70" s="48"/>
      <c r="Q70" s="48"/>
      <c r="R70" s="48"/>
      <c r="S70" s="48"/>
      <c r="T70" s="48"/>
    </row>
    <row r="71" spans="1:20">
      <c r="A71" s="48"/>
      <c r="B71" s="48"/>
      <c r="C71" s="48"/>
      <c r="D71" s="48"/>
      <c r="E71" s="48"/>
      <c r="F71" s="48"/>
      <c r="G71" s="48"/>
      <c r="H71" s="48"/>
      <c r="I71" s="48"/>
      <c r="J71" s="48"/>
      <c r="K71" s="48"/>
      <c r="L71" s="48"/>
      <c r="M71" s="48"/>
      <c r="N71" s="48"/>
      <c r="O71" s="48"/>
      <c r="P71" s="48"/>
      <c r="Q71" s="48"/>
      <c r="R71" s="48"/>
      <c r="S71" s="48"/>
      <c r="T71" s="48"/>
    </row>
    <row r="72" spans="1:20">
      <c r="A72" s="48"/>
      <c r="B72" s="48"/>
      <c r="C72" s="48"/>
      <c r="D72" s="48"/>
      <c r="E72" s="48"/>
      <c r="F72" s="48"/>
      <c r="G72" s="48"/>
      <c r="H72" s="48"/>
      <c r="I72" s="48"/>
      <c r="J72" s="48"/>
      <c r="K72" s="48"/>
      <c r="L72" s="48"/>
      <c r="M72" s="48"/>
      <c r="N72" s="48"/>
      <c r="O72" s="48"/>
      <c r="P72" s="48"/>
      <c r="Q72" s="48"/>
      <c r="R72" s="48"/>
      <c r="S72" s="48"/>
      <c r="T72" s="48"/>
    </row>
    <row r="73" spans="1:20">
      <c r="A73" s="48"/>
      <c r="B73" s="48"/>
      <c r="C73" s="48"/>
      <c r="D73" s="48"/>
      <c r="E73" s="48"/>
      <c r="F73" s="48"/>
      <c r="G73" s="48"/>
      <c r="H73" s="48"/>
      <c r="I73" s="48"/>
      <c r="J73" s="48"/>
      <c r="K73" s="48"/>
      <c r="L73" s="48"/>
      <c r="M73" s="48"/>
      <c r="N73" s="48"/>
      <c r="O73" s="48"/>
      <c r="P73" s="48"/>
      <c r="Q73" s="48"/>
      <c r="R73" s="48"/>
      <c r="S73" s="48"/>
      <c r="T73" s="48"/>
    </row>
    <row r="74" spans="1:20">
      <c r="A74" s="48"/>
      <c r="B74" s="48"/>
      <c r="C74" s="48"/>
      <c r="D74" s="48"/>
      <c r="E74" s="48"/>
      <c r="F74" s="48"/>
      <c r="G74" s="48"/>
      <c r="H74" s="48"/>
      <c r="I74" s="48"/>
      <c r="J74" s="48"/>
      <c r="K74" s="48"/>
      <c r="L74" s="48"/>
      <c r="M74" s="48"/>
      <c r="N74" s="48"/>
      <c r="O74" s="48"/>
      <c r="P74" s="48"/>
      <c r="Q74" s="48"/>
      <c r="R74" s="48"/>
      <c r="S74" s="48"/>
      <c r="T74" s="48"/>
    </row>
    <row r="75" spans="1:20">
      <c r="A75" s="48"/>
      <c r="B75" s="48"/>
      <c r="C75" s="48"/>
      <c r="D75" s="48"/>
      <c r="E75" s="48"/>
      <c r="F75" s="48"/>
      <c r="G75" s="48"/>
      <c r="H75" s="48"/>
      <c r="I75" s="48"/>
      <c r="J75" s="48"/>
      <c r="K75" s="48"/>
      <c r="L75" s="48"/>
      <c r="M75" s="48"/>
      <c r="N75" s="48"/>
      <c r="O75" s="48"/>
      <c r="P75" s="48"/>
      <c r="Q75" s="48"/>
      <c r="R75" s="48"/>
      <c r="S75" s="48"/>
      <c r="T75" s="48"/>
    </row>
    <row r="76" spans="1:20">
      <c r="A76" s="48"/>
      <c r="B76" s="48"/>
      <c r="C76" s="48"/>
      <c r="D76" s="48"/>
      <c r="E76" s="48"/>
      <c r="F76" s="48"/>
      <c r="G76" s="48"/>
      <c r="H76" s="48"/>
      <c r="I76" s="48"/>
      <c r="J76" s="48"/>
      <c r="K76" s="48"/>
      <c r="L76" s="48"/>
      <c r="M76" s="48"/>
      <c r="N76" s="48"/>
      <c r="O76" s="48"/>
      <c r="P76" s="48"/>
      <c r="Q76" s="48"/>
      <c r="R76" s="48"/>
      <c r="S76" s="48"/>
      <c r="T76" s="48"/>
    </row>
    <row r="77" spans="1:20">
      <c r="A77" s="48"/>
      <c r="B77" s="48"/>
      <c r="C77" s="48"/>
      <c r="D77" s="48"/>
      <c r="E77" s="48"/>
      <c r="F77" s="48"/>
      <c r="G77" s="48"/>
      <c r="H77" s="48"/>
      <c r="I77" s="48"/>
      <c r="J77" s="48"/>
      <c r="K77" s="48"/>
      <c r="L77" s="48"/>
      <c r="M77" s="48"/>
      <c r="N77" s="48"/>
      <c r="O77" s="48"/>
      <c r="P77" s="48"/>
      <c r="Q77" s="48"/>
      <c r="R77" s="48"/>
      <c r="S77" s="48"/>
      <c r="T77" s="48"/>
    </row>
    <row r="78" spans="1:20">
      <c r="A78" s="48"/>
      <c r="B78" s="48"/>
      <c r="C78" s="48"/>
      <c r="D78" s="48"/>
      <c r="E78" s="48"/>
      <c r="F78" s="48"/>
      <c r="G78" s="48"/>
      <c r="H78" s="48"/>
      <c r="I78" s="48"/>
      <c r="J78" s="48"/>
      <c r="K78" s="48"/>
      <c r="L78" s="48"/>
      <c r="M78" s="48"/>
      <c r="N78" s="48"/>
      <c r="O78" s="48"/>
      <c r="P78" s="48"/>
      <c r="Q78" s="48"/>
      <c r="R78" s="48"/>
      <c r="S78" s="48"/>
      <c r="T78" s="48"/>
    </row>
    <row r="79" spans="1:20">
      <c r="A79" s="48"/>
      <c r="B79" s="48"/>
      <c r="C79" s="48"/>
      <c r="D79" s="48"/>
      <c r="E79" s="48"/>
      <c r="F79" s="48"/>
      <c r="G79" s="48"/>
      <c r="H79" s="48"/>
      <c r="I79" s="48"/>
      <c r="J79" s="48"/>
      <c r="K79" s="48"/>
      <c r="L79" s="48"/>
      <c r="M79" s="48"/>
      <c r="N79" s="48"/>
      <c r="O79" s="48"/>
      <c r="P79" s="48"/>
      <c r="Q79" s="48"/>
      <c r="R79" s="48"/>
      <c r="S79" s="48"/>
      <c r="T79" s="48"/>
    </row>
    <row r="80" spans="1:20">
      <c r="A80" s="48"/>
      <c r="B80" s="48"/>
      <c r="C80" s="48"/>
      <c r="D80" s="48"/>
      <c r="E80" s="48"/>
      <c r="F80" s="48"/>
      <c r="G80" s="48"/>
      <c r="H80" s="48"/>
      <c r="I80" s="48"/>
      <c r="J80" s="48"/>
      <c r="K80" s="48"/>
      <c r="L80" s="48"/>
      <c r="M80" s="48"/>
      <c r="N80" s="48"/>
      <c r="O80" s="48"/>
      <c r="P80" s="48"/>
      <c r="Q80" s="48"/>
      <c r="R80" s="48"/>
      <c r="S80" s="48"/>
      <c r="T80" s="48"/>
    </row>
    <row r="81" spans="1:20">
      <c r="A81" s="48"/>
      <c r="B81" s="48"/>
      <c r="C81" s="48"/>
      <c r="D81" s="48"/>
      <c r="E81" s="48"/>
      <c r="F81" s="48"/>
      <c r="G81" s="48"/>
      <c r="H81" s="48"/>
      <c r="I81" s="48"/>
      <c r="J81" s="48"/>
      <c r="K81" s="48"/>
      <c r="L81" s="48"/>
      <c r="M81" s="48"/>
      <c r="N81" s="48"/>
      <c r="O81" s="48"/>
      <c r="P81" s="48"/>
      <c r="Q81" s="48"/>
      <c r="R81" s="48"/>
      <c r="S81" s="48"/>
      <c r="T81" s="48"/>
    </row>
    <row r="82" spans="1:20">
      <c r="A82" s="48"/>
      <c r="B82" s="48"/>
      <c r="C82" s="48"/>
      <c r="D82" s="48"/>
      <c r="E82" s="48"/>
      <c r="F82" s="48"/>
      <c r="G82" s="48"/>
      <c r="H82" s="48"/>
      <c r="I82" s="48"/>
      <c r="J82" s="48"/>
      <c r="K82" s="48"/>
      <c r="L82" s="48"/>
      <c r="M82" s="48"/>
      <c r="N82" s="48"/>
      <c r="O82" s="48"/>
      <c r="P82" s="48"/>
      <c r="Q82" s="48"/>
      <c r="R82" s="48"/>
      <c r="S82" s="48"/>
      <c r="T82" s="48"/>
    </row>
    <row r="83" spans="1:20">
      <c r="A83" s="48"/>
      <c r="B83" s="48"/>
      <c r="C83" s="48"/>
      <c r="D83" s="48"/>
      <c r="E83" s="48"/>
      <c r="F83" s="48"/>
      <c r="G83" s="48"/>
      <c r="H83" s="48"/>
      <c r="I83" s="48"/>
      <c r="J83" s="48"/>
      <c r="K83" s="48"/>
      <c r="L83" s="48"/>
      <c r="M83" s="48"/>
      <c r="N83" s="48"/>
      <c r="O83" s="48"/>
      <c r="P83" s="48"/>
      <c r="Q83" s="48"/>
      <c r="R83" s="48"/>
      <c r="S83" s="48"/>
      <c r="T83" s="48"/>
    </row>
    <row r="84" spans="1:20">
      <c r="A84" s="48"/>
      <c r="B84" s="48"/>
      <c r="C84" s="48"/>
      <c r="D84" s="48"/>
      <c r="E84" s="48"/>
      <c r="F84" s="48"/>
      <c r="G84" s="48"/>
      <c r="H84" s="48"/>
      <c r="I84" s="48"/>
      <c r="J84" s="48"/>
      <c r="K84" s="48"/>
      <c r="L84" s="48"/>
      <c r="M84" s="48"/>
      <c r="N84" s="48"/>
      <c r="O84" s="48"/>
      <c r="P84" s="48"/>
      <c r="Q84" s="48"/>
      <c r="R84" s="48"/>
      <c r="S84" s="48"/>
      <c r="T84" s="48"/>
    </row>
    <row r="85" spans="1:20">
      <c r="A85" s="48"/>
      <c r="B85" s="48"/>
      <c r="C85" s="48"/>
      <c r="D85" s="48"/>
      <c r="E85" s="48"/>
      <c r="F85" s="48"/>
      <c r="G85" s="48"/>
      <c r="H85" s="48"/>
      <c r="I85" s="48"/>
      <c r="J85" s="48"/>
      <c r="K85" s="48"/>
      <c r="L85" s="48"/>
      <c r="M85" s="48"/>
      <c r="N85" s="48"/>
      <c r="O85" s="48"/>
      <c r="P85" s="48"/>
      <c r="Q85" s="48"/>
      <c r="R85" s="48"/>
      <c r="S85" s="48"/>
      <c r="T85" s="48"/>
    </row>
    <row r="86" spans="1:20">
      <c r="A86" s="48"/>
      <c r="B86" s="48"/>
      <c r="C86" s="48"/>
      <c r="D86" s="48"/>
      <c r="E86" s="48"/>
      <c r="F86" s="48"/>
      <c r="G86" s="48"/>
      <c r="H86" s="48"/>
      <c r="I86" s="48"/>
      <c r="J86" s="48"/>
      <c r="K86" s="48"/>
      <c r="L86" s="48"/>
      <c r="M86" s="48"/>
      <c r="N86" s="48"/>
      <c r="O86" s="48"/>
      <c r="P86" s="48"/>
      <c r="Q86" s="48"/>
      <c r="R86" s="48"/>
      <c r="S86" s="48"/>
      <c r="T86" s="48"/>
    </row>
    <row r="87" spans="1:20">
      <c r="A87" s="48"/>
      <c r="B87" s="48"/>
      <c r="C87" s="48"/>
      <c r="D87" s="48"/>
      <c r="E87" s="48"/>
      <c r="F87" s="48"/>
      <c r="G87" s="48"/>
      <c r="H87" s="48"/>
      <c r="I87" s="48"/>
      <c r="J87" s="48"/>
      <c r="K87" s="48"/>
      <c r="L87" s="48"/>
      <c r="M87" s="48"/>
      <c r="N87" s="48"/>
      <c r="O87" s="48"/>
      <c r="P87" s="48"/>
      <c r="Q87" s="48"/>
      <c r="R87" s="48"/>
      <c r="S87" s="48"/>
      <c r="T87" s="48"/>
    </row>
    <row r="88" spans="1:20">
      <c r="A88" s="48"/>
      <c r="B88" s="48"/>
      <c r="C88" s="48"/>
      <c r="D88" s="48"/>
      <c r="E88" s="48"/>
      <c r="F88" s="48"/>
      <c r="G88" s="48"/>
      <c r="H88" s="48"/>
      <c r="I88" s="48"/>
      <c r="J88" s="48"/>
      <c r="K88" s="48"/>
      <c r="L88" s="48"/>
      <c r="M88" s="48"/>
      <c r="N88" s="48"/>
      <c r="O88" s="48"/>
      <c r="P88" s="48"/>
      <c r="Q88" s="48"/>
      <c r="R88" s="48"/>
      <c r="S88" s="48"/>
      <c r="T88" s="48"/>
    </row>
    <row r="89" spans="1:20">
      <c r="A89" s="48"/>
      <c r="B89" s="48"/>
      <c r="C89" s="48"/>
      <c r="D89" s="48"/>
      <c r="E89" s="48"/>
      <c r="F89" s="48"/>
      <c r="G89" s="48"/>
      <c r="H89" s="48"/>
      <c r="I89" s="48"/>
      <c r="J89" s="48"/>
      <c r="K89" s="48"/>
      <c r="L89" s="48"/>
      <c r="M89" s="48"/>
      <c r="N89" s="48"/>
      <c r="O89" s="48"/>
      <c r="P89" s="48"/>
      <c r="Q89" s="48"/>
      <c r="R89" s="48"/>
      <c r="S89" s="48"/>
      <c r="T89" s="48"/>
    </row>
    <row r="90" spans="1:20">
      <c r="A90" s="48"/>
      <c r="B90" s="48"/>
      <c r="C90" s="48"/>
      <c r="D90" s="48"/>
      <c r="E90" s="48"/>
      <c r="F90" s="48"/>
      <c r="G90" s="48"/>
      <c r="H90" s="48"/>
      <c r="I90" s="48"/>
      <c r="J90" s="48"/>
      <c r="K90" s="48"/>
      <c r="L90" s="48"/>
      <c r="M90" s="48"/>
      <c r="N90" s="48"/>
      <c r="O90" s="48"/>
      <c r="P90" s="48"/>
      <c r="Q90" s="48"/>
      <c r="R90" s="48"/>
      <c r="S90" s="48"/>
      <c r="T90" s="48"/>
    </row>
    <row r="91" spans="1:20">
      <c r="A91" s="48"/>
      <c r="B91" s="48"/>
      <c r="C91" s="48"/>
      <c r="D91" s="48"/>
      <c r="E91" s="48"/>
      <c r="F91" s="48"/>
      <c r="G91" s="48"/>
      <c r="H91" s="48"/>
      <c r="I91" s="48"/>
      <c r="J91" s="48"/>
      <c r="K91" s="48"/>
      <c r="L91" s="48"/>
      <c r="M91" s="48"/>
      <c r="N91" s="48"/>
      <c r="O91" s="48"/>
      <c r="P91" s="48"/>
      <c r="Q91" s="48"/>
      <c r="R91" s="48"/>
      <c r="S91" s="48"/>
      <c r="T91" s="48"/>
    </row>
    <row r="92" spans="1:20">
      <c r="A92" s="48"/>
      <c r="B92" s="48"/>
      <c r="C92" s="48"/>
      <c r="D92" s="48"/>
      <c r="E92" s="48"/>
      <c r="F92" s="48"/>
      <c r="G92" s="48"/>
      <c r="H92" s="48"/>
      <c r="I92" s="48"/>
      <c r="J92" s="48"/>
      <c r="K92" s="48"/>
      <c r="L92" s="48"/>
      <c r="M92" s="48"/>
      <c r="N92" s="48"/>
      <c r="O92" s="48"/>
      <c r="P92" s="48"/>
      <c r="Q92" s="48"/>
      <c r="R92" s="48"/>
      <c r="S92" s="48"/>
      <c r="T92" s="48"/>
    </row>
    <row r="93" spans="1:20">
      <c r="A93" s="48"/>
      <c r="B93" s="48"/>
      <c r="C93" s="48"/>
      <c r="D93" s="48"/>
      <c r="E93" s="48"/>
      <c r="F93" s="48"/>
      <c r="G93" s="48"/>
      <c r="H93" s="48"/>
      <c r="I93" s="48"/>
      <c r="J93" s="48"/>
      <c r="K93" s="48"/>
      <c r="L93" s="48"/>
      <c r="M93" s="48"/>
      <c r="N93" s="48"/>
      <c r="O93" s="48"/>
      <c r="P93" s="48"/>
      <c r="Q93" s="48"/>
      <c r="R93" s="48"/>
      <c r="S93" s="48"/>
      <c r="T93" s="48"/>
    </row>
    <row r="94" spans="1:20">
      <c r="A94" s="48"/>
      <c r="B94" s="48"/>
      <c r="C94" s="48"/>
      <c r="D94" s="48"/>
      <c r="E94" s="48"/>
      <c r="F94" s="48"/>
      <c r="G94" s="48"/>
      <c r="H94" s="48"/>
      <c r="I94" s="48"/>
      <c r="J94" s="48"/>
      <c r="K94" s="48"/>
      <c r="L94" s="48"/>
      <c r="M94" s="48"/>
      <c r="N94" s="48"/>
      <c r="O94" s="48"/>
      <c r="P94" s="48"/>
      <c r="Q94" s="48"/>
      <c r="R94" s="48"/>
      <c r="S94" s="48"/>
      <c r="T94" s="48"/>
    </row>
    <row r="95" spans="1:20">
      <c r="A95" s="48"/>
      <c r="B95" s="48"/>
      <c r="C95" s="48"/>
      <c r="D95" s="48"/>
      <c r="E95" s="48"/>
      <c r="F95" s="48"/>
      <c r="G95" s="48"/>
      <c r="H95" s="48"/>
      <c r="I95" s="48"/>
      <c r="J95" s="48"/>
      <c r="K95" s="48"/>
      <c r="L95" s="48"/>
      <c r="M95" s="48"/>
      <c r="N95" s="48"/>
      <c r="O95" s="48"/>
      <c r="P95" s="48"/>
      <c r="Q95" s="48"/>
      <c r="R95" s="48"/>
      <c r="S95" s="48"/>
      <c r="T95" s="48"/>
    </row>
    <row r="96" spans="1:20">
      <c r="A96" s="48"/>
      <c r="B96" s="48"/>
      <c r="C96" s="48"/>
      <c r="D96" s="48"/>
      <c r="E96" s="48"/>
      <c r="F96" s="48"/>
      <c r="G96" s="48"/>
      <c r="H96" s="48"/>
      <c r="I96" s="48"/>
      <c r="J96" s="48"/>
      <c r="K96" s="48"/>
      <c r="L96" s="48"/>
      <c r="M96" s="48"/>
      <c r="N96" s="48"/>
      <c r="O96" s="48"/>
      <c r="P96" s="48"/>
      <c r="Q96" s="48"/>
      <c r="R96" s="48"/>
      <c r="S96" s="48"/>
      <c r="T96" s="48"/>
    </row>
    <row r="97" spans="1:20">
      <c r="A97" s="48"/>
      <c r="B97" s="48"/>
      <c r="C97" s="48"/>
      <c r="D97" s="48"/>
      <c r="E97" s="48"/>
      <c r="F97" s="48"/>
      <c r="G97" s="48"/>
      <c r="H97" s="48"/>
      <c r="I97" s="48"/>
      <c r="J97" s="48"/>
      <c r="K97" s="48"/>
      <c r="L97" s="48"/>
      <c r="M97" s="48"/>
      <c r="N97" s="48"/>
      <c r="O97" s="48"/>
      <c r="P97" s="48"/>
      <c r="Q97" s="48"/>
      <c r="R97" s="48"/>
      <c r="S97" s="48"/>
      <c r="T97" s="48"/>
    </row>
    <row r="98" spans="1:20">
      <c r="A98" s="48"/>
      <c r="B98" s="48"/>
      <c r="C98" s="48"/>
      <c r="D98" s="48"/>
      <c r="E98" s="48"/>
      <c r="F98" s="48"/>
      <c r="G98" s="48"/>
      <c r="H98" s="48"/>
      <c r="I98" s="48"/>
      <c r="J98" s="48"/>
      <c r="K98" s="48"/>
      <c r="L98" s="48"/>
      <c r="M98" s="48"/>
      <c r="N98" s="48"/>
      <c r="O98" s="48"/>
      <c r="P98" s="48"/>
      <c r="Q98" s="48"/>
      <c r="R98" s="48"/>
      <c r="S98" s="48"/>
      <c r="T98" s="48"/>
    </row>
    <row r="99" spans="1:20">
      <c r="A99" s="48"/>
      <c r="B99" s="48"/>
      <c r="C99" s="48"/>
      <c r="D99" s="48"/>
      <c r="E99" s="48"/>
      <c r="F99" s="48"/>
      <c r="G99" s="48"/>
      <c r="H99" s="48"/>
      <c r="I99" s="48"/>
      <c r="J99" s="48"/>
      <c r="K99" s="48"/>
      <c r="L99" s="48"/>
      <c r="M99" s="48"/>
      <c r="N99" s="48"/>
      <c r="O99" s="48"/>
      <c r="P99" s="48"/>
      <c r="Q99" s="48"/>
      <c r="R99" s="48"/>
      <c r="S99" s="48"/>
      <c r="T99" s="48"/>
    </row>
    <row r="100" spans="1:20">
      <c r="A100" s="48"/>
      <c r="B100" s="48"/>
      <c r="C100" s="48"/>
      <c r="D100" s="48"/>
      <c r="E100" s="48"/>
      <c r="F100" s="48"/>
      <c r="G100" s="48"/>
      <c r="H100" s="48"/>
      <c r="I100" s="48"/>
      <c r="J100" s="48"/>
      <c r="K100" s="48"/>
      <c r="L100" s="48"/>
      <c r="M100" s="48"/>
      <c r="N100" s="48"/>
      <c r="O100" s="48"/>
      <c r="P100" s="48"/>
      <c r="Q100" s="48"/>
      <c r="R100" s="48"/>
      <c r="S100" s="48"/>
      <c r="T100" s="48"/>
    </row>
    <row r="101" spans="1:20">
      <c r="A101" s="48"/>
      <c r="B101" s="48"/>
      <c r="C101" s="48"/>
      <c r="D101" s="48"/>
      <c r="E101" s="48"/>
      <c r="F101" s="48"/>
      <c r="G101" s="48"/>
      <c r="H101" s="48"/>
      <c r="I101" s="48"/>
      <c r="J101" s="48"/>
      <c r="K101" s="48"/>
      <c r="L101" s="48"/>
      <c r="M101" s="48"/>
      <c r="N101" s="48"/>
      <c r="O101" s="48"/>
      <c r="P101" s="48"/>
      <c r="Q101" s="48"/>
      <c r="R101" s="48"/>
      <c r="S101" s="48"/>
      <c r="T101" s="48"/>
    </row>
    <row r="102" spans="1:20">
      <c r="A102" s="48"/>
      <c r="B102" s="48"/>
      <c r="C102" s="48"/>
      <c r="D102" s="48"/>
      <c r="E102" s="48"/>
      <c r="F102" s="48"/>
      <c r="G102" s="48"/>
      <c r="H102" s="48"/>
      <c r="I102" s="48"/>
      <c r="J102" s="48"/>
      <c r="K102" s="48"/>
      <c r="L102" s="48"/>
      <c r="M102" s="48"/>
      <c r="N102" s="48"/>
      <c r="O102" s="48"/>
      <c r="P102" s="48"/>
      <c r="Q102" s="48"/>
      <c r="R102" s="48"/>
      <c r="S102" s="48"/>
      <c r="T102" s="48"/>
    </row>
    <row r="103" spans="1:20">
      <c r="A103" s="48"/>
      <c r="B103" s="48"/>
      <c r="C103" s="48"/>
      <c r="D103" s="48"/>
      <c r="E103" s="48"/>
      <c r="F103" s="48"/>
      <c r="G103" s="48"/>
      <c r="H103" s="48"/>
      <c r="I103" s="48"/>
      <c r="J103" s="48"/>
      <c r="K103" s="48"/>
      <c r="L103" s="48"/>
      <c r="M103" s="48"/>
      <c r="N103" s="48"/>
      <c r="O103" s="48"/>
      <c r="P103" s="48"/>
      <c r="Q103" s="48"/>
      <c r="R103" s="48"/>
      <c r="S103" s="48"/>
      <c r="T103" s="48"/>
    </row>
    <row r="104" spans="1:20">
      <c r="A104" s="48"/>
      <c r="B104" s="48"/>
      <c r="C104" s="48"/>
      <c r="D104" s="48"/>
      <c r="E104" s="48"/>
      <c r="F104" s="48"/>
      <c r="G104" s="48"/>
      <c r="H104" s="48"/>
      <c r="I104" s="48"/>
      <c r="J104" s="48"/>
      <c r="K104" s="48"/>
      <c r="L104" s="48"/>
      <c r="M104" s="48"/>
      <c r="N104" s="48"/>
      <c r="O104" s="48"/>
      <c r="P104" s="48"/>
      <c r="Q104" s="48"/>
      <c r="R104" s="48"/>
      <c r="S104" s="48"/>
      <c r="T104" s="48"/>
    </row>
    <row r="105" spans="1:20">
      <c r="A105" s="48"/>
      <c r="B105" s="48"/>
      <c r="C105" s="48"/>
      <c r="D105" s="48"/>
      <c r="E105" s="48"/>
      <c r="F105" s="48"/>
      <c r="G105" s="48"/>
      <c r="H105" s="48"/>
      <c r="I105" s="48"/>
      <c r="J105" s="48"/>
      <c r="K105" s="48"/>
      <c r="L105" s="48"/>
      <c r="M105" s="48"/>
      <c r="N105" s="48"/>
      <c r="O105" s="48"/>
      <c r="P105" s="48"/>
      <c r="Q105" s="48"/>
      <c r="R105" s="48"/>
      <c r="S105" s="48"/>
      <c r="T105" s="48"/>
    </row>
    <row r="106" spans="1:20">
      <c r="A106" s="48"/>
      <c r="B106" s="48"/>
      <c r="C106" s="48"/>
      <c r="D106" s="48"/>
      <c r="E106" s="48"/>
      <c r="F106" s="48"/>
      <c r="G106" s="48"/>
      <c r="H106" s="48"/>
      <c r="I106" s="48"/>
      <c r="J106" s="48"/>
      <c r="K106" s="48"/>
      <c r="L106" s="48"/>
      <c r="M106" s="48"/>
      <c r="N106" s="48"/>
      <c r="O106" s="48"/>
      <c r="P106" s="48"/>
      <c r="Q106" s="48"/>
      <c r="R106" s="48"/>
      <c r="S106" s="48"/>
      <c r="T106" s="48"/>
    </row>
    <row r="107" spans="1:20">
      <c r="A107" s="48"/>
      <c r="B107" s="48"/>
      <c r="C107" s="48"/>
      <c r="D107" s="48"/>
      <c r="E107" s="48"/>
      <c r="F107" s="48"/>
      <c r="G107" s="48"/>
      <c r="H107" s="48"/>
      <c r="I107" s="48"/>
      <c r="J107" s="48"/>
      <c r="K107" s="48"/>
      <c r="L107" s="48"/>
      <c r="M107" s="48"/>
      <c r="N107" s="48"/>
      <c r="O107" s="48"/>
      <c r="P107" s="48"/>
      <c r="Q107" s="48"/>
      <c r="R107" s="48"/>
      <c r="S107" s="48"/>
      <c r="T107" s="48"/>
    </row>
    <row r="108" spans="1:20">
      <c r="A108" s="48"/>
      <c r="B108" s="48"/>
      <c r="C108" s="48"/>
      <c r="D108" s="48"/>
      <c r="E108" s="48"/>
      <c r="F108" s="48"/>
      <c r="G108" s="48"/>
      <c r="H108" s="48"/>
      <c r="I108" s="48"/>
      <c r="J108" s="48"/>
      <c r="K108" s="48"/>
      <c r="L108" s="48"/>
      <c r="M108" s="48"/>
      <c r="N108" s="48"/>
      <c r="O108" s="48"/>
      <c r="P108" s="48"/>
      <c r="Q108" s="48"/>
      <c r="R108" s="48"/>
      <c r="S108" s="48"/>
      <c r="T108" s="48"/>
    </row>
    <row r="109" spans="1:20">
      <c r="A109" s="48"/>
      <c r="B109" s="48"/>
      <c r="C109" s="48"/>
      <c r="D109" s="48"/>
      <c r="E109" s="48"/>
      <c r="F109" s="48"/>
      <c r="G109" s="48"/>
      <c r="H109" s="48"/>
      <c r="I109" s="48"/>
      <c r="J109" s="48"/>
      <c r="K109" s="48"/>
      <c r="L109" s="48"/>
      <c r="M109" s="48"/>
      <c r="N109" s="48"/>
      <c r="O109" s="48"/>
      <c r="P109" s="48"/>
      <c r="Q109" s="48"/>
      <c r="R109" s="48"/>
      <c r="S109" s="48"/>
      <c r="T109" s="48"/>
    </row>
    <row r="110" spans="1:20">
      <c r="A110" s="48"/>
      <c r="B110" s="48"/>
      <c r="C110" s="48"/>
      <c r="D110" s="48"/>
      <c r="E110" s="48"/>
      <c r="F110" s="48"/>
      <c r="G110" s="48"/>
      <c r="H110" s="48"/>
      <c r="I110" s="48"/>
      <c r="J110" s="48"/>
      <c r="K110" s="48"/>
      <c r="L110" s="48"/>
      <c r="M110" s="48"/>
      <c r="N110" s="48"/>
      <c r="O110" s="48"/>
      <c r="P110" s="48"/>
      <c r="Q110" s="48"/>
      <c r="R110" s="48"/>
      <c r="S110" s="48"/>
      <c r="T110" s="48"/>
    </row>
    <row r="111" spans="1:20">
      <c r="A111" s="48"/>
      <c r="B111" s="48"/>
      <c r="C111" s="48"/>
      <c r="D111" s="48"/>
      <c r="E111" s="48"/>
      <c r="F111" s="48"/>
      <c r="G111" s="48"/>
      <c r="H111" s="48"/>
      <c r="I111" s="48"/>
      <c r="J111" s="48"/>
      <c r="K111" s="48"/>
      <c r="L111" s="48"/>
      <c r="M111" s="48"/>
      <c r="N111" s="48"/>
      <c r="O111" s="48"/>
      <c r="P111" s="48"/>
      <c r="Q111" s="48"/>
      <c r="R111" s="48"/>
      <c r="S111" s="48"/>
      <c r="T111" s="48"/>
    </row>
    <row r="112" spans="1:20">
      <c r="A112" s="48"/>
      <c r="B112" s="48"/>
      <c r="C112" s="48"/>
      <c r="D112" s="48"/>
      <c r="E112" s="48"/>
      <c r="F112" s="48"/>
      <c r="G112" s="48"/>
      <c r="H112" s="48"/>
      <c r="I112" s="48"/>
      <c r="J112" s="48"/>
      <c r="K112" s="48"/>
      <c r="L112" s="48"/>
      <c r="M112" s="48"/>
      <c r="N112" s="48"/>
      <c r="O112" s="48"/>
      <c r="P112" s="48"/>
      <c r="Q112" s="48"/>
      <c r="R112" s="48"/>
      <c r="S112" s="48"/>
      <c r="T112" s="48"/>
    </row>
    <row r="113" spans="1:20">
      <c r="A113" s="48"/>
      <c r="B113" s="48"/>
      <c r="C113" s="48"/>
      <c r="D113" s="48"/>
      <c r="E113" s="48"/>
      <c r="F113" s="48"/>
      <c r="G113" s="48"/>
      <c r="H113" s="48"/>
      <c r="I113" s="48"/>
      <c r="J113" s="48"/>
      <c r="K113" s="48"/>
      <c r="L113" s="48"/>
      <c r="M113" s="48"/>
      <c r="N113" s="48"/>
      <c r="O113" s="48"/>
      <c r="P113" s="48"/>
      <c r="Q113" s="48"/>
      <c r="R113" s="48"/>
      <c r="S113" s="48"/>
      <c r="T113" s="48"/>
    </row>
    <row r="114" spans="1:20">
      <c r="A114" s="48"/>
      <c r="B114" s="48"/>
      <c r="C114" s="48"/>
      <c r="D114" s="48"/>
      <c r="E114" s="48"/>
      <c r="F114" s="48"/>
      <c r="G114" s="48"/>
      <c r="H114" s="48"/>
      <c r="I114" s="48"/>
      <c r="J114" s="48"/>
      <c r="K114" s="48"/>
      <c r="L114" s="48"/>
      <c r="M114" s="48"/>
      <c r="N114" s="48"/>
      <c r="O114" s="48"/>
      <c r="P114" s="48"/>
      <c r="Q114" s="48"/>
      <c r="R114" s="48"/>
      <c r="S114" s="48"/>
      <c r="T114" s="48"/>
    </row>
    <row r="115" spans="1:20">
      <c r="A115" s="48"/>
      <c r="B115" s="48"/>
      <c r="C115" s="48"/>
      <c r="D115" s="48"/>
      <c r="E115" s="48"/>
      <c r="F115" s="48"/>
      <c r="G115" s="48"/>
      <c r="H115" s="48"/>
      <c r="I115" s="48"/>
      <c r="J115" s="48"/>
      <c r="K115" s="48"/>
      <c r="L115" s="48"/>
      <c r="M115" s="48"/>
      <c r="N115" s="48"/>
      <c r="O115" s="48"/>
      <c r="P115" s="48"/>
      <c r="Q115" s="48"/>
      <c r="R115" s="48"/>
      <c r="S115" s="48"/>
      <c r="T115" s="48"/>
    </row>
    <row r="116" spans="1:20">
      <c r="A116" s="48"/>
      <c r="B116" s="48"/>
      <c r="C116" s="48"/>
      <c r="D116" s="48"/>
      <c r="E116" s="48"/>
      <c r="F116" s="48"/>
      <c r="G116" s="48"/>
      <c r="H116" s="48"/>
      <c r="I116" s="48"/>
      <c r="J116" s="48"/>
      <c r="K116" s="48"/>
      <c r="L116" s="48"/>
      <c r="M116" s="48"/>
      <c r="N116" s="48"/>
      <c r="O116" s="48"/>
      <c r="P116" s="48"/>
      <c r="Q116" s="48"/>
      <c r="R116" s="48"/>
      <c r="S116" s="48"/>
      <c r="T116" s="48"/>
    </row>
    <row r="117" spans="1:20">
      <c r="A117" s="48"/>
      <c r="B117" s="48"/>
      <c r="C117" s="48"/>
      <c r="D117" s="48"/>
      <c r="E117" s="48"/>
      <c r="F117" s="48"/>
      <c r="G117" s="48"/>
      <c r="H117" s="48"/>
      <c r="I117" s="48"/>
      <c r="J117" s="48"/>
      <c r="K117" s="48"/>
      <c r="L117" s="48"/>
      <c r="M117" s="48"/>
      <c r="N117" s="48"/>
      <c r="O117" s="48"/>
      <c r="P117" s="48"/>
      <c r="Q117" s="48"/>
      <c r="R117" s="48"/>
      <c r="S117" s="48"/>
      <c r="T117" s="48"/>
    </row>
    <row r="118" spans="1:20">
      <c r="A118" s="48"/>
      <c r="B118" s="48"/>
      <c r="C118" s="48"/>
      <c r="D118" s="48"/>
      <c r="E118" s="48"/>
      <c r="F118" s="48"/>
      <c r="G118" s="48"/>
      <c r="H118" s="48"/>
      <c r="I118" s="48"/>
      <c r="J118" s="48"/>
      <c r="K118" s="48"/>
      <c r="L118" s="48"/>
      <c r="M118" s="48"/>
      <c r="N118" s="48"/>
      <c r="O118" s="48"/>
      <c r="P118" s="48"/>
      <c r="Q118" s="48"/>
      <c r="R118" s="48"/>
      <c r="S118" s="48"/>
      <c r="T118" s="48"/>
    </row>
    <row r="119" spans="1:20">
      <c r="A119" s="48"/>
      <c r="B119" s="48"/>
      <c r="C119" s="48"/>
      <c r="D119" s="48"/>
      <c r="E119" s="48"/>
      <c r="F119" s="48"/>
      <c r="G119" s="48"/>
      <c r="H119" s="48"/>
      <c r="I119" s="48"/>
      <c r="J119" s="48"/>
      <c r="K119" s="48"/>
      <c r="L119" s="48"/>
      <c r="M119" s="48"/>
      <c r="N119" s="48"/>
      <c r="O119" s="48"/>
      <c r="P119" s="48"/>
      <c r="Q119" s="48"/>
      <c r="R119" s="48"/>
      <c r="S119" s="48"/>
      <c r="T119" s="48"/>
    </row>
    <row r="120" spans="1:20">
      <c r="A120" s="48"/>
      <c r="B120" s="48"/>
      <c r="C120" s="48"/>
      <c r="D120" s="48"/>
      <c r="E120" s="48"/>
      <c r="F120" s="48"/>
      <c r="G120" s="48"/>
      <c r="H120" s="48"/>
      <c r="I120" s="48"/>
      <c r="J120" s="48"/>
      <c r="K120" s="48"/>
      <c r="L120" s="48"/>
      <c r="M120" s="48"/>
      <c r="N120" s="48"/>
      <c r="O120" s="48"/>
      <c r="P120" s="48"/>
      <c r="Q120" s="48"/>
      <c r="R120" s="48"/>
      <c r="S120" s="48"/>
      <c r="T120" s="48"/>
    </row>
    <row r="121" spans="1:20">
      <c r="A121" s="48"/>
      <c r="B121" s="48"/>
      <c r="C121" s="48"/>
      <c r="D121" s="48"/>
      <c r="E121" s="48"/>
      <c r="F121" s="48"/>
      <c r="G121" s="48"/>
      <c r="H121" s="48"/>
      <c r="I121" s="48"/>
      <c r="J121" s="48"/>
      <c r="K121" s="48"/>
      <c r="L121" s="48"/>
      <c r="M121" s="48"/>
      <c r="N121" s="48"/>
      <c r="O121" s="48"/>
      <c r="P121" s="48"/>
      <c r="Q121" s="48"/>
      <c r="R121" s="48"/>
      <c r="S121" s="48"/>
      <c r="T121" s="48"/>
    </row>
    <row r="122" spans="1:20">
      <c r="A122" s="48"/>
      <c r="B122" s="48"/>
      <c r="C122" s="48"/>
      <c r="D122" s="48"/>
      <c r="E122" s="48"/>
      <c r="F122" s="48"/>
      <c r="G122" s="48"/>
      <c r="H122" s="48"/>
      <c r="I122" s="48"/>
      <c r="J122" s="48"/>
      <c r="K122" s="48"/>
      <c r="L122" s="48"/>
      <c r="M122" s="48"/>
      <c r="N122" s="48"/>
      <c r="O122" s="48"/>
      <c r="P122" s="48"/>
      <c r="Q122" s="48"/>
      <c r="R122" s="48"/>
      <c r="S122" s="48"/>
      <c r="T122" s="48"/>
    </row>
    <row r="123" spans="1:20">
      <c r="A123" s="48"/>
      <c r="B123" s="48"/>
      <c r="C123" s="48"/>
      <c r="D123" s="48"/>
      <c r="E123" s="48"/>
      <c r="F123" s="48"/>
      <c r="G123" s="48"/>
      <c r="H123" s="48"/>
      <c r="I123" s="48"/>
      <c r="J123" s="48"/>
      <c r="K123" s="48"/>
      <c r="L123" s="48"/>
      <c r="M123" s="48"/>
      <c r="N123" s="48"/>
      <c r="O123" s="48"/>
      <c r="P123" s="48"/>
      <c r="Q123" s="48"/>
      <c r="R123" s="48"/>
      <c r="S123" s="48"/>
      <c r="T123" s="48"/>
    </row>
    <row r="124" spans="1:20">
      <c r="A124" s="48"/>
      <c r="B124" s="48"/>
      <c r="C124" s="48"/>
      <c r="D124" s="48"/>
      <c r="E124" s="48"/>
      <c r="F124" s="48"/>
      <c r="G124" s="48"/>
      <c r="H124" s="48"/>
      <c r="I124" s="48"/>
      <c r="J124" s="48"/>
      <c r="K124" s="48"/>
      <c r="L124" s="48"/>
      <c r="M124" s="48"/>
      <c r="N124" s="48"/>
      <c r="O124" s="48"/>
      <c r="P124" s="48"/>
      <c r="Q124" s="48"/>
      <c r="R124" s="48"/>
      <c r="S124" s="48"/>
      <c r="T124" s="48"/>
    </row>
    <row r="125" spans="1:20">
      <c r="A125" s="48"/>
      <c r="B125" s="48"/>
      <c r="C125" s="48"/>
      <c r="D125" s="48"/>
      <c r="E125" s="48"/>
      <c r="F125" s="48"/>
      <c r="G125" s="48"/>
      <c r="H125" s="48"/>
      <c r="I125" s="48"/>
      <c r="J125" s="48"/>
      <c r="K125" s="48"/>
      <c r="L125" s="48"/>
      <c r="M125" s="48"/>
      <c r="N125" s="48"/>
      <c r="O125" s="48"/>
      <c r="P125" s="48"/>
      <c r="Q125" s="48"/>
      <c r="R125" s="48"/>
      <c r="S125" s="48"/>
      <c r="T125" s="48"/>
    </row>
    <row r="126" spans="1:20">
      <c r="A126" s="48"/>
      <c r="B126" s="48"/>
      <c r="C126" s="48"/>
      <c r="D126" s="48"/>
      <c r="E126" s="48"/>
      <c r="F126" s="48"/>
      <c r="G126" s="48"/>
      <c r="H126" s="48"/>
      <c r="I126" s="48"/>
      <c r="J126" s="48"/>
      <c r="K126" s="48"/>
      <c r="L126" s="48"/>
      <c r="M126" s="48"/>
      <c r="N126" s="48"/>
      <c r="O126" s="48"/>
      <c r="P126" s="48"/>
      <c r="Q126" s="48"/>
      <c r="R126" s="48"/>
      <c r="S126" s="48"/>
      <c r="T126" s="48"/>
    </row>
    <row r="127" spans="1:20">
      <c r="A127" s="48"/>
      <c r="B127" s="48"/>
      <c r="C127" s="48"/>
      <c r="D127" s="48"/>
      <c r="E127" s="48"/>
      <c r="F127" s="48"/>
      <c r="G127" s="48"/>
      <c r="H127" s="48"/>
      <c r="I127" s="48"/>
      <c r="J127" s="48"/>
      <c r="K127" s="48"/>
      <c r="L127" s="48"/>
      <c r="M127" s="48"/>
      <c r="N127" s="48"/>
      <c r="O127" s="48"/>
      <c r="P127" s="48"/>
      <c r="Q127" s="48"/>
      <c r="R127" s="48"/>
      <c r="S127" s="48"/>
      <c r="T127" s="48"/>
    </row>
    <row r="128" spans="1:20">
      <c r="A128" s="48"/>
      <c r="B128" s="48"/>
      <c r="C128" s="48"/>
      <c r="D128" s="48"/>
      <c r="E128" s="48"/>
      <c r="F128" s="48"/>
      <c r="G128" s="48"/>
      <c r="H128" s="48"/>
      <c r="I128" s="48"/>
      <c r="J128" s="48"/>
      <c r="K128" s="48"/>
      <c r="L128" s="48"/>
      <c r="M128" s="48"/>
      <c r="N128" s="48"/>
      <c r="O128" s="48"/>
      <c r="P128" s="48"/>
      <c r="Q128" s="48"/>
      <c r="R128" s="48"/>
      <c r="S128" s="48"/>
      <c r="T128" s="48"/>
    </row>
    <row r="129" spans="1:20">
      <c r="A129" s="48"/>
      <c r="B129" s="48"/>
      <c r="C129" s="48"/>
      <c r="D129" s="48"/>
      <c r="E129" s="48"/>
      <c r="F129" s="48"/>
      <c r="G129" s="48"/>
      <c r="H129" s="48"/>
      <c r="I129" s="48"/>
      <c r="J129" s="48"/>
      <c r="K129" s="48"/>
      <c r="L129" s="48"/>
      <c r="M129" s="48"/>
      <c r="N129" s="48"/>
      <c r="O129" s="48"/>
      <c r="P129" s="48"/>
      <c r="Q129" s="48"/>
      <c r="R129" s="48"/>
      <c r="S129" s="48"/>
      <c r="T129" s="48"/>
    </row>
    <row r="130" spans="1:20">
      <c r="A130" s="48"/>
      <c r="B130" s="48"/>
      <c r="C130" s="48"/>
      <c r="D130" s="48"/>
      <c r="E130" s="48"/>
      <c r="F130" s="48"/>
      <c r="G130" s="48"/>
      <c r="H130" s="48"/>
      <c r="I130" s="48"/>
      <c r="J130" s="48"/>
      <c r="K130" s="48"/>
      <c r="L130" s="48"/>
      <c r="M130" s="48"/>
      <c r="N130" s="48"/>
      <c r="O130" s="48"/>
      <c r="P130" s="48"/>
      <c r="Q130" s="48"/>
      <c r="R130" s="48"/>
      <c r="S130" s="48"/>
      <c r="T130" s="48"/>
    </row>
    <row r="131" spans="1:20">
      <c r="A131" s="48"/>
      <c r="B131" s="48"/>
      <c r="C131" s="48"/>
      <c r="D131" s="48"/>
      <c r="E131" s="48"/>
      <c r="F131" s="48"/>
      <c r="G131" s="48"/>
      <c r="H131" s="48"/>
      <c r="I131" s="48"/>
      <c r="J131" s="48"/>
      <c r="K131" s="48"/>
      <c r="L131" s="48"/>
      <c r="M131" s="48"/>
      <c r="N131" s="48"/>
      <c r="O131" s="48"/>
      <c r="P131" s="48"/>
      <c r="Q131" s="48"/>
      <c r="R131" s="48"/>
      <c r="S131" s="48"/>
      <c r="T131" s="48"/>
    </row>
    <row r="132" spans="1:20">
      <c r="A132" s="48"/>
      <c r="B132" s="48"/>
      <c r="C132" s="48"/>
      <c r="D132" s="48"/>
      <c r="E132" s="48"/>
      <c r="F132" s="48"/>
      <c r="G132" s="48"/>
      <c r="H132" s="48"/>
      <c r="I132" s="48"/>
      <c r="J132" s="48"/>
      <c r="K132" s="48"/>
      <c r="L132" s="48"/>
      <c r="M132" s="48"/>
      <c r="N132" s="48"/>
      <c r="O132" s="48"/>
      <c r="P132" s="48"/>
      <c r="Q132" s="48"/>
      <c r="R132" s="48"/>
      <c r="S132" s="48"/>
      <c r="T132" s="48"/>
    </row>
    <row r="133" spans="1:20">
      <c r="A133" s="48"/>
      <c r="B133" s="48"/>
      <c r="C133" s="48"/>
      <c r="D133" s="48"/>
      <c r="E133" s="48"/>
      <c r="F133" s="48"/>
      <c r="G133" s="48"/>
      <c r="H133" s="48"/>
      <c r="I133" s="48"/>
      <c r="J133" s="48"/>
      <c r="K133" s="48"/>
      <c r="L133" s="48"/>
      <c r="M133" s="48"/>
      <c r="N133" s="48"/>
      <c r="O133" s="48"/>
      <c r="P133" s="48"/>
      <c r="Q133" s="48"/>
      <c r="R133" s="48"/>
      <c r="S133" s="48"/>
      <c r="T133" s="48"/>
    </row>
    <row r="134" spans="1:20">
      <c r="A134" s="48"/>
      <c r="B134" s="48"/>
      <c r="C134" s="48"/>
      <c r="D134" s="48"/>
      <c r="E134" s="48"/>
      <c r="F134" s="48"/>
      <c r="G134" s="48"/>
      <c r="H134" s="48"/>
      <c r="I134" s="48"/>
      <c r="J134" s="48"/>
      <c r="K134" s="48"/>
      <c r="L134" s="48"/>
      <c r="M134" s="48"/>
      <c r="N134" s="48"/>
      <c r="O134" s="48"/>
      <c r="P134" s="48"/>
      <c r="Q134" s="48"/>
      <c r="R134" s="48"/>
      <c r="S134" s="48"/>
      <c r="T134" s="48"/>
    </row>
    <row r="135" spans="1:20">
      <c r="A135" s="48"/>
      <c r="B135" s="4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</row>
    <row r="136" spans="1:20">
      <c r="A136" s="48"/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</row>
    <row r="137" spans="1:20">
      <c r="A137" s="48"/>
      <c r="B137" s="48"/>
      <c r="C137" s="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</row>
    <row r="138" spans="1:20">
      <c r="A138" s="48"/>
      <c r="B138" s="48"/>
      <c r="C138" s="48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</row>
    <row r="139" spans="1:20">
      <c r="A139" s="48"/>
      <c r="B139" s="48"/>
      <c r="C139" s="48"/>
      <c r="D139" s="48"/>
      <c r="E139" s="48"/>
      <c r="F139" s="48"/>
      <c r="G139" s="48"/>
      <c r="H139" s="48"/>
      <c r="I139" s="48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</row>
    <row r="140" spans="1:20">
      <c r="A140" s="48"/>
      <c r="B140" s="48"/>
      <c r="C140" s="48"/>
      <c r="D140" s="48"/>
      <c r="E140" s="48"/>
      <c r="F140" s="48"/>
      <c r="G140" s="48"/>
      <c r="H140" s="48"/>
      <c r="I140" s="48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</row>
    <row r="141" spans="1:20">
      <c r="A141" s="48"/>
      <c r="B141" s="48"/>
      <c r="C141" s="48"/>
      <c r="D141" s="48"/>
      <c r="E141" s="48"/>
      <c r="F141" s="48"/>
      <c r="G141" s="48"/>
      <c r="H141" s="48"/>
      <c r="I141" s="48"/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</row>
    <row r="142" spans="1:20">
      <c r="A142" s="48"/>
      <c r="B142" s="48"/>
      <c r="C142" s="48"/>
      <c r="D142" s="48"/>
      <c r="E142" s="48"/>
      <c r="F142" s="48"/>
      <c r="G142" s="48"/>
      <c r="H142" s="48"/>
      <c r="I142" s="48"/>
      <c r="J142" s="48"/>
      <c r="K142" s="48"/>
      <c r="L142" s="48"/>
      <c r="M142" s="48"/>
      <c r="N142" s="48"/>
      <c r="O142" s="48"/>
      <c r="P142" s="48"/>
      <c r="Q142" s="48"/>
      <c r="R142" s="48"/>
      <c r="S142" s="48"/>
      <c r="T142" s="48"/>
    </row>
    <row r="143" spans="1:20">
      <c r="A143" s="48"/>
      <c r="B143" s="48"/>
      <c r="C143" s="48"/>
      <c r="D143" s="48"/>
      <c r="E143" s="48"/>
      <c r="F143" s="48"/>
      <c r="G143" s="48"/>
      <c r="H143" s="48"/>
      <c r="I143" s="48"/>
      <c r="J143" s="48"/>
      <c r="K143" s="48"/>
      <c r="L143" s="48"/>
      <c r="M143" s="48"/>
      <c r="N143" s="48"/>
      <c r="O143" s="48"/>
      <c r="P143" s="48"/>
      <c r="Q143" s="48"/>
      <c r="R143" s="48"/>
      <c r="S143" s="48"/>
      <c r="T143" s="48"/>
    </row>
    <row r="144" spans="1:20">
      <c r="A144" s="48"/>
      <c r="B144" s="48"/>
      <c r="C144" s="48"/>
      <c r="D144" s="48"/>
      <c r="E144" s="48"/>
      <c r="F144" s="48"/>
      <c r="G144" s="48"/>
      <c r="H144" s="48"/>
      <c r="I144" s="48"/>
      <c r="J144" s="48"/>
      <c r="K144" s="48"/>
      <c r="L144" s="48"/>
      <c r="M144" s="48"/>
      <c r="N144" s="48"/>
      <c r="O144" s="48"/>
      <c r="P144" s="48"/>
      <c r="Q144" s="48"/>
      <c r="R144" s="48"/>
      <c r="S144" s="48"/>
      <c r="T144" s="48"/>
    </row>
    <row r="145" spans="1:20">
      <c r="A145" s="48"/>
      <c r="B145" s="48"/>
      <c r="C145" s="48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</row>
    <row r="146" spans="1:20">
      <c r="A146" s="48"/>
      <c r="B146" s="48"/>
      <c r="C146" s="48"/>
      <c r="D146" s="48"/>
      <c r="E146" s="48"/>
      <c r="F146" s="48"/>
      <c r="G146" s="48"/>
      <c r="H146" s="48"/>
      <c r="I146" s="48"/>
      <c r="J146" s="48"/>
      <c r="K146" s="48"/>
      <c r="L146" s="48"/>
      <c r="M146" s="48"/>
      <c r="N146" s="48"/>
      <c r="O146" s="48"/>
      <c r="P146" s="48"/>
      <c r="Q146" s="48"/>
      <c r="R146" s="48"/>
      <c r="S146" s="48"/>
      <c r="T146" s="48"/>
    </row>
    <row r="147" spans="1:20">
      <c r="A147" s="48"/>
      <c r="B147" s="48"/>
      <c r="C147" s="48"/>
      <c r="D147" s="48"/>
      <c r="E147" s="48"/>
      <c r="F147" s="48"/>
      <c r="G147" s="48"/>
      <c r="H147" s="48"/>
      <c r="I147" s="48"/>
      <c r="J147" s="48"/>
      <c r="K147" s="48"/>
      <c r="L147" s="48"/>
      <c r="M147" s="48"/>
      <c r="N147" s="48"/>
      <c r="O147" s="48"/>
      <c r="P147" s="48"/>
      <c r="Q147" s="48"/>
      <c r="R147" s="48"/>
      <c r="S147" s="48"/>
      <c r="T147" s="48"/>
    </row>
    <row r="148" spans="1:20">
      <c r="A148" s="48"/>
      <c r="B148" s="48"/>
      <c r="C148" s="48"/>
      <c r="D148" s="48"/>
      <c r="E148" s="48"/>
      <c r="F148" s="48"/>
      <c r="G148" s="48"/>
      <c r="H148" s="48"/>
      <c r="I148" s="48"/>
      <c r="J148" s="48"/>
      <c r="K148" s="48"/>
      <c r="L148" s="48"/>
      <c r="M148" s="48"/>
      <c r="N148" s="48"/>
      <c r="O148" s="48"/>
      <c r="P148" s="48"/>
      <c r="Q148" s="48"/>
      <c r="R148" s="48"/>
      <c r="S148" s="48"/>
      <c r="T148" s="48"/>
    </row>
    <row r="149" spans="1:20">
      <c r="A149" s="48"/>
      <c r="B149" s="48"/>
      <c r="C149" s="48"/>
      <c r="D149" s="48"/>
      <c r="E149" s="48"/>
      <c r="F149" s="48"/>
      <c r="G149" s="48"/>
      <c r="H149" s="48"/>
      <c r="I149" s="48"/>
      <c r="J149" s="48"/>
      <c r="K149" s="48"/>
      <c r="L149" s="48"/>
      <c r="M149" s="48"/>
      <c r="N149" s="48"/>
      <c r="O149" s="48"/>
      <c r="P149" s="48"/>
      <c r="Q149" s="48"/>
      <c r="R149" s="48"/>
      <c r="S149" s="48"/>
      <c r="T149" s="48"/>
    </row>
    <row r="150" spans="1:20">
      <c r="A150" s="48"/>
      <c r="B150" s="48"/>
      <c r="C150" s="48"/>
      <c r="D150" s="48"/>
      <c r="E150" s="48"/>
      <c r="F150" s="48"/>
      <c r="G150" s="48"/>
      <c r="H150" s="48"/>
      <c r="I150" s="48"/>
      <c r="J150" s="48"/>
      <c r="K150" s="48"/>
      <c r="L150" s="48"/>
      <c r="M150" s="48"/>
      <c r="N150" s="48"/>
      <c r="O150" s="48"/>
      <c r="P150" s="48"/>
      <c r="Q150" s="48"/>
      <c r="R150" s="48"/>
      <c r="S150" s="48"/>
      <c r="T150" s="48"/>
    </row>
    <row r="151" spans="1:20">
      <c r="A151" s="48"/>
      <c r="B151" s="48"/>
      <c r="C151" s="48"/>
      <c r="D151" s="48"/>
      <c r="E151" s="48"/>
      <c r="F151" s="48"/>
      <c r="G151" s="48"/>
      <c r="H151" s="48"/>
      <c r="I151" s="48"/>
      <c r="J151" s="48"/>
      <c r="K151" s="48"/>
      <c r="L151" s="48"/>
      <c r="M151" s="48"/>
      <c r="N151" s="48"/>
      <c r="O151" s="48"/>
      <c r="P151" s="48"/>
      <c r="Q151" s="48"/>
      <c r="R151" s="48"/>
      <c r="S151" s="48"/>
      <c r="T151" s="48"/>
    </row>
    <row r="152" spans="1:20">
      <c r="A152" s="48"/>
      <c r="B152" s="48"/>
      <c r="C152" s="48"/>
      <c r="D152" s="48"/>
      <c r="E152" s="48"/>
      <c r="F152" s="48"/>
      <c r="G152" s="48"/>
      <c r="H152" s="48"/>
      <c r="I152" s="48"/>
      <c r="J152" s="48"/>
      <c r="K152" s="48"/>
      <c r="L152" s="48"/>
      <c r="M152" s="48"/>
      <c r="N152" s="48"/>
      <c r="O152" s="48"/>
      <c r="P152" s="48"/>
      <c r="Q152" s="48"/>
      <c r="R152" s="48"/>
      <c r="S152" s="48"/>
      <c r="T152" s="48"/>
    </row>
    <row r="153" spans="1:20">
      <c r="A153" s="48"/>
      <c r="B153" s="48"/>
      <c r="C153" s="48"/>
      <c r="D153" s="48"/>
      <c r="E153" s="48"/>
      <c r="F153" s="48"/>
      <c r="G153" s="48"/>
      <c r="H153" s="48"/>
      <c r="I153" s="48"/>
      <c r="J153" s="48"/>
      <c r="K153" s="48"/>
      <c r="L153" s="48"/>
      <c r="M153" s="48"/>
      <c r="N153" s="48"/>
      <c r="O153" s="48"/>
      <c r="P153" s="48"/>
      <c r="Q153" s="48"/>
      <c r="R153" s="48"/>
      <c r="S153" s="48"/>
      <c r="T153" s="48"/>
    </row>
    <row r="154" spans="1:20">
      <c r="A154" s="48"/>
      <c r="B154" s="48"/>
      <c r="C154" s="48"/>
      <c r="D154" s="48"/>
      <c r="E154" s="48"/>
      <c r="F154" s="48"/>
      <c r="G154" s="48"/>
      <c r="H154" s="48"/>
      <c r="I154" s="48"/>
      <c r="J154" s="48"/>
      <c r="K154" s="48"/>
      <c r="L154" s="48"/>
      <c r="M154" s="48"/>
      <c r="N154" s="48"/>
      <c r="O154" s="48"/>
      <c r="P154" s="48"/>
      <c r="Q154" s="48"/>
      <c r="R154" s="48"/>
      <c r="S154" s="48"/>
      <c r="T154" s="48"/>
    </row>
    <row r="155" spans="1:20">
      <c r="A155" s="48"/>
      <c r="B155" s="48"/>
      <c r="C155" s="48"/>
      <c r="D155" s="48"/>
      <c r="E155" s="48"/>
      <c r="F155" s="48"/>
      <c r="G155" s="48"/>
      <c r="H155" s="48"/>
      <c r="I155" s="48"/>
      <c r="J155" s="48"/>
      <c r="K155" s="48"/>
      <c r="L155" s="48"/>
      <c r="M155" s="48"/>
      <c r="N155" s="48"/>
      <c r="O155" s="48"/>
      <c r="P155" s="48"/>
      <c r="Q155" s="48"/>
      <c r="R155" s="48"/>
      <c r="S155" s="48"/>
      <c r="T155" s="48"/>
    </row>
    <row r="156" spans="1:20">
      <c r="A156" s="48"/>
      <c r="B156" s="48"/>
      <c r="C156" s="48"/>
      <c r="D156" s="48"/>
      <c r="E156" s="48"/>
      <c r="F156" s="48"/>
      <c r="G156" s="48"/>
      <c r="H156" s="48"/>
      <c r="I156" s="48"/>
      <c r="J156" s="48"/>
      <c r="K156" s="48"/>
      <c r="L156" s="48"/>
      <c r="M156" s="48"/>
      <c r="N156" s="48"/>
      <c r="O156" s="48"/>
      <c r="P156" s="48"/>
      <c r="Q156" s="48"/>
      <c r="R156" s="48"/>
      <c r="S156" s="48"/>
      <c r="T156" s="48"/>
    </row>
    <row r="157" spans="1:20">
      <c r="A157" s="48"/>
      <c r="B157" s="48"/>
      <c r="C157" s="48"/>
      <c r="D157" s="48"/>
      <c r="E157" s="48"/>
      <c r="F157" s="48"/>
      <c r="G157" s="48"/>
      <c r="H157" s="48"/>
      <c r="I157" s="48"/>
      <c r="J157" s="48"/>
      <c r="K157" s="48"/>
      <c r="L157" s="48"/>
      <c r="M157" s="48"/>
      <c r="N157" s="48"/>
      <c r="O157" s="48"/>
      <c r="P157" s="48"/>
      <c r="Q157" s="48"/>
      <c r="R157" s="48"/>
      <c r="S157" s="48"/>
      <c r="T157" s="48"/>
    </row>
    <row r="158" spans="1:20">
      <c r="A158" s="48"/>
      <c r="B158" s="48"/>
      <c r="C158" s="48"/>
      <c r="D158" s="48"/>
      <c r="E158" s="48"/>
      <c r="F158" s="48"/>
      <c r="G158" s="48"/>
      <c r="H158" s="48"/>
      <c r="I158" s="48"/>
      <c r="J158" s="48"/>
      <c r="K158" s="48"/>
      <c r="L158" s="48"/>
      <c r="M158" s="48"/>
      <c r="N158" s="48"/>
      <c r="O158" s="48"/>
      <c r="P158" s="48"/>
      <c r="Q158" s="48"/>
      <c r="R158" s="48"/>
      <c r="S158" s="48"/>
      <c r="T158" s="48"/>
    </row>
    <row r="159" spans="1:20">
      <c r="A159" s="48"/>
      <c r="B159" s="48"/>
      <c r="C159" s="48"/>
      <c r="D159" s="48"/>
      <c r="E159" s="48"/>
      <c r="F159" s="48"/>
      <c r="G159" s="48"/>
      <c r="H159" s="48"/>
      <c r="I159" s="48"/>
      <c r="J159" s="48"/>
      <c r="K159" s="48"/>
      <c r="L159" s="48"/>
      <c r="M159" s="48"/>
      <c r="N159" s="48"/>
      <c r="O159" s="48"/>
      <c r="P159" s="48"/>
      <c r="Q159" s="48"/>
      <c r="R159" s="48"/>
      <c r="S159" s="48"/>
      <c r="T159" s="48"/>
    </row>
    <row r="160" spans="1:20">
      <c r="A160" s="48"/>
      <c r="B160" s="48"/>
      <c r="C160" s="48"/>
      <c r="D160" s="48"/>
      <c r="E160" s="48"/>
      <c r="F160" s="48"/>
      <c r="G160" s="48"/>
      <c r="H160" s="48"/>
      <c r="I160" s="48"/>
      <c r="J160" s="48"/>
      <c r="K160" s="48"/>
      <c r="L160" s="48"/>
      <c r="M160" s="48"/>
      <c r="N160" s="48"/>
      <c r="O160" s="48"/>
      <c r="P160" s="48"/>
      <c r="Q160" s="48"/>
      <c r="R160" s="48"/>
      <c r="S160" s="48"/>
      <c r="T160" s="48"/>
    </row>
    <row r="161" spans="1:20">
      <c r="A161" s="48"/>
      <c r="B161" s="48"/>
      <c r="C161" s="48"/>
      <c r="D161" s="48"/>
      <c r="E161" s="48"/>
      <c r="F161" s="48"/>
      <c r="G161" s="48"/>
      <c r="H161" s="48"/>
      <c r="I161" s="48"/>
      <c r="J161" s="48"/>
      <c r="K161" s="48"/>
      <c r="L161" s="48"/>
      <c r="M161" s="48"/>
      <c r="N161" s="48"/>
      <c r="O161" s="48"/>
      <c r="P161" s="48"/>
      <c r="Q161" s="48"/>
      <c r="R161" s="48"/>
      <c r="S161" s="48"/>
      <c r="T161" s="48"/>
    </row>
    <row r="162" spans="1:20">
      <c r="A162" s="48"/>
      <c r="B162" s="48"/>
      <c r="C162" s="48"/>
      <c r="D162" s="48"/>
      <c r="E162" s="48"/>
      <c r="F162" s="48"/>
      <c r="G162" s="48"/>
      <c r="H162" s="48"/>
      <c r="I162" s="48"/>
      <c r="J162" s="48"/>
      <c r="K162" s="48"/>
      <c r="L162" s="48"/>
      <c r="M162" s="48"/>
      <c r="N162" s="48"/>
      <c r="O162" s="48"/>
      <c r="P162" s="48"/>
      <c r="Q162" s="48"/>
      <c r="R162" s="48"/>
      <c r="S162" s="48"/>
      <c r="T162" s="48"/>
    </row>
    <row r="163" spans="1:20">
      <c r="A163" s="48"/>
      <c r="B163" s="48"/>
      <c r="C163" s="48"/>
      <c r="D163" s="48"/>
      <c r="E163" s="48"/>
      <c r="F163" s="48"/>
      <c r="G163" s="48"/>
      <c r="H163" s="48"/>
      <c r="I163" s="48"/>
      <c r="J163" s="48"/>
      <c r="K163" s="48"/>
      <c r="L163" s="48"/>
      <c r="M163" s="48"/>
      <c r="N163" s="48"/>
      <c r="O163" s="48"/>
      <c r="P163" s="48"/>
      <c r="Q163" s="48"/>
      <c r="R163" s="48"/>
      <c r="S163" s="48"/>
      <c r="T163" s="48"/>
    </row>
    <row r="164" spans="1:20">
      <c r="A164" s="48"/>
      <c r="B164" s="48"/>
      <c r="C164" s="48"/>
      <c r="D164" s="48"/>
      <c r="E164" s="48"/>
      <c r="F164" s="48"/>
      <c r="G164" s="48"/>
      <c r="H164" s="48"/>
      <c r="I164" s="48"/>
      <c r="J164" s="48"/>
      <c r="K164" s="48"/>
      <c r="L164" s="48"/>
      <c r="M164" s="48"/>
      <c r="N164" s="48"/>
      <c r="O164" s="48"/>
      <c r="P164" s="48"/>
      <c r="Q164" s="48"/>
      <c r="R164" s="48"/>
      <c r="S164" s="48"/>
      <c r="T164" s="48"/>
    </row>
    <row r="165" spans="1:20">
      <c r="A165" s="48"/>
      <c r="B165" s="48"/>
      <c r="C165" s="48"/>
      <c r="D165" s="48"/>
      <c r="E165" s="48"/>
      <c r="F165" s="48"/>
      <c r="G165" s="48"/>
      <c r="H165" s="48"/>
      <c r="I165" s="48"/>
      <c r="J165" s="48"/>
      <c r="K165" s="48"/>
      <c r="L165" s="48"/>
      <c r="M165" s="48"/>
      <c r="N165" s="48"/>
      <c r="O165" s="48"/>
      <c r="P165" s="48"/>
      <c r="Q165" s="48"/>
      <c r="R165" s="48"/>
      <c r="S165" s="48"/>
      <c r="T165" s="48"/>
    </row>
    <row r="166" spans="1:20">
      <c r="A166" s="48"/>
      <c r="B166" s="48"/>
      <c r="C166" s="48"/>
      <c r="D166" s="48"/>
      <c r="E166" s="48"/>
      <c r="F166" s="48"/>
      <c r="G166" s="48"/>
      <c r="H166" s="48"/>
      <c r="I166" s="48"/>
      <c r="J166" s="48"/>
      <c r="K166" s="48"/>
      <c r="L166" s="48"/>
      <c r="M166" s="48"/>
      <c r="N166" s="48"/>
      <c r="O166" s="48"/>
      <c r="P166" s="48"/>
      <c r="Q166" s="48"/>
      <c r="R166" s="48"/>
      <c r="S166" s="48"/>
      <c r="T166" s="48"/>
    </row>
    <row r="167" spans="1:20">
      <c r="A167" s="48"/>
      <c r="B167" s="48"/>
      <c r="C167" s="48"/>
      <c r="D167" s="48"/>
      <c r="E167" s="48"/>
      <c r="F167" s="48"/>
      <c r="G167" s="48"/>
      <c r="H167" s="48"/>
      <c r="I167" s="48"/>
      <c r="J167" s="48"/>
      <c r="K167" s="48"/>
      <c r="L167" s="48"/>
      <c r="M167" s="48"/>
      <c r="N167" s="48"/>
      <c r="O167" s="48"/>
      <c r="P167" s="48"/>
      <c r="Q167" s="48"/>
      <c r="R167" s="48"/>
      <c r="S167" s="48"/>
      <c r="T167" s="48"/>
    </row>
    <row r="168" spans="1:20">
      <c r="A168" s="48"/>
      <c r="B168" s="48"/>
      <c r="C168" s="48"/>
      <c r="D168" s="48"/>
      <c r="E168" s="48"/>
      <c r="F168" s="48"/>
      <c r="G168" s="48"/>
      <c r="H168" s="48"/>
      <c r="I168" s="48"/>
      <c r="J168" s="48"/>
      <c r="K168" s="48"/>
      <c r="L168" s="48"/>
      <c r="M168" s="48"/>
      <c r="N168" s="48"/>
      <c r="O168" s="48"/>
      <c r="P168" s="48"/>
      <c r="Q168" s="48"/>
      <c r="R168" s="48"/>
      <c r="S168" s="48"/>
      <c r="T168" s="48"/>
    </row>
    <row r="169" spans="1:20">
      <c r="A169" s="48"/>
      <c r="B169" s="48"/>
      <c r="C169" s="48"/>
      <c r="D169" s="48"/>
      <c r="E169" s="48"/>
      <c r="F169" s="48"/>
      <c r="G169" s="48"/>
      <c r="H169" s="48"/>
      <c r="I169" s="48"/>
      <c r="J169" s="48"/>
      <c r="K169" s="48"/>
      <c r="L169" s="48"/>
      <c r="M169" s="48"/>
      <c r="N169" s="48"/>
      <c r="O169" s="48"/>
      <c r="P169" s="48"/>
      <c r="Q169" s="48"/>
      <c r="R169" s="48"/>
      <c r="S169" s="48"/>
      <c r="T169" s="48"/>
    </row>
    <row r="170" spans="1:20">
      <c r="A170" s="48"/>
      <c r="B170" s="48"/>
      <c r="C170" s="48"/>
      <c r="D170" s="48"/>
      <c r="E170" s="48"/>
      <c r="F170" s="48"/>
      <c r="G170" s="48"/>
      <c r="H170" s="48"/>
      <c r="I170" s="48"/>
      <c r="J170" s="48"/>
      <c r="K170" s="48"/>
      <c r="L170" s="48"/>
      <c r="M170" s="48"/>
      <c r="N170" s="48"/>
      <c r="O170" s="48"/>
      <c r="P170" s="48"/>
      <c r="Q170" s="48"/>
      <c r="R170" s="48"/>
      <c r="S170" s="48"/>
      <c r="T170" s="48"/>
    </row>
    <row r="171" spans="1:20">
      <c r="A171" s="48"/>
      <c r="B171" s="48"/>
      <c r="C171" s="48"/>
      <c r="D171" s="48"/>
      <c r="E171" s="48"/>
      <c r="F171" s="48"/>
      <c r="G171" s="48"/>
      <c r="H171" s="48"/>
      <c r="I171" s="48"/>
      <c r="J171" s="48"/>
      <c r="K171" s="48"/>
      <c r="L171" s="48"/>
      <c r="M171" s="48"/>
      <c r="N171" s="48"/>
      <c r="O171" s="48"/>
      <c r="P171" s="48"/>
      <c r="Q171" s="48"/>
      <c r="R171" s="48"/>
      <c r="S171" s="48"/>
      <c r="T171" s="48"/>
    </row>
    <row r="172" spans="1:20">
      <c r="A172" s="48"/>
      <c r="B172" s="48"/>
      <c r="C172" s="48"/>
      <c r="D172" s="48"/>
      <c r="E172" s="48"/>
      <c r="F172" s="48"/>
      <c r="G172" s="48"/>
      <c r="H172" s="48"/>
      <c r="I172" s="48"/>
      <c r="J172" s="48"/>
      <c r="K172" s="48"/>
      <c r="L172" s="48"/>
      <c r="M172" s="48"/>
      <c r="N172" s="48"/>
      <c r="O172" s="48"/>
      <c r="P172" s="48"/>
      <c r="Q172" s="48"/>
      <c r="R172" s="48"/>
      <c r="S172" s="48"/>
      <c r="T172" s="48"/>
    </row>
    <row r="173" spans="1:20">
      <c r="A173" s="48"/>
      <c r="B173" s="48"/>
      <c r="C173" s="48"/>
      <c r="D173" s="48"/>
      <c r="E173" s="48"/>
      <c r="F173" s="48"/>
      <c r="G173" s="48"/>
      <c r="H173" s="48"/>
      <c r="I173" s="48"/>
      <c r="J173" s="48"/>
      <c r="K173" s="48"/>
      <c r="L173" s="48"/>
      <c r="M173" s="48"/>
      <c r="N173" s="48"/>
      <c r="O173" s="48"/>
      <c r="P173" s="48"/>
      <c r="Q173" s="48"/>
      <c r="R173" s="48"/>
      <c r="S173" s="48"/>
      <c r="T173" s="48"/>
    </row>
    <row r="174" spans="1:20">
      <c r="A174" s="48"/>
      <c r="B174" s="48"/>
      <c r="C174" s="48"/>
      <c r="D174" s="48"/>
      <c r="E174" s="48"/>
      <c r="F174" s="48"/>
      <c r="G174" s="48"/>
      <c r="H174" s="48"/>
      <c r="I174" s="48"/>
      <c r="J174" s="48"/>
      <c r="K174" s="48"/>
      <c r="L174" s="48"/>
      <c r="M174" s="48"/>
      <c r="N174" s="48"/>
      <c r="O174" s="48"/>
      <c r="P174" s="48"/>
      <c r="Q174" s="48"/>
      <c r="R174" s="48"/>
      <c r="S174" s="48"/>
      <c r="T174" s="48"/>
    </row>
    <row r="175" spans="1:20">
      <c r="A175" s="48"/>
      <c r="B175" s="48"/>
      <c r="C175" s="48"/>
      <c r="D175" s="48"/>
      <c r="E175" s="48"/>
      <c r="F175" s="48"/>
      <c r="G175" s="48"/>
      <c r="H175" s="48"/>
      <c r="I175" s="48"/>
      <c r="J175" s="48"/>
      <c r="K175" s="48"/>
      <c r="L175" s="48"/>
      <c r="M175" s="48"/>
      <c r="N175" s="48"/>
      <c r="O175" s="48"/>
      <c r="P175" s="48"/>
      <c r="Q175" s="48"/>
      <c r="R175" s="48"/>
      <c r="S175" s="48"/>
      <c r="T175" s="48"/>
    </row>
    <row r="176" spans="1:20">
      <c r="A176" s="48"/>
      <c r="B176" s="48"/>
      <c r="C176" s="48"/>
      <c r="D176" s="48"/>
      <c r="E176" s="48"/>
      <c r="F176" s="48"/>
      <c r="G176" s="48"/>
      <c r="H176" s="48"/>
      <c r="I176" s="48"/>
      <c r="J176" s="48"/>
      <c r="K176" s="48"/>
      <c r="L176" s="48"/>
      <c r="M176" s="48"/>
      <c r="N176" s="48"/>
      <c r="O176" s="48"/>
      <c r="P176" s="48"/>
      <c r="Q176" s="48"/>
      <c r="R176" s="48"/>
      <c r="S176" s="48"/>
      <c r="T176" s="48"/>
    </row>
    <row r="177" spans="1:20">
      <c r="A177" s="48"/>
      <c r="B177" s="48"/>
      <c r="C177" s="48"/>
      <c r="D177" s="48"/>
      <c r="E177" s="48"/>
      <c r="F177" s="48"/>
      <c r="G177" s="48"/>
      <c r="H177" s="48"/>
      <c r="I177" s="48"/>
      <c r="J177" s="48"/>
      <c r="K177" s="48"/>
      <c r="L177" s="48"/>
      <c r="M177" s="48"/>
      <c r="N177" s="48"/>
      <c r="O177" s="48"/>
      <c r="P177" s="48"/>
      <c r="Q177" s="48"/>
      <c r="R177" s="48"/>
      <c r="S177" s="48"/>
      <c r="T177" s="48"/>
    </row>
    <row r="178" spans="1:20">
      <c r="A178" s="48"/>
      <c r="B178" s="48"/>
      <c r="C178" s="48"/>
      <c r="D178" s="48"/>
      <c r="E178" s="48"/>
      <c r="F178" s="48"/>
      <c r="G178" s="48"/>
      <c r="H178" s="48"/>
      <c r="I178" s="48"/>
      <c r="J178" s="48"/>
      <c r="K178" s="48"/>
      <c r="L178" s="48"/>
      <c r="M178" s="48"/>
      <c r="N178" s="48"/>
      <c r="O178" s="48"/>
      <c r="P178" s="48"/>
      <c r="Q178" s="48"/>
      <c r="R178" s="48"/>
      <c r="S178" s="48"/>
      <c r="T178" s="48"/>
    </row>
    <row r="179" spans="1:20">
      <c r="A179" s="48"/>
      <c r="B179" s="48"/>
      <c r="C179" s="48"/>
      <c r="D179" s="48"/>
      <c r="E179" s="48"/>
      <c r="F179" s="48"/>
      <c r="G179" s="48"/>
      <c r="H179" s="48"/>
      <c r="I179" s="48"/>
      <c r="J179" s="48"/>
      <c r="K179" s="48"/>
      <c r="L179" s="48"/>
      <c r="M179" s="48"/>
      <c r="N179" s="48"/>
      <c r="O179" s="48"/>
      <c r="P179" s="48"/>
      <c r="Q179" s="48"/>
      <c r="R179" s="48"/>
      <c r="S179" s="48"/>
      <c r="T179" s="48"/>
    </row>
    <row r="180" spans="1:20">
      <c r="A180" s="48"/>
      <c r="B180" s="48"/>
      <c r="C180" s="48"/>
      <c r="D180" s="48"/>
      <c r="E180" s="48"/>
      <c r="F180" s="48"/>
      <c r="G180" s="48"/>
      <c r="H180" s="48"/>
      <c r="I180" s="48"/>
      <c r="J180" s="48"/>
      <c r="K180" s="48"/>
      <c r="L180" s="48"/>
      <c r="M180" s="48"/>
      <c r="N180" s="48"/>
      <c r="O180" s="48"/>
      <c r="P180" s="48"/>
      <c r="Q180" s="48"/>
      <c r="R180" s="48"/>
      <c r="S180" s="48"/>
      <c r="T180" s="48"/>
    </row>
    <row r="181" spans="1:20">
      <c r="A181" s="48"/>
      <c r="B181" s="48"/>
      <c r="C181" s="48"/>
      <c r="D181" s="48"/>
      <c r="E181" s="48"/>
      <c r="F181" s="48"/>
      <c r="G181" s="48"/>
      <c r="H181" s="48"/>
      <c r="I181" s="48"/>
      <c r="J181" s="48"/>
      <c r="K181" s="48"/>
      <c r="L181" s="48"/>
      <c r="M181" s="48"/>
      <c r="N181" s="48"/>
      <c r="O181" s="48"/>
      <c r="P181" s="48"/>
      <c r="Q181" s="48"/>
      <c r="R181" s="48"/>
      <c r="S181" s="48"/>
      <c r="T181" s="48"/>
    </row>
    <row r="182" spans="1:20">
      <c r="A182" s="48"/>
      <c r="B182" s="48"/>
      <c r="C182" s="48"/>
      <c r="D182" s="48"/>
      <c r="E182" s="48"/>
      <c r="F182" s="48"/>
      <c r="G182" s="48"/>
      <c r="H182" s="48"/>
      <c r="I182" s="48"/>
      <c r="J182" s="48"/>
      <c r="K182" s="48"/>
      <c r="L182" s="48"/>
      <c r="M182" s="48"/>
      <c r="N182" s="48"/>
      <c r="O182" s="48"/>
      <c r="P182" s="48"/>
      <c r="Q182" s="48"/>
      <c r="R182" s="48"/>
      <c r="S182" s="48"/>
      <c r="T182" s="48"/>
    </row>
    <row r="183" spans="1:20">
      <c r="A183" s="48"/>
      <c r="B183" s="48"/>
      <c r="C183" s="48"/>
      <c r="D183" s="48"/>
      <c r="E183" s="48"/>
      <c r="F183" s="48"/>
      <c r="G183" s="48"/>
      <c r="H183" s="48"/>
      <c r="I183" s="48"/>
      <c r="J183" s="48"/>
      <c r="K183" s="48"/>
      <c r="L183" s="48"/>
      <c r="M183" s="48"/>
      <c r="N183" s="48"/>
      <c r="O183" s="48"/>
      <c r="P183" s="48"/>
      <c r="Q183" s="48"/>
      <c r="R183" s="48"/>
      <c r="S183" s="48"/>
      <c r="T183" s="48"/>
    </row>
    <row r="184" spans="1:20">
      <c r="A184" s="48"/>
      <c r="B184" s="48"/>
      <c r="C184" s="48"/>
      <c r="D184" s="48"/>
      <c r="E184" s="48"/>
      <c r="F184" s="48"/>
      <c r="G184" s="48"/>
      <c r="H184" s="48"/>
      <c r="I184" s="48"/>
      <c r="J184" s="48"/>
      <c r="K184" s="48"/>
      <c r="L184" s="48"/>
      <c r="M184" s="48"/>
      <c r="N184" s="48"/>
      <c r="O184" s="48"/>
      <c r="P184" s="48"/>
      <c r="Q184" s="48"/>
      <c r="R184" s="48"/>
      <c r="S184" s="48"/>
      <c r="T184" s="48"/>
    </row>
    <row r="185" spans="1:20">
      <c r="A185" s="48"/>
      <c r="B185" s="48"/>
      <c r="C185" s="48"/>
      <c r="D185" s="48"/>
      <c r="E185" s="48"/>
      <c r="F185" s="48"/>
      <c r="G185" s="48"/>
      <c r="H185" s="48"/>
      <c r="I185" s="48"/>
      <c r="J185" s="48"/>
      <c r="K185" s="48"/>
      <c r="L185" s="48"/>
      <c r="M185" s="48"/>
      <c r="N185" s="48"/>
      <c r="O185" s="48"/>
      <c r="P185" s="48"/>
      <c r="Q185" s="48"/>
      <c r="R185" s="48"/>
      <c r="S185" s="48"/>
      <c r="T185" s="48"/>
    </row>
    <row r="186" spans="1:20">
      <c r="A186" s="48"/>
      <c r="B186" s="48"/>
      <c r="C186" s="48"/>
      <c r="D186" s="48"/>
      <c r="E186" s="48"/>
      <c r="F186" s="48"/>
      <c r="G186" s="48"/>
      <c r="H186" s="48"/>
      <c r="I186" s="48"/>
      <c r="J186" s="48"/>
      <c r="K186" s="48"/>
      <c r="L186" s="48"/>
      <c r="M186" s="48"/>
      <c r="N186" s="48"/>
      <c r="O186" s="48"/>
      <c r="P186" s="48"/>
      <c r="Q186" s="48"/>
      <c r="R186" s="48"/>
      <c r="S186" s="48"/>
      <c r="T186" s="48"/>
    </row>
    <row r="187" spans="1:20">
      <c r="A187" s="48"/>
      <c r="B187" s="48"/>
      <c r="C187" s="48"/>
      <c r="D187" s="48"/>
      <c r="E187" s="48"/>
      <c r="F187" s="48"/>
      <c r="G187" s="48"/>
      <c r="H187" s="48"/>
      <c r="I187" s="48"/>
      <c r="J187" s="48"/>
      <c r="K187" s="48"/>
      <c r="L187" s="48"/>
      <c r="M187" s="48"/>
      <c r="N187" s="48"/>
      <c r="O187" s="48"/>
      <c r="P187" s="48"/>
      <c r="Q187" s="48"/>
      <c r="R187" s="48"/>
      <c r="S187" s="48"/>
      <c r="T187" s="48"/>
    </row>
    <row r="188" spans="1:20">
      <c r="A188" s="48"/>
      <c r="B188" s="48"/>
      <c r="C188" s="48"/>
      <c r="D188" s="48"/>
      <c r="E188" s="48"/>
      <c r="F188" s="48"/>
      <c r="G188" s="48"/>
      <c r="H188" s="48"/>
      <c r="I188" s="48"/>
      <c r="J188" s="48"/>
      <c r="K188" s="48"/>
      <c r="L188" s="48"/>
      <c r="M188" s="48"/>
      <c r="N188" s="48"/>
      <c r="O188" s="48"/>
      <c r="P188" s="48"/>
      <c r="Q188" s="48"/>
      <c r="R188" s="48"/>
      <c r="S188" s="48"/>
      <c r="T188" s="48"/>
    </row>
    <row r="189" spans="1:20">
      <c r="A189" s="48"/>
      <c r="B189" s="48"/>
      <c r="C189" s="48"/>
      <c r="D189" s="48"/>
      <c r="E189" s="48"/>
      <c r="F189" s="48"/>
      <c r="G189" s="48"/>
      <c r="H189" s="48"/>
      <c r="I189" s="48"/>
      <c r="J189" s="48"/>
      <c r="K189" s="48"/>
      <c r="L189" s="48"/>
      <c r="M189" s="48"/>
      <c r="N189" s="48"/>
      <c r="O189" s="48"/>
      <c r="P189" s="48"/>
      <c r="Q189" s="48"/>
      <c r="R189" s="48"/>
      <c r="S189" s="48"/>
      <c r="T189" s="48"/>
    </row>
    <row r="190" spans="1:20">
      <c r="A190" s="48"/>
      <c r="B190" s="48"/>
      <c r="C190" s="48"/>
      <c r="D190" s="48"/>
      <c r="E190" s="48"/>
      <c r="F190" s="48"/>
      <c r="G190" s="48"/>
      <c r="H190" s="48"/>
      <c r="I190" s="48"/>
      <c r="J190" s="48"/>
      <c r="K190" s="48"/>
      <c r="L190" s="48"/>
      <c r="M190" s="48"/>
      <c r="N190" s="48"/>
      <c r="O190" s="48"/>
      <c r="P190" s="48"/>
      <c r="Q190" s="48"/>
      <c r="R190" s="48"/>
      <c r="S190" s="48"/>
      <c r="T190" s="48"/>
    </row>
    <row r="191" spans="1:20">
      <c r="A191" s="48"/>
      <c r="B191" s="48"/>
      <c r="C191" s="48"/>
      <c r="D191" s="48"/>
      <c r="E191" s="48"/>
      <c r="F191" s="48"/>
      <c r="G191" s="48"/>
      <c r="H191" s="48"/>
      <c r="I191" s="48"/>
      <c r="J191" s="48"/>
      <c r="K191" s="48"/>
      <c r="L191" s="48"/>
      <c r="M191" s="48"/>
      <c r="N191" s="48"/>
      <c r="O191" s="48"/>
      <c r="P191" s="48"/>
      <c r="Q191" s="48"/>
      <c r="R191" s="48"/>
      <c r="S191" s="48"/>
      <c r="T191" s="48"/>
    </row>
    <row r="192" spans="1:20">
      <c r="A192" s="48"/>
      <c r="B192" s="48"/>
      <c r="C192" s="48"/>
      <c r="D192" s="48"/>
      <c r="E192" s="48"/>
      <c r="F192" s="48"/>
      <c r="G192" s="48"/>
      <c r="H192" s="48"/>
      <c r="I192" s="48"/>
      <c r="J192" s="48"/>
      <c r="K192" s="48"/>
      <c r="L192" s="48"/>
      <c r="M192" s="48"/>
      <c r="N192" s="48"/>
      <c r="O192" s="48"/>
      <c r="P192" s="48"/>
      <c r="Q192" s="48"/>
      <c r="R192" s="48"/>
      <c r="S192" s="48"/>
      <c r="T192" s="48"/>
    </row>
    <row r="193" spans="1:20">
      <c r="A193" s="48"/>
      <c r="B193" s="48"/>
      <c r="C193" s="48"/>
      <c r="D193" s="48"/>
      <c r="E193" s="48"/>
      <c r="F193" s="48"/>
      <c r="G193" s="48"/>
      <c r="H193" s="48"/>
      <c r="I193" s="48"/>
      <c r="J193" s="48"/>
      <c r="K193" s="48"/>
      <c r="L193" s="48"/>
      <c r="M193" s="48"/>
      <c r="N193" s="48"/>
      <c r="O193" s="48"/>
      <c r="P193" s="48"/>
      <c r="Q193" s="48"/>
      <c r="R193" s="48"/>
      <c r="S193" s="48"/>
      <c r="T193" s="48"/>
    </row>
    <row r="194" spans="1:20">
      <c r="A194" s="48"/>
      <c r="B194" s="48"/>
      <c r="C194" s="48"/>
      <c r="D194" s="48"/>
      <c r="E194" s="48"/>
      <c r="F194" s="48"/>
      <c r="G194" s="48"/>
      <c r="H194" s="48"/>
      <c r="I194" s="48"/>
      <c r="J194" s="48"/>
      <c r="K194" s="48"/>
      <c r="L194" s="48"/>
      <c r="M194" s="48"/>
      <c r="N194" s="48"/>
      <c r="O194" s="48"/>
      <c r="P194" s="48"/>
      <c r="Q194" s="48"/>
      <c r="R194" s="48"/>
      <c r="S194" s="48"/>
      <c r="T194" s="48"/>
    </row>
    <row r="195" spans="1:20">
      <c r="A195" s="48"/>
      <c r="B195" s="48"/>
      <c r="C195" s="48"/>
      <c r="D195" s="48"/>
      <c r="E195" s="48"/>
      <c r="F195" s="48"/>
      <c r="G195" s="48"/>
      <c r="H195" s="48"/>
      <c r="I195" s="48"/>
      <c r="J195" s="48"/>
      <c r="K195" s="48"/>
      <c r="L195" s="48"/>
      <c r="M195" s="48"/>
      <c r="N195" s="48"/>
      <c r="O195" s="48"/>
      <c r="P195" s="48"/>
      <c r="Q195" s="48"/>
      <c r="R195" s="48"/>
      <c r="S195" s="48"/>
      <c r="T195" s="48"/>
    </row>
    <row r="196" spans="1:20">
      <c r="A196" s="48"/>
      <c r="B196" s="48"/>
      <c r="C196" s="48"/>
      <c r="D196" s="48"/>
      <c r="E196" s="48"/>
      <c r="F196" s="48"/>
      <c r="G196" s="48"/>
      <c r="H196" s="48"/>
      <c r="I196" s="48"/>
      <c r="J196" s="48"/>
      <c r="K196" s="48"/>
      <c r="L196" s="48"/>
      <c r="M196" s="48"/>
      <c r="N196" s="48"/>
      <c r="O196" s="48"/>
      <c r="P196" s="48"/>
      <c r="Q196" s="48"/>
      <c r="R196" s="48"/>
      <c r="S196" s="48"/>
      <c r="T196" s="48"/>
    </row>
    <row r="197" spans="1:20">
      <c r="A197" s="48"/>
      <c r="B197" s="48"/>
      <c r="C197" s="48"/>
      <c r="D197" s="48"/>
      <c r="E197" s="48"/>
      <c r="F197" s="48"/>
      <c r="G197" s="48"/>
      <c r="H197" s="48"/>
      <c r="I197" s="48"/>
      <c r="J197" s="48"/>
      <c r="K197" s="48"/>
      <c r="L197" s="48"/>
      <c r="M197" s="48"/>
      <c r="N197" s="48"/>
      <c r="O197" s="48"/>
      <c r="P197" s="48"/>
      <c r="Q197" s="48"/>
      <c r="R197" s="48"/>
      <c r="S197" s="48"/>
      <c r="T197" s="48"/>
    </row>
    <row r="198" spans="1:20">
      <c r="A198" s="48"/>
      <c r="B198" s="48"/>
      <c r="C198" s="48"/>
      <c r="D198" s="48"/>
      <c r="E198" s="48"/>
      <c r="F198" s="48"/>
      <c r="G198" s="48"/>
      <c r="H198" s="48"/>
      <c r="I198" s="48"/>
      <c r="J198" s="48"/>
      <c r="K198" s="48"/>
      <c r="L198" s="48"/>
      <c r="M198" s="48"/>
      <c r="N198" s="48"/>
      <c r="O198" s="48"/>
      <c r="P198" s="48"/>
      <c r="Q198" s="48"/>
      <c r="R198" s="48"/>
      <c r="S198" s="48"/>
      <c r="T198" s="48"/>
    </row>
    <row r="199" spans="1:20">
      <c r="A199" s="48"/>
      <c r="B199" s="48"/>
      <c r="C199" s="48"/>
      <c r="D199" s="48"/>
      <c r="E199" s="48"/>
      <c r="F199" s="48"/>
      <c r="G199" s="48"/>
      <c r="H199" s="48"/>
      <c r="I199" s="48"/>
      <c r="J199" s="48"/>
      <c r="K199" s="48"/>
      <c r="L199" s="48"/>
      <c r="M199" s="48"/>
      <c r="N199" s="48"/>
      <c r="O199" s="48"/>
      <c r="P199" s="48"/>
      <c r="Q199" s="48"/>
      <c r="R199" s="48"/>
      <c r="S199" s="48"/>
      <c r="T199" s="48"/>
    </row>
    <row r="200" spans="1:20">
      <c r="A200" s="48"/>
      <c r="B200" s="48"/>
      <c r="C200" s="48"/>
      <c r="D200" s="48"/>
      <c r="E200" s="48"/>
      <c r="F200" s="48"/>
      <c r="G200" s="48"/>
      <c r="H200" s="48"/>
      <c r="I200" s="48"/>
      <c r="J200" s="48"/>
      <c r="K200" s="48"/>
      <c r="L200" s="48"/>
      <c r="M200" s="48"/>
      <c r="N200" s="48"/>
      <c r="O200" s="48"/>
      <c r="P200" s="48"/>
      <c r="Q200" s="48"/>
      <c r="R200" s="48"/>
      <c r="S200" s="48"/>
      <c r="T200" s="48"/>
    </row>
    <row r="201" spans="1:20">
      <c r="A201" s="48"/>
      <c r="B201" s="48"/>
      <c r="C201" s="48"/>
      <c r="D201" s="48"/>
      <c r="E201" s="48"/>
      <c r="F201" s="48"/>
      <c r="G201" s="48"/>
      <c r="H201" s="48"/>
      <c r="I201" s="48"/>
      <c r="J201" s="48"/>
      <c r="K201" s="48"/>
      <c r="L201" s="48"/>
      <c r="M201" s="48"/>
      <c r="N201" s="48"/>
      <c r="O201" s="48"/>
      <c r="P201" s="48"/>
      <c r="Q201" s="48"/>
      <c r="R201" s="48"/>
      <c r="S201" s="48"/>
      <c r="T201" s="48"/>
    </row>
    <row r="202" spans="1:20">
      <c r="A202" s="48"/>
      <c r="B202" s="48"/>
      <c r="C202" s="48"/>
      <c r="D202" s="48"/>
      <c r="E202" s="48"/>
      <c r="F202" s="48"/>
      <c r="G202" s="48"/>
      <c r="H202" s="48"/>
      <c r="I202" s="48"/>
      <c r="J202" s="48"/>
      <c r="K202" s="48"/>
      <c r="L202" s="48"/>
      <c r="M202" s="48"/>
      <c r="N202" s="48"/>
      <c r="O202" s="48"/>
      <c r="P202" s="48"/>
      <c r="Q202" s="48"/>
      <c r="R202" s="48"/>
      <c r="S202" s="48"/>
      <c r="T202" s="48"/>
    </row>
    <row r="203" spans="1:20">
      <c r="A203" s="48"/>
      <c r="B203" s="48"/>
      <c r="C203" s="48"/>
      <c r="D203" s="48"/>
      <c r="E203" s="48"/>
      <c r="F203" s="48"/>
      <c r="G203" s="48"/>
      <c r="H203" s="48"/>
      <c r="I203" s="48"/>
      <c r="J203" s="48"/>
      <c r="K203" s="48"/>
      <c r="L203" s="48"/>
      <c r="M203" s="48"/>
      <c r="N203" s="48"/>
      <c r="O203" s="48"/>
      <c r="P203" s="48"/>
      <c r="Q203" s="48"/>
      <c r="R203" s="48"/>
      <c r="S203" s="48"/>
      <c r="T203" s="48"/>
    </row>
    <row r="204" spans="1:20">
      <c r="A204" s="48"/>
      <c r="B204" s="48"/>
      <c r="C204" s="48"/>
      <c r="D204" s="48"/>
      <c r="E204" s="48"/>
      <c r="F204" s="48"/>
      <c r="G204" s="48"/>
      <c r="H204" s="48"/>
      <c r="I204" s="48"/>
      <c r="J204" s="48"/>
      <c r="K204" s="48"/>
      <c r="L204" s="48"/>
      <c r="M204" s="48"/>
      <c r="N204" s="48"/>
      <c r="O204" s="48"/>
      <c r="P204" s="48"/>
      <c r="Q204" s="48"/>
      <c r="R204" s="48"/>
      <c r="S204" s="48"/>
      <c r="T204" s="48"/>
    </row>
    <row r="205" spans="1:20">
      <c r="A205" s="48"/>
      <c r="B205" s="48"/>
      <c r="C205" s="48"/>
      <c r="D205" s="48"/>
      <c r="E205" s="48"/>
      <c r="F205" s="48"/>
      <c r="G205" s="48"/>
      <c r="H205" s="48"/>
      <c r="I205" s="48"/>
      <c r="J205" s="48"/>
      <c r="K205" s="48"/>
      <c r="L205" s="48"/>
      <c r="M205" s="48"/>
      <c r="N205" s="48"/>
      <c r="O205" s="48"/>
      <c r="P205" s="48"/>
      <c r="Q205" s="48"/>
      <c r="R205" s="48"/>
      <c r="S205" s="48"/>
      <c r="T205" s="48"/>
    </row>
    <row r="206" spans="1:20">
      <c r="A206" s="48"/>
      <c r="B206" s="48"/>
      <c r="C206" s="48"/>
      <c r="D206" s="48"/>
      <c r="E206" s="48"/>
      <c r="F206" s="48"/>
      <c r="G206" s="48"/>
      <c r="H206" s="48"/>
      <c r="I206" s="48"/>
      <c r="J206" s="48"/>
      <c r="K206" s="48"/>
      <c r="L206" s="48"/>
      <c r="M206" s="48"/>
      <c r="N206" s="48"/>
      <c r="O206" s="48"/>
      <c r="P206" s="48"/>
      <c r="Q206" s="48"/>
      <c r="R206" s="48"/>
      <c r="S206" s="48"/>
      <c r="T206" s="48"/>
    </row>
    <row r="207" spans="1:20">
      <c r="A207" s="48"/>
      <c r="B207" s="48"/>
      <c r="C207" s="48"/>
      <c r="D207" s="48"/>
      <c r="E207" s="48"/>
      <c r="F207" s="48"/>
      <c r="G207" s="48"/>
      <c r="H207" s="48"/>
      <c r="I207" s="48"/>
      <c r="J207" s="48"/>
      <c r="K207" s="48"/>
      <c r="L207" s="48"/>
      <c r="M207" s="48"/>
      <c r="N207" s="48"/>
      <c r="O207" s="48"/>
      <c r="P207" s="48"/>
      <c r="Q207" s="48"/>
      <c r="R207" s="48"/>
      <c r="S207" s="48"/>
      <c r="T207" s="48"/>
    </row>
    <row r="208" spans="1:20">
      <c r="A208" s="48"/>
      <c r="B208" s="48"/>
      <c r="C208" s="48"/>
      <c r="D208" s="48"/>
      <c r="E208" s="48"/>
      <c r="F208" s="48"/>
      <c r="G208" s="48"/>
      <c r="H208" s="48"/>
      <c r="I208" s="48"/>
      <c r="J208" s="48"/>
      <c r="K208" s="48"/>
      <c r="L208" s="48"/>
      <c r="M208" s="48"/>
      <c r="N208" s="48"/>
      <c r="O208" s="48"/>
      <c r="P208" s="48"/>
      <c r="Q208" s="48"/>
      <c r="R208" s="48"/>
      <c r="S208" s="48"/>
      <c r="T208" s="48"/>
    </row>
    <row r="209" spans="1:20">
      <c r="A209" s="48"/>
      <c r="B209" s="48"/>
      <c r="C209" s="48"/>
      <c r="D209" s="48"/>
      <c r="E209" s="48"/>
      <c r="F209" s="48"/>
      <c r="G209" s="48"/>
      <c r="H209" s="48"/>
      <c r="I209" s="48"/>
      <c r="J209" s="48"/>
      <c r="K209" s="48"/>
      <c r="L209" s="48"/>
      <c r="M209" s="48"/>
      <c r="N209" s="48"/>
      <c r="O209" s="48"/>
      <c r="P209" s="48"/>
      <c r="Q209" s="48"/>
      <c r="R209" s="48"/>
      <c r="S209" s="48"/>
      <c r="T209" s="48"/>
    </row>
    <row r="210" spans="1:20">
      <c r="A210" s="48"/>
      <c r="B210" s="48"/>
      <c r="C210" s="48"/>
      <c r="D210" s="48"/>
      <c r="E210" s="48"/>
      <c r="F210" s="48"/>
      <c r="G210" s="48"/>
      <c r="H210" s="48"/>
      <c r="I210" s="48"/>
      <c r="J210" s="48"/>
      <c r="K210" s="48"/>
      <c r="L210" s="48"/>
      <c r="M210" s="48"/>
      <c r="N210" s="48"/>
      <c r="O210" s="48"/>
      <c r="P210" s="48"/>
      <c r="Q210" s="48"/>
      <c r="R210" s="48"/>
      <c r="S210" s="48"/>
      <c r="T210" s="48"/>
    </row>
    <row r="211" spans="1:20">
      <c r="A211" s="48"/>
      <c r="B211" s="48"/>
      <c r="C211" s="48"/>
      <c r="D211" s="48"/>
      <c r="E211" s="48"/>
      <c r="F211" s="48"/>
      <c r="G211" s="48"/>
      <c r="H211" s="48"/>
      <c r="I211" s="48"/>
      <c r="J211" s="48"/>
      <c r="K211" s="48"/>
      <c r="L211" s="48"/>
      <c r="M211" s="48"/>
      <c r="N211" s="48"/>
      <c r="O211" s="48"/>
      <c r="P211" s="48"/>
      <c r="Q211" s="48"/>
      <c r="R211" s="48"/>
      <c r="S211" s="48"/>
      <c r="T211" s="48"/>
    </row>
    <row r="212" spans="1:20">
      <c r="A212" s="48"/>
      <c r="B212" s="48"/>
      <c r="C212" s="48"/>
      <c r="D212" s="48"/>
      <c r="E212" s="48"/>
      <c r="F212" s="48"/>
      <c r="G212" s="48"/>
      <c r="H212" s="48"/>
      <c r="I212" s="48"/>
      <c r="J212" s="48"/>
      <c r="K212" s="48"/>
      <c r="L212" s="48"/>
      <c r="M212" s="48"/>
      <c r="N212" s="48"/>
      <c r="O212" s="48"/>
      <c r="P212" s="48"/>
      <c r="Q212" s="48"/>
      <c r="R212" s="48"/>
      <c r="S212" s="48"/>
      <c r="T212" s="48"/>
    </row>
    <row r="213" spans="1:20">
      <c r="A213" s="48"/>
      <c r="B213" s="48"/>
      <c r="C213" s="48"/>
      <c r="D213" s="48"/>
      <c r="E213" s="48"/>
      <c r="F213" s="48"/>
      <c r="G213" s="48"/>
      <c r="H213" s="48"/>
      <c r="I213" s="48"/>
      <c r="J213" s="48"/>
      <c r="K213" s="48"/>
      <c r="L213" s="48"/>
      <c r="M213" s="48"/>
      <c r="N213" s="48"/>
      <c r="O213" s="48"/>
      <c r="P213" s="48"/>
      <c r="Q213" s="48"/>
      <c r="R213" s="48"/>
      <c r="S213" s="48"/>
      <c r="T213" s="48"/>
    </row>
    <row r="214" spans="1:20">
      <c r="A214" s="48"/>
      <c r="B214" s="48"/>
      <c r="C214" s="48"/>
      <c r="D214" s="48"/>
      <c r="E214" s="48"/>
      <c r="F214" s="48"/>
      <c r="G214" s="48"/>
      <c r="H214" s="48"/>
      <c r="I214" s="48"/>
      <c r="J214" s="48"/>
      <c r="K214" s="48"/>
      <c r="L214" s="48"/>
      <c r="M214" s="48"/>
      <c r="N214" s="48"/>
      <c r="O214" s="48"/>
      <c r="P214" s="48"/>
      <c r="Q214" s="48"/>
      <c r="R214" s="48"/>
      <c r="S214" s="48"/>
      <c r="T214" s="48"/>
    </row>
    <row r="215" spans="1:20">
      <c r="A215" s="48"/>
      <c r="B215" s="48"/>
      <c r="C215" s="48"/>
      <c r="D215" s="48"/>
      <c r="E215" s="48"/>
      <c r="F215" s="48"/>
      <c r="G215" s="48"/>
      <c r="H215" s="48"/>
      <c r="I215" s="48"/>
      <c r="J215" s="48"/>
      <c r="K215" s="48"/>
      <c r="L215" s="48"/>
      <c r="M215" s="48"/>
      <c r="N215" s="48"/>
      <c r="O215" s="48"/>
      <c r="P215" s="48"/>
      <c r="Q215" s="48"/>
      <c r="R215" s="48"/>
      <c r="S215" s="48"/>
      <c r="T215" s="48"/>
    </row>
    <row r="216" spans="1:20">
      <c r="A216" s="48"/>
      <c r="B216" s="48"/>
      <c r="C216" s="48"/>
      <c r="D216" s="48"/>
      <c r="E216" s="48"/>
      <c r="F216" s="48"/>
      <c r="G216" s="48"/>
      <c r="H216" s="48"/>
      <c r="I216" s="48"/>
      <c r="J216" s="48"/>
      <c r="K216" s="48"/>
      <c r="L216" s="48"/>
      <c r="M216" s="48"/>
      <c r="N216" s="48"/>
      <c r="O216" s="48"/>
      <c r="P216" s="48"/>
      <c r="Q216" s="48"/>
      <c r="R216" s="48"/>
      <c r="S216" s="48"/>
      <c r="T216" s="48"/>
    </row>
    <row r="217" spans="1:20">
      <c r="A217" s="48"/>
      <c r="B217" s="48"/>
      <c r="C217" s="48"/>
      <c r="D217" s="48"/>
      <c r="E217" s="48"/>
      <c r="F217" s="48"/>
      <c r="G217" s="48"/>
      <c r="H217" s="48"/>
      <c r="I217" s="48"/>
      <c r="J217" s="48"/>
      <c r="K217" s="48"/>
      <c r="L217" s="48"/>
      <c r="M217" s="48"/>
      <c r="N217" s="48"/>
      <c r="O217" s="48"/>
      <c r="P217" s="48"/>
      <c r="Q217" s="48"/>
      <c r="R217" s="48"/>
      <c r="S217" s="48"/>
      <c r="T217" s="48"/>
    </row>
    <row r="218" spans="1:20">
      <c r="A218" s="48"/>
      <c r="B218" s="48"/>
      <c r="C218" s="48"/>
      <c r="D218" s="48"/>
      <c r="E218" s="48"/>
      <c r="F218" s="48"/>
      <c r="G218" s="48"/>
      <c r="H218" s="48"/>
      <c r="I218" s="48"/>
      <c r="J218" s="48"/>
      <c r="K218" s="48"/>
      <c r="L218" s="48"/>
      <c r="M218" s="48"/>
      <c r="N218" s="48"/>
      <c r="O218" s="48"/>
      <c r="P218" s="48"/>
      <c r="Q218" s="48"/>
      <c r="R218" s="48"/>
      <c r="S218" s="48"/>
      <c r="T218" s="48"/>
    </row>
    <row r="219" spans="1:20">
      <c r="A219" s="48"/>
      <c r="B219" s="48"/>
      <c r="C219" s="48"/>
      <c r="D219" s="48"/>
      <c r="E219" s="48"/>
      <c r="F219" s="48"/>
      <c r="G219" s="48"/>
      <c r="H219" s="48"/>
      <c r="I219" s="48"/>
      <c r="J219" s="48"/>
      <c r="K219" s="48"/>
      <c r="L219" s="48"/>
      <c r="M219" s="48"/>
      <c r="N219" s="48"/>
      <c r="O219" s="48"/>
      <c r="P219" s="48"/>
      <c r="Q219" s="48"/>
      <c r="R219" s="48"/>
      <c r="S219" s="48"/>
      <c r="T219" s="48"/>
    </row>
    <row r="220" spans="1:20">
      <c r="A220" s="48"/>
      <c r="B220" s="48"/>
      <c r="C220" s="48"/>
      <c r="D220" s="48"/>
      <c r="E220" s="48"/>
      <c r="F220" s="48"/>
      <c r="G220" s="48"/>
      <c r="H220" s="48"/>
      <c r="I220" s="48"/>
      <c r="J220" s="48"/>
      <c r="K220" s="48"/>
      <c r="L220" s="48"/>
      <c r="M220" s="48"/>
      <c r="N220" s="48"/>
      <c r="O220" s="48"/>
      <c r="P220" s="48"/>
      <c r="Q220" s="48"/>
      <c r="R220" s="48"/>
      <c r="S220" s="48"/>
      <c r="T220" s="48"/>
    </row>
    <row r="221" spans="1:20">
      <c r="A221" s="48"/>
      <c r="B221" s="48"/>
      <c r="C221" s="48"/>
      <c r="D221" s="48"/>
      <c r="E221" s="48"/>
      <c r="F221" s="48"/>
      <c r="G221" s="48"/>
      <c r="H221" s="48"/>
      <c r="I221" s="48"/>
      <c r="J221" s="48"/>
      <c r="K221" s="48"/>
      <c r="L221" s="48"/>
      <c r="M221" s="48"/>
      <c r="N221" s="48"/>
      <c r="O221" s="48"/>
      <c r="P221" s="48"/>
      <c r="Q221" s="48"/>
      <c r="R221" s="48"/>
      <c r="S221" s="48"/>
      <c r="T221" s="48"/>
    </row>
    <row r="222" spans="1:20">
      <c r="A222" s="48"/>
      <c r="B222" s="48"/>
      <c r="C222" s="48"/>
      <c r="D222" s="48"/>
      <c r="E222" s="48"/>
      <c r="F222" s="48"/>
      <c r="G222" s="48"/>
      <c r="H222" s="48"/>
      <c r="I222" s="48"/>
      <c r="J222" s="48"/>
      <c r="K222" s="48"/>
      <c r="L222" s="48"/>
      <c r="M222" s="48"/>
      <c r="N222" s="48"/>
      <c r="O222" s="48"/>
      <c r="P222" s="48"/>
      <c r="Q222" s="48"/>
      <c r="R222" s="48"/>
      <c r="S222" s="48"/>
      <c r="T222" s="48"/>
    </row>
    <row r="223" spans="1:20">
      <c r="A223" s="48"/>
      <c r="B223" s="48"/>
      <c r="C223" s="48"/>
      <c r="D223" s="48"/>
      <c r="E223" s="48"/>
      <c r="F223" s="48"/>
      <c r="G223" s="48"/>
      <c r="H223" s="48"/>
      <c r="I223" s="48"/>
      <c r="J223" s="48"/>
      <c r="K223" s="48"/>
      <c r="L223" s="48"/>
      <c r="M223" s="48"/>
      <c r="N223" s="48"/>
      <c r="O223" s="48"/>
      <c r="P223" s="48"/>
      <c r="Q223" s="48"/>
      <c r="R223" s="48"/>
      <c r="S223" s="48"/>
      <c r="T223" s="48"/>
    </row>
    <row r="224" spans="1:20">
      <c r="A224" s="48"/>
      <c r="B224" s="48"/>
      <c r="C224" s="48"/>
      <c r="D224" s="48"/>
      <c r="E224" s="48"/>
      <c r="F224" s="48"/>
      <c r="G224" s="48"/>
      <c r="H224" s="48"/>
      <c r="I224" s="48"/>
      <c r="J224" s="48"/>
      <c r="K224" s="48"/>
      <c r="L224" s="48"/>
      <c r="M224" s="48"/>
      <c r="N224" s="48"/>
      <c r="O224" s="48"/>
      <c r="P224" s="48"/>
      <c r="Q224" s="48"/>
      <c r="R224" s="48"/>
      <c r="S224" s="48"/>
      <c r="T224" s="48"/>
    </row>
    <row r="225" spans="1:20">
      <c r="A225" s="48"/>
      <c r="B225" s="48"/>
      <c r="C225" s="48"/>
      <c r="D225" s="48"/>
      <c r="E225" s="48"/>
      <c r="F225" s="48"/>
      <c r="G225" s="48"/>
      <c r="H225" s="48"/>
      <c r="I225" s="48"/>
      <c r="J225" s="48"/>
      <c r="K225" s="48"/>
      <c r="L225" s="48"/>
      <c r="M225" s="48"/>
      <c r="N225" s="48"/>
      <c r="O225" s="48"/>
      <c r="P225" s="48"/>
      <c r="Q225" s="48"/>
      <c r="R225" s="48"/>
      <c r="S225" s="48"/>
      <c r="T225" s="48"/>
    </row>
    <row r="226" spans="1:20">
      <c r="A226" s="48"/>
      <c r="B226" s="48"/>
      <c r="C226" s="48"/>
      <c r="D226" s="48"/>
      <c r="E226" s="48"/>
      <c r="F226" s="48"/>
      <c r="G226" s="48"/>
      <c r="H226" s="48"/>
      <c r="I226" s="48"/>
      <c r="J226" s="48"/>
      <c r="K226" s="48"/>
      <c r="L226" s="48"/>
      <c r="M226" s="48"/>
      <c r="N226" s="48"/>
      <c r="O226" s="48"/>
      <c r="P226" s="48"/>
      <c r="Q226" s="48"/>
      <c r="R226" s="48"/>
      <c r="S226" s="48"/>
      <c r="T226" s="48"/>
    </row>
    <row r="227" spans="1:20">
      <c r="A227" s="48"/>
      <c r="B227" s="48"/>
      <c r="C227" s="48"/>
      <c r="D227" s="48"/>
      <c r="E227" s="48"/>
      <c r="F227" s="48"/>
      <c r="G227" s="48"/>
      <c r="H227" s="48"/>
      <c r="I227" s="48"/>
      <c r="J227" s="48"/>
      <c r="K227" s="48"/>
      <c r="L227" s="48"/>
      <c r="M227" s="48"/>
      <c r="N227" s="48"/>
      <c r="O227" s="48"/>
      <c r="P227" s="48"/>
      <c r="Q227" s="48"/>
      <c r="R227" s="48"/>
      <c r="S227" s="48"/>
      <c r="T227" s="48"/>
    </row>
    <row r="228" spans="1:20">
      <c r="A228" s="48"/>
      <c r="B228" s="48"/>
      <c r="C228" s="48"/>
      <c r="D228" s="48"/>
      <c r="E228" s="48"/>
      <c r="F228" s="48"/>
      <c r="G228" s="48"/>
      <c r="H228" s="48"/>
      <c r="I228" s="48"/>
      <c r="J228" s="48"/>
      <c r="K228" s="48"/>
      <c r="L228" s="48"/>
      <c r="M228" s="48"/>
      <c r="N228" s="48"/>
      <c r="O228" s="48"/>
      <c r="P228" s="48"/>
      <c r="Q228" s="48"/>
      <c r="R228" s="48"/>
      <c r="S228" s="48"/>
      <c r="T228" s="48"/>
    </row>
    <row r="229" spans="1:20">
      <c r="A229" s="48"/>
      <c r="B229" s="48"/>
      <c r="C229" s="48"/>
      <c r="D229" s="48"/>
      <c r="E229" s="48"/>
      <c r="F229" s="48"/>
      <c r="G229" s="48"/>
      <c r="H229" s="48"/>
      <c r="I229" s="48"/>
      <c r="J229" s="48"/>
      <c r="K229" s="48"/>
      <c r="L229" s="48"/>
      <c r="M229" s="48"/>
      <c r="N229" s="48"/>
      <c r="O229" s="48"/>
      <c r="P229" s="48"/>
      <c r="Q229" s="48"/>
      <c r="R229" s="48"/>
      <c r="S229" s="48"/>
      <c r="T229" s="48"/>
    </row>
    <row r="230" spans="1:20">
      <c r="A230" s="48"/>
      <c r="B230" s="48"/>
      <c r="C230" s="48"/>
      <c r="D230" s="48"/>
      <c r="E230" s="48"/>
      <c r="F230" s="48"/>
      <c r="G230" s="48"/>
      <c r="H230" s="48"/>
      <c r="I230" s="48"/>
      <c r="J230" s="48"/>
      <c r="K230" s="48"/>
      <c r="L230" s="48"/>
      <c r="M230" s="48"/>
      <c r="N230" s="48"/>
      <c r="O230" s="48"/>
      <c r="P230" s="48"/>
      <c r="Q230" s="48"/>
      <c r="R230" s="48"/>
      <c r="S230" s="48"/>
      <c r="T230" s="48"/>
    </row>
    <row r="231" spans="1:20">
      <c r="A231" s="48"/>
      <c r="B231" s="48"/>
      <c r="C231" s="48"/>
      <c r="D231" s="48"/>
      <c r="E231" s="48"/>
      <c r="F231" s="48"/>
      <c r="G231" s="48"/>
      <c r="H231" s="48"/>
      <c r="I231" s="48"/>
      <c r="J231" s="48"/>
      <c r="K231" s="48"/>
      <c r="L231" s="48"/>
      <c r="M231" s="48"/>
      <c r="N231" s="48"/>
      <c r="O231" s="48"/>
      <c r="P231" s="48"/>
      <c r="Q231" s="48"/>
      <c r="R231" s="48"/>
      <c r="S231" s="48"/>
      <c r="T231" s="48"/>
    </row>
    <row r="232" spans="1:20">
      <c r="A232" s="48"/>
      <c r="B232" s="48"/>
      <c r="C232" s="48"/>
      <c r="D232" s="48"/>
      <c r="E232" s="48"/>
      <c r="F232" s="48"/>
      <c r="G232" s="48"/>
      <c r="H232" s="48"/>
      <c r="I232" s="48"/>
      <c r="J232" s="48"/>
      <c r="K232" s="48"/>
      <c r="L232" s="48"/>
      <c r="M232" s="48"/>
      <c r="N232" s="48"/>
      <c r="O232" s="48"/>
      <c r="P232" s="48"/>
      <c r="Q232" s="48"/>
      <c r="R232" s="48"/>
      <c r="S232" s="48"/>
      <c r="T232" s="48"/>
    </row>
    <row r="233" spans="1:20">
      <c r="A233" s="48"/>
      <c r="B233" s="48"/>
      <c r="C233" s="48"/>
      <c r="D233" s="48"/>
      <c r="E233" s="48"/>
      <c r="F233" s="48"/>
      <c r="G233" s="48"/>
      <c r="H233" s="48"/>
      <c r="I233" s="48"/>
      <c r="J233" s="48"/>
      <c r="K233" s="48"/>
      <c r="L233" s="48"/>
      <c r="M233" s="48"/>
      <c r="N233" s="48"/>
      <c r="O233" s="48"/>
      <c r="P233" s="48"/>
      <c r="Q233" s="48"/>
      <c r="R233" s="48"/>
      <c r="S233" s="48"/>
      <c r="T233" s="48"/>
    </row>
    <row r="234" spans="1:20">
      <c r="A234" s="48"/>
      <c r="B234" s="48"/>
      <c r="C234" s="48"/>
      <c r="D234" s="48"/>
      <c r="E234" s="48"/>
      <c r="F234" s="48"/>
      <c r="G234" s="48"/>
      <c r="H234" s="48"/>
      <c r="I234" s="48"/>
      <c r="J234" s="48"/>
      <c r="K234" s="48"/>
      <c r="L234" s="48"/>
      <c r="M234" s="48"/>
      <c r="N234" s="48"/>
      <c r="O234" s="48"/>
      <c r="P234" s="48"/>
      <c r="Q234" s="48"/>
      <c r="R234" s="48"/>
      <c r="S234" s="48"/>
      <c r="T234" s="48"/>
    </row>
    <row r="235" spans="1:20">
      <c r="A235" s="48"/>
      <c r="B235" s="48"/>
      <c r="C235" s="48"/>
      <c r="D235" s="48"/>
      <c r="E235" s="48"/>
      <c r="F235" s="48"/>
      <c r="G235" s="48"/>
      <c r="H235" s="48"/>
      <c r="I235" s="48"/>
      <c r="J235" s="48"/>
      <c r="K235" s="48"/>
      <c r="L235" s="48"/>
      <c r="M235" s="48"/>
      <c r="N235" s="48"/>
      <c r="O235" s="48"/>
      <c r="P235" s="48"/>
      <c r="Q235" s="48"/>
      <c r="R235" s="48"/>
      <c r="S235" s="48"/>
      <c r="T235" s="48"/>
    </row>
    <row r="236" spans="1:20">
      <c r="A236" s="48"/>
      <c r="B236" s="48"/>
      <c r="C236" s="48"/>
      <c r="D236" s="48"/>
      <c r="E236" s="48"/>
      <c r="F236" s="48"/>
      <c r="G236" s="48"/>
      <c r="H236" s="48"/>
      <c r="I236" s="48"/>
      <c r="J236" s="48"/>
      <c r="K236" s="48"/>
      <c r="L236" s="48"/>
      <c r="M236" s="48"/>
      <c r="N236" s="48"/>
      <c r="O236" s="48"/>
      <c r="P236" s="48"/>
      <c r="Q236" s="48"/>
      <c r="R236" s="48"/>
      <c r="S236" s="48"/>
      <c r="T236" s="48"/>
    </row>
    <row r="237" spans="1:20">
      <c r="A237" s="48"/>
      <c r="B237" s="48"/>
      <c r="C237" s="48"/>
      <c r="D237" s="48"/>
      <c r="E237" s="48"/>
      <c r="F237" s="48"/>
      <c r="G237" s="48"/>
      <c r="H237" s="48"/>
      <c r="I237" s="48"/>
      <c r="J237" s="48"/>
      <c r="K237" s="48"/>
      <c r="L237" s="48"/>
      <c r="M237" s="48"/>
      <c r="N237" s="48"/>
      <c r="O237" s="48"/>
      <c r="P237" s="48"/>
      <c r="Q237" s="48"/>
      <c r="R237" s="48"/>
      <c r="S237" s="48"/>
      <c r="T237" s="48"/>
    </row>
    <row r="238" spans="1:20">
      <c r="A238" s="48"/>
      <c r="B238" s="48"/>
      <c r="C238" s="48"/>
      <c r="D238" s="48"/>
      <c r="E238" s="48"/>
      <c r="F238" s="48"/>
      <c r="G238" s="48"/>
      <c r="H238" s="48"/>
      <c r="I238" s="48"/>
      <c r="J238" s="48"/>
      <c r="K238" s="48"/>
      <c r="L238" s="48"/>
      <c r="M238" s="48"/>
      <c r="N238" s="48"/>
      <c r="O238" s="48"/>
      <c r="P238" s="48"/>
      <c r="Q238" s="48"/>
      <c r="R238" s="48"/>
      <c r="S238" s="48"/>
      <c r="T238" s="48"/>
    </row>
    <row r="239" spans="1:20">
      <c r="A239" s="48"/>
      <c r="B239" s="48"/>
      <c r="C239" s="48"/>
      <c r="D239" s="48"/>
      <c r="E239" s="48"/>
      <c r="F239" s="48"/>
      <c r="G239" s="48"/>
      <c r="H239" s="48"/>
      <c r="I239" s="48"/>
      <c r="J239" s="48"/>
      <c r="K239" s="48"/>
      <c r="L239" s="48"/>
      <c r="M239" s="48"/>
      <c r="N239" s="48"/>
      <c r="O239" s="48"/>
      <c r="P239" s="48"/>
      <c r="Q239" s="48"/>
      <c r="R239" s="48"/>
      <c r="S239" s="48"/>
      <c r="T239" s="48"/>
    </row>
    <row r="240" spans="1:20">
      <c r="A240" s="48"/>
      <c r="B240" s="48"/>
      <c r="C240" s="48"/>
      <c r="D240" s="48"/>
      <c r="E240" s="48"/>
      <c r="F240" s="48"/>
      <c r="G240" s="48"/>
      <c r="H240" s="48"/>
      <c r="I240" s="48"/>
      <c r="J240" s="48"/>
      <c r="K240" s="48"/>
      <c r="L240" s="48"/>
      <c r="M240" s="48"/>
      <c r="N240" s="48"/>
      <c r="O240" s="48"/>
      <c r="P240" s="48"/>
      <c r="Q240" s="48"/>
      <c r="R240" s="48"/>
      <c r="S240" s="48"/>
      <c r="T240" s="48"/>
    </row>
    <row r="241" spans="1:20">
      <c r="A241" s="48"/>
      <c r="B241" s="48"/>
      <c r="C241" s="48"/>
      <c r="D241" s="48"/>
      <c r="E241" s="48"/>
      <c r="F241" s="48"/>
      <c r="G241" s="48"/>
      <c r="H241" s="48"/>
      <c r="I241" s="48"/>
      <c r="J241" s="48"/>
      <c r="K241" s="48"/>
      <c r="L241" s="48"/>
      <c r="M241" s="48"/>
      <c r="N241" s="48"/>
      <c r="O241" s="48"/>
      <c r="P241" s="48"/>
      <c r="Q241" s="48"/>
      <c r="R241" s="48"/>
      <c r="S241" s="48"/>
      <c r="T241" s="48"/>
    </row>
    <row r="242" spans="1:20">
      <c r="A242" s="48"/>
      <c r="B242" s="48"/>
      <c r="C242" s="48"/>
      <c r="D242" s="48"/>
      <c r="E242" s="48"/>
      <c r="F242" s="48"/>
      <c r="G242" s="48"/>
      <c r="H242" s="48"/>
      <c r="I242" s="48"/>
      <c r="J242" s="48"/>
      <c r="K242" s="48"/>
      <c r="L242" s="48"/>
      <c r="M242" s="48"/>
      <c r="N242" s="48"/>
      <c r="O242" s="48"/>
      <c r="P242" s="48"/>
      <c r="Q242" s="48"/>
      <c r="R242" s="48"/>
      <c r="S242" s="48"/>
      <c r="T242" s="48"/>
    </row>
    <row r="243" spans="1:20">
      <c r="A243" s="48"/>
      <c r="B243" s="48"/>
      <c r="C243" s="48"/>
      <c r="D243" s="48"/>
      <c r="E243" s="48"/>
      <c r="F243" s="48"/>
      <c r="G243" s="48"/>
      <c r="H243" s="48"/>
      <c r="I243" s="48"/>
      <c r="J243" s="48"/>
      <c r="K243" s="48"/>
      <c r="L243" s="48"/>
      <c r="M243" s="48"/>
      <c r="N243" s="48"/>
      <c r="O243" s="48"/>
      <c r="P243" s="48"/>
      <c r="Q243" s="48"/>
      <c r="R243" s="48"/>
      <c r="S243" s="48"/>
      <c r="T243" s="48"/>
    </row>
    <row r="244" spans="1:20">
      <c r="A244" s="48"/>
      <c r="B244" s="48"/>
      <c r="C244" s="48"/>
      <c r="D244" s="48"/>
      <c r="E244" s="48"/>
      <c r="F244" s="48"/>
      <c r="G244" s="48"/>
      <c r="H244" s="48"/>
      <c r="I244" s="48"/>
      <c r="J244" s="48"/>
      <c r="K244" s="48"/>
      <c r="L244" s="48"/>
      <c r="M244" s="48"/>
      <c r="N244" s="48"/>
      <c r="O244" s="48"/>
      <c r="P244" s="48"/>
      <c r="Q244" s="48"/>
      <c r="R244" s="48"/>
      <c r="S244" s="48"/>
      <c r="T244" s="48"/>
    </row>
    <row r="245" spans="1:20">
      <c r="A245" s="48"/>
      <c r="B245" s="48"/>
      <c r="C245" s="48"/>
      <c r="D245" s="48"/>
      <c r="E245" s="48"/>
      <c r="F245" s="48"/>
      <c r="G245" s="48"/>
      <c r="H245" s="48"/>
      <c r="I245" s="48"/>
      <c r="J245" s="48"/>
      <c r="K245" s="48"/>
      <c r="L245" s="48"/>
      <c r="M245" s="48"/>
      <c r="N245" s="48"/>
      <c r="O245" s="48"/>
      <c r="P245" s="48"/>
      <c r="Q245" s="48"/>
      <c r="R245" s="48"/>
      <c r="S245" s="48"/>
      <c r="T245" s="48"/>
    </row>
    <row r="246" spans="1:20">
      <c r="A246" s="48"/>
      <c r="B246" s="48"/>
      <c r="C246" s="48"/>
      <c r="D246" s="48"/>
      <c r="E246" s="48"/>
      <c r="F246" s="48"/>
      <c r="G246" s="48"/>
      <c r="H246" s="48"/>
      <c r="I246" s="48"/>
      <c r="J246" s="48"/>
      <c r="K246" s="48"/>
      <c r="L246" s="48"/>
      <c r="M246" s="48"/>
      <c r="N246" s="48"/>
      <c r="O246" s="48"/>
      <c r="P246" s="48"/>
      <c r="Q246" s="48"/>
      <c r="R246" s="48"/>
      <c r="S246" s="48"/>
      <c r="T246" s="48"/>
    </row>
    <row r="247" spans="1:20">
      <c r="A247" s="48"/>
      <c r="B247" s="48"/>
      <c r="C247" s="48"/>
      <c r="D247" s="48"/>
      <c r="E247" s="48"/>
      <c r="F247" s="48"/>
      <c r="G247" s="48"/>
      <c r="H247" s="48"/>
      <c r="I247" s="48"/>
      <c r="J247" s="48"/>
      <c r="K247" s="48"/>
      <c r="L247" s="48"/>
      <c r="M247" s="48"/>
      <c r="N247" s="48"/>
      <c r="O247" s="48"/>
      <c r="P247" s="48"/>
      <c r="Q247" s="48"/>
      <c r="R247" s="48"/>
      <c r="S247" s="48"/>
      <c r="T247" s="48"/>
    </row>
    <row r="248" spans="1:20">
      <c r="A248" s="48"/>
      <c r="B248" s="48"/>
      <c r="C248" s="48"/>
      <c r="D248" s="48"/>
      <c r="E248" s="48"/>
      <c r="F248" s="48"/>
      <c r="G248" s="48"/>
      <c r="H248" s="48"/>
      <c r="I248" s="48"/>
      <c r="J248" s="48"/>
      <c r="K248" s="48"/>
      <c r="L248" s="48"/>
      <c r="M248" s="48"/>
      <c r="N248" s="48"/>
      <c r="O248" s="48"/>
      <c r="P248" s="48"/>
      <c r="Q248" s="48"/>
      <c r="R248" s="48"/>
      <c r="S248" s="48"/>
      <c r="T248" s="48"/>
    </row>
    <row r="249" spans="1:20">
      <c r="A249" s="48"/>
      <c r="B249" s="48"/>
      <c r="C249" s="48"/>
      <c r="D249" s="48"/>
      <c r="E249" s="48"/>
      <c r="F249" s="48"/>
      <c r="G249" s="48"/>
      <c r="H249" s="48"/>
      <c r="I249" s="48"/>
      <c r="J249" s="48"/>
      <c r="K249" s="48"/>
      <c r="L249" s="48"/>
      <c r="M249" s="48"/>
      <c r="N249" s="48"/>
      <c r="O249" s="48"/>
      <c r="P249" s="48"/>
      <c r="Q249" s="48"/>
      <c r="R249" s="48"/>
      <c r="S249" s="48"/>
      <c r="T249" s="48"/>
    </row>
    <row r="250" spans="1:20">
      <c r="A250" s="48"/>
      <c r="B250" s="48"/>
      <c r="C250" s="48"/>
      <c r="D250" s="48"/>
      <c r="E250" s="48"/>
      <c r="F250" s="48"/>
      <c r="G250" s="48"/>
      <c r="H250" s="48"/>
      <c r="I250" s="48"/>
      <c r="J250" s="48"/>
      <c r="K250" s="48"/>
      <c r="L250" s="48"/>
      <c r="M250" s="48"/>
      <c r="N250" s="48"/>
      <c r="O250" s="48"/>
      <c r="P250" s="48"/>
      <c r="Q250" s="48"/>
      <c r="R250" s="48"/>
      <c r="S250" s="48"/>
      <c r="T250" s="48"/>
    </row>
    <row r="251" spans="1:20">
      <c r="A251" s="48"/>
      <c r="B251" s="48"/>
      <c r="C251" s="48"/>
      <c r="D251" s="48"/>
      <c r="E251" s="48"/>
      <c r="F251" s="48"/>
      <c r="G251" s="48"/>
      <c r="H251" s="48"/>
      <c r="I251" s="48"/>
      <c r="J251" s="48"/>
      <c r="K251" s="48"/>
      <c r="L251" s="48"/>
      <c r="M251" s="48"/>
      <c r="N251" s="48"/>
      <c r="O251" s="48"/>
      <c r="P251" s="48"/>
      <c r="Q251" s="48"/>
      <c r="R251" s="48"/>
      <c r="S251" s="48"/>
      <c r="T251" s="48"/>
    </row>
    <row r="252" spans="1:20">
      <c r="A252" s="48"/>
      <c r="B252" s="48"/>
      <c r="C252" s="48"/>
      <c r="D252" s="48"/>
      <c r="E252" s="48"/>
      <c r="F252" s="48"/>
      <c r="G252" s="48"/>
      <c r="H252" s="48"/>
      <c r="I252" s="48"/>
      <c r="J252" s="48"/>
      <c r="K252" s="48"/>
      <c r="L252" s="48"/>
      <c r="M252" s="48"/>
      <c r="N252" s="48"/>
      <c r="O252" s="48"/>
      <c r="P252" s="48"/>
      <c r="Q252" s="48"/>
      <c r="R252" s="48"/>
      <c r="S252" s="48"/>
      <c r="T252" s="48"/>
    </row>
    <row r="253" spans="1:20">
      <c r="A253" s="48"/>
      <c r="B253" s="48"/>
      <c r="C253" s="48"/>
      <c r="D253" s="48"/>
      <c r="E253" s="48"/>
      <c r="F253" s="48"/>
      <c r="G253" s="48"/>
      <c r="H253" s="48"/>
      <c r="I253" s="48"/>
      <c r="J253" s="48"/>
      <c r="K253" s="48"/>
      <c r="L253" s="48"/>
      <c r="M253" s="48"/>
      <c r="N253" s="48"/>
      <c r="O253" s="48"/>
      <c r="P253" s="48"/>
      <c r="Q253" s="48"/>
      <c r="R253" s="48"/>
      <c r="S253" s="48"/>
      <c r="T253" s="48"/>
    </row>
    <row r="254" spans="1:20">
      <c r="A254" s="48"/>
      <c r="B254" s="48"/>
      <c r="C254" s="48"/>
      <c r="D254" s="48"/>
      <c r="E254" s="48"/>
      <c r="F254" s="48"/>
      <c r="G254" s="48"/>
      <c r="H254" s="48"/>
      <c r="I254" s="48"/>
      <c r="J254" s="48"/>
      <c r="K254" s="48"/>
      <c r="L254" s="48"/>
      <c r="M254" s="48"/>
      <c r="N254" s="48"/>
      <c r="O254" s="48"/>
      <c r="P254" s="48"/>
      <c r="Q254" s="48"/>
      <c r="R254" s="48"/>
      <c r="S254" s="48"/>
      <c r="T254" s="48"/>
    </row>
    <row r="255" spans="1:20">
      <c r="A255" s="48"/>
      <c r="B255" s="48"/>
      <c r="C255" s="48"/>
      <c r="D255" s="48"/>
      <c r="E255" s="48"/>
      <c r="F255" s="48"/>
      <c r="G255" s="48"/>
      <c r="H255" s="48"/>
      <c r="I255" s="48"/>
      <c r="J255" s="48"/>
      <c r="K255" s="48"/>
      <c r="L255" s="48"/>
      <c r="M255" s="48"/>
      <c r="N255" s="48"/>
      <c r="O255" s="48"/>
      <c r="P255" s="48"/>
      <c r="Q255" s="48"/>
      <c r="R255" s="48"/>
      <c r="S255" s="48"/>
      <c r="T255" s="48"/>
    </row>
    <row r="256" spans="1:20">
      <c r="A256" s="48"/>
      <c r="B256" s="48"/>
      <c r="C256" s="48"/>
      <c r="D256" s="48"/>
      <c r="E256" s="48"/>
      <c r="F256" s="48"/>
      <c r="G256" s="48"/>
      <c r="H256" s="48"/>
      <c r="I256" s="48"/>
      <c r="J256" s="48"/>
      <c r="K256" s="48"/>
      <c r="L256" s="48"/>
      <c r="M256" s="48"/>
      <c r="N256" s="48"/>
      <c r="O256" s="48"/>
      <c r="P256" s="48"/>
      <c r="Q256" s="48"/>
      <c r="R256" s="48"/>
      <c r="S256" s="48"/>
      <c r="T256" s="48"/>
    </row>
    <row r="257" spans="1:20">
      <c r="A257" s="48"/>
      <c r="B257" s="48"/>
      <c r="C257" s="48"/>
      <c r="D257" s="48"/>
      <c r="E257" s="48"/>
      <c r="F257" s="48"/>
      <c r="G257" s="48"/>
      <c r="H257" s="48"/>
      <c r="I257" s="48"/>
      <c r="J257" s="48"/>
      <c r="K257" s="48"/>
      <c r="L257" s="48"/>
      <c r="M257" s="48"/>
      <c r="N257" s="48"/>
      <c r="O257" s="48"/>
      <c r="P257" s="48"/>
      <c r="Q257" s="48"/>
      <c r="R257" s="48"/>
      <c r="S257" s="48"/>
      <c r="T257" s="48"/>
    </row>
    <row r="258" spans="1:20">
      <c r="A258" s="48"/>
      <c r="B258" s="48"/>
      <c r="C258" s="48"/>
      <c r="D258" s="48"/>
      <c r="E258" s="48"/>
      <c r="F258" s="48"/>
      <c r="G258" s="48"/>
      <c r="H258" s="48"/>
      <c r="I258" s="48"/>
      <c r="J258" s="48"/>
      <c r="K258" s="48"/>
      <c r="L258" s="48"/>
      <c r="M258" s="48"/>
      <c r="N258" s="48"/>
      <c r="O258" s="48"/>
      <c r="P258" s="48"/>
      <c r="Q258" s="48"/>
      <c r="R258" s="48"/>
      <c r="S258" s="48"/>
      <c r="T258" s="48"/>
    </row>
    <row r="259" spans="1:20">
      <c r="A259" s="48"/>
      <c r="B259" s="48"/>
      <c r="C259" s="48"/>
      <c r="D259" s="48"/>
      <c r="E259" s="48"/>
      <c r="F259" s="48"/>
      <c r="G259" s="48"/>
      <c r="H259" s="48"/>
      <c r="I259" s="48"/>
      <c r="J259" s="48"/>
      <c r="K259" s="48"/>
      <c r="L259" s="48"/>
      <c r="M259" s="48"/>
      <c r="N259" s="48"/>
      <c r="O259" s="48"/>
      <c r="P259" s="48"/>
      <c r="Q259" s="48"/>
      <c r="R259" s="48"/>
      <c r="S259" s="48"/>
      <c r="T259" s="48"/>
    </row>
    <row r="260" spans="1:20">
      <c r="A260" s="48"/>
      <c r="B260" s="48"/>
      <c r="C260" s="48"/>
      <c r="D260" s="48"/>
      <c r="E260" s="48"/>
      <c r="F260" s="48"/>
      <c r="G260" s="48"/>
      <c r="H260" s="48"/>
      <c r="I260" s="48"/>
      <c r="J260" s="48"/>
      <c r="K260" s="48"/>
      <c r="L260" s="48"/>
      <c r="M260" s="48"/>
      <c r="N260" s="48"/>
      <c r="O260" s="48"/>
      <c r="P260" s="48"/>
      <c r="Q260" s="48"/>
      <c r="R260" s="48"/>
      <c r="S260" s="48"/>
      <c r="T260" s="48"/>
    </row>
    <row r="261" spans="1:20">
      <c r="A261" s="48"/>
      <c r="B261" s="48"/>
      <c r="C261" s="48"/>
      <c r="D261" s="48"/>
      <c r="E261" s="48"/>
      <c r="F261" s="48"/>
      <c r="G261" s="48"/>
      <c r="H261" s="48"/>
      <c r="I261" s="48"/>
      <c r="J261" s="48"/>
      <c r="K261" s="48"/>
      <c r="L261" s="48"/>
      <c r="M261" s="48"/>
      <c r="N261" s="48"/>
      <c r="O261" s="48"/>
      <c r="P261" s="48"/>
      <c r="Q261" s="48"/>
      <c r="R261" s="48"/>
      <c r="S261" s="48"/>
      <c r="T261" s="48"/>
    </row>
    <row r="262" spans="1:20">
      <c r="A262" s="48"/>
      <c r="B262" s="48"/>
      <c r="C262" s="48"/>
      <c r="D262" s="48"/>
      <c r="E262" s="48"/>
      <c r="F262" s="48"/>
      <c r="G262" s="48"/>
      <c r="H262" s="48"/>
      <c r="I262" s="48"/>
      <c r="J262" s="48"/>
      <c r="K262" s="48"/>
      <c r="L262" s="48"/>
      <c r="M262" s="48"/>
      <c r="N262" s="48"/>
      <c r="O262" s="48"/>
      <c r="P262" s="48"/>
      <c r="Q262" s="48"/>
      <c r="R262" s="48"/>
      <c r="S262" s="48"/>
      <c r="T262" s="48"/>
    </row>
    <row r="263" spans="1:20">
      <c r="A263" s="48"/>
      <c r="B263" s="48"/>
      <c r="C263" s="48"/>
      <c r="D263" s="48"/>
      <c r="E263" s="48"/>
      <c r="F263" s="48"/>
      <c r="G263" s="48"/>
      <c r="H263" s="48"/>
      <c r="I263" s="48"/>
      <c r="J263" s="48"/>
      <c r="K263" s="48"/>
      <c r="L263" s="48"/>
      <c r="M263" s="48"/>
      <c r="N263" s="48"/>
      <c r="O263" s="48"/>
      <c r="P263" s="48"/>
      <c r="Q263" s="48"/>
      <c r="R263" s="48"/>
      <c r="S263" s="48"/>
      <c r="T263" s="48"/>
    </row>
    <row r="264" spans="1:20">
      <c r="A264" s="48"/>
      <c r="B264" s="48"/>
      <c r="C264" s="48"/>
      <c r="D264" s="48"/>
      <c r="E264" s="48"/>
      <c r="F264" s="48"/>
      <c r="G264" s="48"/>
      <c r="H264" s="48"/>
      <c r="I264" s="48"/>
      <c r="J264" s="48"/>
      <c r="K264" s="48"/>
      <c r="L264" s="48"/>
      <c r="M264" s="48"/>
      <c r="N264" s="48"/>
      <c r="O264" s="48"/>
      <c r="P264" s="48"/>
      <c r="Q264" s="48"/>
      <c r="R264" s="48"/>
      <c r="S264" s="48"/>
      <c r="T264" s="48"/>
    </row>
    <row r="265" spans="1:20">
      <c r="A265" s="48"/>
      <c r="B265" s="48"/>
      <c r="C265" s="48"/>
      <c r="D265" s="48"/>
      <c r="E265" s="48"/>
      <c r="F265" s="48"/>
      <c r="G265" s="48"/>
      <c r="H265" s="48"/>
      <c r="I265" s="48"/>
      <c r="J265" s="48"/>
      <c r="K265" s="48"/>
      <c r="L265" s="48"/>
      <c r="M265" s="48"/>
      <c r="N265" s="48"/>
      <c r="O265" s="48"/>
      <c r="P265" s="48"/>
      <c r="Q265" s="48"/>
      <c r="R265" s="48"/>
      <c r="S265" s="48"/>
      <c r="T265" s="48"/>
    </row>
    <row r="266" spans="1:20">
      <c r="A266" s="48"/>
      <c r="B266" s="48"/>
      <c r="C266" s="48"/>
      <c r="D266" s="48"/>
      <c r="E266" s="48"/>
      <c r="F266" s="48"/>
      <c r="G266" s="48"/>
      <c r="H266" s="48"/>
      <c r="I266" s="48"/>
      <c r="J266" s="48"/>
      <c r="K266" s="48"/>
      <c r="L266" s="48"/>
      <c r="M266" s="48"/>
      <c r="N266" s="48"/>
      <c r="O266" s="48"/>
      <c r="P266" s="48"/>
      <c r="Q266" s="48"/>
      <c r="R266" s="48"/>
      <c r="S266" s="48"/>
      <c r="T266" s="48"/>
    </row>
    <row r="267" spans="1:20">
      <c r="A267" s="48"/>
      <c r="B267" s="48"/>
      <c r="C267" s="48"/>
      <c r="D267" s="48"/>
      <c r="E267" s="48"/>
      <c r="F267" s="48"/>
      <c r="G267" s="48"/>
      <c r="H267" s="48"/>
      <c r="I267" s="48"/>
      <c r="J267" s="48"/>
      <c r="K267" s="48"/>
      <c r="L267" s="48"/>
      <c r="M267" s="48"/>
      <c r="N267" s="48"/>
      <c r="O267" s="48"/>
      <c r="P267" s="48"/>
      <c r="Q267" s="48"/>
      <c r="R267" s="48"/>
      <c r="S267" s="48"/>
      <c r="T267" s="48"/>
    </row>
    <row r="268" spans="1:20">
      <c r="A268" s="48"/>
      <c r="B268" s="48"/>
      <c r="C268" s="48"/>
      <c r="D268" s="48"/>
      <c r="E268" s="48"/>
      <c r="F268" s="48"/>
      <c r="G268" s="48"/>
      <c r="H268" s="48"/>
      <c r="I268" s="48"/>
      <c r="J268" s="48"/>
      <c r="K268" s="48"/>
      <c r="L268" s="48"/>
      <c r="M268" s="48"/>
      <c r="N268" s="48"/>
      <c r="O268" s="48"/>
      <c r="P268" s="48"/>
      <c r="Q268" s="48"/>
      <c r="R268" s="48"/>
      <c r="S268" s="48"/>
      <c r="T268" s="48"/>
    </row>
    <row r="269" spans="1:20">
      <c r="A269" s="48"/>
      <c r="B269" s="48"/>
      <c r="C269" s="48"/>
      <c r="D269" s="48"/>
      <c r="E269" s="48"/>
      <c r="F269" s="48"/>
      <c r="G269" s="48"/>
      <c r="H269" s="48"/>
      <c r="I269" s="48"/>
      <c r="J269" s="48"/>
      <c r="K269" s="48"/>
      <c r="L269" s="48"/>
      <c r="M269" s="48"/>
      <c r="N269" s="48"/>
      <c r="O269" s="48"/>
      <c r="P269" s="48"/>
      <c r="Q269" s="48"/>
      <c r="R269" s="48"/>
      <c r="S269" s="48"/>
      <c r="T269" s="48"/>
    </row>
    <row r="270" spans="1:20">
      <c r="A270" s="48"/>
      <c r="B270" s="48"/>
      <c r="C270" s="48"/>
      <c r="D270" s="48"/>
      <c r="E270" s="48"/>
      <c r="F270" s="48"/>
      <c r="G270" s="48"/>
      <c r="H270" s="48"/>
      <c r="I270" s="48"/>
      <c r="J270" s="48"/>
      <c r="K270" s="48"/>
      <c r="L270" s="48"/>
      <c r="M270" s="48"/>
      <c r="N270" s="48"/>
      <c r="O270" s="48"/>
      <c r="P270" s="48"/>
      <c r="Q270" s="48"/>
      <c r="R270" s="48"/>
      <c r="S270" s="48"/>
      <c r="T270" s="48"/>
    </row>
    <row r="271" spans="1:20">
      <c r="A271" s="48"/>
      <c r="B271" s="48"/>
      <c r="C271" s="48"/>
      <c r="D271" s="48"/>
      <c r="E271" s="48"/>
      <c r="F271" s="48"/>
      <c r="G271" s="48"/>
      <c r="H271" s="48"/>
      <c r="I271" s="48"/>
      <c r="J271" s="48"/>
      <c r="K271" s="48"/>
      <c r="L271" s="48"/>
      <c r="M271" s="48"/>
      <c r="N271" s="48"/>
      <c r="O271" s="48"/>
      <c r="P271" s="48"/>
      <c r="Q271" s="48"/>
      <c r="R271" s="48"/>
      <c r="S271" s="48"/>
      <c r="T271" s="48"/>
    </row>
    <row r="272" spans="1:20">
      <c r="A272" s="48"/>
      <c r="B272" s="48"/>
      <c r="C272" s="48"/>
      <c r="D272" s="48"/>
      <c r="E272" s="48"/>
      <c r="F272" s="48"/>
      <c r="G272" s="48"/>
      <c r="H272" s="48"/>
      <c r="I272" s="48"/>
      <c r="J272" s="48"/>
      <c r="K272" s="48"/>
      <c r="L272" s="48"/>
      <c r="M272" s="48"/>
      <c r="N272" s="48"/>
      <c r="O272" s="48"/>
      <c r="P272" s="48"/>
      <c r="Q272" s="48"/>
      <c r="R272" s="48"/>
      <c r="S272" s="48"/>
      <c r="T272" s="48"/>
    </row>
    <row r="273" spans="1:20">
      <c r="A273" s="48"/>
      <c r="B273" s="48"/>
      <c r="C273" s="48"/>
      <c r="D273" s="48"/>
      <c r="E273" s="48"/>
      <c r="F273" s="48"/>
      <c r="G273" s="48"/>
      <c r="H273" s="48"/>
      <c r="I273" s="48"/>
      <c r="J273" s="48"/>
      <c r="K273" s="48"/>
      <c r="L273" s="48"/>
      <c r="M273" s="48"/>
      <c r="N273" s="48"/>
      <c r="O273" s="48"/>
      <c r="P273" s="48"/>
      <c r="Q273" s="48"/>
      <c r="R273" s="48"/>
      <c r="S273" s="48"/>
      <c r="T273" s="48"/>
    </row>
    <row r="274" spans="1:20">
      <c r="A274" s="48"/>
      <c r="B274" s="48"/>
      <c r="C274" s="48"/>
      <c r="D274" s="48"/>
      <c r="E274" s="48"/>
      <c r="F274" s="48"/>
      <c r="G274" s="48"/>
      <c r="H274" s="48"/>
      <c r="I274" s="48"/>
      <c r="J274" s="48"/>
      <c r="K274" s="48"/>
      <c r="L274" s="48"/>
      <c r="M274" s="48"/>
      <c r="N274" s="48"/>
      <c r="O274" s="48"/>
      <c r="P274" s="48"/>
      <c r="Q274" s="48"/>
      <c r="R274" s="48"/>
      <c r="S274" s="48"/>
      <c r="T274" s="48"/>
    </row>
    <row r="275" spans="1:20">
      <c r="A275" s="48"/>
      <c r="B275" s="48"/>
      <c r="C275" s="48"/>
      <c r="D275" s="48"/>
      <c r="E275" s="48"/>
      <c r="F275" s="48"/>
      <c r="G275" s="48"/>
      <c r="H275" s="48"/>
      <c r="I275" s="48"/>
      <c r="J275" s="48"/>
      <c r="K275" s="48"/>
      <c r="L275" s="48"/>
      <c r="M275" s="48"/>
      <c r="N275" s="48"/>
      <c r="O275" s="48"/>
      <c r="P275" s="48"/>
      <c r="Q275" s="48"/>
      <c r="R275" s="48"/>
      <c r="S275" s="48"/>
      <c r="T275" s="48"/>
    </row>
    <row r="276" spans="1:20">
      <c r="A276" s="48"/>
      <c r="B276" s="48"/>
      <c r="C276" s="48"/>
      <c r="D276" s="48"/>
      <c r="E276" s="48"/>
      <c r="F276" s="48"/>
      <c r="G276" s="48"/>
      <c r="H276" s="48"/>
      <c r="I276" s="48"/>
      <c r="J276" s="48"/>
      <c r="K276" s="48"/>
      <c r="L276" s="48"/>
      <c r="M276" s="48"/>
      <c r="N276" s="48"/>
      <c r="O276" s="48"/>
      <c r="P276" s="48"/>
      <c r="Q276" s="48"/>
      <c r="R276" s="48"/>
      <c r="S276" s="48"/>
      <c r="T276" s="48"/>
    </row>
    <row r="277" spans="1:20">
      <c r="A277" s="48"/>
      <c r="B277" s="48"/>
      <c r="C277" s="48"/>
      <c r="D277" s="48"/>
      <c r="E277" s="48"/>
      <c r="F277" s="48"/>
      <c r="G277" s="48"/>
      <c r="H277" s="48"/>
      <c r="I277" s="48"/>
      <c r="J277" s="48"/>
      <c r="K277" s="48"/>
      <c r="L277" s="48"/>
      <c r="M277" s="48"/>
      <c r="N277" s="48"/>
      <c r="O277" s="48"/>
      <c r="P277" s="48"/>
      <c r="Q277" s="48"/>
      <c r="R277" s="48"/>
      <c r="S277" s="48"/>
      <c r="T277" s="48"/>
    </row>
    <row r="278" spans="1:20">
      <c r="A278" s="48"/>
      <c r="B278" s="48"/>
      <c r="C278" s="48"/>
      <c r="D278" s="48"/>
      <c r="E278" s="48"/>
      <c r="F278" s="48"/>
      <c r="G278" s="48"/>
      <c r="H278" s="48"/>
      <c r="I278" s="48"/>
      <c r="J278" s="48"/>
      <c r="K278" s="48"/>
      <c r="L278" s="48"/>
      <c r="M278" s="48"/>
      <c r="N278" s="48"/>
      <c r="O278" s="48"/>
      <c r="P278" s="48"/>
      <c r="Q278" s="48"/>
      <c r="R278" s="48"/>
      <c r="S278" s="48"/>
      <c r="T278" s="48"/>
    </row>
    <row r="279" spans="1:20">
      <c r="A279" s="48"/>
      <c r="B279" s="48"/>
      <c r="C279" s="48"/>
      <c r="D279" s="48"/>
      <c r="E279" s="48"/>
      <c r="F279" s="48"/>
      <c r="G279" s="48"/>
      <c r="H279" s="48"/>
      <c r="I279" s="48"/>
      <c r="J279" s="48"/>
      <c r="K279" s="48"/>
      <c r="L279" s="48"/>
      <c r="M279" s="48"/>
      <c r="N279" s="48"/>
      <c r="O279" s="48"/>
      <c r="P279" s="48"/>
      <c r="Q279" s="48"/>
      <c r="R279" s="48"/>
      <c r="S279" s="48"/>
      <c r="T279" s="48"/>
    </row>
    <row r="280" spans="1:20">
      <c r="A280" s="48"/>
      <c r="B280" s="48"/>
      <c r="C280" s="48"/>
      <c r="D280" s="48"/>
      <c r="E280" s="48"/>
      <c r="F280" s="48"/>
      <c r="G280" s="48"/>
      <c r="H280" s="48"/>
      <c r="I280" s="48"/>
      <c r="J280" s="48"/>
      <c r="K280" s="48"/>
      <c r="L280" s="48"/>
      <c r="M280" s="48"/>
      <c r="N280" s="48"/>
      <c r="O280" s="48"/>
      <c r="P280" s="48"/>
      <c r="Q280" s="48"/>
      <c r="R280" s="48"/>
      <c r="S280" s="48"/>
      <c r="T280" s="48"/>
    </row>
    <row r="281" spans="1:20">
      <c r="A281" s="48"/>
      <c r="B281" s="48"/>
      <c r="C281" s="48"/>
      <c r="D281" s="48"/>
      <c r="E281" s="48"/>
      <c r="F281" s="48"/>
      <c r="G281" s="48"/>
      <c r="H281" s="48"/>
      <c r="I281" s="48"/>
      <c r="J281" s="48"/>
      <c r="K281" s="48"/>
      <c r="L281" s="48"/>
      <c r="M281" s="48"/>
      <c r="N281" s="48"/>
      <c r="O281" s="48"/>
      <c r="P281" s="48"/>
      <c r="Q281" s="48"/>
      <c r="R281" s="48"/>
      <c r="S281" s="48"/>
      <c r="T281" s="48"/>
    </row>
    <row r="282" spans="1:20">
      <c r="A282" s="48"/>
      <c r="B282" s="48"/>
      <c r="C282" s="48"/>
      <c r="D282" s="48"/>
      <c r="E282" s="48"/>
      <c r="F282" s="48"/>
      <c r="G282" s="48"/>
      <c r="H282" s="48"/>
      <c r="I282" s="48"/>
      <c r="J282" s="48"/>
      <c r="K282" s="48"/>
      <c r="L282" s="48"/>
      <c r="M282" s="48"/>
      <c r="N282" s="48"/>
      <c r="O282" s="48"/>
      <c r="P282" s="48"/>
      <c r="Q282" s="48"/>
      <c r="R282" s="48"/>
      <c r="S282" s="48"/>
      <c r="T282" s="48"/>
    </row>
    <row r="283" spans="1:20">
      <c r="A283" s="48"/>
      <c r="B283" s="48"/>
      <c r="C283" s="48"/>
      <c r="D283" s="48"/>
      <c r="E283" s="48"/>
      <c r="F283" s="48"/>
      <c r="G283" s="48"/>
      <c r="H283" s="48"/>
      <c r="I283" s="48"/>
      <c r="J283" s="48"/>
      <c r="K283" s="48"/>
      <c r="L283" s="48"/>
      <c r="M283" s="48"/>
      <c r="N283" s="48"/>
      <c r="O283" s="48"/>
      <c r="P283" s="48"/>
      <c r="Q283" s="48"/>
      <c r="R283" s="48"/>
      <c r="S283" s="48"/>
      <c r="T283" s="48"/>
    </row>
    <row r="284" spans="1:20">
      <c r="A284" s="48"/>
      <c r="B284" s="48"/>
      <c r="C284" s="48"/>
      <c r="D284" s="48"/>
      <c r="E284" s="48"/>
      <c r="F284" s="48"/>
      <c r="G284" s="48"/>
      <c r="H284" s="48"/>
      <c r="I284" s="48"/>
      <c r="J284" s="48"/>
      <c r="K284" s="48"/>
      <c r="L284" s="48"/>
      <c r="M284" s="48"/>
      <c r="N284" s="48"/>
      <c r="O284" s="48"/>
      <c r="P284" s="48"/>
      <c r="Q284" s="48"/>
      <c r="R284" s="48"/>
      <c r="S284" s="48"/>
      <c r="T284" s="48"/>
    </row>
    <row r="285" spans="1:20">
      <c r="A285" s="48"/>
      <c r="B285" s="48"/>
      <c r="C285" s="48"/>
      <c r="D285" s="48"/>
      <c r="E285" s="48"/>
      <c r="F285" s="48"/>
      <c r="G285" s="48"/>
      <c r="H285" s="48"/>
      <c r="I285" s="48"/>
      <c r="J285" s="48"/>
      <c r="K285" s="48"/>
      <c r="L285" s="48"/>
      <c r="M285" s="48"/>
      <c r="N285" s="48"/>
      <c r="O285" s="48"/>
      <c r="P285" s="48"/>
      <c r="Q285" s="48"/>
      <c r="R285" s="48"/>
      <c r="S285" s="48"/>
      <c r="T285" s="48"/>
    </row>
    <row r="286" spans="1:20">
      <c r="A286" s="48"/>
      <c r="B286" s="48"/>
      <c r="C286" s="48"/>
      <c r="D286" s="48"/>
      <c r="E286" s="48"/>
      <c r="F286" s="48"/>
      <c r="G286" s="48"/>
      <c r="H286" s="48"/>
      <c r="I286" s="48"/>
      <c r="J286" s="48"/>
      <c r="K286" s="48"/>
      <c r="L286" s="48"/>
      <c r="M286" s="48"/>
      <c r="N286" s="48"/>
      <c r="O286" s="48"/>
      <c r="P286" s="48"/>
      <c r="Q286" s="48"/>
      <c r="R286" s="48"/>
      <c r="S286" s="48"/>
      <c r="T286" s="48"/>
    </row>
    <row r="287" spans="1:20">
      <c r="A287" s="48"/>
      <c r="B287" s="48"/>
      <c r="C287" s="48"/>
      <c r="D287" s="48"/>
      <c r="E287" s="48"/>
      <c r="F287" s="48"/>
      <c r="G287" s="48"/>
      <c r="H287" s="48"/>
      <c r="I287" s="48"/>
      <c r="J287" s="48"/>
      <c r="K287" s="48"/>
      <c r="L287" s="48"/>
      <c r="M287" s="48"/>
      <c r="N287" s="48"/>
      <c r="O287" s="48"/>
      <c r="P287" s="48"/>
      <c r="Q287" s="48"/>
      <c r="R287" s="48"/>
      <c r="S287" s="48"/>
      <c r="T287" s="48"/>
    </row>
    <row r="288" spans="1:20">
      <c r="A288" s="48"/>
      <c r="B288" s="48"/>
      <c r="C288" s="48"/>
      <c r="D288" s="48"/>
      <c r="E288" s="48"/>
      <c r="F288" s="48"/>
      <c r="G288" s="48"/>
      <c r="H288" s="48"/>
      <c r="I288" s="48"/>
      <c r="J288" s="48"/>
      <c r="K288" s="48"/>
      <c r="L288" s="48"/>
      <c r="M288" s="48"/>
      <c r="N288" s="48"/>
      <c r="O288" s="48"/>
      <c r="P288" s="48"/>
      <c r="Q288" s="48"/>
      <c r="R288" s="48"/>
      <c r="S288" s="48"/>
      <c r="T288" s="48"/>
    </row>
    <row r="289" spans="1:20">
      <c r="A289" s="48"/>
      <c r="B289" s="48"/>
      <c r="C289" s="48"/>
      <c r="D289" s="48"/>
      <c r="E289" s="48"/>
      <c r="F289" s="48"/>
      <c r="G289" s="48"/>
      <c r="H289" s="48"/>
      <c r="I289" s="48"/>
      <c r="J289" s="48"/>
      <c r="K289" s="48"/>
      <c r="L289" s="48"/>
      <c r="M289" s="48"/>
      <c r="N289" s="48"/>
      <c r="O289" s="48"/>
      <c r="P289" s="48"/>
      <c r="Q289" s="48"/>
      <c r="R289" s="48"/>
      <c r="S289" s="48"/>
      <c r="T289" s="48"/>
    </row>
    <row r="290" spans="1:20">
      <c r="A290" s="48"/>
      <c r="B290" s="48"/>
      <c r="C290" s="48"/>
      <c r="D290" s="48"/>
      <c r="E290" s="48"/>
      <c r="F290" s="48"/>
      <c r="G290" s="48"/>
      <c r="H290" s="48"/>
      <c r="I290" s="48"/>
      <c r="J290" s="48"/>
      <c r="K290" s="48"/>
      <c r="L290" s="48"/>
      <c r="M290" s="48"/>
      <c r="N290" s="48"/>
      <c r="O290" s="48"/>
      <c r="P290" s="48"/>
      <c r="Q290" s="48"/>
      <c r="R290" s="48"/>
      <c r="S290" s="48"/>
      <c r="T290" s="48"/>
    </row>
    <row r="291" spans="1:20">
      <c r="A291" s="48"/>
      <c r="B291" s="48"/>
      <c r="C291" s="48"/>
      <c r="D291" s="48"/>
      <c r="E291" s="48"/>
      <c r="F291" s="48"/>
      <c r="G291" s="48"/>
      <c r="H291" s="48"/>
      <c r="I291" s="48"/>
      <c r="J291" s="48"/>
      <c r="K291" s="48"/>
      <c r="L291" s="48"/>
      <c r="M291" s="48"/>
      <c r="N291" s="48"/>
      <c r="O291" s="48"/>
      <c r="P291" s="48"/>
      <c r="Q291" s="48"/>
      <c r="R291" s="48"/>
      <c r="S291" s="48"/>
      <c r="T291" s="48"/>
    </row>
    <row r="292" spans="1:20">
      <c r="A292" s="48"/>
      <c r="B292" s="48"/>
      <c r="C292" s="48"/>
      <c r="D292" s="48"/>
      <c r="E292" s="48"/>
      <c r="F292" s="48"/>
      <c r="G292" s="48"/>
      <c r="H292" s="48"/>
      <c r="I292" s="48"/>
      <c r="J292" s="48"/>
      <c r="K292" s="48"/>
      <c r="L292" s="48"/>
      <c r="M292" s="48"/>
      <c r="N292" s="48"/>
      <c r="O292" s="48"/>
      <c r="P292" s="48"/>
      <c r="Q292" s="48"/>
      <c r="R292" s="48"/>
      <c r="S292" s="48"/>
      <c r="T292" s="48"/>
    </row>
    <row r="293" spans="1:20">
      <c r="A293" s="48"/>
      <c r="B293" s="48"/>
      <c r="C293" s="48"/>
      <c r="D293" s="48"/>
      <c r="E293" s="48"/>
      <c r="F293" s="48"/>
      <c r="G293" s="48"/>
      <c r="H293" s="48"/>
      <c r="I293" s="48"/>
      <c r="J293" s="48"/>
      <c r="K293" s="48"/>
      <c r="L293" s="48"/>
      <c r="M293" s="48"/>
      <c r="N293" s="48"/>
      <c r="O293" s="48"/>
      <c r="P293" s="48"/>
      <c r="Q293" s="48"/>
      <c r="R293" s="48"/>
      <c r="S293" s="48"/>
      <c r="T293" s="48"/>
    </row>
    <row r="294" spans="1:20">
      <c r="A294" s="48"/>
      <c r="B294" s="48"/>
      <c r="C294" s="48"/>
      <c r="D294" s="48"/>
      <c r="E294" s="48"/>
      <c r="F294" s="48"/>
      <c r="G294" s="48"/>
      <c r="H294" s="48"/>
      <c r="I294" s="48"/>
      <c r="J294" s="48"/>
      <c r="K294" s="48"/>
      <c r="L294" s="48"/>
      <c r="M294" s="48"/>
      <c r="N294" s="48"/>
      <c r="O294" s="48"/>
      <c r="P294" s="48"/>
      <c r="Q294" s="48"/>
      <c r="R294" s="48"/>
      <c r="S294" s="48"/>
      <c r="T294" s="48"/>
    </row>
    <row r="295" spans="1:20">
      <c r="A295" s="48"/>
      <c r="B295" s="48"/>
      <c r="C295" s="48"/>
      <c r="D295" s="48"/>
      <c r="E295" s="48"/>
      <c r="F295" s="48"/>
      <c r="G295" s="48"/>
      <c r="H295" s="48"/>
      <c r="I295" s="48"/>
      <c r="J295" s="48"/>
      <c r="K295" s="48"/>
      <c r="L295" s="48"/>
      <c r="M295" s="48"/>
      <c r="N295" s="48"/>
      <c r="O295" s="48"/>
      <c r="P295" s="48"/>
      <c r="Q295" s="48"/>
      <c r="R295" s="48"/>
      <c r="S295" s="48"/>
      <c r="T295" s="48"/>
    </row>
    <row r="296" spans="1:20">
      <c r="A296" s="48"/>
      <c r="B296" s="48"/>
      <c r="C296" s="48"/>
      <c r="D296" s="48"/>
      <c r="E296" s="48"/>
      <c r="F296" s="48"/>
      <c r="G296" s="48"/>
      <c r="H296" s="48"/>
      <c r="I296" s="48"/>
      <c r="J296" s="48"/>
      <c r="K296" s="48"/>
      <c r="L296" s="48"/>
      <c r="M296" s="48"/>
      <c r="N296" s="48"/>
      <c r="O296" s="48"/>
      <c r="P296" s="48"/>
      <c r="Q296" s="48"/>
      <c r="R296" s="48"/>
      <c r="S296" s="48"/>
      <c r="T296" s="48"/>
    </row>
    <row r="297" spans="1:20">
      <c r="A297" s="48"/>
      <c r="B297" s="48"/>
      <c r="C297" s="48"/>
      <c r="D297" s="48"/>
      <c r="E297" s="48"/>
      <c r="F297" s="48"/>
      <c r="G297" s="48"/>
      <c r="H297" s="48"/>
      <c r="I297" s="48"/>
      <c r="J297" s="48"/>
      <c r="K297" s="48"/>
      <c r="L297" s="48"/>
      <c r="M297" s="48"/>
      <c r="N297" s="48"/>
      <c r="O297" s="48"/>
      <c r="P297" s="48"/>
      <c r="Q297" s="48"/>
      <c r="R297" s="48"/>
      <c r="S297" s="48"/>
      <c r="T297" s="48"/>
    </row>
    <row r="298" spans="1:20">
      <c r="A298" s="48"/>
      <c r="B298" s="48"/>
      <c r="C298" s="48"/>
      <c r="D298" s="48"/>
      <c r="E298" s="48"/>
      <c r="F298" s="48"/>
      <c r="G298" s="48"/>
      <c r="H298" s="48"/>
      <c r="I298" s="48"/>
      <c r="J298" s="48"/>
      <c r="K298" s="48"/>
      <c r="L298" s="48"/>
      <c r="M298" s="48"/>
      <c r="N298" s="48"/>
      <c r="O298" s="48"/>
      <c r="P298" s="48"/>
      <c r="Q298" s="48"/>
      <c r="R298" s="48"/>
      <c r="S298" s="48"/>
      <c r="T298" s="48"/>
    </row>
    <row r="299" spans="1:20">
      <c r="A299" s="48"/>
      <c r="B299" s="48"/>
      <c r="C299" s="48"/>
      <c r="D299" s="48"/>
      <c r="E299" s="48"/>
      <c r="F299" s="48"/>
      <c r="G299" s="48"/>
      <c r="H299" s="48"/>
      <c r="I299" s="48"/>
      <c r="J299" s="48"/>
      <c r="K299" s="48"/>
      <c r="L299" s="48"/>
      <c r="M299" s="48"/>
      <c r="N299" s="48"/>
      <c r="O299" s="48"/>
      <c r="P299" s="48"/>
      <c r="Q299" s="48"/>
      <c r="R299" s="48"/>
      <c r="S299" s="48"/>
      <c r="T299" s="48"/>
    </row>
    <row r="300" spans="1:20">
      <c r="A300" s="48"/>
      <c r="B300" s="48"/>
      <c r="C300" s="48"/>
      <c r="D300" s="48"/>
      <c r="E300" s="48"/>
      <c r="F300" s="48"/>
      <c r="G300" s="48"/>
      <c r="H300" s="48"/>
      <c r="I300" s="48"/>
      <c r="J300" s="48"/>
      <c r="K300" s="48"/>
      <c r="L300" s="48"/>
      <c r="M300" s="48"/>
      <c r="N300" s="48"/>
      <c r="O300" s="48"/>
      <c r="P300" s="48"/>
      <c r="Q300" s="48"/>
      <c r="R300" s="48"/>
      <c r="S300" s="48"/>
      <c r="T300" s="48"/>
    </row>
    <row r="301" spans="1:20">
      <c r="A301" s="48"/>
      <c r="B301" s="48"/>
      <c r="C301" s="48"/>
      <c r="D301" s="48"/>
      <c r="E301" s="48"/>
      <c r="F301" s="48"/>
      <c r="G301" s="48"/>
      <c r="H301" s="48"/>
      <c r="I301" s="48"/>
      <c r="J301" s="48"/>
      <c r="K301" s="48"/>
      <c r="L301" s="48"/>
      <c r="M301" s="48"/>
      <c r="N301" s="48"/>
      <c r="O301" s="48"/>
      <c r="P301" s="48"/>
      <c r="Q301" s="48"/>
      <c r="R301" s="48"/>
      <c r="S301" s="48"/>
      <c r="T301" s="48"/>
    </row>
    <row r="302" spans="1:20">
      <c r="A302" s="48"/>
      <c r="B302" s="48"/>
      <c r="C302" s="48"/>
      <c r="D302" s="48"/>
      <c r="E302" s="48"/>
      <c r="F302" s="48"/>
      <c r="G302" s="48"/>
      <c r="H302" s="48"/>
      <c r="I302" s="48"/>
      <c r="J302" s="48"/>
      <c r="K302" s="48"/>
      <c r="L302" s="48"/>
      <c r="M302" s="48"/>
      <c r="N302" s="48"/>
      <c r="O302" s="48"/>
      <c r="P302" s="48"/>
      <c r="Q302" s="48"/>
      <c r="R302" s="48"/>
      <c r="S302" s="48"/>
      <c r="T302" s="48"/>
    </row>
    <row r="303" spans="1:20">
      <c r="A303" s="48"/>
      <c r="B303" s="48"/>
      <c r="C303" s="48"/>
      <c r="D303" s="48"/>
      <c r="E303" s="48"/>
      <c r="F303" s="48"/>
      <c r="G303" s="48"/>
      <c r="H303" s="48"/>
      <c r="I303" s="48"/>
      <c r="J303" s="48"/>
      <c r="K303" s="48"/>
      <c r="L303" s="48"/>
      <c r="M303" s="48"/>
      <c r="N303" s="48"/>
      <c r="O303" s="48"/>
      <c r="P303" s="48"/>
      <c r="Q303" s="48"/>
      <c r="R303" s="48"/>
      <c r="S303" s="48"/>
      <c r="T303" s="48"/>
    </row>
    <row r="304" spans="1:20">
      <c r="A304" s="48"/>
      <c r="B304" s="48"/>
      <c r="C304" s="48"/>
      <c r="D304" s="48"/>
      <c r="E304" s="48"/>
      <c r="F304" s="48"/>
      <c r="G304" s="48"/>
      <c r="H304" s="48"/>
      <c r="I304" s="48"/>
      <c r="J304" s="48"/>
      <c r="K304" s="48"/>
      <c r="L304" s="48"/>
      <c r="M304" s="48"/>
      <c r="N304" s="48"/>
      <c r="O304" s="48"/>
      <c r="P304" s="48"/>
      <c r="Q304" s="48"/>
      <c r="R304" s="48"/>
      <c r="S304" s="48"/>
      <c r="T304" s="48"/>
    </row>
    <row r="305" spans="1:20">
      <c r="A305" s="48"/>
      <c r="B305" s="48"/>
      <c r="C305" s="48"/>
      <c r="D305" s="48"/>
      <c r="E305" s="48"/>
      <c r="F305" s="48"/>
      <c r="G305" s="48"/>
      <c r="H305" s="48"/>
      <c r="I305" s="48"/>
      <c r="J305" s="48"/>
      <c r="K305" s="48"/>
      <c r="L305" s="48"/>
      <c r="M305" s="48"/>
      <c r="N305" s="48"/>
      <c r="O305" s="48"/>
      <c r="P305" s="48"/>
      <c r="Q305" s="48"/>
      <c r="R305" s="48"/>
      <c r="S305" s="48"/>
      <c r="T305" s="48"/>
    </row>
    <row r="306" spans="1:20">
      <c r="A306" s="48"/>
      <c r="B306" s="48"/>
      <c r="C306" s="48"/>
      <c r="D306" s="48"/>
      <c r="E306" s="48"/>
      <c r="F306" s="48"/>
      <c r="G306" s="48"/>
      <c r="H306" s="48"/>
      <c r="I306" s="48"/>
      <c r="J306" s="48"/>
      <c r="K306" s="48"/>
      <c r="L306" s="48"/>
      <c r="M306" s="48"/>
      <c r="N306" s="48"/>
      <c r="O306" s="48"/>
      <c r="P306" s="48"/>
      <c r="Q306" s="48"/>
      <c r="R306" s="48"/>
      <c r="S306" s="48"/>
      <c r="T306" s="48"/>
    </row>
    <row r="307" spans="1:20">
      <c r="A307" s="48"/>
      <c r="B307" s="48"/>
      <c r="C307" s="48"/>
      <c r="D307" s="48"/>
      <c r="E307" s="48"/>
      <c r="F307" s="48"/>
      <c r="G307" s="48"/>
      <c r="H307" s="48"/>
      <c r="I307" s="48"/>
      <c r="J307" s="48"/>
      <c r="K307" s="48"/>
      <c r="L307" s="48"/>
      <c r="M307" s="48"/>
      <c r="N307" s="48"/>
      <c r="O307" s="48"/>
      <c r="P307" s="48"/>
      <c r="Q307" s="48"/>
      <c r="R307" s="48"/>
      <c r="S307" s="48"/>
      <c r="T307" s="48"/>
    </row>
    <row r="308" spans="1:20">
      <c r="A308" s="48"/>
      <c r="B308" s="48"/>
      <c r="C308" s="48"/>
      <c r="D308" s="48"/>
      <c r="E308" s="48"/>
      <c r="F308" s="48"/>
      <c r="G308" s="48"/>
      <c r="H308" s="48"/>
      <c r="I308" s="48"/>
      <c r="J308" s="48"/>
      <c r="K308" s="48"/>
      <c r="L308" s="48"/>
      <c r="M308" s="48"/>
      <c r="N308" s="48"/>
      <c r="O308" s="48"/>
      <c r="P308" s="48"/>
      <c r="Q308" s="48"/>
      <c r="R308" s="48"/>
      <c r="S308" s="48"/>
      <c r="T308" s="48"/>
    </row>
    <row r="309" spans="1:20">
      <c r="A309" s="48"/>
      <c r="B309" s="48"/>
      <c r="C309" s="48"/>
      <c r="D309" s="48"/>
      <c r="E309" s="48"/>
      <c r="F309" s="48"/>
      <c r="G309" s="48"/>
      <c r="H309" s="48"/>
      <c r="I309" s="48"/>
      <c r="J309" s="48"/>
      <c r="K309" s="48"/>
      <c r="L309" s="48"/>
      <c r="M309" s="48"/>
      <c r="N309" s="48"/>
      <c r="O309" s="48"/>
      <c r="P309" s="48"/>
      <c r="Q309" s="48"/>
      <c r="R309" s="48"/>
      <c r="S309" s="48"/>
      <c r="T309" s="48"/>
    </row>
    <row r="310" spans="1:20">
      <c r="A310" s="48"/>
      <c r="B310" s="48"/>
      <c r="C310" s="48"/>
      <c r="D310" s="48"/>
      <c r="E310" s="48"/>
      <c r="F310" s="48"/>
      <c r="G310" s="48"/>
      <c r="H310" s="48"/>
      <c r="I310" s="48"/>
      <c r="J310" s="48"/>
      <c r="K310" s="48"/>
      <c r="L310" s="48"/>
      <c r="M310" s="48"/>
      <c r="N310" s="48"/>
      <c r="O310" s="48"/>
      <c r="P310" s="48"/>
      <c r="Q310" s="48"/>
      <c r="R310" s="48"/>
      <c r="S310" s="48"/>
      <c r="T310" s="48"/>
    </row>
    <row r="311" spans="1:20">
      <c r="A311" s="48"/>
      <c r="B311" s="48"/>
      <c r="C311" s="48"/>
      <c r="D311" s="48"/>
      <c r="E311" s="48"/>
      <c r="F311" s="48"/>
      <c r="G311" s="48"/>
      <c r="H311" s="48"/>
      <c r="I311" s="48"/>
      <c r="J311" s="48"/>
      <c r="K311" s="48"/>
      <c r="L311" s="48"/>
      <c r="M311" s="48"/>
      <c r="N311" s="48"/>
      <c r="O311" s="48"/>
      <c r="P311" s="48"/>
      <c r="Q311" s="48"/>
      <c r="R311" s="48"/>
      <c r="S311" s="48"/>
      <c r="T311" s="48"/>
    </row>
    <row r="312" spans="1:20">
      <c r="A312" s="48"/>
      <c r="B312" s="48"/>
      <c r="C312" s="48"/>
      <c r="D312" s="48"/>
      <c r="E312" s="48"/>
      <c r="F312" s="48"/>
      <c r="G312" s="48"/>
      <c r="H312" s="48"/>
      <c r="I312" s="48"/>
      <c r="J312" s="48"/>
      <c r="K312" s="48"/>
      <c r="L312" s="48"/>
      <c r="M312" s="48"/>
      <c r="N312" s="48"/>
      <c r="O312" s="48"/>
      <c r="P312" s="48"/>
      <c r="Q312" s="48"/>
      <c r="R312" s="48"/>
      <c r="S312" s="48"/>
      <c r="T312" s="48"/>
    </row>
    <row r="313" spans="1:20">
      <c r="A313" s="48"/>
      <c r="B313" s="48"/>
      <c r="C313" s="48"/>
      <c r="D313" s="48"/>
      <c r="E313" s="48"/>
      <c r="F313" s="48"/>
      <c r="G313" s="48"/>
      <c r="H313" s="48"/>
      <c r="I313" s="48"/>
      <c r="J313" s="48"/>
      <c r="K313" s="48"/>
      <c r="L313" s="48"/>
      <c r="M313" s="48"/>
      <c r="N313" s="48"/>
      <c r="O313" s="48"/>
      <c r="P313" s="48"/>
      <c r="Q313" s="48"/>
      <c r="R313" s="48"/>
      <c r="S313" s="48"/>
      <c r="T313" s="48"/>
    </row>
    <row r="314" spans="1:20">
      <c r="A314" s="48"/>
      <c r="B314" s="48"/>
      <c r="C314" s="48"/>
      <c r="D314" s="48"/>
      <c r="E314" s="48"/>
      <c r="F314" s="48"/>
      <c r="G314" s="48"/>
      <c r="H314" s="48"/>
      <c r="I314" s="48"/>
      <c r="J314" s="48"/>
      <c r="K314" s="48"/>
      <c r="L314" s="48"/>
      <c r="M314" s="48"/>
      <c r="N314" s="48"/>
      <c r="O314" s="48"/>
      <c r="P314" s="48"/>
      <c r="Q314" s="48"/>
      <c r="R314" s="48"/>
      <c r="S314" s="48"/>
      <c r="T314" s="48"/>
    </row>
    <row r="315" spans="1:20">
      <c r="A315" s="48"/>
      <c r="B315" s="48"/>
      <c r="C315" s="48"/>
      <c r="D315" s="48"/>
      <c r="E315" s="48"/>
      <c r="F315" s="48"/>
      <c r="G315" s="48"/>
      <c r="H315" s="48"/>
      <c r="I315" s="48"/>
      <c r="J315" s="48"/>
      <c r="K315" s="48"/>
      <c r="L315" s="48"/>
      <c r="M315" s="48"/>
      <c r="N315" s="48"/>
      <c r="O315" s="48"/>
      <c r="P315" s="48"/>
      <c r="Q315" s="48"/>
      <c r="R315" s="48"/>
      <c r="S315" s="48"/>
      <c r="T315" s="48"/>
    </row>
    <row r="316" spans="1:20">
      <c r="A316" s="48"/>
      <c r="B316" s="48"/>
      <c r="C316" s="48"/>
      <c r="D316" s="48"/>
      <c r="E316" s="48"/>
      <c r="F316" s="48"/>
      <c r="G316" s="48"/>
      <c r="H316" s="48"/>
      <c r="I316" s="48"/>
      <c r="J316" s="48"/>
      <c r="K316" s="48"/>
      <c r="L316" s="48"/>
      <c r="M316" s="48"/>
      <c r="N316" s="48"/>
      <c r="O316" s="48"/>
      <c r="P316" s="48"/>
      <c r="Q316" s="48"/>
      <c r="R316" s="48"/>
      <c r="S316" s="48"/>
      <c r="T316" s="48"/>
    </row>
    <row r="317" spans="1:20">
      <c r="A317" s="48"/>
      <c r="B317" s="48"/>
      <c r="C317" s="48"/>
      <c r="D317" s="48"/>
      <c r="E317" s="48"/>
      <c r="F317" s="48"/>
      <c r="G317" s="48"/>
      <c r="H317" s="48"/>
      <c r="I317" s="48"/>
      <c r="J317" s="48"/>
      <c r="K317" s="48"/>
      <c r="L317" s="48"/>
      <c r="M317" s="48"/>
      <c r="N317" s="48"/>
      <c r="O317" s="48"/>
      <c r="P317" s="48"/>
      <c r="Q317" s="48"/>
      <c r="R317" s="48"/>
      <c r="S317" s="48"/>
      <c r="T317" s="48"/>
    </row>
    <row r="318" spans="1:20">
      <c r="A318" s="48"/>
      <c r="B318" s="48"/>
      <c r="C318" s="48"/>
      <c r="D318" s="48"/>
      <c r="E318" s="48"/>
      <c r="F318" s="48"/>
      <c r="G318" s="48"/>
      <c r="H318" s="48"/>
      <c r="I318" s="48"/>
      <c r="J318" s="48"/>
      <c r="K318" s="48"/>
      <c r="L318" s="48"/>
      <c r="M318" s="48"/>
      <c r="N318" s="48"/>
      <c r="O318" s="48"/>
      <c r="P318" s="48"/>
      <c r="Q318" s="48"/>
      <c r="R318" s="48"/>
      <c r="S318" s="48"/>
      <c r="T318" s="48"/>
    </row>
    <row r="319" spans="1:20">
      <c r="A319" s="48"/>
      <c r="B319" s="48"/>
      <c r="C319" s="48"/>
      <c r="D319" s="48"/>
      <c r="E319" s="48"/>
      <c r="F319" s="48"/>
      <c r="G319" s="48"/>
      <c r="H319" s="48"/>
      <c r="I319" s="48"/>
      <c r="J319" s="48"/>
      <c r="K319" s="48"/>
      <c r="L319" s="48"/>
      <c r="M319" s="48"/>
      <c r="N319" s="48"/>
      <c r="O319" s="48"/>
      <c r="P319" s="48"/>
      <c r="Q319" s="48"/>
      <c r="R319" s="48"/>
      <c r="S319" s="48"/>
      <c r="T319" s="48"/>
    </row>
    <row r="320" spans="1:20">
      <c r="A320" s="48"/>
      <c r="B320" s="48"/>
      <c r="C320" s="48"/>
      <c r="D320" s="48"/>
      <c r="E320" s="48"/>
      <c r="F320" s="48"/>
      <c r="G320" s="48"/>
      <c r="H320" s="48"/>
      <c r="I320" s="48"/>
      <c r="J320" s="48"/>
      <c r="K320" s="48"/>
      <c r="L320" s="48"/>
      <c r="M320" s="48"/>
      <c r="N320" s="48"/>
      <c r="O320" s="48"/>
      <c r="P320" s="48"/>
      <c r="Q320" s="48"/>
      <c r="R320" s="48"/>
      <c r="S320" s="48"/>
      <c r="T320" s="48"/>
    </row>
    <row r="321" spans="1:20">
      <c r="A321" s="48"/>
      <c r="B321" s="48"/>
      <c r="C321" s="48"/>
      <c r="D321" s="48"/>
      <c r="E321" s="48"/>
      <c r="F321" s="48"/>
      <c r="G321" s="48"/>
      <c r="H321" s="48"/>
      <c r="I321" s="48"/>
      <c r="J321" s="48"/>
      <c r="K321" s="48"/>
      <c r="L321" s="48"/>
      <c r="M321" s="48"/>
      <c r="N321" s="48"/>
      <c r="O321" s="48"/>
      <c r="P321" s="48"/>
      <c r="Q321" s="48"/>
      <c r="R321" s="48"/>
      <c r="S321" s="48"/>
      <c r="T321" s="48"/>
    </row>
    <row r="322" spans="1:20">
      <c r="A322" s="48"/>
      <c r="B322" s="48"/>
      <c r="C322" s="48"/>
      <c r="D322" s="48"/>
      <c r="E322" s="48"/>
      <c r="F322" s="48"/>
      <c r="G322" s="48"/>
      <c r="H322" s="48"/>
      <c r="I322" s="48"/>
      <c r="J322" s="48"/>
      <c r="K322" s="48"/>
      <c r="L322" s="48"/>
      <c r="M322" s="48"/>
      <c r="N322" s="48"/>
      <c r="O322" s="48"/>
      <c r="P322" s="48"/>
      <c r="Q322" s="48"/>
      <c r="R322" s="48"/>
      <c r="S322" s="48"/>
      <c r="T322" s="48"/>
    </row>
    <row r="323" spans="1:20">
      <c r="A323" s="48"/>
      <c r="B323" s="48"/>
      <c r="C323" s="48"/>
      <c r="D323" s="48"/>
      <c r="E323" s="48"/>
      <c r="F323" s="48"/>
      <c r="G323" s="48"/>
      <c r="H323" s="48"/>
      <c r="I323" s="48"/>
      <c r="J323" s="48"/>
      <c r="K323" s="48"/>
      <c r="L323" s="48"/>
      <c r="M323" s="48"/>
      <c r="N323" s="48"/>
      <c r="O323" s="48"/>
      <c r="P323" s="48"/>
      <c r="Q323" s="48"/>
      <c r="R323" s="48"/>
      <c r="S323" s="48"/>
      <c r="T323" s="48"/>
    </row>
    <row r="324" spans="1:20">
      <c r="A324" s="48"/>
      <c r="B324" s="48"/>
      <c r="C324" s="48"/>
      <c r="D324" s="48"/>
      <c r="E324" s="48"/>
      <c r="F324" s="48"/>
      <c r="G324" s="48"/>
      <c r="H324" s="48"/>
      <c r="I324" s="48"/>
      <c r="J324" s="48"/>
      <c r="K324" s="48"/>
      <c r="L324" s="48"/>
      <c r="M324" s="48"/>
      <c r="N324" s="48"/>
      <c r="O324" s="48"/>
      <c r="P324" s="48"/>
      <c r="Q324" s="48"/>
      <c r="R324" s="48"/>
      <c r="S324" s="48"/>
      <c r="T324" s="48"/>
    </row>
    <row r="325" spans="1:20">
      <c r="A325" s="48"/>
      <c r="B325" s="48"/>
      <c r="C325" s="48"/>
      <c r="D325" s="48"/>
      <c r="E325" s="48"/>
      <c r="F325" s="48"/>
      <c r="G325" s="48"/>
      <c r="H325" s="48"/>
      <c r="I325" s="48"/>
      <c r="J325" s="48"/>
      <c r="K325" s="48"/>
      <c r="L325" s="48"/>
      <c r="M325" s="48"/>
      <c r="N325" s="48"/>
      <c r="O325" s="48"/>
      <c r="P325" s="48"/>
      <c r="Q325" s="48"/>
      <c r="R325" s="48"/>
      <c r="S325" s="48"/>
      <c r="T325" s="48"/>
    </row>
    <row r="326" spans="1:20">
      <c r="A326" s="48"/>
      <c r="B326" s="48"/>
      <c r="C326" s="48"/>
      <c r="D326" s="48"/>
      <c r="E326" s="48"/>
      <c r="F326" s="48"/>
      <c r="G326" s="48"/>
      <c r="H326" s="48"/>
      <c r="I326" s="48"/>
      <c r="J326" s="48"/>
      <c r="K326" s="48"/>
      <c r="L326" s="48"/>
      <c r="M326" s="48"/>
      <c r="N326" s="48"/>
      <c r="O326" s="48"/>
      <c r="P326" s="48"/>
      <c r="Q326" s="48"/>
      <c r="R326" s="48"/>
      <c r="S326" s="48"/>
      <c r="T326" s="48"/>
    </row>
    <row r="327" spans="1:20">
      <c r="A327" s="48"/>
      <c r="B327" s="48"/>
      <c r="C327" s="48"/>
      <c r="D327" s="48"/>
      <c r="E327" s="48"/>
      <c r="F327" s="48"/>
      <c r="G327" s="48"/>
      <c r="H327" s="48"/>
      <c r="I327" s="48"/>
      <c r="J327" s="48"/>
      <c r="K327" s="48"/>
      <c r="L327" s="48"/>
      <c r="M327" s="48"/>
      <c r="N327" s="48"/>
      <c r="O327" s="48"/>
      <c r="P327" s="48"/>
      <c r="Q327" s="48"/>
      <c r="R327" s="48"/>
      <c r="S327" s="48"/>
      <c r="T327" s="48"/>
    </row>
    <row r="328" spans="1:20">
      <c r="A328" s="48"/>
      <c r="B328" s="48"/>
      <c r="C328" s="48"/>
      <c r="D328" s="48"/>
      <c r="E328" s="48"/>
      <c r="F328" s="48"/>
      <c r="G328" s="48"/>
      <c r="H328" s="48"/>
      <c r="I328" s="48"/>
      <c r="J328" s="48"/>
      <c r="K328" s="48"/>
      <c r="L328" s="48"/>
      <c r="M328" s="48"/>
      <c r="N328" s="48"/>
      <c r="O328" s="48"/>
      <c r="P328" s="48"/>
      <c r="Q328" s="48"/>
      <c r="R328" s="48"/>
      <c r="S328" s="48"/>
      <c r="T328" s="48"/>
    </row>
    <row r="329" spans="1:20">
      <c r="A329" s="48"/>
      <c r="B329" s="48"/>
      <c r="C329" s="48"/>
      <c r="D329" s="48"/>
      <c r="E329" s="48"/>
      <c r="F329" s="48"/>
      <c r="G329" s="48"/>
      <c r="H329" s="48"/>
      <c r="I329" s="48"/>
      <c r="J329" s="48"/>
      <c r="K329" s="48"/>
      <c r="L329" s="48"/>
      <c r="M329" s="48"/>
      <c r="N329" s="48"/>
      <c r="O329" s="48"/>
      <c r="P329" s="48"/>
      <c r="Q329" s="48"/>
      <c r="R329" s="48"/>
      <c r="S329" s="48"/>
      <c r="T329" s="48"/>
    </row>
    <row r="330" spans="1:20">
      <c r="A330" s="48"/>
      <c r="B330" s="48"/>
      <c r="C330" s="48"/>
      <c r="D330" s="48"/>
      <c r="E330" s="48"/>
      <c r="F330" s="48"/>
      <c r="G330" s="48"/>
      <c r="H330" s="48"/>
      <c r="I330" s="48"/>
      <c r="J330" s="48"/>
      <c r="K330" s="48"/>
      <c r="L330" s="48"/>
      <c r="M330" s="48"/>
      <c r="N330" s="48"/>
      <c r="O330" s="48"/>
      <c r="P330" s="48"/>
      <c r="Q330" s="48"/>
      <c r="R330" s="48"/>
      <c r="S330" s="48"/>
      <c r="T330" s="48"/>
    </row>
    <row r="331" spans="1:20">
      <c r="A331" s="48"/>
      <c r="B331" s="48"/>
      <c r="C331" s="48"/>
      <c r="D331" s="48"/>
      <c r="E331" s="48"/>
      <c r="F331" s="48"/>
      <c r="G331" s="48"/>
      <c r="H331" s="48"/>
      <c r="I331" s="48"/>
      <c r="J331" s="48"/>
      <c r="K331" s="48"/>
      <c r="L331" s="48"/>
      <c r="M331" s="48"/>
      <c r="N331" s="48"/>
      <c r="O331" s="48"/>
      <c r="P331" s="48"/>
      <c r="Q331" s="48"/>
      <c r="R331" s="48"/>
      <c r="S331" s="48"/>
      <c r="T331" s="48"/>
    </row>
    <row r="332" spans="1:20">
      <c r="A332" s="48"/>
      <c r="B332" s="48"/>
      <c r="C332" s="48"/>
      <c r="D332" s="48"/>
      <c r="E332" s="48"/>
      <c r="F332" s="48"/>
      <c r="G332" s="48"/>
      <c r="H332" s="48"/>
      <c r="I332" s="48"/>
      <c r="J332" s="48"/>
      <c r="K332" s="48"/>
      <c r="L332" s="48"/>
      <c r="M332" s="48"/>
      <c r="N332" s="48"/>
      <c r="O332" s="48"/>
      <c r="P332" s="48"/>
      <c r="Q332" s="48"/>
      <c r="R332" s="48"/>
      <c r="S332" s="48"/>
      <c r="T332" s="48"/>
    </row>
    <row r="333" spans="1:20">
      <c r="A333" s="48"/>
      <c r="B333" s="48"/>
      <c r="C333" s="48"/>
      <c r="D333" s="48"/>
      <c r="E333" s="48"/>
      <c r="F333" s="48"/>
      <c r="G333" s="48"/>
      <c r="H333" s="48"/>
      <c r="I333" s="48"/>
      <c r="J333" s="48"/>
      <c r="K333" s="48"/>
      <c r="L333" s="48"/>
      <c r="M333" s="48"/>
      <c r="N333" s="48"/>
      <c r="O333" s="48"/>
      <c r="P333" s="48"/>
      <c r="Q333" s="48"/>
      <c r="R333" s="48"/>
      <c r="S333" s="48"/>
      <c r="T333" s="48"/>
    </row>
    <row r="334" spans="1:20">
      <c r="A334" s="48"/>
      <c r="B334" s="48"/>
      <c r="C334" s="48"/>
      <c r="D334" s="48"/>
      <c r="E334" s="48"/>
      <c r="F334" s="48"/>
      <c r="G334" s="48"/>
      <c r="H334" s="48"/>
      <c r="I334" s="48"/>
      <c r="J334" s="48"/>
      <c r="K334" s="48"/>
      <c r="L334" s="48"/>
      <c r="M334" s="48"/>
      <c r="N334" s="48"/>
      <c r="O334" s="48"/>
      <c r="P334" s="48"/>
      <c r="Q334" s="48"/>
      <c r="R334" s="48"/>
      <c r="S334" s="48"/>
      <c r="T334" s="48"/>
    </row>
    <row r="335" spans="1:20">
      <c r="A335" s="48"/>
      <c r="B335" s="48"/>
      <c r="C335" s="48"/>
      <c r="D335" s="48"/>
      <c r="E335" s="48"/>
      <c r="F335" s="48"/>
      <c r="G335" s="48"/>
      <c r="H335" s="48"/>
      <c r="I335" s="48"/>
      <c r="J335" s="48"/>
      <c r="K335" s="48"/>
      <c r="L335" s="48"/>
      <c r="M335" s="48"/>
      <c r="N335" s="48"/>
      <c r="O335" s="48"/>
      <c r="P335" s="48"/>
      <c r="Q335" s="48"/>
      <c r="R335" s="48"/>
      <c r="S335" s="48"/>
      <c r="T335" s="48"/>
    </row>
    <row r="336" spans="1:20">
      <c r="A336" s="48"/>
      <c r="B336" s="48"/>
      <c r="C336" s="48"/>
      <c r="D336" s="48"/>
      <c r="E336" s="48"/>
      <c r="F336" s="48"/>
      <c r="G336" s="48"/>
      <c r="H336" s="48"/>
      <c r="I336" s="48"/>
      <c r="J336" s="48"/>
      <c r="K336" s="48"/>
      <c r="L336" s="48"/>
      <c r="M336" s="48"/>
      <c r="N336" s="48"/>
      <c r="O336" s="48"/>
      <c r="P336" s="48"/>
      <c r="Q336" s="48"/>
      <c r="R336" s="48"/>
      <c r="S336" s="48"/>
      <c r="T336" s="48"/>
    </row>
  </sheetData>
  <pageMargins left="0.75" right="0.75" top="1" bottom="1" header="0.5" footer="0.5"/>
  <pageSetup paperSize="9" orientation="portrait" horizontalDpi="4294967292" verticalDpi="4294967292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53"/>
  <sheetViews>
    <sheetView topLeftCell="A19" workbookViewId="0">
      <selection activeCell="I11" sqref="I11"/>
    </sheetView>
  </sheetViews>
  <sheetFormatPr baseColWidth="10" defaultColWidth="11" defaultRowHeight="16"/>
  <cols>
    <col min="1" max="1" width="10.83203125" style="3" customWidth="1"/>
    <col min="2" max="2" width="13.33203125" style="3" bestFit="1" customWidth="1"/>
    <col min="3" max="3" width="13.33203125" style="3" customWidth="1"/>
    <col min="4" max="4" width="10.83203125" style="3" customWidth="1"/>
    <col min="5" max="5" width="17" style="3" bestFit="1" customWidth="1"/>
    <col min="6" max="6" width="10.83203125" style="3" customWidth="1"/>
    <col min="7" max="7" width="28" style="3" bestFit="1" customWidth="1"/>
  </cols>
  <sheetData>
    <row r="1" spans="1:7" ht="19">
      <c r="A1" s="16" t="s">
        <v>0</v>
      </c>
      <c r="B1" s="16" t="s">
        <v>5</v>
      </c>
      <c r="C1" s="16" t="s">
        <v>2</v>
      </c>
      <c r="D1" s="16" t="s">
        <v>4</v>
      </c>
      <c r="E1" s="16" t="s">
        <v>1</v>
      </c>
      <c r="F1" s="16" t="s">
        <v>48</v>
      </c>
      <c r="G1" s="16" t="s">
        <v>49</v>
      </c>
    </row>
    <row r="2" spans="1:7">
      <c r="A2" s="17">
        <v>40938</v>
      </c>
      <c r="B2" s="3">
        <v>119</v>
      </c>
      <c r="C2" s="3" t="s">
        <v>3</v>
      </c>
      <c r="D2" s="3">
        <v>25.8</v>
      </c>
      <c r="E2" s="3" t="s">
        <v>50</v>
      </c>
      <c r="F2" s="3">
        <v>5</v>
      </c>
      <c r="G2" s="3" t="s">
        <v>51</v>
      </c>
    </row>
    <row r="3" spans="1:7">
      <c r="A3" s="17">
        <v>40939</v>
      </c>
      <c r="B3" s="3">
        <v>120</v>
      </c>
      <c r="C3" s="3" t="s">
        <v>3</v>
      </c>
      <c r="D3" s="3">
        <v>25.3</v>
      </c>
      <c r="E3" s="3" t="s">
        <v>50</v>
      </c>
      <c r="F3" s="3">
        <v>5</v>
      </c>
      <c r="G3" s="3" t="s">
        <v>51</v>
      </c>
    </row>
    <row r="4" spans="1:7">
      <c r="A4" s="17">
        <v>40940</v>
      </c>
      <c r="B4" s="3">
        <v>121</v>
      </c>
      <c r="C4" s="3" t="s">
        <v>3</v>
      </c>
      <c r="D4" s="3">
        <v>25.9</v>
      </c>
      <c r="E4" s="3" t="s">
        <v>50</v>
      </c>
      <c r="F4" s="3">
        <v>5</v>
      </c>
      <c r="G4" s="3" t="s">
        <v>51</v>
      </c>
    </row>
    <row r="5" spans="1:7">
      <c r="A5" s="17">
        <v>40941</v>
      </c>
      <c r="B5" s="3">
        <v>122</v>
      </c>
      <c r="C5" s="3" t="s">
        <v>3</v>
      </c>
      <c r="D5" s="3">
        <v>26.6</v>
      </c>
      <c r="E5" s="3" t="s">
        <v>50</v>
      </c>
      <c r="F5" s="3">
        <v>5</v>
      </c>
      <c r="G5" s="3" t="s">
        <v>51</v>
      </c>
    </row>
    <row r="6" spans="1:7">
      <c r="A6" s="17">
        <v>40942</v>
      </c>
      <c r="B6" s="3">
        <v>123</v>
      </c>
      <c r="C6" s="3" t="s">
        <v>3</v>
      </c>
      <c r="D6" s="3">
        <v>27</v>
      </c>
      <c r="E6" s="3" t="s">
        <v>50</v>
      </c>
      <c r="F6" s="3">
        <v>5</v>
      </c>
      <c r="G6" s="3" t="s">
        <v>51</v>
      </c>
    </row>
    <row r="8" spans="1:7">
      <c r="A8" s="18">
        <v>40973</v>
      </c>
      <c r="B8" s="19">
        <v>1</v>
      </c>
      <c r="C8" s="19" t="s">
        <v>3</v>
      </c>
      <c r="D8" s="19">
        <v>26</v>
      </c>
      <c r="E8" s="19" t="s">
        <v>52</v>
      </c>
      <c r="F8" s="19" t="s">
        <v>53</v>
      </c>
      <c r="G8" s="19" t="s">
        <v>54</v>
      </c>
    </row>
    <row r="9" spans="1:7">
      <c r="A9" s="18">
        <v>40974</v>
      </c>
      <c r="B9" s="19">
        <v>5</v>
      </c>
      <c r="C9" s="19" t="s">
        <v>3</v>
      </c>
      <c r="D9" s="19">
        <v>29</v>
      </c>
      <c r="E9" s="19" t="s">
        <v>52</v>
      </c>
      <c r="F9" s="19" t="s">
        <v>53</v>
      </c>
      <c r="G9" s="19" t="s">
        <v>54</v>
      </c>
    </row>
    <row r="10" spans="1:7">
      <c r="A10" s="18">
        <v>40975</v>
      </c>
      <c r="B10" s="19">
        <v>6</v>
      </c>
      <c r="C10" s="19" t="s">
        <v>3</v>
      </c>
      <c r="D10" s="19">
        <v>26</v>
      </c>
      <c r="E10" s="19" t="s">
        <v>55</v>
      </c>
      <c r="F10" s="19" t="s">
        <v>53</v>
      </c>
      <c r="G10" s="19" t="s">
        <v>54</v>
      </c>
    </row>
    <row r="11" spans="1:7">
      <c r="A11" s="18">
        <v>40975</v>
      </c>
      <c r="B11" s="19">
        <v>7</v>
      </c>
      <c r="C11" s="19" t="s">
        <v>3</v>
      </c>
      <c r="D11" s="19">
        <v>30.4</v>
      </c>
      <c r="E11" s="19" t="s">
        <v>55</v>
      </c>
      <c r="F11" s="19" t="s">
        <v>53</v>
      </c>
      <c r="G11" s="19" t="s">
        <v>54</v>
      </c>
    </row>
    <row r="12" spans="1:7">
      <c r="A12" s="17">
        <v>40977</v>
      </c>
      <c r="B12" s="3">
        <v>12</v>
      </c>
      <c r="C12" s="3" t="s">
        <v>3</v>
      </c>
      <c r="D12" s="3">
        <v>28.6</v>
      </c>
      <c r="E12" s="3" t="s">
        <v>56</v>
      </c>
      <c r="F12" s="3" t="s">
        <v>53</v>
      </c>
      <c r="G12" s="3" t="s">
        <v>54</v>
      </c>
    </row>
    <row r="13" spans="1:7">
      <c r="A13" s="17">
        <v>40977</v>
      </c>
      <c r="B13" s="3">
        <v>13</v>
      </c>
      <c r="C13" s="3" t="s">
        <v>3</v>
      </c>
      <c r="D13" s="3">
        <v>24.4</v>
      </c>
      <c r="E13" s="3" t="s">
        <v>56</v>
      </c>
      <c r="F13" s="3" t="s">
        <v>53</v>
      </c>
      <c r="G13" s="3" t="s">
        <v>54</v>
      </c>
    </row>
    <row r="14" spans="1:7">
      <c r="A14" s="17">
        <v>40981</v>
      </c>
      <c r="B14" s="3">
        <v>17</v>
      </c>
      <c r="C14" s="3" t="s">
        <v>3</v>
      </c>
      <c r="D14" s="3">
        <v>25.1</v>
      </c>
      <c r="E14" s="3" t="s">
        <v>56</v>
      </c>
      <c r="F14" s="3" t="s">
        <v>53</v>
      </c>
      <c r="G14" s="3" t="s">
        <v>54</v>
      </c>
    </row>
    <row r="15" spans="1:7">
      <c r="A15" s="3" t="s">
        <v>57</v>
      </c>
    </row>
    <row r="16" spans="1:7">
      <c r="A16" s="17">
        <v>41057</v>
      </c>
      <c r="B16" s="3">
        <v>18</v>
      </c>
      <c r="C16" s="3" t="s">
        <v>3</v>
      </c>
      <c r="D16" s="3">
        <v>25.8</v>
      </c>
      <c r="E16" s="3" t="s">
        <v>58</v>
      </c>
      <c r="F16" s="3">
        <v>4</v>
      </c>
      <c r="G16" s="3" t="s">
        <v>59</v>
      </c>
    </row>
    <row r="17" spans="1:7">
      <c r="A17" s="17">
        <v>41058</v>
      </c>
      <c r="B17" s="3">
        <v>19</v>
      </c>
      <c r="C17" s="3" t="s">
        <v>3</v>
      </c>
      <c r="D17" s="3">
        <v>25.7</v>
      </c>
      <c r="E17" s="3" t="s">
        <v>58</v>
      </c>
      <c r="F17" s="3">
        <v>4</v>
      </c>
      <c r="G17" s="3" t="s">
        <v>59</v>
      </c>
    </row>
    <row r="18" spans="1:7">
      <c r="A18" s="17">
        <v>41059</v>
      </c>
      <c r="B18" s="3">
        <v>20</v>
      </c>
      <c r="C18" s="3" t="s">
        <v>3</v>
      </c>
      <c r="D18" s="3">
        <v>24.8</v>
      </c>
      <c r="E18" s="3" t="s">
        <v>58</v>
      </c>
      <c r="F18" s="3">
        <v>4</v>
      </c>
      <c r="G18" s="3" t="s">
        <v>59</v>
      </c>
    </row>
    <row r="19" spans="1:7">
      <c r="A19" s="17">
        <v>41060</v>
      </c>
      <c r="B19" s="3">
        <v>21</v>
      </c>
      <c r="C19" s="3" t="s">
        <v>3</v>
      </c>
      <c r="D19" s="3">
        <v>25.4</v>
      </c>
      <c r="E19" s="3" t="s">
        <v>58</v>
      </c>
      <c r="F19" s="3">
        <v>4</v>
      </c>
      <c r="G19" s="3" t="s">
        <v>59</v>
      </c>
    </row>
    <row r="20" spans="1:7">
      <c r="A20" s="17">
        <v>41061</v>
      </c>
      <c r="B20" s="3">
        <v>22</v>
      </c>
      <c r="C20" s="3" t="s">
        <v>3</v>
      </c>
      <c r="D20" s="3">
        <v>23.3</v>
      </c>
      <c r="E20" s="3" t="s">
        <v>58</v>
      </c>
      <c r="F20" s="3">
        <v>4</v>
      </c>
      <c r="G20" s="3" t="s">
        <v>59</v>
      </c>
    </row>
    <row r="21" spans="1:7">
      <c r="A21" s="3" t="s">
        <v>60</v>
      </c>
    </row>
    <row r="22" spans="1:7">
      <c r="A22" s="17">
        <v>41155</v>
      </c>
      <c r="B22" s="3">
        <v>23</v>
      </c>
      <c r="C22" s="3" t="s">
        <v>3</v>
      </c>
      <c r="D22" s="3">
        <v>27.7</v>
      </c>
      <c r="E22" s="3" t="s">
        <v>61</v>
      </c>
      <c r="F22" s="3" t="s">
        <v>62</v>
      </c>
      <c r="G22" s="3" t="s">
        <v>63</v>
      </c>
    </row>
    <row r="23" spans="1:7">
      <c r="A23" s="17">
        <v>41156</v>
      </c>
      <c r="B23" s="3">
        <v>24</v>
      </c>
      <c r="C23" s="3" t="s">
        <v>3</v>
      </c>
      <c r="D23" s="3">
        <v>27</v>
      </c>
      <c r="E23" s="3" t="s">
        <v>58</v>
      </c>
      <c r="F23" s="3" t="s">
        <v>62</v>
      </c>
      <c r="G23" s="3" t="s">
        <v>64</v>
      </c>
    </row>
    <row r="24" spans="1:7">
      <c r="A24" s="17">
        <v>41157</v>
      </c>
      <c r="B24" s="3">
        <v>25</v>
      </c>
      <c r="C24" s="3" t="s">
        <v>3</v>
      </c>
      <c r="D24" s="3">
        <v>19.8</v>
      </c>
      <c r="E24" s="3" t="s">
        <v>65</v>
      </c>
      <c r="F24" s="3" t="s">
        <v>62</v>
      </c>
      <c r="G24" s="3" t="s">
        <v>64</v>
      </c>
    </row>
    <row r="25" spans="1:7">
      <c r="A25" s="17">
        <v>41158</v>
      </c>
      <c r="B25" s="3">
        <v>26</v>
      </c>
      <c r="C25" s="3" t="s">
        <v>3</v>
      </c>
      <c r="D25" s="3">
        <v>23.8</v>
      </c>
      <c r="E25" s="3" t="s">
        <v>65</v>
      </c>
      <c r="F25" s="3" t="s">
        <v>62</v>
      </c>
      <c r="G25" s="3" t="s">
        <v>64</v>
      </c>
    </row>
    <row r="26" spans="1:7">
      <c r="A26" s="17">
        <v>41159</v>
      </c>
      <c r="B26" s="3">
        <v>27</v>
      </c>
      <c r="C26" s="3" t="s">
        <v>3</v>
      </c>
      <c r="D26" s="3">
        <v>26</v>
      </c>
      <c r="E26" s="3" t="s">
        <v>65</v>
      </c>
      <c r="F26" s="3" t="s">
        <v>62</v>
      </c>
      <c r="G26" s="3" t="s">
        <v>64</v>
      </c>
    </row>
    <row r="27" spans="1:7">
      <c r="A27" s="3" t="s">
        <v>66</v>
      </c>
    </row>
    <row r="28" spans="1:7">
      <c r="A28" s="17">
        <v>41176</v>
      </c>
      <c r="B28" s="3">
        <v>30</v>
      </c>
      <c r="C28" s="3" t="s">
        <v>3</v>
      </c>
      <c r="D28" s="3">
        <v>23.8</v>
      </c>
      <c r="E28" s="3" t="s">
        <v>56</v>
      </c>
      <c r="F28" s="3" t="s">
        <v>53</v>
      </c>
      <c r="G28" s="3" t="s">
        <v>67</v>
      </c>
    </row>
    <row r="29" spans="1:7">
      <c r="A29" s="17">
        <v>41181</v>
      </c>
      <c r="B29" s="3">
        <v>36</v>
      </c>
      <c r="C29" s="3" t="s">
        <v>3</v>
      </c>
      <c r="D29" s="3">
        <v>25.6</v>
      </c>
      <c r="E29" s="3" t="s">
        <v>68</v>
      </c>
      <c r="F29" s="3" t="s">
        <v>53</v>
      </c>
      <c r="G29" s="3" t="s">
        <v>69</v>
      </c>
    </row>
    <row r="30" spans="1:7">
      <c r="A30" s="17">
        <v>41181</v>
      </c>
      <c r="B30" s="3">
        <v>37</v>
      </c>
      <c r="C30" s="3" t="s">
        <v>3</v>
      </c>
      <c r="D30" s="3">
        <v>24.7</v>
      </c>
      <c r="E30" s="3" t="s">
        <v>68</v>
      </c>
      <c r="F30" s="3" t="s">
        <v>53</v>
      </c>
      <c r="G30" s="3" t="s">
        <v>69</v>
      </c>
    </row>
    <row r="31" spans="1:7">
      <c r="A31" s="17">
        <v>41181</v>
      </c>
      <c r="B31" s="3">
        <v>38</v>
      </c>
      <c r="C31" s="3" t="s">
        <v>3</v>
      </c>
      <c r="D31" s="3">
        <v>28.5</v>
      </c>
      <c r="E31" s="3" t="s">
        <v>56</v>
      </c>
      <c r="F31" s="3" t="s">
        <v>53</v>
      </c>
      <c r="G31" s="3" t="s">
        <v>70</v>
      </c>
    </row>
    <row r="32" spans="1:7">
      <c r="A32" s="3" t="s">
        <v>71</v>
      </c>
    </row>
    <row r="33" spans="1:7">
      <c r="A33" s="17">
        <v>41323</v>
      </c>
      <c r="B33" s="3">
        <v>39</v>
      </c>
      <c r="C33" s="3" t="s">
        <v>3</v>
      </c>
      <c r="D33" s="3">
        <v>20</v>
      </c>
      <c r="E33" s="3" t="s">
        <v>61</v>
      </c>
      <c r="F33" s="3" t="s">
        <v>53</v>
      </c>
      <c r="G33" s="3" t="s">
        <v>72</v>
      </c>
    </row>
    <row r="34" spans="1:7">
      <c r="A34" s="17">
        <v>41323</v>
      </c>
      <c r="B34" s="3">
        <v>40</v>
      </c>
      <c r="C34" s="3" t="s">
        <v>3</v>
      </c>
      <c r="D34" s="3">
        <v>22.7</v>
      </c>
      <c r="E34" s="3" t="s">
        <v>73</v>
      </c>
      <c r="F34" s="3" t="s">
        <v>53</v>
      </c>
      <c r="G34" s="3" t="s">
        <v>72</v>
      </c>
    </row>
    <row r="35" spans="1:7">
      <c r="A35" s="17">
        <v>41324</v>
      </c>
      <c r="B35" s="3">
        <v>41</v>
      </c>
      <c r="C35" s="3" t="s">
        <v>3</v>
      </c>
      <c r="D35" s="3">
        <v>25.2</v>
      </c>
      <c r="E35" s="3" t="s">
        <v>74</v>
      </c>
      <c r="F35" s="3" t="s">
        <v>53</v>
      </c>
      <c r="G35" s="3" t="s">
        <v>72</v>
      </c>
    </row>
    <row r="36" spans="1:7">
      <c r="A36" s="17">
        <v>41324</v>
      </c>
      <c r="B36" s="3">
        <v>42</v>
      </c>
      <c r="C36" s="3" t="s">
        <v>3</v>
      </c>
      <c r="D36" s="3">
        <v>25.9</v>
      </c>
      <c r="E36" s="3" t="s">
        <v>74</v>
      </c>
      <c r="F36" s="3" t="s">
        <v>53</v>
      </c>
      <c r="G36" s="3" t="s">
        <v>72</v>
      </c>
    </row>
    <row r="37" spans="1:7">
      <c r="A37" s="17">
        <v>41325</v>
      </c>
      <c r="B37" s="3">
        <v>43</v>
      </c>
      <c r="C37" s="3" t="s">
        <v>3</v>
      </c>
      <c r="D37" s="3">
        <v>24.7</v>
      </c>
      <c r="E37" s="3" t="s">
        <v>74</v>
      </c>
      <c r="F37" s="3" t="s">
        <v>53</v>
      </c>
      <c r="G37" s="3" t="s">
        <v>72</v>
      </c>
    </row>
    <row r="38" spans="1:7">
      <c r="A38" s="17">
        <v>41325</v>
      </c>
      <c r="B38" s="3">
        <v>44</v>
      </c>
      <c r="C38" s="3" t="s">
        <v>3</v>
      </c>
      <c r="D38" s="3">
        <v>27.8</v>
      </c>
      <c r="E38" s="3" t="s">
        <v>74</v>
      </c>
      <c r="F38" s="3" t="s">
        <v>53</v>
      </c>
      <c r="G38" s="3" t="s">
        <v>72</v>
      </c>
    </row>
    <row r="39" spans="1:7">
      <c r="A39" s="20">
        <v>41326</v>
      </c>
      <c r="B39" s="3">
        <v>45</v>
      </c>
      <c r="C39" s="3" t="s">
        <v>3</v>
      </c>
      <c r="D39" s="3">
        <v>24.2</v>
      </c>
      <c r="E39" s="3" t="s">
        <v>58</v>
      </c>
      <c r="F39" s="3" t="s">
        <v>53</v>
      </c>
      <c r="G39" s="3" t="s">
        <v>72</v>
      </c>
    </row>
    <row r="40" spans="1:7">
      <c r="A40" s="20">
        <v>41326</v>
      </c>
      <c r="B40" s="3">
        <v>46</v>
      </c>
      <c r="C40" s="3" t="s">
        <v>3</v>
      </c>
      <c r="D40" s="3">
        <v>21.8</v>
      </c>
      <c r="E40" s="3" t="s">
        <v>58</v>
      </c>
      <c r="F40" s="3" t="s">
        <v>53</v>
      </c>
      <c r="G40" s="3" t="s">
        <v>72</v>
      </c>
    </row>
    <row r="41" spans="1:7">
      <c r="A41" s="20">
        <v>41327</v>
      </c>
      <c r="B41" s="3">
        <v>47</v>
      </c>
      <c r="C41" s="3" t="s">
        <v>3</v>
      </c>
      <c r="D41" s="3">
        <v>25.6</v>
      </c>
      <c r="E41" s="3" t="s">
        <v>74</v>
      </c>
      <c r="F41" s="3" t="s">
        <v>53</v>
      </c>
      <c r="G41" s="3" t="s">
        <v>72</v>
      </c>
    </row>
    <row r="42" spans="1:7">
      <c r="A42" s="20">
        <v>41327</v>
      </c>
      <c r="B42" s="3">
        <v>48</v>
      </c>
      <c r="C42" s="3" t="s">
        <v>3</v>
      </c>
      <c r="D42" s="3">
        <v>19.100000000000001</v>
      </c>
      <c r="E42" s="3" t="s">
        <v>73</v>
      </c>
      <c r="F42" s="3" t="s">
        <v>53</v>
      </c>
      <c r="G42" s="3" t="s">
        <v>72</v>
      </c>
    </row>
    <row r="43" spans="1:7">
      <c r="A43" s="3" t="s">
        <v>75</v>
      </c>
    </row>
    <row r="44" spans="1:7">
      <c r="A44" s="17">
        <v>41430</v>
      </c>
      <c r="B44" s="3">
        <v>49</v>
      </c>
      <c r="C44" s="3" t="s">
        <v>3</v>
      </c>
      <c r="D44" s="3">
        <v>24</v>
      </c>
      <c r="E44" s="3" t="s">
        <v>56</v>
      </c>
      <c r="F44" s="3" t="s">
        <v>53</v>
      </c>
      <c r="G44" s="3" t="s">
        <v>76</v>
      </c>
    </row>
    <row r="45" spans="1:7">
      <c r="A45" s="17">
        <v>41430</v>
      </c>
      <c r="B45" s="3">
        <v>50</v>
      </c>
      <c r="C45" s="3" t="s">
        <v>3</v>
      </c>
      <c r="D45" s="3">
        <v>25.3</v>
      </c>
      <c r="E45" s="3" t="s">
        <v>68</v>
      </c>
      <c r="F45" s="3" t="s">
        <v>53</v>
      </c>
      <c r="G45" s="3" t="s">
        <v>76</v>
      </c>
    </row>
    <row r="46" spans="1:7">
      <c r="A46" s="17">
        <v>41430</v>
      </c>
      <c r="B46" s="3">
        <v>51</v>
      </c>
      <c r="C46" s="3" t="s">
        <v>3</v>
      </c>
      <c r="D46" s="3">
        <v>27.4</v>
      </c>
      <c r="E46" s="3" t="s">
        <v>77</v>
      </c>
      <c r="F46" s="3" t="s">
        <v>53</v>
      </c>
      <c r="G46" s="3" t="s">
        <v>76</v>
      </c>
    </row>
    <row r="47" spans="1:7">
      <c r="A47" s="3" t="s">
        <v>60</v>
      </c>
    </row>
    <row r="48" spans="1:7">
      <c r="A48" s="17">
        <v>41519</v>
      </c>
      <c r="B48" s="3">
        <v>52</v>
      </c>
      <c r="C48" s="3" t="s">
        <v>3</v>
      </c>
      <c r="D48" s="3">
        <v>25</v>
      </c>
      <c r="E48" s="3" t="s">
        <v>68</v>
      </c>
      <c r="F48" s="3" t="s">
        <v>53</v>
      </c>
      <c r="G48" s="3" t="s">
        <v>78</v>
      </c>
    </row>
    <row r="49" spans="1:7">
      <c r="A49" s="17">
        <v>41523</v>
      </c>
      <c r="B49" s="3">
        <v>53</v>
      </c>
      <c r="C49" s="3" t="s">
        <v>3</v>
      </c>
      <c r="D49" s="3">
        <v>26.6</v>
      </c>
      <c r="E49" s="3" t="s">
        <v>68</v>
      </c>
      <c r="F49" s="3" t="s">
        <v>53</v>
      </c>
      <c r="G49" s="3" t="s">
        <v>78</v>
      </c>
    </row>
    <row r="50" spans="1:7">
      <c r="A50" s="17">
        <v>41523</v>
      </c>
      <c r="B50" s="3">
        <v>54</v>
      </c>
      <c r="C50" s="3" t="s">
        <v>3</v>
      </c>
      <c r="D50" s="3">
        <v>24</v>
      </c>
      <c r="E50" s="3" t="s">
        <v>68</v>
      </c>
      <c r="F50" s="3" t="s">
        <v>53</v>
      </c>
      <c r="G50" s="3" t="s">
        <v>78</v>
      </c>
    </row>
    <row r="51" spans="1:7">
      <c r="A51" s="17">
        <v>74392</v>
      </c>
      <c r="B51" s="3" t="s">
        <v>79</v>
      </c>
      <c r="C51" s="3" t="s">
        <v>3</v>
      </c>
      <c r="D51" s="3">
        <v>26</v>
      </c>
      <c r="E51" s="3" t="s">
        <v>80</v>
      </c>
      <c r="F51" s="3" t="s">
        <v>53</v>
      </c>
      <c r="G51" s="3" t="s">
        <v>78</v>
      </c>
    </row>
    <row r="52" spans="1:7">
      <c r="A52" s="17">
        <v>41523</v>
      </c>
      <c r="B52" s="3" t="s">
        <v>81</v>
      </c>
      <c r="C52" s="3" t="s">
        <v>3</v>
      </c>
      <c r="D52" s="3">
        <v>26</v>
      </c>
      <c r="E52" s="3" t="s">
        <v>80</v>
      </c>
      <c r="F52" s="3" t="s">
        <v>53</v>
      </c>
      <c r="G52" s="3" t="s">
        <v>78</v>
      </c>
    </row>
    <row r="53" spans="1:7">
      <c r="A53" s="17">
        <v>41523</v>
      </c>
      <c r="B53" s="3" t="s">
        <v>82</v>
      </c>
      <c r="C53" s="3" t="s">
        <v>3</v>
      </c>
      <c r="D53" s="3">
        <v>25.5</v>
      </c>
      <c r="E53" s="3" t="s">
        <v>80</v>
      </c>
      <c r="F53" s="3" t="s">
        <v>53</v>
      </c>
      <c r="G53" s="3" t="s">
        <v>78</v>
      </c>
    </row>
  </sheetData>
  <pageMargins left="0.75" right="0.75" top="1" bottom="1" header="0.5" footer="0.5"/>
  <pageSetup paperSize="9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8</vt:i4>
      </vt:variant>
    </vt:vector>
  </HeadingPairs>
  <TitlesOfParts>
    <vt:vector size="8" baseType="lpstr">
      <vt:lpstr>Group references </vt:lpstr>
      <vt:lpstr>All variables 6+30h</vt:lpstr>
      <vt:lpstr>Urinary nitrate 30+6h</vt:lpstr>
      <vt:lpstr>Plasma BAL Albumin Urea</vt:lpstr>
      <vt:lpstr>Plasma cytokines 30+6h</vt:lpstr>
      <vt:lpstr>Bacterial cultures 6+30h</vt:lpstr>
      <vt:lpstr>BAL 6+30h cytokines + nitrate</vt:lpstr>
      <vt:lpstr>Anim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</dc:creator>
  <cp:lastModifiedBy>Microsoft Office User</cp:lastModifiedBy>
  <dcterms:created xsi:type="dcterms:W3CDTF">2013-11-04T11:56:19Z</dcterms:created>
  <dcterms:modified xsi:type="dcterms:W3CDTF">2020-09-05T07:18:09Z</dcterms:modified>
</cp:coreProperties>
</file>